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argit\Documents\Crops\Sweet Potato\Manuscript\Horticultural Research\"/>
    </mc:Choice>
  </mc:AlternateContent>
  <bookViews>
    <workbookView xWindow="0" yWindow="0" windowWidth="19200" windowHeight="7060" activeTab="1"/>
  </bookViews>
  <sheets>
    <sheet name="Leaf" sheetId="1" r:id="rId1"/>
    <sheet name="Root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61" uniqueCount="401">
  <si>
    <t>IPP</t>
  </si>
  <si>
    <t>Phenolic</t>
  </si>
  <si>
    <t>Amino acid</t>
  </si>
  <si>
    <t>TCA cycle</t>
  </si>
  <si>
    <t>Sugar</t>
  </si>
  <si>
    <t>Cell wall</t>
  </si>
  <si>
    <t>Sterol</t>
  </si>
  <si>
    <t>Variety</t>
  </si>
  <si>
    <t>Rootcolour</t>
  </si>
  <si>
    <t>bCarotene</t>
  </si>
  <si>
    <t>LUTEIN</t>
  </si>
  <si>
    <t>ANTHERAXANTHIN</t>
  </si>
  <si>
    <t>VIOLAXANTHIN</t>
  </si>
  <si>
    <t>PHYTOENE</t>
  </si>
  <si>
    <t>Chlorophyll</t>
  </si>
  <si>
    <t>260nm (I)</t>
  </si>
  <si>
    <t>260nm (XIV)</t>
  </si>
  <si>
    <t>260nm (XV)</t>
  </si>
  <si>
    <t>260nm (XVI)</t>
  </si>
  <si>
    <t>260nm (XVII)</t>
  </si>
  <si>
    <t>260nm (XVIII)</t>
  </si>
  <si>
    <t>260nm (XXIII)</t>
  </si>
  <si>
    <t>260nm (XXIV)</t>
  </si>
  <si>
    <t>260nm (XXIX)</t>
  </si>
  <si>
    <t>260nm (XXV)</t>
  </si>
  <si>
    <t>260nm (XXVI)</t>
  </si>
  <si>
    <t>260nm (XXVII)</t>
  </si>
  <si>
    <t>Abscisic acid</t>
  </si>
  <si>
    <t>Aspartic acid</t>
  </si>
  <si>
    <t>Astragalin</t>
  </si>
  <si>
    <t>Caffeic acid</t>
  </si>
  <si>
    <t>Catechin/Epicatechin</t>
  </si>
  <si>
    <t>Chlorogenic acid cis</t>
  </si>
  <si>
    <t>Chlorogenic acid cis dimer</t>
  </si>
  <si>
    <t>Chlorogenic acid dimer trans</t>
  </si>
  <si>
    <t>Chlorogenic acid trans</t>
  </si>
  <si>
    <t>Citric acid</t>
  </si>
  <si>
    <t>Cryptochlorogenic acid dimer</t>
  </si>
  <si>
    <t>Crytochlorogenic acid</t>
  </si>
  <si>
    <t>Cyanidin-derivative</t>
  </si>
  <si>
    <t>Dichlorogenic acid</t>
  </si>
  <si>
    <t>Esculin</t>
  </si>
  <si>
    <t>FA-Sucrose/Lactose</t>
  </si>
  <si>
    <t>Ferulic acid</t>
  </si>
  <si>
    <t>Gentiobiose</t>
  </si>
  <si>
    <t>Gentiobiose dimer</t>
  </si>
  <si>
    <t>Gluconic acid</t>
  </si>
  <si>
    <t>Glucose/Mannose/Galactose/Sorbose</t>
  </si>
  <si>
    <t>Glutamic acid</t>
  </si>
  <si>
    <t>Inositol-(myo)</t>
  </si>
  <si>
    <t>Isocitric acid</t>
  </si>
  <si>
    <t>Kaempferol-3-O-rutinoside</t>
  </si>
  <si>
    <t>Kaempferol-3-O-rutinoside_1</t>
  </si>
  <si>
    <t>Malic acid</t>
  </si>
  <si>
    <t>Myricitrin</t>
  </si>
  <si>
    <t>Myricitrin dimer</t>
  </si>
  <si>
    <t>Neochlorogenic acid isomer (II) dimer</t>
  </si>
  <si>
    <t>Neochlorogenic acid isomer (II) trans</t>
  </si>
  <si>
    <t>o-Coumaric acid</t>
  </si>
  <si>
    <t>Peonidin-derivative</t>
  </si>
  <si>
    <t>Peonidin-derivative_Dimer</t>
  </si>
  <si>
    <t>Phenylalanine</t>
  </si>
  <si>
    <t>Quinic acid</t>
  </si>
  <si>
    <t>Rosmarinic acid</t>
  </si>
  <si>
    <t>Rutin</t>
  </si>
  <si>
    <t>Tryptophan</t>
  </si>
  <si>
    <t>Tryptophan dimer</t>
  </si>
  <si>
    <t>Umbelliferone</t>
  </si>
  <si>
    <t>a-Tocopherol</t>
  </si>
  <si>
    <t>b-Sitosterol</t>
  </si>
  <si>
    <t>C16:0</t>
  </si>
  <si>
    <t>C18:0</t>
  </si>
  <si>
    <t>C18:2</t>
  </si>
  <si>
    <t>C18:3</t>
  </si>
  <si>
    <t>g-Tocopherol</t>
  </si>
  <si>
    <t>Glycerol-3-P</t>
  </si>
  <si>
    <t>Glycerol-C18:0</t>
  </si>
  <si>
    <t>Stigmasterol</t>
  </si>
  <si>
    <t>trans-Caffeic acid</t>
  </si>
  <si>
    <t>Alanine</t>
  </si>
  <si>
    <t>Cinnamic acid methyl ester</t>
  </si>
  <si>
    <t>Disaccharide48.682min</t>
  </si>
  <si>
    <t>Erythronic acid/Threonic acid</t>
  </si>
  <si>
    <t>Fructose</t>
  </si>
  <si>
    <t>Fumaric acid</t>
  </si>
  <si>
    <t>GABA</t>
  </si>
  <si>
    <t>Glucose</t>
  </si>
  <si>
    <t>Glyceric acid</t>
  </si>
  <si>
    <t>Glycine</t>
  </si>
  <si>
    <t>Inositol</t>
  </si>
  <si>
    <t>Isoleucine</t>
  </si>
  <si>
    <t>Itaconic acid</t>
  </si>
  <si>
    <t>Leucine</t>
  </si>
  <si>
    <t>Mannose</t>
  </si>
  <si>
    <t>Melibiose</t>
  </si>
  <si>
    <t>Pyroglutamic acid</t>
  </si>
  <si>
    <t>Ribitol</t>
  </si>
  <si>
    <t>Sedoheptulose</t>
  </si>
  <si>
    <t>Serine</t>
  </si>
  <si>
    <t>Succinic acid</t>
  </si>
  <si>
    <t>Sucrose</t>
  </si>
  <si>
    <t>Threonine</t>
  </si>
  <si>
    <t>Turanose</t>
  </si>
  <si>
    <t>Valine</t>
  </si>
  <si>
    <t>Xylose/Ribose/Arabinose</t>
  </si>
  <si>
    <t>G-0372 L2</t>
  </si>
  <si>
    <t>yellow</t>
  </si>
  <si>
    <t>G-0372 L3</t>
  </si>
  <si>
    <t>G-0372 L4</t>
  </si>
  <si>
    <t>G-0372L1</t>
  </si>
  <si>
    <t>G-0528 L1</t>
  </si>
  <si>
    <t>brown</t>
  </si>
  <si>
    <t>G-0528 L2</t>
  </si>
  <si>
    <t>G-0528 L3</t>
  </si>
  <si>
    <t>G-0615 L1</t>
  </si>
  <si>
    <t>purple</t>
  </si>
  <si>
    <t>G-0615 L2</t>
  </si>
  <si>
    <t>G-0615 L3</t>
  </si>
  <si>
    <t>G-0615 L4</t>
  </si>
  <si>
    <t>G-0882 L1</t>
  </si>
  <si>
    <t>white</t>
  </si>
  <si>
    <t>G-0882 L2</t>
  </si>
  <si>
    <t>G-0882 L3</t>
  </si>
  <si>
    <t>G-0882 L4</t>
  </si>
  <si>
    <t>G-1000 L1</t>
  </si>
  <si>
    <t>G-1000 L2</t>
  </si>
  <si>
    <t>G-1000 L3</t>
  </si>
  <si>
    <t>G-1000 L4</t>
  </si>
  <si>
    <t>G-1196 L1</t>
  </si>
  <si>
    <t>G-1196 L2</t>
  </si>
  <si>
    <t>G-1196 L3</t>
  </si>
  <si>
    <t>G-1196 L4</t>
  </si>
  <si>
    <t>G-1320 L1</t>
  </si>
  <si>
    <t>lightpurple</t>
  </si>
  <si>
    <t>G-1320 L2</t>
  </si>
  <si>
    <t>G-1320 L3</t>
  </si>
  <si>
    <t>G-1320 L4</t>
  </si>
  <si>
    <t>G-1656 L1</t>
  </si>
  <si>
    <t>orange</t>
  </si>
  <si>
    <t>G-1656 L2</t>
  </si>
  <si>
    <t>G-1656 L3</t>
  </si>
  <si>
    <t>G-1656 L4</t>
  </si>
  <si>
    <t>G-4615 L1</t>
  </si>
  <si>
    <t>G-4615 L2</t>
  </si>
  <si>
    <t>G-4615 L3</t>
  </si>
  <si>
    <t>G-4615 L4</t>
  </si>
  <si>
    <t>G-5507 L1</t>
  </si>
  <si>
    <t>G-5507 L2</t>
  </si>
  <si>
    <t>G-5507 L3</t>
  </si>
  <si>
    <t>G-5507 L4</t>
  </si>
  <si>
    <t>PT-0005 L1</t>
  </si>
  <si>
    <t>PT-0005 L2</t>
  </si>
  <si>
    <t>PT-0005 L3</t>
  </si>
  <si>
    <t>PT-0005 L4</t>
  </si>
  <si>
    <t>PT-0023 L1</t>
  </si>
  <si>
    <t>PT-0023 L2</t>
  </si>
  <si>
    <t>PT-0023 L3</t>
  </si>
  <si>
    <t>PT-0023 L4</t>
  </si>
  <si>
    <t>PT-0026 L1</t>
  </si>
  <si>
    <t>PT-0026 L2</t>
  </si>
  <si>
    <t>PT-0026 L3</t>
  </si>
  <si>
    <t>PT-0026 L4</t>
  </si>
  <si>
    <t>PT-0045 L1</t>
  </si>
  <si>
    <t>PT-0045 L2</t>
  </si>
  <si>
    <t>PT-0045 L3</t>
  </si>
  <si>
    <t>PT-0045 L4</t>
  </si>
  <si>
    <t>PT-0094 L1</t>
  </si>
  <si>
    <t>PT-0094 L2</t>
  </si>
  <si>
    <t>PT-0094 L3</t>
  </si>
  <si>
    <t>PT-0094 L4</t>
  </si>
  <si>
    <t>PT-0198 L1</t>
  </si>
  <si>
    <t>PT-0198 L2</t>
  </si>
  <si>
    <t>PT-0198 L3</t>
  </si>
  <si>
    <t>PT-0198 L4</t>
  </si>
  <si>
    <t>PT-0204 L1</t>
  </si>
  <si>
    <t>PT-0204 L2</t>
  </si>
  <si>
    <t>PT-0204 L3</t>
  </si>
  <si>
    <t>PT-0204 L4</t>
  </si>
  <si>
    <t>PT-0309 L1</t>
  </si>
  <si>
    <t>PT-0309 L2</t>
  </si>
  <si>
    <t>PT-0309 L3</t>
  </si>
  <si>
    <t>PT-0408 L1</t>
  </si>
  <si>
    <t>PT-0408 L2</t>
  </si>
  <si>
    <t>PT-0408 L3</t>
  </si>
  <si>
    <t>PT-0408 L4</t>
  </si>
  <si>
    <t>PT-0435 L1</t>
  </si>
  <si>
    <t>PT-0435 L2</t>
  </si>
  <si>
    <t>PT-0435 L3</t>
  </si>
  <si>
    <t>PT-0435 L4</t>
  </si>
  <si>
    <t>PT-0450 L1</t>
  </si>
  <si>
    <t>PT-0450 L2</t>
  </si>
  <si>
    <t>PT-0450 L3</t>
  </si>
  <si>
    <t>PT-0450 L4</t>
  </si>
  <si>
    <t>PT-0451 L1</t>
  </si>
  <si>
    <t>PT-0451 L2</t>
  </si>
  <si>
    <t>PT-0451 L3</t>
  </si>
  <si>
    <t>PT-0451 L4</t>
  </si>
  <si>
    <t>PT-0456 L1</t>
  </si>
  <si>
    <t>PT-0456 L2</t>
  </si>
  <si>
    <t>PT-0456 L3</t>
  </si>
  <si>
    <t>PT-0456 L4</t>
  </si>
  <si>
    <t>PT-0458 L1</t>
  </si>
  <si>
    <t>PT-0458 L2</t>
  </si>
  <si>
    <t>PT-0458 L3</t>
  </si>
  <si>
    <t>PT-0458 L4</t>
  </si>
  <si>
    <t>PT-0465 L1</t>
  </si>
  <si>
    <t>PT-0465 L2</t>
  </si>
  <si>
    <t>PT-0465 L3</t>
  </si>
  <si>
    <t>PT-0489 L1</t>
  </si>
  <si>
    <t>PT-0489 L2</t>
  </si>
  <si>
    <t>PT-0489 L3</t>
  </si>
  <si>
    <t>PT-0489 L4</t>
  </si>
  <si>
    <t>PT-0561 L1</t>
  </si>
  <si>
    <t>PT-0561 L2</t>
  </si>
  <si>
    <t>PT-0561 L3</t>
  </si>
  <si>
    <t>PT-0561 L4</t>
  </si>
  <si>
    <t>Metabolite group</t>
  </si>
  <si>
    <t>Cinnamic acid</t>
  </si>
  <si>
    <t>Platform</t>
  </si>
  <si>
    <t>LCMS</t>
  </si>
  <si>
    <t>GCMS</t>
  </si>
  <si>
    <t>UPLC</t>
  </si>
  <si>
    <t>Sample</t>
  </si>
  <si>
    <r>
      <t>Amount [</t>
    </r>
    <r>
      <rPr>
        <sz val="11"/>
        <color theme="1"/>
        <rFont val="Calibri"/>
        <family val="2"/>
      </rPr>
      <t>µg/g DW]</t>
    </r>
  </si>
  <si>
    <t>Arginine</t>
  </si>
  <si>
    <t>Asparagine</t>
  </si>
  <si>
    <t>Cysteine</t>
  </si>
  <si>
    <t>Histidine</t>
  </si>
  <si>
    <t>Proline</t>
  </si>
  <si>
    <t>Tyrosine</t>
  </si>
  <si>
    <t>Tyrosine dimer</t>
  </si>
  <si>
    <t>Glutamine</t>
  </si>
  <si>
    <t>Methionine</t>
  </si>
  <si>
    <t>Ornithine</t>
  </si>
  <si>
    <t>Glycerol</t>
  </si>
  <si>
    <t>Mutatochrom</t>
  </si>
  <si>
    <t>Lutein</t>
  </si>
  <si>
    <t>Phytoene</t>
  </si>
  <si>
    <t>260nm(I)</t>
  </si>
  <si>
    <t>260nm(II)</t>
  </si>
  <si>
    <t>260nm(III)</t>
  </si>
  <si>
    <t>260nm(IV)</t>
  </si>
  <si>
    <t>260nm(IX) caftaric acid?</t>
  </si>
  <si>
    <t>260nm(V)</t>
  </si>
  <si>
    <t>260nm(VI)</t>
  </si>
  <si>
    <t>260nm(VIII)</t>
  </si>
  <si>
    <t>260nm(X)</t>
  </si>
  <si>
    <t>260nm(XI)</t>
  </si>
  <si>
    <t>260nm(XII)</t>
  </si>
  <si>
    <t>260nm(XIII)</t>
  </si>
  <si>
    <t>260nm(XIV)</t>
  </si>
  <si>
    <t>260nm(XIV) DIMER</t>
  </si>
  <si>
    <t>260nm(XIX)</t>
  </si>
  <si>
    <t>260nm(XV)</t>
  </si>
  <si>
    <t>260nm(XVI)</t>
  </si>
  <si>
    <t>260nm(XVII)</t>
  </si>
  <si>
    <t>260nm(XVIII)</t>
  </si>
  <si>
    <t>260nm(XX)</t>
  </si>
  <si>
    <t>260nm(XXI)</t>
  </si>
  <si>
    <t>5-O-Feruloylquinic acid</t>
  </si>
  <si>
    <t>Chlorogenic acid trans isomer</t>
  </si>
  <si>
    <t>FA-Chlorogenic acid trans</t>
  </si>
  <si>
    <t>FA-Neochlorogenic acid isomer (I) cis</t>
  </si>
  <si>
    <t>Neochlorogenic acid isomer (I) cis</t>
  </si>
  <si>
    <t>Cryptochlorogenic acid</t>
  </si>
  <si>
    <t>Dichlorogenic acid (diCaffeoylquinic acid)</t>
  </si>
  <si>
    <t>Afzelechin</t>
  </si>
  <si>
    <t>Cyanidin-derivative_3</t>
  </si>
  <si>
    <t>Cyanindin-derivative_2</t>
  </si>
  <si>
    <t>Esculetin</t>
  </si>
  <si>
    <t>Kaempferol</t>
  </si>
  <si>
    <t>Kaempferolrhamnosyl hexoside glucoside</t>
  </si>
  <si>
    <t>Quercetin-glucoside malic acid</t>
  </si>
  <si>
    <t>Naringenin</t>
  </si>
  <si>
    <t>m-Coumaric acid</t>
  </si>
  <si>
    <t>Astragalin dimer</t>
  </si>
  <si>
    <t>p-Coumaric acid</t>
  </si>
  <si>
    <t>Protocatechuic acid</t>
  </si>
  <si>
    <t>Scopoletin</t>
  </si>
  <si>
    <t>Catechin</t>
  </si>
  <si>
    <t>Catechin dimer</t>
  </si>
  <si>
    <t>Catechin gallate</t>
  </si>
  <si>
    <t>Epicatechin</t>
  </si>
  <si>
    <t>Epicatechin dimer</t>
  </si>
  <si>
    <t>Glucose/Mannose/Galactose/Sorbose dimer</t>
  </si>
  <si>
    <t>Sorbitol</t>
  </si>
  <si>
    <t>Glucose/Galactose</t>
  </si>
  <si>
    <t>a-Ketoglutaric acid</t>
  </si>
  <si>
    <t>cis-Aconitic acid</t>
  </si>
  <si>
    <t>Maleic acid</t>
  </si>
  <si>
    <t>Mesaconic acid</t>
  </si>
  <si>
    <t>Phenolic 14</t>
  </si>
  <si>
    <t>Phenolic 15</t>
  </si>
  <si>
    <t>Phenolic 16</t>
  </si>
  <si>
    <t>Phenolic 22</t>
  </si>
  <si>
    <t>Phenolic 24</t>
  </si>
  <si>
    <t>G-0528 R1</t>
  </si>
  <si>
    <t>G-0528 R2</t>
  </si>
  <si>
    <t>G-0528 R3</t>
  </si>
  <si>
    <t>PT-0198 R1</t>
  </si>
  <si>
    <t>PT-0198 R2</t>
  </si>
  <si>
    <t>PT-0198 R3</t>
  </si>
  <si>
    <t>PT-0198 R4</t>
  </si>
  <si>
    <t>G-1320 R1</t>
  </si>
  <si>
    <t>G-1320 R2</t>
  </si>
  <si>
    <t>G-1320 R3</t>
  </si>
  <si>
    <t>G-1320 R4</t>
  </si>
  <si>
    <t>G-1656 R1</t>
  </si>
  <si>
    <t>G-1656 R2</t>
  </si>
  <si>
    <t>G-1656 R3</t>
  </si>
  <si>
    <t>G-1656 R4</t>
  </si>
  <si>
    <t>G-4615 R1</t>
  </si>
  <si>
    <t>G-4615 R2</t>
  </si>
  <si>
    <t>G-4615 R3</t>
  </si>
  <si>
    <t>G-4615 R4</t>
  </si>
  <si>
    <t>PT-0005 R1</t>
  </si>
  <si>
    <t>PT-0005 R2</t>
  </si>
  <si>
    <t>PT-0005 R3</t>
  </si>
  <si>
    <t>PT-0005 R4</t>
  </si>
  <si>
    <t>PT-0026 R1</t>
  </si>
  <si>
    <t>PT-0026 R2</t>
  </si>
  <si>
    <t>PT-0026 R3</t>
  </si>
  <si>
    <t>PT-0026 R4</t>
  </si>
  <si>
    <t>PT-0045 R1</t>
  </si>
  <si>
    <t>PT-0045 R2</t>
  </si>
  <si>
    <t>PT-0045 R3</t>
  </si>
  <si>
    <t>PT-0045 R4</t>
  </si>
  <si>
    <t>PT-0094 R1</t>
  </si>
  <si>
    <t>PT-0094 R2</t>
  </si>
  <si>
    <t>PT-0094 R3</t>
  </si>
  <si>
    <t>PT-0094 R4</t>
  </si>
  <si>
    <t>PT-0408 R1</t>
  </si>
  <si>
    <t>PT-0408 R2</t>
  </si>
  <si>
    <t>PT-0408 R3</t>
  </si>
  <si>
    <t>PT-0408 R4</t>
  </si>
  <si>
    <t>PT-0450 R1</t>
  </si>
  <si>
    <t>PT-0450 R2</t>
  </si>
  <si>
    <t>PT-0450 R3</t>
  </si>
  <si>
    <t>PT-0450 R4</t>
  </si>
  <si>
    <t>PT-0451 R1</t>
  </si>
  <si>
    <t>PT-0451 R2</t>
  </si>
  <si>
    <t>PT-0451 R3</t>
  </si>
  <si>
    <t>PT-0451 R4</t>
  </si>
  <si>
    <t>PT-0458 R1</t>
  </si>
  <si>
    <t>PT-0458 R2</t>
  </si>
  <si>
    <t>PT-0458 R3</t>
  </si>
  <si>
    <t>PT-0458 R4</t>
  </si>
  <si>
    <t>G-0615 R1</t>
  </si>
  <si>
    <t>G-0615 R2</t>
  </si>
  <si>
    <t>G-0615 R3</t>
  </si>
  <si>
    <t>G-0615 R4</t>
  </si>
  <si>
    <t>G-0882 R1</t>
  </si>
  <si>
    <t>G-0882 R2</t>
  </si>
  <si>
    <t>G-0882 R3</t>
  </si>
  <si>
    <t>G-0882 R4</t>
  </si>
  <si>
    <t>PT-0023 R1</t>
  </si>
  <si>
    <t>PT-0023 R2</t>
  </si>
  <si>
    <t>PT-0023 R3</t>
  </si>
  <si>
    <t>PT-0023 R4</t>
  </si>
  <si>
    <t>PT-0204 R1</t>
  </si>
  <si>
    <t>PT-0204 R2</t>
  </si>
  <si>
    <t>PT-0204 R3</t>
  </si>
  <si>
    <t>PT-0204 R4</t>
  </si>
  <si>
    <t>PT-0435 R1</t>
  </si>
  <si>
    <t>PT-0435 R2</t>
  </si>
  <si>
    <t>PT-0435 R3</t>
  </si>
  <si>
    <t>PT-0435 R4</t>
  </si>
  <si>
    <t>PT-0456 R1</t>
  </si>
  <si>
    <t>PT-0456 R2</t>
  </si>
  <si>
    <t>PT-0456 R3</t>
  </si>
  <si>
    <t>PT-0456 R4</t>
  </si>
  <si>
    <t>G-0372 R1</t>
  </si>
  <si>
    <t>G-0372 R2</t>
  </si>
  <si>
    <t>G-0372 R3</t>
  </si>
  <si>
    <t>G-0372 R4</t>
  </si>
  <si>
    <t>G-1000 R1</t>
  </si>
  <si>
    <t>G-1000 R2</t>
  </si>
  <si>
    <t>G-1000 R3</t>
  </si>
  <si>
    <t>G-1000 R4</t>
  </si>
  <si>
    <t>G-1196 R1</t>
  </si>
  <si>
    <t>G-1196 R2</t>
  </si>
  <si>
    <t>G-1196 R3</t>
  </si>
  <si>
    <t>G-1196 R4</t>
  </si>
  <si>
    <t>G-5507 R1</t>
  </si>
  <si>
    <t>G-5507 R2</t>
  </si>
  <si>
    <t>G-5507 R3</t>
  </si>
  <si>
    <t>G-5507 R4</t>
  </si>
  <si>
    <t>PT-0309 R1</t>
  </si>
  <si>
    <t>PT-0309 R2</t>
  </si>
  <si>
    <t>PT-0309 R3</t>
  </si>
  <si>
    <t>PT-0465 R1</t>
  </si>
  <si>
    <t>PT-0465 R2</t>
  </si>
  <si>
    <t>PT-0465 R3</t>
  </si>
  <si>
    <t>PT-0489 R1</t>
  </si>
  <si>
    <t>PT-0489 R2</t>
  </si>
  <si>
    <t>PT-0489 R3</t>
  </si>
  <si>
    <t>PT-0489 R4</t>
  </si>
  <si>
    <t>PT-0561 R1</t>
  </si>
  <si>
    <t>PT-0561 R2</t>
  </si>
  <si>
    <t>PT-0561 R3</t>
  </si>
  <si>
    <t>PT-0561 R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right"/>
    </xf>
    <xf numFmtId="0" fontId="0" fillId="0" borderId="0" xfId="0" applyFill="1"/>
    <xf numFmtId="0" fontId="0" fillId="0" borderId="1" xfId="0" applyFill="1" applyBorder="1"/>
    <xf numFmtId="164" fontId="0" fillId="0" borderId="0" xfId="0" applyNumberFormat="1" applyFill="1"/>
    <xf numFmtId="0" fontId="0" fillId="0" borderId="1" xfId="0" applyFill="1" applyBorder="1" applyAlignment="1">
      <alignment horizontal="right"/>
    </xf>
    <xf numFmtId="0" fontId="0" fillId="0" borderId="0" xfId="0" applyFill="1" applyAlignment="1">
      <alignment horizontal="center" wrapText="1"/>
    </xf>
    <xf numFmtId="0" fontId="0" fillId="0" borderId="1" xfId="0" applyFill="1" applyBorder="1" applyAlignment="1">
      <alignment horizontal="center" wrapText="1"/>
    </xf>
    <xf numFmtId="0" fontId="0" fillId="0" borderId="0" xfId="0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</cellXfs>
  <cellStyles count="1">
    <cellStyle name="Normal" xfId="0" builtinId="0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numFmt numFmtId="15" formatCode="0.00E+00"/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numFmt numFmtId="15" formatCode="0.00E+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Z214"/>
  <sheetViews>
    <sheetView workbookViewId="0">
      <selection activeCell="B4" sqref="B4:B108"/>
    </sheetView>
  </sheetViews>
  <sheetFormatPr defaultRowHeight="14.5" x14ac:dyDescent="0.35"/>
  <cols>
    <col min="1" max="1" width="9.7265625" style="3" bestFit="1" customWidth="1"/>
    <col min="2" max="2" width="13.81640625" style="3" customWidth="1"/>
    <col min="3" max="3" width="10" style="3" bestFit="1" customWidth="1"/>
    <col min="4" max="4" width="9.54296875" style="3" bestFit="1" customWidth="1"/>
    <col min="5" max="5" width="6.7265625" style="3" bestFit="1" customWidth="1"/>
    <col min="6" max="6" width="16.453125" style="3" bestFit="1" customWidth="1"/>
    <col min="7" max="7" width="13.453125" style="3" bestFit="1" customWidth="1"/>
    <col min="8" max="8" width="9.7265625" style="3" bestFit="1" customWidth="1"/>
    <col min="9" max="9" width="10.36328125" style="3" bestFit="1" customWidth="1"/>
    <col min="10" max="14" width="11.81640625" style="3" bestFit="1" customWidth="1"/>
    <col min="15" max="15" width="12" style="3" bestFit="1" customWidth="1"/>
    <col min="16" max="17" width="11.90625" style="3" bestFit="1" customWidth="1"/>
    <col min="18" max="19" width="11.81640625" style="3" bestFit="1" customWidth="1"/>
    <col min="20" max="20" width="11.90625" style="3" bestFit="1" customWidth="1"/>
    <col min="21" max="21" width="12.453125" style="3" bestFit="1" customWidth="1"/>
    <col min="22" max="25" width="11.81640625" style="3" bestFit="1" customWidth="1"/>
    <col min="26" max="26" width="18.453125" style="3" bestFit="1" customWidth="1"/>
    <col min="27" max="27" width="17.1796875" style="3" bestFit="1" customWidth="1"/>
    <col min="28" max="28" width="22.6328125" style="3" bestFit="1" customWidth="1"/>
    <col min="29" max="29" width="24.81640625" style="3" bestFit="1" customWidth="1"/>
    <col min="30" max="30" width="19.36328125" style="3" bestFit="1" customWidth="1"/>
    <col min="31" max="31" width="11.81640625" style="3" bestFit="1" customWidth="1"/>
    <col min="32" max="32" width="25.453125" style="3" bestFit="1" customWidth="1"/>
    <col min="33" max="33" width="18.81640625" style="3" bestFit="1" customWidth="1"/>
    <col min="34" max="34" width="17" style="3" bestFit="1" customWidth="1"/>
    <col min="35" max="35" width="16" style="3" bestFit="1" customWidth="1"/>
    <col min="36" max="36" width="11.81640625" style="3" bestFit="1" customWidth="1"/>
    <col min="37" max="37" width="17.1796875" style="3" bestFit="1" customWidth="1"/>
    <col min="38" max="39" width="11.81640625" style="3" bestFit="1" customWidth="1"/>
    <col min="40" max="40" width="16.26953125" style="3" bestFit="1" customWidth="1"/>
    <col min="41" max="41" width="11.81640625" style="3" bestFit="1" customWidth="1"/>
    <col min="42" max="42" width="32.90625" style="3" bestFit="1" customWidth="1"/>
    <col min="43" max="43" width="12" style="3" bestFit="1" customWidth="1"/>
    <col min="44" max="44" width="12.54296875" style="3" bestFit="1" customWidth="1"/>
    <col min="45" max="45" width="11.81640625" style="3" bestFit="1" customWidth="1"/>
    <col min="46" max="46" width="23.453125" style="3" bestFit="1" customWidth="1"/>
    <col min="47" max="47" width="25.54296875" style="3" bestFit="1" customWidth="1"/>
    <col min="48" max="49" width="11.81640625" style="3" bestFit="1" customWidth="1"/>
    <col min="50" max="50" width="14.26953125" style="3" bestFit="1" customWidth="1"/>
    <col min="51" max="51" width="32.36328125" style="3" bestFit="1" customWidth="1"/>
    <col min="52" max="52" width="31.7265625" style="3" bestFit="1" customWidth="1"/>
    <col min="53" max="53" width="14.36328125" style="3" bestFit="1" customWidth="1"/>
    <col min="54" max="54" width="17.08984375" style="3" bestFit="1" customWidth="1"/>
    <col min="55" max="55" width="23.26953125" style="3" bestFit="1" customWidth="1"/>
    <col min="56" max="56" width="12.453125" style="3" bestFit="1" customWidth="1"/>
    <col min="57" max="57" width="11.81640625" style="3" bestFit="1" customWidth="1"/>
    <col min="58" max="58" width="13.90625" style="3" bestFit="1" customWidth="1"/>
    <col min="59" max="60" width="11.81640625" style="3" bestFit="1" customWidth="1"/>
    <col min="61" max="61" width="16" style="3" bestFit="1" customWidth="1"/>
    <col min="62" max="62" width="12.7265625" style="3" bestFit="1" customWidth="1"/>
    <col min="63" max="63" width="11.90625" style="3" bestFit="1" customWidth="1"/>
    <col min="64" max="68" width="11.81640625" style="3" bestFit="1" customWidth="1"/>
    <col min="69" max="69" width="12.26953125" style="3" bestFit="1" customWidth="1"/>
    <col min="70" max="71" width="11.81640625" style="3" bestFit="1" customWidth="1"/>
    <col min="72" max="72" width="12.90625" style="3" bestFit="1" customWidth="1"/>
    <col min="73" max="73" width="11.81640625" style="3" bestFit="1" customWidth="1"/>
    <col min="74" max="74" width="15.26953125" style="3" bestFit="1" customWidth="1"/>
    <col min="75" max="76" width="11.81640625" style="3" bestFit="1" customWidth="1"/>
    <col min="77" max="77" width="23.36328125" style="3" bestFit="1" customWidth="1"/>
    <col min="78" max="78" width="11.81640625" style="3" bestFit="1" customWidth="1"/>
    <col min="79" max="79" width="20.26953125" style="3" bestFit="1" customWidth="1"/>
    <col min="80" max="80" width="25.453125" style="3" bestFit="1" customWidth="1"/>
    <col min="81" max="93" width="11.81640625" style="3" bestFit="1" customWidth="1"/>
    <col min="94" max="94" width="15.453125" style="3" bestFit="1" customWidth="1"/>
    <col min="95" max="95" width="11.81640625" style="3" bestFit="1" customWidth="1"/>
    <col min="96" max="96" width="13.26953125" style="3" bestFit="1" customWidth="1"/>
    <col min="97" max="100" width="11.81640625" style="3" bestFit="1" customWidth="1"/>
    <col min="101" max="101" width="15.26953125" style="3" bestFit="1" customWidth="1"/>
    <col min="102" max="103" width="11.81640625" style="3" bestFit="1" customWidth="1"/>
    <col min="104" max="104" width="22" style="3" bestFit="1" customWidth="1"/>
    <col min="105" max="109" width="8.7265625" style="3"/>
    <col min="110" max="118" width="14.26953125" style="3" customWidth="1"/>
    <col min="119" max="16384" width="8.7265625" style="3"/>
  </cols>
  <sheetData>
    <row r="1" spans="1:104" x14ac:dyDescent="0.35">
      <c r="A1" s="7" t="s">
        <v>223</v>
      </c>
      <c r="C1" s="3" t="s">
        <v>218</v>
      </c>
      <c r="D1" s="3" t="s">
        <v>221</v>
      </c>
      <c r="E1" s="3" t="s">
        <v>221</v>
      </c>
      <c r="F1" s="3" t="s">
        <v>221</v>
      </c>
      <c r="G1" s="3" t="s">
        <v>221</v>
      </c>
      <c r="H1" s="3" t="s">
        <v>221</v>
      </c>
      <c r="I1" s="3" t="s">
        <v>221</v>
      </c>
      <c r="J1" s="3" t="s">
        <v>219</v>
      </c>
      <c r="K1" s="3" t="s">
        <v>219</v>
      </c>
      <c r="L1" s="3" t="s">
        <v>219</v>
      </c>
      <c r="M1" s="3" t="s">
        <v>219</v>
      </c>
      <c r="N1" s="3" t="s">
        <v>219</v>
      </c>
      <c r="O1" s="3" t="s">
        <v>219</v>
      </c>
      <c r="P1" s="3" t="s">
        <v>219</v>
      </c>
      <c r="Q1" s="3" t="s">
        <v>219</v>
      </c>
      <c r="R1" s="3" t="s">
        <v>219</v>
      </c>
      <c r="S1" s="3" t="s">
        <v>219</v>
      </c>
      <c r="T1" s="3" t="s">
        <v>219</v>
      </c>
      <c r="U1" s="3" t="s">
        <v>219</v>
      </c>
      <c r="V1" s="3" t="s">
        <v>219</v>
      </c>
      <c r="W1" s="3" t="s">
        <v>219</v>
      </c>
      <c r="X1" s="3" t="s">
        <v>219</v>
      </c>
      <c r="Y1" s="3" t="s">
        <v>219</v>
      </c>
      <c r="Z1" s="3" t="s">
        <v>219</v>
      </c>
      <c r="AA1" s="3" t="s">
        <v>219</v>
      </c>
      <c r="AB1" s="3" t="s">
        <v>219</v>
      </c>
      <c r="AC1" s="3" t="s">
        <v>219</v>
      </c>
      <c r="AD1" s="3" t="s">
        <v>219</v>
      </c>
      <c r="AE1" s="3" t="s">
        <v>219</v>
      </c>
      <c r="AF1" s="3" t="s">
        <v>219</v>
      </c>
      <c r="AG1" s="3" t="s">
        <v>219</v>
      </c>
      <c r="AH1" s="3" t="s">
        <v>219</v>
      </c>
      <c r="AI1" s="3" t="s">
        <v>219</v>
      </c>
      <c r="AJ1" s="3" t="s">
        <v>219</v>
      </c>
      <c r="AK1" s="3" t="s">
        <v>219</v>
      </c>
      <c r="AL1" s="3" t="s">
        <v>219</v>
      </c>
      <c r="AM1" s="3" t="s">
        <v>219</v>
      </c>
      <c r="AN1" s="3" t="s">
        <v>219</v>
      </c>
      <c r="AO1" s="3" t="s">
        <v>219</v>
      </c>
      <c r="AP1" s="3" t="s">
        <v>219</v>
      </c>
      <c r="AQ1" s="3" t="s">
        <v>219</v>
      </c>
      <c r="AR1" s="3" t="s">
        <v>219</v>
      </c>
      <c r="AS1" s="3" t="s">
        <v>219</v>
      </c>
      <c r="AT1" s="3" t="s">
        <v>219</v>
      </c>
      <c r="AU1" s="3" t="s">
        <v>219</v>
      </c>
      <c r="AV1" s="3" t="s">
        <v>219</v>
      </c>
      <c r="AW1" s="3" t="s">
        <v>219</v>
      </c>
      <c r="AX1" s="3" t="s">
        <v>219</v>
      </c>
      <c r="AY1" s="3" t="s">
        <v>219</v>
      </c>
      <c r="AZ1" s="3" t="s">
        <v>219</v>
      </c>
      <c r="BA1" s="3" t="s">
        <v>219</v>
      </c>
      <c r="BB1" s="3" t="s">
        <v>219</v>
      </c>
      <c r="BC1" s="3" t="s">
        <v>219</v>
      </c>
      <c r="BD1" s="3" t="s">
        <v>219</v>
      </c>
      <c r="BE1" s="3" t="s">
        <v>219</v>
      </c>
      <c r="BF1" s="3" t="s">
        <v>219</v>
      </c>
      <c r="BG1" s="3" t="s">
        <v>219</v>
      </c>
      <c r="BH1" s="3" t="s">
        <v>219</v>
      </c>
      <c r="BI1" s="3" t="s">
        <v>219</v>
      </c>
      <c r="BJ1" s="3" t="s">
        <v>219</v>
      </c>
      <c r="BK1" s="3" t="s">
        <v>220</v>
      </c>
      <c r="BL1" s="3" t="s">
        <v>220</v>
      </c>
      <c r="BM1" s="3" t="s">
        <v>220</v>
      </c>
      <c r="BN1" s="3" t="s">
        <v>220</v>
      </c>
      <c r="BO1" s="3" t="s">
        <v>220</v>
      </c>
      <c r="BP1" s="3" t="s">
        <v>220</v>
      </c>
      <c r="BQ1" s="3" t="s">
        <v>220</v>
      </c>
      <c r="BR1" s="3" t="s">
        <v>220</v>
      </c>
      <c r="BS1" s="3" t="s">
        <v>220</v>
      </c>
      <c r="BT1" s="3" t="s">
        <v>220</v>
      </c>
      <c r="BU1" s="3" t="s">
        <v>220</v>
      </c>
      <c r="BV1" s="3" t="s">
        <v>220</v>
      </c>
      <c r="BW1" s="3" t="s">
        <v>220</v>
      </c>
      <c r="BX1" s="3" t="s">
        <v>220</v>
      </c>
      <c r="BY1" s="3" t="s">
        <v>220</v>
      </c>
      <c r="BZ1" s="3" t="s">
        <v>220</v>
      </c>
      <c r="CA1" s="3" t="s">
        <v>220</v>
      </c>
      <c r="CB1" s="3" t="s">
        <v>220</v>
      </c>
      <c r="CC1" s="3" t="s">
        <v>220</v>
      </c>
      <c r="CD1" s="3" t="s">
        <v>220</v>
      </c>
      <c r="CE1" s="3" t="s">
        <v>220</v>
      </c>
      <c r="CF1" s="3" t="s">
        <v>220</v>
      </c>
      <c r="CG1" s="3" t="s">
        <v>220</v>
      </c>
      <c r="CH1" s="3" t="s">
        <v>220</v>
      </c>
      <c r="CI1" s="3" t="s">
        <v>220</v>
      </c>
      <c r="CJ1" s="3" t="s">
        <v>220</v>
      </c>
      <c r="CK1" s="3" t="s">
        <v>220</v>
      </c>
      <c r="CL1" s="3" t="s">
        <v>220</v>
      </c>
      <c r="CM1" s="3" t="s">
        <v>220</v>
      </c>
      <c r="CN1" s="3" t="s">
        <v>220</v>
      </c>
      <c r="CO1" s="3" t="s">
        <v>220</v>
      </c>
      <c r="CP1" s="3" t="s">
        <v>220</v>
      </c>
      <c r="CQ1" s="3" t="s">
        <v>220</v>
      </c>
      <c r="CR1" s="3" t="s">
        <v>220</v>
      </c>
      <c r="CS1" s="3" t="s">
        <v>220</v>
      </c>
      <c r="CT1" s="3" t="s">
        <v>220</v>
      </c>
      <c r="CU1" s="3" t="s">
        <v>220</v>
      </c>
      <c r="CV1" s="3" t="s">
        <v>220</v>
      </c>
      <c r="CW1" s="3" t="s">
        <v>220</v>
      </c>
      <c r="CX1" s="3" t="s">
        <v>220</v>
      </c>
      <c r="CY1" s="3" t="s">
        <v>220</v>
      </c>
      <c r="CZ1" s="3" t="s">
        <v>220</v>
      </c>
    </row>
    <row r="2" spans="1:104" s="4" customFormat="1" ht="15" thickBot="1" x14ac:dyDescent="0.4">
      <c r="A2" s="8"/>
      <c r="C2" s="6" t="s">
        <v>216</v>
      </c>
      <c r="D2" s="4" t="s">
        <v>0</v>
      </c>
      <c r="E2" s="4" t="s">
        <v>0</v>
      </c>
      <c r="F2" s="4" t="s">
        <v>0</v>
      </c>
      <c r="G2" s="4" t="s">
        <v>0</v>
      </c>
      <c r="H2" s="4" t="s">
        <v>0</v>
      </c>
      <c r="I2" s="4" t="s">
        <v>0</v>
      </c>
      <c r="J2" s="4" t="s">
        <v>1</v>
      </c>
      <c r="K2" s="4" t="s">
        <v>1</v>
      </c>
      <c r="L2" s="4" t="s">
        <v>1</v>
      </c>
      <c r="M2" s="4" t="s">
        <v>1</v>
      </c>
      <c r="N2" s="4" t="s">
        <v>1</v>
      </c>
      <c r="O2" s="4" t="s">
        <v>1</v>
      </c>
      <c r="P2" s="4" t="s">
        <v>1</v>
      </c>
      <c r="Q2" s="4" t="s">
        <v>1</v>
      </c>
      <c r="R2" s="4" t="s">
        <v>1</v>
      </c>
      <c r="S2" s="4" t="s">
        <v>1</v>
      </c>
      <c r="T2" s="4" t="s">
        <v>1</v>
      </c>
      <c r="U2" s="4" t="s">
        <v>1</v>
      </c>
      <c r="V2" s="4" t="s">
        <v>0</v>
      </c>
      <c r="W2" s="4" t="s">
        <v>2</v>
      </c>
      <c r="X2" s="4" t="s">
        <v>1</v>
      </c>
      <c r="Y2" s="4" t="s">
        <v>1</v>
      </c>
      <c r="Z2" s="4" t="s">
        <v>1</v>
      </c>
      <c r="AA2" s="4" t="s">
        <v>0</v>
      </c>
      <c r="AB2" s="4" t="s">
        <v>1</v>
      </c>
      <c r="AC2" s="4" t="s">
        <v>3</v>
      </c>
      <c r="AD2" s="4" t="s">
        <v>2</v>
      </c>
      <c r="AE2" s="4" t="s">
        <v>3</v>
      </c>
      <c r="AF2" s="4" t="s">
        <v>2</v>
      </c>
      <c r="AG2" s="4" t="s">
        <v>2</v>
      </c>
      <c r="AH2" s="4" t="s">
        <v>2</v>
      </c>
      <c r="AI2" s="4" t="s">
        <v>1</v>
      </c>
      <c r="AJ2" s="4" t="s">
        <v>1</v>
      </c>
      <c r="AK2" s="4" t="s">
        <v>4</v>
      </c>
      <c r="AL2" s="4" t="s">
        <v>1</v>
      </c>
      <c r="AM2" s="4" t="s">
        <v>4</v>
      </c>
      <c r="AN2" s="4" t="s">
        <v>4</v>
      </c>
      <c r="AO2" s="4" t="s">
        <v>5</v>
      </c>
      <c r="AP2" s="4" t="s">
        <v>4</v>
      </c>
      <c r="AQ2" s="4" t="s">
        <v>2</v>
      </c>
      <c r="AR2" s="4" t="s">
        <v>4</v>
      </c>
      <c r="AS2" s="4" t="s">
        <v>3</v>
      </c>
      <c r="AT2" s="4" t="s">
        <v>1</v>
      </c>
      <c r="AU2" s="4" t="s">
        <v>1</v>
      </c>
      <c r="AV2" s="4" t="s">
        <v>3</v>
      </c>
      <c r="AW2" s="4" t="s">
        <v>1</v>
      </c>
      <c r="AX2" s="4" t="s">
        <v>1</v>
      </c>
      <c r="AY2" s="4" t="s">
        <v>1</v>
      </c>
      <c r="AZ2" s="4" t="s">
        <v>1</v>
      </c>
      <c r="BA2" s="4" t="s">
        <v>1</v>
      </c>
      <c r="BB2" s="4" t="s">
        <v>1</v>
      </c>
      <c r="BC2" s="4" t="s">
        <v>1</v>
      </c>
      <c r="BD2" s="4" t="s">
        <v>2</v>
      </c>
      <c r="BE2" s="4" t="s">
        <v>1</v>
      </c>
      <c r="BF2" s="4" t="s">
        <v>1</v>
      </c>
      <c r="BG2" s="4" t="s">
        <v>1</v>
      </c>
      <c r="BH2" s="4" t="s">
        <v>2</v>
      </c>
      <c r="BI2" s="4" t="s">
        <v>2</v>
      </c>
      <c r="BJ2" s="4" t="s">
        <v>1</v>
      </c>
      <c r="BK2" s="4" t="s">
        <v>0</v>
      </c>
      <c r="BL2" s="4" t="s">
        <v>6</v>
      </c>
      <c r="BM2" s="4" t="s">
        <v>5</v>
      </c>
      <c r="BN2" s="4" t="s">
        <v>5</v>
      </c>
      <c r="BO2" s="4" t="s">
        <v>5</v>
      </c>
      <c r="BP2" s="4" t="s">
        <v>5</v>
      </c>
      <c r="BQ2" s="4" t="s">
        <v>1</v>
      </c>
      <c r="BR2" s="4" t="s">
        <v>0</v>
      </c>
      <c r="BS2" s="4" t="s">
        <v>5</v>
      </c>
      <c r="BT2" s="4" t="s">
        <v>5</v>
      </c>
      <c r="BU2" s="4" t="s">
        <v>6</v>
      </c>
      <c r="BV2" s="4" t="s">
        <v>1</v>
      </c>
      <c r="BW2" s="4" t="s">
        <v>2</v>
      </c>
      <c r="BX2" s="4" t="s">
        <v>2</v>
      </c>
      <c r="BY2" s="4" t="s">
        <v>1</v>
      </c>
      <c r="BZ2" s="4" t="s">
        <v>3</v>
      </c>
      <c r="CA2" s="4" t="s">
        <v>4</v>
      </c>
      <c r="CB2" s="4" t="s">
        <v>5</v>
      </c>
      <c r="CC2" s="4" t="s">
        <v>4</v>
      </c>
      <c r="CD2" s="4" t="s">
        <v>3</v>
      </c>
      <c r="CE2" s="4" t="s">
        <v>2</v>
      </c>
      <c r="CF2" s="4" t="s">
        <v>4</v>
      </c>
      <c r="CG2" s="4" t="s">
        <v>5</v>
      </c>
      <c r="CH2" s="4" t="s">
        <v>2</v>
      </c>
      <c r="CI2" s="4" t="s">
        <v>4</v>
      </c>
      <c r="CJ2" s="4" t="s">
        <v>2</v>
      </c>
      <c r="CK2" s="4" t="s">
        <v>3</v>
      </c>
      <c r="CL2" s="4" t="s">
        <v>2</v>
      </c>
      <c r="CM2" s="4" t="s">
        <v>3</v>
      </c>
      <c r="CN2" s="4" t="s">
        <v>4</v>
      </c>
      <c r="CO2" s="4" t="s">
        <v>4</v>
      </c>
      <c r="CP2" s="4" t="s">
        <v>2</v>
      </c>
      <c r="CQ2" s="4" t="s">
        <v>4</v>
      </c>
      <c r="CR2" s="4" t="s">
        <v>4</v>
      </c>
      <c r="CS2" s="4" t="s">
        <v>4</v>
      </c>
      <c r="CT2" s="4" t="s">
        <v>3</v>
      </c>
      <c r="CU2" s="4" t="s">
        <v>4</v>
      </c>
      <c r="CV2" s="4" t="s">
        <v>2</v>
      </c>
      <c r="CW2" s="4" t="s">
        <v>1</v>
      </c>
      <c r="CX2" s="4" t="s">
        <v>4</v>
      </c>
      <c r="CY2" s="4" t="s">
        <v>2</v>
      </c>
      <c r="CZ2" s="4" t="s">
        <v>4</v>
      </c>
    </row>
    <row r="3" spans="1:104" ht="15" thickTop="1" x14ac:dyDescent="0.35">
      <c r="A3" s="3" t="s">
        <v>222</v>
      </c>
      <c r="B3" s="3" t="s">
        <v>7</v>
      </c>
      <c r="C3" s="3" t="s">
        <v>8</v>
      </c>
      <c r="D3" s="3" t="s">
        <v>9</v>
      </c>
      <c r="E3" s="3" t="s">
        <v>10</v>
      </c>
      <c r="F3" s="3" t="s">
        <v>11</v>
      </c>
      <c r="G3" s="3" t="s">
        <v>12</v>
      </c>
      <c r="H3" s="3" t="s">
        <v>13</v>
      </c>
      <c r="I3" s="3" t="s">
        <v>14</v>
      </c>
      <c r="J3" s="3" t="s">
        <v>15</v>
      </c>
      <c r="K3" s="3" t="s">
        <v>16</v>
      </c>
      <c r="L3" s="3" t="s">
        <v>17</v>
      </c>
      <c r="M3" s="3" t="s">
        <v>18</v>
      </c>
      <c r="N3" s="3" t="s">
        <v>19</v>
      </c>
      <c r="O3" s="3" t="s">
        <v>20</v>
      </c>
      <c r="P3" s="3" t="s">
        <v>21</v>
      </c>
      <c r="Q3" s="3" t="s">
        <v>22</v>
      </c>
      <c r="R3" s="3" t="s">
        <v>23</v>
      </c>
      <c r="S3" s="3" t="s">
        <v>24</v>
      </c>
      <c r="T3" s="3" t="s">
        <v>25</v>
      </c>
      <c r="U3" s="3" t="s">
        <v>26</v>
      </c>
      <c r="V3" s="3" t="s">
        <v>27</v>
      </c>
      <c r="W3" s="3" t="s">
        <v>28</v>
      </c>
      <c r="X3" s="3" t="s">
        <v>29</v>
      </c>
      <c r="Y3" s="3" t="s">
        <v>30</v>
      </c>
      <c r="Z3" s="3" t="s">
        <v>31</v>
      </c>
      <c r="AA3" s="3" t="s">
        <v>32</v>
      </c>
      <c r="AB3" s="3" t="s">
        <v>33</v>
      </c>
      <c r="AC3" s="3" t="s">
        <v>34</v>
      </c>
      <c r="AD3" s="3" t="s">
        <v>35</v>
      </c>
      <c r="AE3" s="3" t="s">
        <v>36</v>
      </c>
      <c r="AF3" s="3" t="s">
        <v>37</v>
      </c>
      <c r="AG3" s="3" t="s">
        <v>38</v>
      </c>
      <c r="AH3" s="3" t="s">
        <v>39</v>
      </c>
      <c r="AI3" s="3" t="s">
        <v>40</v>
      </c>
      <c r="AJ3" s="3" t="s">
        <v>41</v>
      </c>
      <c r="AK3" s="3" t="s">
        <v>42</v>
      </c>
      <c r="AL3" s="3" t="s">
        <v>43</v>
      </c>
      <c r="AM3" s="3" t="s">
        <v>44</v>
      </c>
      <c r="AN3" s="3" t="s">
        <v>45</v>
      </c>
      <c r="AO3" s="3" t="s">
        <v>46</v>
      </c>
      <c r="AP3" s="3" t="s">
        <v>47</v>
      </c>
      <c r="AQ3" s="3" t="s">
        <v>48</v>
      </c>
      <c r="AR3" s="3" t="s">
        <v>49</v>
      </c>
      <c r="AS3" s="3" t="s">
        <v>50</v>
      </c>
      <c r="AT3" s="3" t="s">
        <v>51</v>
      </c>
      <c r="AU3" s="3" t="s">
        <v>52</v>
      </c>
      <c r="AV3" s="3" t="s">
        <v>53</v>
      </c>
      <c r="AW3" s="3" t="s">
        <v>54</v>
      </c>
      <c r="AX3" s="3" t="s">
        <v>55</v>
      </c>
      <c r="AY3" s="3" t="s">
        <v>56</v>
      </c>
      <c r="AZ3" s="3" t="s">
        <v>57</v>
      </c>
      <c r="BA3" s="3" t="s">
        <v>58</v>
      </c>
      <c r="BB3" s="3" t="s">
        <v>59</v>
      </c>
      <c r="BC3" s="3" t="s">
        <v>60</v>
      </c>
      <c r="BD3" s="3" t="s">
        <v>61</v>
      </c>
      <c r="BE3" s="3" t="s">
        <v>62</v>
      </c>
      <c r="BF3" s="3" t="s">
        <v>63</v>
      </c>
      <c r="BG3" s="3" t="s">
        <v>64</v>
      </c>
      <c r="BH3" s="3" t="s">
        <v>65</v>
      </c>
      <c r="BI3" s="3" t="s">
        <v>66</v>
      </c>
      <c r="BJ3" s="3" t="s">
        <v>67</v>
      </c>
      <c r="BK3" s="3" t="s">
        <v>68</v>
      </c>
      <c r="BL3" s="3" t="s">
        <v>69</v>
      </c>
      <c r="BM3" s="3" t="s">
        <v>70</v>
      </c>
      <c r="BN3" s="3" t="s">
        <v>71</v>
      </c>
      <c r="BO3" s="3" t="s">
        <v>72</v>
      </c>
      <c r="BP3" s="3" t="s">
        <v>73</v>
      </c>
      <c r="BQ3" s="3" t="s">
        <v>217</v>
      </c>
      <c r="BR3" s="3" t="s">
        <v>74</v>
      </c>
      <c r="BS3" s="3" t="s">
        <v>75</v>
      </c>
      <c r="BT3" s="3" t="s">
        <v>76</v>
      </c>
      <c r="BU3" s="3" t="s">
        <v>77</v>
      </c>
      <c r="BV3" s="3" t="s">
        <v>78</v>
      </c>
      <c r="BW3" s="3" t="s">
        <v>79</v>
      </c>
      <c r="BX3" s="3" t="s">
        <v>28</v>
      </c>
      <c r="BY3" s="3" t="s">
        <v>80</v>
      </c>
      <c r="BZ3" s="3" t="s">
        <v>36</v>
      </c>
      <c r="CA3" s="3" t="s">
        <v>81</v>
      </c>
      <c r="CB3" s="3" t="s">
        <v>82</v>
      </c>
      <c r="CC3" s="3" t="s">
        <v>83</v>
      </c>
      <c r="CD3" s="3" t="s">
        <v>84</v>
      </c>
      <c r="CE3" s="3" t="s">
        <v>85</v>
      </c>
      <c r="CF3" s="3" t="s">
        <v>86</v>
      </c>
      <c r="CG3" s="3" t="s">
        <v>87</v>
      </c>
      <c r="CH3" s="3" t="s">
        <v>88</v>
      </c>
      <c r="CI3" s="3" t="s">
        <v>89</v>
      </c>
      <c r="CJ3" s="3" t="s">
        <v>90</v>
      </c>
      <c r="CK3" s="3" t="s">
        <v>91</v>
      </c>
      <c r="CL3" s="3" t="s">
        <v>92</v>
      </c>
      <c r="CM3" s="3" t="s">
        <v>53</v>
      </c>
      <c r="CN3" s="3" t="s">
        <v>93</v>
      </c>
      <c r="CO3" s="3" t="s">
        <v>94</v>
      </c>
      <c r="CP3" s="3" t="s">
        <v>95</v>
      </c>
      <c r="CQ3" s="3" t="s">
        <v>96</v>
      </c>
      <c r="CR3" s="3" t="s">
        <v>97</v>
      </c>
      <c r="CS3" s="3" t="s">
        <v>98</v>
      </c>
      <c r="CT3" s="3" t="s">
        <v>99</v>
      </c>
      <c r="CU3" s="3" t="s">
        <v>100</v>
      </c>
      <c r="CV3" s="3" t="s">
        <v>101</v>
      </c>
      <c r="CW3" s="3" t="s">
        <v>78</v>
      </c>
      <c r="CX3" s="3" t="s">
        <v>102</v>
      </c>
      <c r="CY3" s="3" t="s">
        <v>103</v>
      </c>
      <c r="CZ3" s="3" t="s">
        <v>104</v>
      </c>
    </row>
    <row r="4" spans="1:104" x14ac:dyDescent="0.35">
      <c r="A4" s="3" t="s">
        <v>105</v>
      </c>
      <c r="B4" s="3">
        <v>401205</v>
      </c>
      <c r="C4" s="3" t="s">
        <v>106</v>
      </c>
      <c r="D4" s="5">
        <v>407.899282051282</v>
      </c>
      <c r="E4" s="5">
        <v>797.75544159544165</v>
      </c>
      <c r="F4" s="5">
        <v>87.84410256410257</v>
      </c>
      <c r="G4" s="5">
        <v>172.13589743589745</v>
      </c>
      <c r="H4" s="5">
        <v>13.685128205128201</v>
      </c>
      <c r="I4" s="5">
        <v>4003.8983419597662</v>
      </c>
      <c r="J4" s="5">
        <v>429.00215367593518</v>
      </c>
      <c r="K4" s="5">
        <v>66.411047259912095</v>
      </c>
      <c r="L4" s="5">
        <v>84.470059600904051</v>
      </c>
      <c r="M4" s="5">
        <v>33.630827265799844</v>
      </c>
      <c r="N4" s="5">
        <v>7.6347703239716411</v>
      </c>
      <c r="O4" s="5">
        <v>16.200624599068316</v>
      </c>
      <c r="P4" s="5">
        <v>20.001392494467112</v>
      </c>
      <c r="Q4" s="5">
        <v>1.1291709241276999</v>
      </c>
      <c r="R4" s="5">
        <v>10.063470309586657</v>
      </c>
      <c r="S4" s="5">
        <v>41.028239811593842</v>
      </c>
      <c r="T4" s="5">
        <v>63.30010482203577</v>
      </c>
      <c r="U4" s="5">
        <v>80.092069066919052</v>
      </c>
      <c r="V4" s="5">
        <v>1.0657307190021135</v>
      </c>
      <c r="W4" s="5">
        <v>39.687274197587655</v>
      </c>
      <c r="X4" s="5">
        <v>20.896945099950202</v>
      </c>
      <c r="Y4" s="5">
        <v>742.90832489076502</v>
      </c>
      <c r="Z4" s="5">
        <v>9.2097457907675615</v>
      </c>
      <c r="AA4" s="5">
        <v>724.99435833650807</v>
      </c>
      <c r="AB4" s="5">
        <v>124.11115481056562</v>
      </c>
      <c r="AC4" s="5">
        <v>337.35513508722073</v>
      </c>
      <c r="AD4" s="5">
        <v>1796.4350027944092</v>
      </c>
      <c r="AE4" s="5">
        <v>2819.0249351760508</v>
      </c>
      <c r="AF4" s="5">
        <v>0.68932657509577822</v>
      </c>
      <c r="AG4" s="5">
        <v>607.6105347961394</v>
      </c>
      <c r="AH4" s="5">
        <v>48.046220836661867</v>
      </c>
      <c r="AI4" s="5">
        <v>843.31668193930329</v>
      </c>
      <c r="AJ4" s="5">
        <v>32.898658110802764</v>
      </c>
      <c r="AK4" s="5">
        <v>17.66347448105444</v>
      </c>
      <c r="AL4" s="5">
        <v>237.99389982221274</v>
      </c>
      <c r="AM4" s="5">
        <v>14.355039938281799</v>
      </c>
      <c r="AN4" s="5">
        <v>2.646764316394171</v>
      </c>
      <c r="AO4" s="5">
        <v>27.001089202223664</v>
      </c>
      <c r="AP4" s="5">
        <v>40.794295513583862</v>
      </c>
      <c r="AQ4" s="5">
        <v>58.348501934137651</v>
      </c>
      <c r="AR4" s="5">
        <v>44.260929781464888</v>
      </c>
      <c r="AS4" s="5">
        <v>806.09555682876737</v>
      </c>
      <c r="AT4" s="5">
        <v>3.2175575891720003</v>
      </c>
      <c r="AU4" s="5">
        <v>2.5830390350923649</v>
      </c>
      <c r="AV4" s="5">
        <v>202.84715549388426</v>
      </c>
      <c r="AW4" s="5">
        <v>629.91796437619212</v>
      </c>
      <c r="AX4" s="5">
        <v>2.6348722158915505</v>
      </c>
      <c r="AY4" s="5">
        <v>74.961952200023859</v>
      </c>
      <c r="AZ4" s="5">
        <v>718.78542373034691</v>
      </c>
      <c r="BA4" s="5">
        <v>79.700185379363205</v>
      </c>
      <c r="BB4" s="5">
        <v>48.825031618200192</v>
      </c>
      <c r="BC4" s="5">
        <v>0.55068691802377745</v>
      </c>
      <c r="BD4" s="5">
        <v>115.03915443441409</v>
      </c>
      <c r="BE4" s="5">
        <v>585.43749607357677</v>
      </c>
      <c r="BF4" s="5">
        <v>5.534921218821804</v>
      </c>
      <c r="BG4" s="5">
        <v>3.3795947860961979</v>
      </c>
      <c r="BH4" s="5">
        <v>734.23997988679469</v>
      </c>
      <c r="BI4" s="5">
        <v>104.95515383659142</v>
      </c>
      <c r="BJ4" s="5">
        <v>72.952627848419013</v>
      </c>
      <c r="BK4" s="5">
        <v>188.85276257906628</v>
      </c>
      <c r="BL4" s="5">
        <v>1218.0082058594614</v>
      </c>
      <c r="BM4" s="5">
        <v>1042.3995286676384</v>
      </c>
      <c r="BN4" s="5">
        <v>316.394410684354</v>
      </c>
      <c r="BO4" s="5">
        <v>355.00180939107867</v>
      </c>
      <c r="BP4" s="5">
        <v>1772.090635258606</v>
      </c>
      <c r="BQ4" s="5">
        <v>154.58568712085946</v>
      </c>
      <c r="BR4" s="5">
        <v>423.43648914856129</v>
      </c>
      <c r="BS4" s="5">
        <v>307.12509351414423</v>
      </c>
      <c r="BT4" s="5">
        <v>1003.8541886162185</v>
      </c>
      <c r="BU4" s="5">
        <v>0</v>
      </c>
      <c r="BV4" s="5">
        <v>17.446342903578874</v>
      </c>
      <c r="BW4" s="5">
        <v>0</v>
      </c>
      <c r="BX4" s="5">
        <v>0</v>
      </c>
      <c r="BY4" s="5">
        <v>107.76443224771226</v>
      </c>
      <c r="BZ4" s="5">
        <v>0</v>
      </c>
      <c r="CA4" s="5">
        <v>0</v>
      </c>
      <c r="CB4" s="5">
        <v>0</v>
      </c>
      <c r="CC4" s="5">
        <v>16797.312884553365</v>
      </c>
      <c r="CD4" s="5">
        <v>0</v>
      </c>
      <c r="CE4" s="5">
        <v>0</v>
      </c>
      <c r="CF4" s="5">
        <v>14402.186918021285</v>
      </c>
      <c r="CG4" s="5">
        <v>0</v>
      </c>
      <c r="CH4" s="5">
        <v>132.68227029406737</v>
      </c>
      <c r="CI4" s="5">
        <v>144772.86652372405</v>
      </c>
      <c r="CJ4" s="5">
        <v>0</v>
      </c>
      <c r="CK4" s="5">
        <v>0</v>
      </c>
      <c r="CL4" s="5">
        <v>0</v>
      </c>
      <c r="CM4" s="5">
        <v>0</v>
      </c>
      <c r="CN4" s="5">
        <v>0</v>
      </c>
      <c r="CO4" s="5">
        <v>2052.624647897931</v>
      </c>
      <c r="CP4" s="5">
        <v>156.64012463009388</v>
      </c>
      <c r="CQ4" s="5">
        <v>290.72897975190358</v>
      </c>
      <c r="CR4" s="5">
        <v>0</v>
      </c>
      <c r="CS4" s="5">
        <v>716.92209563671793</v>
      </c>
      <c r="CT4" s="5">
        <v>0</v>
      </c>
      <c r="CU4" s="5">
        <v>374492.1058791703</v>
      </c>
      <c r="CV4" s="5">
        <v>101.13637080422619</v>
      </c>
      <c r="CW4" s="5">
        <v>1943.0863327072202</v>
      </c>
      <c r="CX4" s="5">
        <v>271.63156467969293</v>
      </c>
      <c r="CY4" s="5">
        <v>0</v>
      </c>
      <c r="CZ4" s="5">
        <v>0</v>
      </c>
    </row>
    <row r="5" spans="1:104" x14ac:dyDescent="0.35">
      <c r="A5" s="3" t="s">
        <v>107</v>
      </c>
      <c r="B5" s="3">
        <v>401205</v>
      </c>
      <c r="C5" s="3" t="s">
        <v>106</v>
      </c>
      <c r="D5" s="5">
        <v>375.47384615384618</v>
      </c>
      <c r="E5" s="5">
        <v>620.03350427350438</v>
      </c>
      <c r="F5" s="5">
        <v>86.604542124542121</v>
      </c>
      <c r="G5" s="5">
        <v>190.97641025641028</v>
      </c>
      <c r="H5" s="5">
        <v>14.598461538461537</v>
      </c>
      <c r="I5" s="5">
        <v>3779.4069302313646</v>
      </c>
      <c r="J5" s="5">
        <v>366.35952613355721</v>
      </c>
      <c r="K5" s="5">
        <v>54.411804445774642</v>
      </c>
      <c r="L5" s="5">
        <v>91.005554458734807</v>
      </c>
      <c r="M5" s="5">
        <v>43.758887878769052</v>
      </c>
      <c r="N5" s="5">
        <v>9.1309838419443636</v>
      </c>
      <c r="O5" s="5">
        <v>13.367251772719989</v>
      </c>
      <c r="P5" s="5">
        <v>11.633428090656739</v>
      </c>
      <c r="Q5" s="5">
        <v>0.87737817082465042</v>
      </c>
      <c r="R5" s="5">
        <v>13.745573004900438</v>
      </c>
      <c r="S5" s="5">
        <v>53.160286030169544</v>
      </c>
      <c r="T5" s="5">
        <v>69.126836652036332</v>
      </c>
      <c r="U5" s="5">
        <v>95.563564738066759</v>
      </c>
      <c r="V5" s="5">
        <v>0.99380927178402956</v>
      </c>
      <c r="W5" s="5">
        <v>38.020759819858633</v>
      </c>
      <c r="X5" s="5">
        <v>26.500538824803737</v>
      </c>
      <c r="Y5" s="5">
        <v>737.21880753353958</v>
      </c>
      <c r="Z5" s="5">
        <v>11.347897335177478</v>
      </c>
      <c r="AA5" s="5">
        <v>845.62556362525299</v>
      </c>
      <c r="AB5" s="5">
        <v>174.3498667140492</v>
      </c>
      <c r="AC5" s="5">
        <v>348.50607050555737</v>
      </c>
      <c r="AD5" s="5">
        <v>1803.6065497284603</v>
      </c>
      <c r="AE5" s="5">
        <v>992.58303631844183</v>
      </c>
      <c r="AF5" s="5">
        <v>0.54464551059694977</v>
      </c>
      <c r="AG5" s="5">
        <v>987.7077746198031</v>
      </c>
      <c r="AH5" s="5">
        <v>23.355540600955653</v>
      </c>
      <c r="AI5" s="5">
        <v>960.55081113780955</v>
      </c>
      <c r="AJ5" s="5">
        <v>35.806754356684372</v>
      </c>
      <c r="AK5" s="5">
        <v>12.15322637604155</v>
      </c>
      <c r="AL5" s="5">
        <v>338.42540792190351</v>
      </c>
      <c r="AM5" s="5">
        <v>11.562798879167568</v>
      </c>
      <c r="AN5" s="5">
        <v>1.7836852785668325</v>
      </c>
      <c r="AO5" s="5">
        <v>19.883651763494065</v>
      </c>
      <c r="AP5" s="5">
        <v>28.271586773471139</v>
      </c>
      <c r="AQ5" s="5">
        <v>81.472627835301665</v>
      </c>
      <c r="AR5" s="5">
        <v>32.342923292744572</v>
      </c>
      <c r="AS5" s="5">
        <v>1755.3591221576687</v>
      </c>
      <c r="AT5" s="5">
        <v>2.9104266968029062</v>
      </c>
      <c r="AU5" s="5">
        <v>2.024947507709967</v>
      </c>
      <c r="AV5" s="5">
        <v>214.93986691331082</v>
      </c>
      <c r="AW5" s="5">
        <v>653.66911597259798</v>
      </c>
      <c r="AX5" s="5">
        <v>2.1580067283429418</v>
      </c>
      <c r="AY5" s="5">
        <v>126.36912288479249</v>
      </c>
      <c r="AZ5" s="5">
        <v>987.07394074770514</v>
      </c>
      <c r="BA5" s="5">
        <v>163.58127427327483</v>
      </c>
      <c r="BB5" s="5">
        <v>62.753037532893309</v>
      </c>
      <c r="BC5" s="5">
        <v>0.62388102188892414</v>
      </c>
      <c r="BD5" s="5">
        <v>265.85427822273806</v>
      </c>
      <c r="BE5" s="5">
        <v>488.61359061477634</v>
      </c>
      <c r="BF5" s="5">
        <v>6.3783944562794961</v>
      </c>
      <c r="BG5" s="5">
        <v>2.4365997351333046</v>
      </c>
      <c r="BH5" s="5">
        <v>1058.1121460717566</v>
      </c>
      <c r="BI5" s="5">
        <v>190.49545190044105</v>
      </c>
      <c r="BJ5" s="5">
        <v>91.821229099965024</v>
      </c>
      <c r="BK5" s="5">
        <v>192.68319119726399</v>
      </c>
      <c r="BL5" s="5">
        <v>1250.8229196675873</v>
      </c>
      <c r="BM5" s="5">
        <v>1119.6199526870148</v>
      </c>
      <c r="BN5" s="5">
        <v>330.84788190828527</v>
      </c>
      <c r="BO5" s="5">
        <v>186.21855420206231</v>
      </c>
      <c r="BP5" s="5">
        <v>1351.518279331915</v>
      </c>
      <c r="BQ5" s="5">
        <v>173.42926315312559</v>
      </c>
      <c r="BR5" s="5">
        <v>353.77622578347979</v>
      </c>
      <c r="BS5" s="5">
        <v>606.23475152996957</v>
      </c>
      <c r="BT5" s="5">
        <v>1227.9205975628834</v>
      </c>
      <c r="BU5" s="5">
        <v>0</v>
      </c>
      <c r="BV5" s="5">
        <v>24.818059032017008</v>
      </c>
      <c r="BW5" s="5">
        <v>0</v>
      </c>
      <c r="BX5" s="5">
        <v>298.27157221289764</v>
      </c>
      <c r="BY5" s="5">
        <v>72.597093829503706</v>
      </c>
      <c r="BZ5" s="5">
        <v>0</v>
      </c>
      <c r="CA5" s="5">
        <v>0</v>
      </c>
      <c r="CB5" s="5">
        <v>0</v>
      </c>
      <c r="CC5" s="5">
        <v>11646.50031466052</v>
      </c>
      <c r="CD5" s="5">
        <v>0</v>
      </c>
      <c r="CE5" s="5">
        <v>0</v>
      </c>
      <c r="CF5" s="5">
        <v>13535.994153404528</v>
      </c>
      <c r="CG5" s="5">
        <v>0</v>
      </c>
      <c r="CH5" s="5">
        <v>344.71765839371233</v>
      </c>
      <c r="CI5" s="5">
        <v>144113.37392380153</v>
      </c>
      <c r="CJ5" s="5">
        <v>0</v>
      </c>
      <c r="CK5" s="5">
        <v>0</v>
      </c>
      <c r="CL5" s="5">
        <v>0</v>
      </c>
      <c r="CM5" s="5">
        <v>0</v>
      </c>
      <c r="CN5" s="5">
        <v>0</v>
      </c>
      <c r="CO5" s="5">
        <v>2396.6243938088996</v>
      </c>
      <c r="CP5" s="5">
        <v>245.94902289566545</v>
      </c>
      <c r="CQ5" s="5">
        <v>337.37954638950094</v>
      </c>
      <c r="CR5" s="5">
        <v>0</v>
      </c>
      <c r="CS5" s="5">
        <v>1581.4555399968872</v>
      </c>
      <c r="CT5" s="5">
        <v>0</v>
      </c>
      <c r="CU5" s="5">
        <v>228705.80559743382</v>
      </c>
      <c r="CV5" s="5">
        <v>251.76015051436551</v>
      </c>
      <c r="CW5" s="5">
        <v>2488.8818782841304</v>
      </c>
      <c r="CX5" s="5">
        <v>576.21819822842747</v>
      </c>
      <c r="CY5" s="5">
        <v>0</v>
      </c>
      <c r="CZ5" s="5">
        <v>242.64864588639415</v>
      </c>
    </row>
    <row r="6" spans="1:104" x14ac:dyDescent="0.35">
      <c r="A6" s="3" t="s">
        <v>108</v>
      </c>
      <c r="B6" s="3">
        <v>401205</v>
      </c>
      <c r="C6" s="3" t="s">
        <v>106</v>
      </c>
      <c r="D6" s="5">
        <v>284.03963156584518</v>
      </c>
      <c r="E6" s="5">
        <v>416.5959118192128</v>
      </c>
      <c r="F6" s="5">
        <v>74.711049468331012</v>
      </c>
      <c r="G6" s="5">
        <v>104.7953696788648</v>
      </c>
      <c r="H6" s="5">
        <v>13.956684092606421</v>
      </c>
      <c r="I6" s="5">
        <v>2660.2277917752658</v>
      </c>
      <c r="J6" s="5">
        <v>667.4381535580294</v>
      </c>
      <c r="K6" s="5">
        <v>99.131436348467716</v>
      </c>
      <c r="L6" s="5">
        <v>136.8059458825619</v>
      </c>
      <c r="M6" s="5">
        <v>40.799670904620427</v>
      </c>
      <c r="N6" s="5">
        <v>10.895475993762442</v>
      </c>
      <c r="O6" s="5">
        <v>24.290788539937772</v>
      </c>
      <c r="P6" s="5">
        <v>18.004588354287684</v>
      </c>
      <c r="Q6" s="5">
        <v>1.2052571728080119</v>
      </c>
      <c r="R6" s="5">
        <v>13.026535627415509</v>
      </c>
      <c r="S6" s="5">
        <v>47.25540965109959</v>
      </c>
      <c r="T6" s="5">
        <v>93.583987681417625</v>
      </c>
      <c r="U6" s="5">
        <v>115.96727080047002</v>
      </c>
      <c r="V6" s="5">
        <v>0.73883952457203406</v>
      </c>
      <c r="W6" s="5">
        <v>45.034594020265601</v>
      </c>
      <c r="X6" s="5">
        <v>48.636007088222165</v>
      </c>
      <c r="Y6" s="5">
        <v>606.44579967834238</v>
      </c>
      <c r="Z6" s="5">
        <v>11.07343985020491</v>
      </c>
      <c r="AA6" s="5">
        <v>1145.0584314433306</v>
      </c>
      <c r="AB6" s="5">
        <v>243.4929918190536</v>
      </c>
      <c r="AC6" s="5">
        <v>490.31517470074658</v>
      </c>
      <c r="AD6" s="5">
        <v>2542.4471416556594</v>
      </c>
      <c r="AE6" s="5">
        <v>2383.8857037663206</v>
      </c>
      <c r="AF6" s="5">
        <v>0.65411139600912593</v>
      </c>
      <c r="AG6" s="5">
        <v>1219.230162599634</v>
      </c>
      <c r="AH6" s="5">
        <v>43.48049533470612</v>
      </c>
      <c r="AI6" s="5">
        <v>1101.5541053010131</v>
      </c>
      <c r="AJ6" s="5">
        <v>66.574014947549202</v>
      </c>
      <c r="AK6" s="5">
        <v>18.746366891947609</v>
      </c>
      <c r="AL6" s="5">
        <v>238.66939068347364</v>
      </c>
      <c r="AM6" s="5">
        <v>20.145530301330432</v>
      </c>
      <c r="AN6" s="5">
        <v>1.8110669359939167</v>
      </c>
      <c r="AO6" s="5">
        <v>27.983689911112187</v>
      </c>
      <c r="AP6" s="5">
        <v>36.38187302926687</v>
      </c>
      <c r="AQ6" s="5">
        <v>85.496071902629211</v>
      </c>
      <c r="AR6" s="5">
        <v>40.365901163015046</v>
      </c>
      <c r="AS6" s="5">
        <v>2494.0403747875916</v>
      </c>
      <c r="AT6" s="5">
        <v>5.0568207986085314</v>
      </c>
      <c r="AU6" s="5">
        <v>3.1188590646764012</v>
      </c>
      <c r="AV6" s="5">
        <v>368.26161075468173</v>
      </c>
      <c r="AW6" s="5">
        <v>736.54063244367103</v>
      </c>
      <c r="AX6" s="5">
        <v>2.9193129149127577</v>
      </c>
      <c r="AY6" s="5">
        <v>159.06239517735787</v>
      </c>
      <c r="AZ6" s="5">
        <v>1317.0914495260822</v>
      </c>
      <c r="BA6" s="5">
        <v>147.02497448444188</v>
      </c>
      <c r="BB6" s="5">
        <v>69.47485667954949</v>
      </c>
      <c r="BC6" s="5">
        <v>1.1386017137532998</v>
      </c>
      <c r="BD6" s="5">
        <v>229.77204980831019</v>
      </c>
      <c r="BE6" s="5">
        <v>574.48283553376541</v>
      </c>
      <c r="BF6" s="5">
        <v>7.1945681012088087</v>
      </c>
      <c r="BG6" s="5">
        <v>3.4519428575945064</v>
      </c>
      <c r="BH6" s="5">
        <v>1105.3741491107746</v>
      </c>
      <c r="BI6" s="5">
        <v>2.8158963527217167</v>
      </c>
      <c r="BJ6" s="5">
        <v>92.82125732061931</v>
      </c>
      <c r="BK6" s="5">
        <v>237.33989624641603</v>
      </c>
      <c r="BL6" s="5">
        <v>1234.0822369431601</v>
      </c>
      <c r="BM6" s="5">
        <v>1226.9894239453611</v>
      </c>
      <c r="BN6" s="5">
        <v>346.56013566020243</v>
      </c>
      <c r="BO6" s="5">
        <v>239.06205414746287</v>
      </c>
      <c r="BP6" s="5">
        <v>2379.3293713980288</v>
      </c>
      <c r="BQ6" s="5">
        <v>123.86722184075171</v>
      </c>
      <c r="BR6" s="5">
        <v>499.93512663528458</v>
      </c>
      <c r="BS6" s="5">
        <v>207.19891405469824</v>
      </c>
      <c r="BT6" s="5">
        <v>1360.7058737142656</v>
      </c>
      <c r="BU6" s="5">
        <v>0</v>
      </c>
      <c r="BV6" s="5">
        <v>31.157077716382176</v>
      </c>
      <c r="BW6" s="5">
        <v>0</v>
      </c>
      <c r="BX6" s="5">
        <v>167.75578753251887</v>
      </c>
      <c r="BY6" s="5">
        <v>0</v>
      </c>
      <c r="BZ6" s="5">
        <v>0</v>
      </c>
      <c r="CA6" s="5">
        <v>0</v>
      </c>
      <c r="CB6" s="5">
        <v>179.48957750189348</v>
      </c>
      <c r="CC6" s="5">
        <v>20322.31830605592</v>
      </c>
      <c r="CD6" s="5">
        <v>0</v>
      </c>
      <c r="CE6" s="5">
        <v>0</v>
      </c>
      <c r="CF6" s="5">
        <v>18103.019725359765</v>
      </c>
      <c r="CG6" s="5">
        <v>0</v>
      </c>
      <c r="CH6" s="5">
        <v>224.79138538545132</v>
      </c>
      <c r="CI6" s="5">
        <v>160653.68327460732</v>
      </c>
      <c r="CJ6" s="5">
        <v>0</v>
      </c>
      <c r="CK6" s="5">
        <v>0</v>
      </c>
      <c r="CL6" s="5">
        <v>0</v>
      </c>
      <c r="CM6" s="5">
        <v>0</v>
      </c>
      <c r="CN6" s="5">
        <v>0</v>
      </c>
      <c r="CO6" s="5">
        <v>0</v>
      </c>
      <c r="CP6" s="5">
        <v>173.69908123950339</v>
      </c>
      <c r="CQ6" s="5">
        <v>0</v>
      </c>
      <c r="CR6" s="5">
        <v>0</v>
      </c>
      <c r="CS6" s="5">
        <v>1457.8035367339546</v>
      </c>
      <c r="CT6" s="5">
        <v>0</v>
      </c>
      <c r="CU6" s="5">
        <v>349518.70122172096</v>
      </c>
      <c r="CV6" s="5">
        <v>678.05710145882051</v>
      </c>
      <c r="CW6" s="5">
        <v>3735.8184871735766</v>
      </c>
      <c r="CX6" s="5">
        <v>0</v>
      </c>
      <c r="CY6" s="5">
        <v>0</v>
      </c>
      <c r="CZ6" s="5">
        <v>0</v>
      </c>
    </row>
    <row r="7" spans="1:104" x14ac:dyDescent="0.35">
      <c r="A7" s="3" t="s">
        <v>109</v>
      </c>
      <c r="B7" s="3">
        <v>401205</v>
      </c>
      <c r="C7" s="3" t="s">
        <v>106</v>
      </c>
      <c r="D7" s="5">
        <v>339.58220826792257</v>
      </c>
      <c r="E7" s="5">
        <v>664.71632071632075</v>
      </c>
      <c r="F7" s="5">
        <v>83.107124168348662</v>
      </c>
      <c r="G7" s="5">
        <v>161.48456305599163</v>
      </c>
      <c r="H7" s="5">
        <v>14.537938252223968</v>
      </c>
      <c r="I7" s="5">
        <v>2739.038275148956</v>
      </c>
      <c r="J7" s="5">
        <v>213.1475726427015</v>
      </c>
      <c r="K7" s="5">
        <v>32.740908940937551</v>
      </c>
      <c r="L7" s="5">
        <v>75.418281082059238</v>
      </c>
      <c r="M7" s="5">
        <v>27.624683251343775</v>
      </c>
      <c r="N7" s="5">
        <v>1.6828851476924644</v>
      </c>
      <c r="O7" s="5">
        <v>8.932896105108119</v>
      </c>
      <c r="P7" s="5">
        <v>8.5756282410013061</v>
      </c>
      <c r="Q7" s="5">
        <v>1.3698152882391164</v>
      </c>
      <c r="R7" s="5">
        <v>7.1444997575470568</v>
      </c>
      <c r="S7" s="5">
        <v>27.669910742942751</v>
      </c>
      <c r="T7" s="5">
        <v>46.33025496776807</v>
      </c>
      <c r="U7" s="5">
        <v>0.45843297401827077</v>
      </c>
      <c r="V7" s="5">
        <v>0.93355049751685615</v>
      </c>
      <c r="W7" s="5">
        <v>25.933751467340141</v>
      </c>
      <c r="X7" s="5">
        <v>17.321714692963067</v>
      </c>
      <c r="Y7" s="5">
        <v>514.96636733089474</v>
      </c>
      <c r="Z7" s="5">
        <v>5.6040341537089553</v>
      </c>
      <c r="AA7" s="5">
        <v>535.22578960699616</v>
      </c>
      <c r="AB7" s="5">
        <v>112.93548871740001</v>
      </c>
      <c r="AC7" s="5">
        <v>255.99746820462931</v>
      </c>
      <c r="AD7" s="5">
        <v>1090.9989606087618</v>
      </c>
      <c r="AE7" s="5">
        <v>554.2300831942506</v>
      </c>
      <c r="AF7" s="5">
        <v>1.1906478924848567</v>
      </c>
      <c r="AG7" s="5">
        <v>502.04589149374311</v>
      </c>
      <c r="AH7" s="5">
        <v>16.348244056369861</v>
      </c>
      <c r="AI7" s="5">
        <v>498.67943682717282</v>
      </c>
      <c r="AJ7" s="5">
        <v>24.928779319612186</v>
      </c>
      <c r="AK7" s="5">
        <v>9.5465757909359894</v>
      </c>
      <c r="AL7" s="5">
        <v>317.03328330157387</v>
      </c>
      <c r="AM7" s="5">
        <v>9.917797464938193</v>
      </c>
      <c r="AN7" s="5">
        <v>1.1377039260544701</v>
      </c>
      <c r="AO7" s="5">
        <v>13.117821210481793</v>
      </c>
      <c r="AP7" s="5">
        <v>21.361620966206051</v>
      </c>
      <c r="AQ7" s="5">
        <v>56.283273184732302</v>
      </c>
      <c r="AR7" s="5">
        <v>21.576044543535048</v>
      </c>
      <c r="AS7" s="5">
        <v>363.70901664174892</v>
      </c>
      <c r="AT7" s="5">
        <v>2.1353779978561742</v>
      </c>
      <c r="AU7" s="5">
        <v>1.802765584187088</v>
      </c>
      <c r="AV7" s="5">
        <v>145.80225734757929</v>
      </c>
      <c r="AW7" s="5">
        <v>411.28958012515807</v>
      </c>
      <c r="AX7" s="5">
        <v>2.6474567873965746</v>
      </c>
      <c r="AY7" s="5">
        <v>0.6288803578377119</v>
      </c>
      <c r="AZ7" s="5">
        <v>620.54467156357043</v>
      </c>
      <c r="BA7" s="5">
        <v>100.63259718371974</v>
      </c>
      <c r="BB7" s="5">
        <v>39.213583363089214</v>
      </c>
      <c r="BC7" s="5">
        <v>0.8133966396082305</v>
      </c>
      <c r="BD7" s="5">
        <v>171.95021503051063</v>
      </c>
      <c r="BE7" s="5">
        <v>322.16518304764634</v>
      </c>
      <c r="BF7" s="5">
        <v>3.8212557993295002</v>
      </c>
      <c r="BG7" s="5">
        <v>1.881155385109055</v>
      </c>
      <c r="BH7" s="5">
        <v>804.62750329247854</v>
      </c>
      <c r="BI7" s="5">
        <v>107.80965850007183</v>
      </c>
      <c r="BJ7" s="5">
        <v>68.04691809205319</v>
      </c>
      <c r="BK7" s="5">
        <v>191.92894603244369</v>
      </c>
      <c r="BL7" s="5">
        <v>1330.0765178677318</v>
      </c>
      <c r="BM7" s="5">
        <v>1662.3336217495869</v>
      </c>
      <c r="BN7" s="5">
        <v>335.96567851457786</v>
      </c>
      <c r="BO7" s="5">
        <v>0</v>
      </c>
      <c r="BP7" s="5">
        <v>1482.7542168698205</v>
      </c>
      <c r="BQ7" s="5">
        <v>243.68812512404767</v>
      </c>
      <c r="BR7" s="5">
        <v>70.856420435218922</v>
      </c>
      <c r="BS7" s="5">
        <v>352.97413975140705</v>
      </c>
      <c r="BT7" s="5">
        <v>1063.33756583065</v>
      </c>
      <c r="BU7" s="5">
        <v>0</v>
      </c>
      <c r="BV7" s="5">
        <v>0</v>
      </c>
      <c r="BW7" s="5">
        <v>0</v>
      </c>
      <c r="BX7" s="5">
        <v>559.51476310221278</v>
      </c>
      <c r="BY7" s="5">
        <v>0</v>
      </c>
      <c r="BZ7" s="5">
        <v>0</v>
      </c>
      <c r="CA7" s="5">
        <v>0</v>
      </c>
      <c r="CB7" s="5">
        <v>125.28462544298885</v>
      </c>
      <c r="CC7" s="5">
        <v>12692.550827210596</v>
      </c>
      <c r="CD7" s="5">
        <v>0</v>
      </c>
      <c r="CE7" s="5">
        <v>0</v>
      </c>
      <c r="CF7" s="5">
        <v>18523.230626491939</v>
      </c>
      <c r="CG7" s="5">
        <v>0</v>
      </c>
      <c r="CH7" s="5">
        <v>779.70378422101362</v>
      </c>
      <c r="CI7" s="5">
        <v>177488.18875140499</v>
      </c>
      <c r="CJ7" s="5">
        <v>0</v>
      </c>
      <c r="CK7" s="5">
        <v>0</v>
      </c>
      <c r="CL7" s="5">
        <v>0</v>
      </c>
      <c r="CM7" s="5">
        <v>0</v>
      </c>
      <c r="CN7" s="5">
        <v>0</v>
      </c>
      <c r="CO7" s="5">
        <v>1707.263342836729</v>
      </c>
      <c r="CP7" s="5">
        <v>412.64815372986214</v>
      </c>
      <c r="CQ7" s="5">
        <v>326.16496789679883</v>
      </c>
      <c r="CR7" s="5">
        <v>0</v>
      </c>
      <c r="CS7" s="5">
        <v>2212.076836631185</v>
      </c>
      <c r="CT7" s="5">
        <v>0</v>
      </c>
      <c r="CU7" s="5">
        <v>398531.41818491067</v>
      </c>
      <c r="CV7" s="5">
        <v>334.02505946453687</v>
      </c>
      <c r="CW7" s="5">
        <v>4035.513840983062</v>
      </c>
      <c r="CX7" s="5">
        <v>939.59809615230711</v>
      </c>
      <c r="CY7" s="5">
        <v>0</v>
      </c>
      <c r="CZ7" s="5">
        <v>186.67495687498328</v>
      </c>
    </row>
    <row r="8" spans="1:104" x14ac:dyDescent="0.35">
      <c r="A8" s="3" t="s">
        <v>110</v>
      </c>
      <c r="B8" s="3">
        <v>441724</v>
      </c>
      <c r="C8" s="3" t="s">
        <v>111</v>
      </c>
      <c r="D8" s="5">
        <v>208.78540840602696</v>
      </c>
      <c r="E8" s="5">
        <v>276.88430698739978</v>
      </c>
      <c r="F8" s="5">
        <v>71.24111627204411</v>
      </c>
      <c r="G8" s="5">
        <v>108.54903515728257</v>
      </c>
      <c r="H8" s="5">
        <v>14.172349986782978</v>
      </c>
      <c r="I8" s="5">
        <v>1574.8587739359709</v>
      </c>
      <c r="J8" s="5">
        <v>7.0669109197148261</v>
      </c>
      <c r="K8" s="5">
        <v>52.864629969164675</v>
      </c>
      <c r="L8" s="5">
        <v>63.373755649212519</v>
      </c>
      <c r="M8" s="5">
        <v>27.921380346186236</v>
      </c>
      <c r="N8" s="5">
        <v>29.079323443657568</v>
      </c>
      <c r="O8" s="5">
        <v>11.915946581206875</v>
      </c>
      <c r="P8" s="5">
        <v>15.907598040731868</v>
      </c>
      <c r="Q8" s="5">
        <v>1.4852993808732469</v>
      </c>
      <c r="R8" s="5">
        <v>10.07950870326126</v>
      </c>
      <c r="S8" s="5">
        <v>40.688543757210212</v>
      </c>
      <c r="T8" s="5">
        <v>73.822319518704958</v>
      </c>
      <c r="U8" s="5">
        <v>130.28056321001336</v>
      </c>
      <c r="V8" s="5">
        <v>0.69344067682464894</v>
      </c>
      <c r="W8" s="5">
        <v>179.6045245160783</v>
      </c>
      <c r="X8" s="5">
        <v>13.943717365992283</v>
      </c>
      <c r="Y8" s="5">
        <v>471.14472591294947</v>
      </c>
      <c r="Z8" s="5">
        <v>0.50673125165024613</v>
      </c>
      <c r="AA8" s="5">
        <v>375.06227984341183</v>
      </c>
      <c r="AB8" s="5">
        <v>38.420911026925943</v>
      </c>
      <c r="AC8" s="5">
        <v>335.13443548953961</v>
      </c>
      <c r="AD8" s="5">
        <v>1895.7472271455249</v>
      </c>
      <c r="AE8" s="5">
        <v>246.26806042447103</v>
      </c>
      <c r="AF8" s="5">
        <v>2.0693912111600854</v>
      </c>
      <c r="AG8" s="5">
        <v>934.71161993975693</v>
      </c>
      <c r="AH8" s="5">
        <v>29.198096839898867</v>
      </c>
      <c r="AI8" s="5">
        <v>1474.18131619883</v>
      </c>
      <c r="AJ8" s="5">
        <v>16.860325095648406</v>
      </c>
      <c r="AK8" s="5">
        <v>187.23520365287797</v>
      </c>
      <c r="AL8" s="5">
        <v>277.70988779424522</v>
      </c>
      <c r="AM8" s="5">
        <v>91.847447186986813</v>
      </c>
      <c r="AN8" s="5">
        <v>17.624091968599668</v>
      </c>
      <c r="AO8" s="5">
        <v>105.2620060686926</v>
      </c>
      <c r="AP8" s="5">
        <v>100.90762265304122</v>
      </c>
      <c r="AQ8" s="5">
        <v>151.98436398826675</v>
      </c>
      <c r="AR8" s="5">
        <v>72.977895415791124</v>
      </c>
      <c r="AS8" s="5">
        <v>46.122009475859784</v>
      </c>
      <c r="AT8" s="5">
        <v>1.5696405547622052</v>
      </c>
      <c r="AU8" s="5">
        <v>0.84476806706339169</v>
      </c>
      <c r="AV8" s="5">
        <v>150.5026785710584</v>
      </c>
      <c r="AW8" s="5">
        <v>311.24036621216413</v>
      </c>
      <c r="AX8" s="5">
        <v>0.92564401626618242</v>
      </c>
      <c r="AY8" s="5">
        <v>0.27452673668768995</v>
      </c>
      <c r="AZ8" s="5">
        <v>393.59707222298459</v>
      </c>
      <c r="BA8" s="5">
        <v>15.664703411008542</v>
      </c>
      <c r="BB8" s="5">
        <v>70.775355626940552</v>
      </c>
      <c r="BC8" s="5">
        <v>0.30269996174622149</v>
      </c>
      <c r="BD8" s="5">
        <v>36.899892205288033</v>
      </c>
      <c r="BE8" s="5">
        <v>787.85408999996196</v>
      </c>
      <c r="BF8" s="5">
        <v>4.8919362265529758</v>
      </c>
      <c r="BG8" s="5">
        <v>1.7773826513504636</v>
      </c>
      <c r="BH8" s="5">
        <v>86.413311457883253</v>
      </c>
      <c r="BI8" s="5">
        <v>5.6834656080016916</v>
      </c>
      <c r="BJ8" s="5">
        <v>16.129325554136301</v>
      </c>
      <c r="BK8" s="5">
        <v>67.268031303081088</v>
      </c>
      <c r="BL8" s="5">
        <v>892.77064538757259</v>
      </c>
      <c r="BM8" s="5">
        <v>888.70824418774271</v>
      </c>
      <c r="BN8" s="5">
        <v>260.09976728033513</v>
      </c>
      <c r="BO8" s="5">
        <v>57.941064735770674</v>
      </c>
      <c r="BP8" s="5">
        <v>952.39642245042603</v>
      </c>
      <c r="BQ8" s="5">
        <v>311.7840635082141</v>
      </c>
      <c r="BR8" s="5">
        <v>978.2639247896916</v>
      </c>
      <c r="BS8" s="5">
        <v>265.24363718808365</v>
      </c>
      <c r="BT8" s="5">
        <v>843.68135996380704</v>
      </c>
      <c r="BU8" s="5">
        <v>0</v>
      </c>
      <c r="BV8" s="5">
        <v>48.123488066412897</v>
      </c>
      <c r="BW8" s="5">
        <v>0</v>
      </c>
      <c r="BX8" s="5">
        <v>0</v>
      </c>
      <c r="BY8" s="5">
        <v>296.54180235384877</v>
      </c>
      <c r="BZ8" s="5">
        <v>0</v>
      </c>
      <c r="CA8" s="5">
        <v>0</v>
      </c>
      <c r="CB8" s="5">
        <v>124.79954840904624</v>
      </c>
      <c r="CC8" s="5">
        <v>17879.595366039262</v>
      </c>
      <c r="CD8" s="5">
        <v>0</v>
      </c>
      <c r="CE8" s="5">
        <v>0</v>
      </c>
      <c r="CF8" s="5">
        <v>32739.912200560524</v>
      </c>
      <c r="CG8" s="5">
        <v>0</v>
      </c>
      <c r="CH8" s="5">
        <v>84.633764037696011</v>
      </c>
      <c r="CI8" s="5">
        <v>73675.505109018894</v>
      </c>
      <c r="CJ8" s="5">
        <v>0</v>
      </c>
      <c r="CK8" s="5">
        <v>0</v>
      </c>
      <c r="CL8" s="5">
        <v>0</v>
      </c>
      <c r="CM8" s="5">
        <v>179.77381593666479</v>
      </c>
      <c r="CN8" s="5">
        <v>0</v>
      </c>
      <c r="CO8" s="5">
        <v>915.31098823889704</v>
      </c>
      <c r="CP8" s="5">
        <v>134.84464944073497</v>
      </c>
      <c r="CQ8" s="5">
        <v>590.67267413459831</v>
      </c>
      <c r="CR8" s="5">
        <v>78.599792261582394</v>
      </c>
      <c r="CS8" s="5">
        <v>440.94910089791802</v>
      </c>
      <c r="CT8" s="5">
        <v>0</v>
      </c>
      <c r="CU8" s="5">
        <v>243259.90309212069</v>
      </c>
      <c r="CV8" s="5">
        <v>74.983396401933661</v>
      </c>
      <c r="CW8" s="5">
        <v>13058.551597074957</v>
      </c>
      <c r="CX8" s="5">
        <v>350.26142905401105</v>
      </c>
      <c r="CY8" s="5">
        <v>0</v>
      </c>
      <c r="CZ8" s="5">
        <v>0</v>
      </c>
    </row>
    <row r="9" spans="1:104" x14ac:dyDescent="0.35">
      <c r="A9" s="3" t="s">
        <v>112</v>
      </c>
      <c r="B9" s="3">
        <v>441724</v>
      </c>
      <c r="C9" s="3" t="s">
        <v>111</v>
      </c>
      <c r="D9" s="5">
        <v>282.51637080867846</v>
      </c>
      <c r="E9" s="5">
        <v>582.49441157133458</v>
      </c>
      <c r="F9" s="5">
        <v>75.222316145393066</v>
      </c>
      <c r="G9" s="5">
        <v>203.35946745562126</v>
      </c>
      <c r="H9" s="5">
        <v>13.846646942800792</v>
      </c>
      <c r="I9" s="5">
        <v>4397.0160727542989</v>
      </c>
      <c r="J9" s="5">
        <v>208.21238700270331</v>
      </c>
      <c r="K9" s="5">
        <v>1.3139758007827333</v>
      </c>
      <c r="L9" s="5">
        <v>134.84829646607869</v>
      </c>
      <c r="M9" s="5">
        <v>33.67555911751176</v>
      </c>
      <c r="N9" s="5">
        <v>0.71708312668491792</v>
      </c>
      <c r="O9" s="5">
        <v>31.37329679643301</v>
      </c>
      <c r="P9" s="5">
        <v>61.119976167599219</v>
      </c>
      <c r="Q9" s="5">
        <v>51.608989776302167</v>
      </c>
      <c r="R9" s="5">
        <v>0.80085451652110173</v>
      </c>
      <c r="S9" s="5">
        <v>1.601428542472666</v>
      </c>
      <c r="T9" s="5">
        <v>1.390408947566961</v>
      </c>
      <c r="U9" s="5">
        <v>0.50593608421811376</v>
      </c>
      <c r="V9" s="5">
        <v>15.191700742802617</v>
      </c>
      <c r="W9" s="5">
        <v>42.629597171100954</v>
      </c>
      <c r="X9" s="5">
        <v>0.8335188941687165</v>
      </c>
      <c r="Y9" s="5">
        <v>712.56101236834411</v>
      </c>
      <c r="Z9" s="5">
        <v>0.31300581310038511</v>
      </c>
      <c r="AA9" s="5">
        <v>675.99534315656058</v>
      </c>
      <c r="AB9" s="5">
        <v>2.3147908806383173</v>
      </c>
      <c r="AC9" s="5">
        <v>1.2666581126659129</v>
      </c>
      <c r="AD9" s="5">
        <v>1463.6504339448113</v>
      </c>
      <c r="AE9" s="5">
        <v>747.59474386104932</v>
      </c>
      <c r="AF9" s="5">
        <v>196.95832222322483</v>
      </c>
      <c r="AG9" s="5">
        <v>1222.8510672964264</v>
      </c>
      <c r="AH9" s="5">
        <v>0.88075342036827642</v>
      </c>
      <c r="AI9" s="5">
        <v>5.0629784153972492</v>
      </c>
      <c r="AJ9" s="5">
        <v>40.1377043684436</v>
      </c>
      <c r="AK9" s="5">
        <v>13.373316772350151</v>
      </c>
      <c r="AL9" s="5">
        <v>629.58759057341865</v>
      </c>
      <c r="AM9" s="5">
        <v>15.841196546767497</v>
      </c>
      <c r="AN9" s="5">
        <v>1.3104085687947113</v>
      </c>
      <c r="AO9" s="5">
        <v>101.39630572290216</v>
      </c>
      <c r="AP9" s="5">
        <v>74.291082286942256</v>
      </c>
      <c r="AQ9" s="5">
        <v>41.908912382859974</v>
      </c>
      <c r="AR9" s="5">
        <v>38.643974233140931</v>
      </c>
      <c r="AS9" s="5">
        <v>706.76046918645898</v>
      </c>
      <c r="AT9" s="5">
        <v>3.7235480407815422</v>
      </c>
      <c r="AU9" s="5">
        <v>5.5176334536738549</v>
      </c>
      <c r="AV9" s="5">
        <v>285.11291967729483</v>
      </c>
      <c r="AW9" s="5">
        <v>378.16939485421995</v>
      </c>
      <c r="AX9" s="5">
        <v>39.473919649498406</v>
      </c>
      <c r="AY9" s="5">
        <v>0.52046427630361991</v>
      </c>
      <c r="AZ9" s="5">
        <v>891.99583031646887</v>
      </c>
      <c r="BA9" s="5">
        <v>35.160697251227177</v>
      </c>
      <c r="BB9" s="5">
        <v>2.6059553741846138</v>
      </c>
      <c r="BC9" s="5">
        <v>11.435027016827123</v>
      </c>
      <c r="BD9" s="5">
        <v>122.40368212202729</v>
      </c>
      <c r="BE9" s="5">
        <v>2179.2038756831703</v>
      </c>
      <c r="BF9" s="5">
        <v>0.25114761440018174</v>
      </c>
      <c r="BG9" s="5">
        <v>50.833642308167761</v>
      </c>
      <c r="BH9" s="5">
        <v>243.18539314589103</v>
      </c>
      <c r="BI9" s="5">
        <v>16.600262686858756</v>
      </c>
      <c r="BJ9" s="5">
        <v>36.803814524274458</v>
      </c>
      <c r="BK9" s="5">
        <v>109.68419275383391</v>
      </c>
      <c r="BL9" s="5">
        <v>803.76171239939083</v>
      </c>
      <c r="BM9" s="5">
        <v>715.57375471377009</v>
      </c>
      <c r="BN9" s="5">
        <v>277.52564057495903</v>
      </c>
      <c r="BO9" s="5">
        <v>32.582605285598135</v>
      </c>
      <c r="BP9" s="5">
        <v>627.6349885565046</v>
      </c>
      <c r="BQ9" s="5">
        <v>432.52272842500105</v>
      </c>
      <c r="BR9" s="5">
        <v>925.04302387232315</v>
      </c>
      <c r="BS9" s="5">
        <v>172.79571256644476</v>
      </c>
      <c r="BT9" s="5">
        <v>1066.2679582930302</v>
      </c>
      <c r="BU9" s="5">
        <v>0</v>
      </c>
      <c r="BV9" s="5">
        <v>102.55472215025003</v>
      </c>
      <c r="BW9" s="5">
        <v>228.5455447339624</v>
      </c>
      <c r="BX9" s="5">
        <v>483.64963278494099</v>
      </c>
      <c r="BY9" s="5">
        <v>453.08618912869866</v>
      </c>
      <c r="BZ9" s="5">
        <v>0</v>
      </c>
      <c r="CA9" s="5">
        <v>0</v>
      </c>
      <c r="CB9" s="5">
        <v>538.09784640932014</v>
      </c>
      <c r="CC9" s="5">
        <v>30949.841663084462</v>
      </c>
      <c r="CD9" s="5">
        <v>0</v>
      </c>
      <c r="CE9" s="5">
        <v>0</v>
      </c>
      <c r="CF9" s="5">
        <v>62332.221522313943</v>
      </c>
      <c r="CG9" s="5">
        <v>219.36204843036765</v>
      </c>
      <c r="CH9" s="5">
        <v>203.18117591886318</v>
      </c>
      <c r="CI9" s="5">
        <v>69652.186116895842</v>
      </c>
      <c r="CJ9" s="5">
        <v>57.091268658096645</v>
      </c>
      <c r="CK9" s="5">
        <v>0</v>
      </c>
      <c r="CL9" s="5">
        <v>0</v>
      </c>
      <c r="CM9" s="5">
        <v>422.43443031636593</v>
      </c>
      <c r="CN9" s="5">
        <v>0</v>
      </c>
      <c r="CO9" s="5">
        <v>0</v>
      </c>
      <c r="CP9" s="5">
        <v>832.86567898323904</v>
      </c>
      <c r="CQ9" s="5">
        <v>1497.3796317219592</v>
      </c>
      <c r="CR9" s="5">
        <v>266.52106185279951</v>
      </c>
      <c r="CS9" s="5">
        <v>540.80745779255506</v>
      </c>
      <c r="CT9" s="5">
        <v>0</v>
      </c>
      <c r="CU9" s="5">
        <v>121978.9212201289</v>
      </c>
      <c r="CV9" s="5">
        <v>282.68785513652142</v>
      </c>
      <c r="CW9" s="5">
        <v>24352.685423909868</v>
      </c>
      <c r="CX9" s="5">
        <v>497.49591334414487</v>
      </c>
      <c r="CY9" s="5">
        <v>132.45225525870359</v>
      </c>
      <c r="CZ9" s="5">
        <v>102.19087503488608</v>
      </c>
    </row>
    <row r="10" spans="1:104" x14ac:dyDescent="0.35">
      <c r="A10" s="3" t="s">
        <v>113</v>
      </c>
      <c r="B10" s="3">
        <v>441724</v>
      </c>
      <c r="C10" s="3" t="s">
        <v>111</v>
      </c>
      <c r="D10" s="5">
        <v>240.43372781065091</v>
      </c>
      <c r="E10" s="5">
        <v>457.00043830813058</v>
      </c>
      <c r="F10" s="5">
        <v>103.27838827838826</v>
      </c>
      <c r="G10" s="5">
        <v>143.85576923076923</v>
      </c>
      <c r="H10" s="5">
        <v>13.785996055226825</v>
      </c>
      <c r="I10" s="5">
        <v>3566.0426015135986</v>
      </c>
      <c r="J10" s="5">
        <v>87.704230446078014</v>
      </c>
      <c r="K10" s="5">
        <v>14.351186926996437</v>
      </c>
      <c r="L10" s="5">
        <v>83.649937136016916</v>
      </c>
      <c r="M10" s="5">
        <v>53.460119254180476</v>
      </c>
      <c r="N10" s="5">
        <v>8.8873307388852769</v>
      </c>
      <c r="O10" s="5">
        <v>19.420792632223915</v>
      </c>
      <c r="P10" s="5">
        <v>114.17083646714072</v>
      </c>
      <c r="Q10" s="5">
        <v>1.1769642453148019</v>
      </c>
      <c r="R10" s="5">
        <v>16.679907664398467</v>
      </c>
      <c r="S10" s="5">
        <v>62.695776696968395</v>
      </c>
      <c r="T10" s="5">
        <v>94.679967642734326</v>
      </c>
      <c r="U10" s="5">
        <v>135.27471460807885</v>
      </c>
      <c r="V10" s="5">
        <v>0.59820264118733113</v>
      </c>
      <c r="W10" s="5">
        <v>125.37686239438497</v>
      </c>
      <c r="X10" s="5">
        <v>15.127651840965241</v>
      </c>
      <c r="Y10" s="5">
        <v>304.84588898879628</v>
      </c>
      <c r="Z10" s="5">
        <v>1.3727115234941059</v>
      </c>
      <c r="AA10" s="5">
        <v>521.26908441705302</v>
      </c>
      <c r="AB10" s="5">
        <v>79.864022544438924</v>
      </c>
      <c r="AC10" s="5">
        <v>293.39090433532266</v>
      </c>
      <c r="AD10" s="5">
        <v>1476.9930750970323</v>
      </c>
      <c r="AE10" s="5">
        <v>1219.6386481903128</v>
      </c>
      <c r="AF10" s="5">
        <v>0.91107199055929844</v>
      </c>
      <c r="AG10" s="5">
        <v>1307.1334687366007</v>
      </c>
      <c r="AH10" s="5">
        <v>23.014248131933268</v>
      </c>
      <c r="AI10" s="5">
        <v>985.05158456748495</v>
      </c>
      <c r="AJ10" s="5">
        <v>26.310039430379529</v>
      </c>
      <c r="AK10" s="5">
        <v>19.78446268939766</v>
      </c>
      <c r="AL10" s="5">
        <v>513.20997807541664</v>
      </c>
      <c r="AM10" s="5">
        <v>13.450306650499648</v>
      </c>
      <c r="AN10" s="5">
        <v>1.9119657260592635</v>
      </c>
      <c r="AO10" s="5">
        <v>151.77385368641256</v>
      </c>
      <c r="AP10" s="5">
        <v>96.002524813010496</v>
      </c>
      <c r="AQ10" s="5">
        <v>100.07136675383764</v>
      </c>
      <c r="AR10" s="5">
        <v>56.259773179722508</v>
      </c>
      <c r="AS10" s="5">
        <v>255.47888722557926</v>
      </c>
      <c r="AT10" s="5">
        <v>1.0440175780091379</v>
      </c>
      <c r="AU10" s="5">
        <v>1.1143995136200768</v>
      </c>
      <c r="AV10" s="5">
        <v>204.52119596903091</v>
      </c>
      <c r="AW10" s="5">
        <v>439.57797840722122</v>
      </c>
      <c r="AX10" s="5">
        <v>0.86414909879194168</v>
      </c>
      <c r="AY10" s="5">
        <v>108.91183358189586</v>
      </c>
      <c r="AZ10" s="5">
        <v>785.53890204029938</v>
      </c>
      <c r="BA10" s="5">
        <v>73.464694596466572</v>
      </c>
      <c r="BB10" s="5">
        <v>143.89866767441063</v>
      </c>
      <c r="BC10" s="5">
        <v>0.22680323024405649</v>
      </c>
      <c r="BD10" s="5">
        <v>102.51448574395837</v>
      </c>
      <c r="BE10" s="5">
        <v>2720.2984950105501</v>
      </c>
      <c r="BF10" s="5">
        <v>4.3992284299874367</v>
      </c>
      <c r="BG10" s="5">
        <v>1.4821246141939968</v>
      </c>
      <c r="BH10" s="5">
        <v>156.10867807493278</v>
      </c>
      <c r="BI10" s="5">
        <v>0.54742574663523691</v>
      </c>
      <c r="BJ10" s="5">
        <v>37.539567155623708</v>
      </c>
      <c r="BK10" s="5">
        <v>99.080152391145731</v>
      </c>
      <c r="BL10" s="5">
        <v>870.51841214052718</v>
      </c>
      <c r="BM10" s="5">
        <v>845.42462181924964</v>
      </c>
      <c r="BN10" s="5">
        <v>273.16917225130305</v>
      </c>
      <c r="BO10" s="5">
        <v>38.922220148141264</v>
      </c>
      <c r="BP10" s="5">
        <v>871.20606397694576</v>
      </c>
      <c r="BQ10" s="5">
        <v>341.96872973741085</v>
      </c>
      <c r="BR10" s="5">
        <v>938.34824910166537</v>
      </c>
      <c r="BS10" s="5">
        <v>242.13165603267393</v>
      </c>
      <c r="BT10" s="5">
        <v>1009.156112479534</v>
      </c>
      <c r="BU10" s="5">
        <v>0</v>
      </c>
      <c r="BV10" s="5">
        <v>61.731296587372178</v>
      </c>
      <c r="BW10" s="5">
        <v>270.37882009786597</v>
      </c>
      <c r="BX10" s="5">
        <v>136.45283907444468</v>
      </c>
      <c r="BY10" s="5">
        <v>534.2689492044517</v>
      </c>
      <c r="BZ10" s="5">
        <v>0</v>
      </c>
      <c r="CA10" s="5">
        <v>0</v>
      </c>
      <c r="CB10" s="5">
        <v>175.03855420244503</v>
      </c>
      <c r="CC10" s="5">
        <v>11180.162332807375</v>
      </c>
      <c r="CD10" s="5">
        <v>0</v>
      </c>
      <c r="CE10" s="5">
        <v>0</v>
      </c>
      <c r="CF10" s="5">
        <v>13151.645032590666</v>
      </c>
      <c r="CG10" s="5">
        <v>117.77395709568663</v>
      </c>
      <c r="CH10" s="5">
        <v>202.20040001156326</v>
      </c>
      <c r="CI10" s="5">
        <v>41472.776084640049</v>
      </c>
      <c r="CJ10" s="5">
        <v>121.58219179300046</v>
      </c>
      <c r="CK10" s="5">
        <v>0</v>
      </c>
      <c r="CL10" s="5">
        <v>0</v>
      </c>
      <c r="CM10" s="5">
        <v>243.70698607465806</v>
      </c>
      <c r="CN10" s="5">
        <v>0</v>
      </c>
      <c r="CO10" s="5">
        <v>1265.473384734373</v>
      </c>
      <c r="CP10" s="5">
        <v>668.88946141335407</v>
      </c>
      <c r="CQ10" s="5">
        <v>835.22634124385706</v>
      </c>
      <c r="CR10" s="5">
        <v>130.04178197769539</v>
      </c>
      <c r="CS10" s="5">
        <v>1368.0878630700379</v>
      </c>
      <c r="CT10" s="5">
        <v>0</v>
      </c>
      <c r="CU10" s="5">
        <v>94694.972964079716</v>
      </c>
      <c r="CV10" s="5">
        <v>443.53162195896238</v>
      </c>
      <c r="CW10" s="5">
        <v>10077.695918169267</v>
      </c>
      <c r="CX10" s="5">
        <v>106.4410780402871</v>
      </c>
      <c r="CY10" s="5">
        <v>196.67086326561702</v>
      </c>
      <c r="CZ10" s="5">
        <v>98.433100080766792</v>
      </c>
    </row>
    <row r="11" spans="1:104" x14ac:dyDescent="0.35">
      <c r="A11" s="3" t="s">
        <v>114</v>
      </c>
      <c r="B11" s="3">
        <v>401527</v>
      </c>
      <c r="C11" s="3" t="s">
        <v>115</v>
      </c>
      <c r="D11" s="5">
        <v>222.72332112332111</v>
      </c>
      <c r="E11" s="5">
        <v>334.23481210147878</v>
      </c>
      <c r="F11" s="5">
        <v>68.430769230769229</v>
      </c>
      <c r="G11" s="5">
        <v>110.53772893772894</v>
      </c>
      <c r="H11" s="5">
        <v>13.129670329670329</v>
      </c>
      <c r="I11" s="5">
        <v>1785.0195826340369</v>
      </c>
      <c r="J11" s="5">
        <v>598.29342474308407</v>
      </c>
      <c r="K11" s="5">
        <v>1.2101282849300732</v>
      </c>
      <c r="L11" s="5">
        <v>142.37890447559582</v>
      </c>
      <c r="M11" s="5">
        <v>69.351586754078554</v>
      </c>
      <c r="N11" s="5">
        <v>0.20896591780361704</v>
      </c>
      <c r="O11" s="5">
        <v>128.64544881145446</v>
      </c>
      <c r="P11" s="5">
        <v>77.39964407405931</v>
      </c>
      <c r="Q11" s="5">
        <v>61.288906679820002</v>
      </c>
      <c r="R11" s="5">
        <v>1.7446178051785866</v>
      </c>
      <c r="S11" s="5">
        <v>3.4746641218001537</v>
      </c>
      <c r="T11" s="5">
        <v>0.28184634896555472</v>
      </c>
      <c r="U11" s="5">
        <v>0.46166977261136671</v>
      </c>
      <c r="V11" s="5">
        <v>13.155377279626373</v>
      </c>
      <c r="W11" s="5">
        <v>20.88195740627415</v>
      </c>
      <c r="X11" s="5">
        <v>102.75750275905642</v>
      </c>
      <c r="Y11" s="5">
        <v>1175.2795888829182</v>
      </c>
      <c r="Z11" s="5">
        <v>1.3509882879167121</v>
      </c>
      <c r="AA11" s="5">
        <v>760.24679050967302</v>
      </c>
      <c r="AB11" s="5">
        <v>1.8952702868052331</v>
      </c>
      <c r="AC11" s="5">
        <v>1.3947223122179868</v>
      </c>
      <c r="AD11" s="5">
        <v>1832.7991518036874</v>
      </c>
      <c r="AE11" s="5">
        <v>4293.0146901856951</v>
      </c>
      <c r="AF11" s="5">
        <v>121.69615701858467</v>
      </c>
      <c r="AG11" s="5">
        <v>1188.2397518774308</v>
      </c>
      <c r="AH11" s="5">
        <v>0.65606147414269023</v>
      </c>
      <c r="AI11" s="5">
        <v>7.4110648005007596</v>
      </c>
      <c r="AJ11" s="5">
        <v>26.631046369249276</v>
      </c>
      <c r="AK11" s="5">
        <v>15.657947665228162</v>
      </c>
      <c r="AL11" s="5">
        <v>284.36903455164259</v>
      </c>
      <c r="AM11" s="5">
        <v>19.861621004970655</v>
      </c>
      <c r="AN11" s="5">
        <v>2.0264824318750629</v>
      </c>
      <c r="AO11" s="5">
        <v>63.734825871784615</v>
      </c>
      <c r="AP11" s="5">
        <v>32.66726357001081</v>
      </c>
      <c r="AQ11" s="5">
        <v>57.115702690234073</v>
      </c>
      <c r="AR11" s="5">
        <v>29.660180977220083</v>
      </c>
      <c r="AS11" s="5">
        <v>3161.9934145740522</v>
      </c>
      <c r="AT11" s="5">
        <v>15.080468140858073</v>
      </c>
      <c r="AU11" s="5">
        <v>19.341431624364521</v>
      </c>
      <c r="AV11" s="5">
        <v>559.6730188743918</v>
      </c>
      <c r="AW11" s="5">
        <v>589.79042545281118</v>
      </c>
      <c r="AX11" s="5">
        <v>94.885928019526105</v>
      </c>
      <c r="AY11" s="5">
        <v>0.64633612335583779</v>
      </c>
      <c r="AZ11" s="5">
        <v>1009.0848080940742</v>
      </c>
      <c r="BA11" s="5">
        <v>33.645345495738475</v>
      </c>
      <c r="BB11" s="5">
        <v>3.4260674207959734</v>
      </c>
      <c r="BC11" s="5">
        <v>10.273342592287513</v>
      </c>
      <c r="BD11" s="5">
        <v>120.35769259411224</v>
      </c>
      <c r="BE11" s="5">
        <v>812.95335029020453</v>
      </c>
      <c r="BF11" s="5">
        <v>1.127508569209579</v>
      </c>
      <c r="BG11" s="5">
        <v>126.58541923769768</v>
      </c>
      <c r="BH11" s="5">
        <v>600.36486650676397</v>
      </c>
      <c r="BI11" s="5">
        <v>54.729521101520916</v>
      </c>
      <c r="BJ11" s="5">
        <v>79.44106647292395</v>
      </c>
      <c r="BK11" s="5">
        <v>162.28568337764867</v>
      </c>
      <c r="BL11" s="5">
        <v>890.53581264566526</v>
      </c>
      <c r="BM11" s="5">
        <v>770.09327802293717</v>
      </c>
      <c r="BN11" s="5">
        <v>209.77475719427295</v>
      </c>
      <c r="BO11" s="5">
        <v>0</v>
      </c>
      <c r="BP11" s="5">
        <v>433.71542263699388</v>
      </c>
      <c r="BQ11" s="5">
        <v>8.4157665874253134</v>
      </c>
      <c r="BR11" s="5">
        <v>221.72818018226278</v>
      </c>
      <c r="BS11" s="5">
        <v>43.779625742623608</v>
      </c>
      <c r="BT11" s="5">
        <v>630.72990677575638</v>
      </c>
      <c r="BU11" s="5">
        <v>75.912033805857732</v>
      </c>
      <c r="BV11" s="5">
        <v>0</v>
      </c>
      <c r="BW11" s="5">
        <v>0</v>
      </c>
      <c r="BX11" s="5">
        <v>0</v>
      </c>
      <c r="BY11" s="5">
        <v>0</v>
      </c>
      <c r="BZ11" s="5">
        <v>0</v>
      </c>
      <c r="CA11" s="5">
        <v>0</v>
      </c>
      <c r="CB11" s="5">
        <v>0</v>
      </c>
      <c r="CC11" s="5">
        <v>38452.487132036935</v>
      </c>
      <c r="CD11" s="5">
        <v>0</v>
      </c>
      <c r="CE11" s="5">
        <v>0</v>
      </c>
      <c r="CF11" s="5">
        <v>24176.52114997623</v>
      </c>
      <c r="CG11" s="5">
        <v>0</v>
      </c>
      <c r="CH11" s="5">
        <v>0</v>
      </c>
      <c r="CI11" s="5">
        <v>540895.91360009706</v>
      </c>
      <c r="CJ11" s="5">
        <v>0</v>
      </c>
      <c r="CK11" s="5">
        <v>0</v>
      </c>
      <c r="CL11" s="5">
        <v>0</v>
      </c>
      <c r="CM11" s="5">
        <v>0</v>
      </c>
      <c r="CN11" s="5">
        <v>0</v>
      </c>
      <c r="CO11" s="5">
        <v>0</v>
      </c>
      <c r="CP11" s="5">
        <v>0</v>
      </c>
      <c r="CQ11" s="5">
        <v>0</v>
      </c>
      <c r="CR11" s="5">
        <v>0</v>
      </c>
      <c r="CS11" s="5">
        <v>0</v>
      </c>
      <c r="CT11" s="5">
        <v>0</v>
      </c>
      <c r="CU11" s="5">
        <v>84161.514425264701</v>
      </c>
      <c r="CV11" s="5">
        <v>0</v>
      </c>
      <c r="CW11" s="5">
        <v>0</v>
      </c>
      <c r="CX11" s="5">
        <v>0</v>
      </c>
      <c r="CY11" s="5">
        <v>0</v>
      </c>
      <c r="CZ11" s="5">
        <v>0</v>
      </c>
    </row>
    <row r="12" spans="1:104" x14ac:dyDescent="0.35">
      <c r="A12" s="3" t="s">
        <v>116</v>
      </c>
      <c r="B12" s="3">
        <v>401527</v>
      </c>
      <c r="C12" s="3" t="s">
        <v>115</v>
      </c>
      <c r="D12" s="5">
        <v>264.78720487433355</v>
      </c>
      <c r="E12" s="5">
        <v>400.23830075315226</v>
      </c>
      <c r="F12" s="5">
        <v>72.935697965400934</v>
      </c>
      <c r="G12" s="5">
        <v>127.01523229246001</v>
      </c>
      <c r="H12" s="5">
        <v>14.063975628332065</v>
      </c>
      <c r="I12" s="5">
        <v>3312.1231062094157</v>
      </c>
      <c r="J12" s="5">
        <v>631.61919017408638</v>
      </c>
      <c r="K12" s="5">
        <v>170.76537618551302</v>
      </c>
      <c r="L12" s="5">
        <v>128.54060840861968</v>
      </c>
      <c r="M12" s="5">
        <v>129.27968228791264</v>
      </c>
      <c r="N12" s="5">
        <v>10.817751458771685</v>
      </c>
      <c r="O12" s="5">
        <v>116.11130782476633</v>
      </c>
      <c r="P12" s="5">
        <v>136.9142085984162</v>
      </c>
      <c r="Q12" s="5">
        <v>1.3181389744579433</v>
      </c>
      <c r="R12" s="5">
        <v>50.853489446915418</v>
      </c>
      <c r="S12" s="5">
        <v>121.3212385693801</v>
      </c>
      <c r="T12" s="5">
        <v>24.378020654738631</v>
      </c>
      <c r="U12" s="5">
        <v>174.15379397864911</v>
      </c>
      <c r="V12" s="5">
        <v>1.477332923792686</v>
      </c>
      <c r="W12" s="5">
        <v>85.421917024237814</v>
      </c>
      <c r="X12" s="5">
        <v>149.9745798293055</v>
      </c>
      <c r="Y12" s="5">
        <v>806.01811713330744</v>
      </c>
      <c r="Z12" s="5">
        <v>3.5914545057761655</v>
      </c>
      <c r="AA12" s="5">
        <v>1087.0972567889842</v>
      </c>
      <c r="AB12" s="5">
        <v>204.68115593440933</v>
      </c>
      <c r="AC12" s="5">
        <v>533.18743710903459</v>
      </c>
      <c r="AD12" s="5">
        <v>2686.3726303321937</v>
      </c>
      <c r="AE12" s="5">
        <v>4065.3522960457744</v>
      </c>
      <c r="AF12" s="5">
        <v>1.4263909394517713</v>
      </c>
      <c r="AG12" s="5">
        <v>1642.2512777446584</v>
      </c>
      <c r="AH12" s="5">
        <v>36.81075411664375</v>
      </c>
      <c r="AI12" s="5">
        <v>1509.284144123365</v>
      </c>
      <c r="AJ12" s="5">
        <v>45.950279146127137</v>
      </c>
      <c r="AK12" s="5">
        <v>27.530976389501649</v>
      </c>
      <c r="AL12" s="5">
        <v>379.81874574642899</v>
      </c>
      <c r="AM12" s="5">
        <v>21.964917318387929</v>
      </c>
      <c r="AN12" s="5">
        <v>3.6810237836384818</v>
      </c>
      <c r="AO12" s="5">
        <v>95.189560599452335</v>
      </c>
      <c r="AP12" s="5">
        <v>69.18735281460809</v>
      </c>
      <c r="AQ12" s="5">
        <v>93.153387035974575</v>
      </c>
      <c r="AR12" s="5">
        <v>142.26530770307193</v>
      </c>
      <c r="AS12" s="5">
        <v>5097.2720593681661</v>
      </c>
      <c r="AT12" s="5">
        <v>6.291794467608546</v>
      </c>
      <c r="AU12" s="5">
        <v>4.5479259274986443</v>
      </c>
      <c r="AV12" s="5">
        <v>1061.5518510721386</v>
      </c>
      <c r="AW12" s="5">
        <v>753.53507345827461</v>
      </c>
      <c r="AX12" s="5">
        <v>2.5024164487304801</v>
      </c>
      <c r="AY12" s="5">
        <v>162.22046627349897</v>
      </c>
      <c r="AZ12" s="5">
        <v>1264.3037711356151</v>
      </c>
      <c r="BA12" s="5">
        <v>49.512543314949738</v>
      </c>
      <c r="BB12" s="5">
        <v>292.87559981617432</v>
      </c>
      <c r="BC12" s="5">
        <v>0.47121941135383338</v>
      </c>
      <c r="BD12" s="5">
        <v>118.8993341926093</v>
      </c>
      <c r="BE12" s="5">
        <v>1318.3539210836741</v>
      </c>
      <c r="BF12" s="5">
        <v>23.018709617321623</v>
      </c>
      <c r="BG12" s="5">
        <v>2.9291925031192263</v>
      </c>
      <c r="BH12" s="5">
        <v>326.55518502933393</v>
      </c>
      <c r="BI12" s="5">
        <v>0.81508187365132934</v>
      </c>
      <c r="BJ12" s="5">
        <v>90.00899137302234</v>
      </c>
      <c r="BK12" s="5">
        <v>225.84234895108168</v>
      </c>
      <c r="BL12" s="5">
        <v>722.35697847620634</v>
      </c>
      <c r="BM12" s="5">
        <v>1019.7903841550138</v>
      </c>
      <c r="BN12" s="5">
        <v>289.51200548720607</v>
      </c>
      <c r="BO12" s="5">
        <v>26.679925442610603</v>
      </c>
      <c r="BP12" s="5">
        <v>933.93599761302119</v>
      </c>
      <c r="BQ12" s="5">
        <v>145.39440558623264</v>
      </c>
      <c r="BR12" s="5">
        <v>854.09925233360707</v>
      </c>
      <c r="BS12" s="5">
        <v>290.39084990602521</v>
      </c>
      <c r="BT12" s="5">
        <v>1383.1566397814802</v>
      </c>
      <c r="BU12" s="5">
        <v>0</v>
      </c>
      <c r="BV12" s="5">
        <v>36.808068377241753</v>
      </c>
      <c r="BW12" s="5">
        <v>76.958382557647539</v>
      </c>
      <c r="BX12" s="5">
        <v>0</v>
      </c>
      <c r="BY12" s="5">
        <v>194.99846200455414</v>
      </c>
      <c r="BZ12" s="5">
        <v>1023.6811739217127</v>
      </c>
      <c r="CA12" s="5">
        <v>0</v>
      </c>
      <c r="CB12" s="5">
        <v>117.54340248254367</v>
      </c>
      <c r="CC12" s="5">
        <v>5992.4806357891257</v>
      </c>
      <c r="CD12" s="5">
        <v>26.36267845381467</v>
      </c>
      <c r="CE12" s="5">
        <v>11.236607266398114</v>
      </c>
      <c r="CF12" s="5">
        <v>3274.6093777840274</v>
      </c>
      <c r="CG12" s="5">
        <v>93.139977380612919</v>
      </c>
      <c r="CH12" s="5">
        <v>0</v>
      </c>
      <c r="CI12" s="5">
        <v>35772.02750488685</v>
      </c>
      <c r="CJ12" s="5">
        <v>0</v>
      </c>
      <c r="CK12" s="5">
        <v>120.58654156250513</v>
      </c>
      <c r="CL12" s="5">
        <v>0</v>
      </c>
      <c r="CM12" s="5">
        <v>1439.7814334105531</v>
      </c>
      <c r="CN12" s="5">
        <v>5717.1666270584856</v>
      </c>
      <c r="CO12" s="5">
        <v>0</v>
      </c>
      <c r="CP12" s="5">
        <v>202.56932553580035</v>
      </c>
      <c r="CQ12" s="5">
        <v>821.88987730816018</v>
      </c>
      <c r="CR12" s="5">
        <v>117.52729281398734</v>
      </c>
      <c r="CS12" s="5">
        <v>357.27455682339382</v>
      </c>
      <c r="CT12" s="5">
        <v>235.09610773143675</v>
      </c>
      <c r="CU12" s="5">
        <v>18322.24395038034</v>
      </c>
      <c r="CV12" s="5">
        <v>0</v>
      </c>
      <c r="CW12" s="5">
        <v>6354.0333306495513</v>
      </c>
      <c r="CX12" s="5">
        <v>376.02099239791636</v>
      </c>
      <c r="CY12" s="5">
        <v>16.500611639728412</v>
      </c>
      <c r="CZ12" s="5">
        <v>191.04115595820701</v>
      </c>
    </row>
    <row r="13" spans="1:104" x14ac:dyDescent="0.35">
      <c r="A13" s="3" t="s">
        <v>117</v>
      </c>
      <c r="B13" s="3">
        <v>401527</v>
      </c>
      <c r="C13" s="3" t="s">
        <v>115</v>
      </c>
      <c r="D13" s="5">
        <v>247.84583663758926</v>
      </c>
      <c r="E13" s="5">
        <v>317.13478426880494</v>
      </c>
      <c r="F13" s="5">
        <v>71.28552547109247</v>
      </c>
      <c r="G13" s="5">
        <v>117.04150145387258</v>
      </c>
      <c r="H13" s="5">
        <v>13.764208300290775</v>
      </c>
      <c r="I13" s="5">
        <v>2546.4976617215862</v>
      </c>
      <c r="J13" s="5">
        <v>448.21361774429801</v>
      </c>
      <c r="K13" s="5">
        <v>62.674164096091374</v>
      </c>
      <c r="L13" s="5">
        <v>81.26351685315187</v>
      </c>
      <c r="M13" s="5">
        <v>71.556890220609858</v>
      </c>
      <c r="N13" s="5">
        <v>6.2607637214295897</v>
      </c>
      <c r="O13" s="5">
        <v>85.197124964540421</v>
      </c>
      <c r="P13" s="5">
        <v>21.932438983817818</v>
      </c>
      <c r="Q13" s="5">
        <v>1.9644055636797273</v>
      </c>
      <c r="R13" s="5">
        <v>19.634905790193812</v>
      </c>
      <c r="S13" s="5">
        <v>58.879167423619442</v>
      </c>
      <c r="T13" s="5">
        <v>2.7296298028850412</v>
      </c>
      <c r="U13" s="5">
        <v>0.7760958413458281</v>
      </c>
      <c r="V13" s="5">
        <v>1.5968380838880412</v>
      </c>
      <c r="W13" s="5">
        <v>32.785182897036201</v>
      </c>
      <c r="X13" s="5">
        <v>72.329210718739574</v>
      </c>
      <c r="Y13" s="5">
        <v>622.1044132902141</v>
      </c>
      <c r="Z13" s="5">
        <v>0.88754667411067434</v>
      </c>
      <c r="AA13" s="5">
        <v>500.43680827233817</v>
      </c>
      <c r="AB13" s="5">
        <v>86.974324328091512</v>
      </c>
      <c r="AC13" s="5">
        <v>301.06548788461652</v>
      </c>
      <c r="AD13" s="5">
        <v>1300.8463834702695</v>
      </c>
      <c r="AE13" s="5">
        <v>2015.9079295603849</v>
      </c>
      <c r="AF13" s="5">
        <v>1.385280576243604</v>
      </c>
      <c r="AG13" s="5">
        <v>719.72079448631666</v>
      </c>
      <c r="AH13" s="5">
        <v>17.66042376581283</v>
      </c>
      <c r="AI13" s="5">
        <v>736.72988924884828</v>
      </c>
      <c r="AJ13" s="5">
        <v>20.524925118592503</v>
      </c>
      <c r="AK13" s="5">
        <v>19.336664738154351</v>
      </c>
      <c r="AL13" s="5">
        <v>269.98884379284078</v>
      </c>
      <c r="AM13" s="5">
        <v>17.576371214022249</v>
      </c>
      <c r="AN13" s="5">
        <v>3.0674108050187052</v>
      </c>
      <c r="AO13" s="5">
        <v>30.926661603339543</v>
      </c>
      <c r="AP13" s="5">
        <v>29.459837346064848</v>
      </c>
      <c r="AQ13" s="5">
        <v>54.62308811813319</v>
      </c>
      <c r="AR13" s="5">
        <v>68.110454138240016</v>
      </c>
      <c r="AS13" s="5">
        <v>1238.7626155514274</v>
      </c>
      <c r="AT13" s="5">
        <v>2.6925229911785373</v>
      </c>
      <c r="AU13" s="5">
        <v>1.5076068024081115</v>
      </c>
      <c r="AV13" s="5">
        <v>229.44742853392876</v>
      </c>
      <c r="AW13" s="5">
        <v>461.5904844971019</v>
      </c>
      <c r="AX13" s="5">
        <v>1.8678287473538309</v>
      </c>
      <c r="AY13" s="5">
        <v>0.96547575240547012</v>
      </c>
      <c r="AZ13" s="5">
        <v>694.43693506038903</v>
      </c>
      <c r="BA13" s="5">
        <v>23.322602055151918</v>
      </c>
      <c r="BB13" s="5">
        <v>110.48018773418551</v>
      </c>
      <c r="BC13" s="5">
        <v>0.76495386536741061</v>
      </c>
      <c r="BD13" s="5">
        <v>103.77179860610285</v>
      </c>
      <c r="BE13" s="5">
        <v>669.397166436617</v>
      </c>
      <c r="BF13" s="5">
        <v>10.420895122094789</v>
      </c>
      <c r="BG13" s="5">
        <v>3.1194024062995629</v>
      </c>
      <c r="BH13" s="5">
        <v>355.56687667884688</v>
      </c>
      <c r="BI13" s="5">
        <v>31.140306383354812</v>
      </c>
      <c r="BJ13" s="5">
        <v>54.641726821037707</v>
      </c>
      <c r="BK13" s="5">
        <v>213.81577791233545</v>
      </c>
      <c r="BL13" s="5">
        <v>1155.8405958920478</v>
      </c>
      <c r="BM13" s="5">
        <v>1041.519898951339</v>
      </c>
      <c r="BN13" s="5">
        <v>335.66926561986963</v>
      </c>
      <c r="BO13" s="5">
        <v>0</v>
      </c>
      <c r="BP13" s="5">
        <v>984.58555130367358</v>
      </c>
      <c r="BQ13" s="5">
        <v>80.048370417060028</v>
      </c>
      <c r="BR13" s="5">
        <v>625.25906295470611</v>
      </c>
      <c r="BS13" s="5">
        <v>394.66754511862166</v>
      </c>
      <c r="BT13" s="5">
        <v>1471.8024757755688</v>
      </c>
      <c r="BU13" s="5">
        <v>128.20811025116311</v>
      </c>
      <c r="BV13" s="5">
        <v>29.082762445532154</v>
      </c>
      <c r="BW13" s="5">
        <v>196.82611381452011</v>
      </c>
      <c r="BX13" s="5">
        <v>0</v>
      </c>
      <c r="BY13" s="5">
        <v>53.240524914769715</v>
      </c>
      <c r="BZ13" s="5">
        <v>0</v>
      </c>
      <c r="CA13" s="5">
        <v>0</v>
      </c>
      <c r="CB13" s="5">
        <v>100.41471932423522</v>
      </c>
      <c r="CC13" s="5">
        <v>11854.352824453576</v>
      </c>
      <c r="CD13" s="5">
        <v>27.532527802622898</v>
      </c>
      <c r="CE13" s="5">
        <v>49.281544602056975</v>
      </c>
      <c r="CF13" s="5">
        <v>3858.634081037967</v>
      </c>
      <c r="CG13" s="5">
        <v>146.27976492338615</v>
      </c>
      <c r="CH13" s="5">
        <v>0</v>
      </c>
      <c r="CI13" s="5">
        <v>52863.91231578467</v>
      </c>
      <c r="CJ13" s="5">
        <v>0</v>
      </c>
      <c r="CK13" s="5">
        <v>56.496890924317739</v>
      </c>
      <c r="CL13" s="5">
        <v>0</v>
      </c>
      <c r="CM13" s="5">
        <v>0</v>
      </c>
      <c r="CN13" s="5">
        <v>15443.146059308601</v>
      </c>
      <c r="CO13" s="5">
        <v>0</v>
      </c>
      <c r="CP13" s="5">
        <v>344.57762412609208</v>
      </c>
      <c r="CQ13" s="5">
        <v>1000.0226600503526</v>
      </c>
      <c r="CR13" s="5">
        <v>330.78401443668417</v>
      </c>
      <c r="CS13" s="5">
        <v>860.06396027093547</v>
      </c>
      <c r="CT13" s="5">
        <v>519.93754064329357</v>
      </c>
      <c r="CU13" s="5">
        <v>69640.284782289178</v>
      </c>
      <c r="CV13" s="5">
        <v>0</v>
      </c>
      <c r="CW13" s="5">
        <v>3832.2545107875221</v>
      </c>
      <c r="CX13" s="5">
        <v>625.70365824710211</v>
      </c>
      <c r="CY13" s="5">
        <v>103.92089280342176</v>
      </c>
      <c r="CZ13" s="5">
        <v>247.16897062486376</v>
      </c>
    </row>
    <row r="14" spans="1:104" x14ac:dyDescent="0.35">
      <c r="A14" s="3" t="s">
        <v>118</v>
      </c>
      <c r="B14" s="3">
        <v>401527</v>
      </c>
      <c r="C14" s="3" t="s">
        <v>115</v>
      </c>
      <c r="D14" s="5">
        <v>179.7568334578043</v>
      </c>
      <c r="E14" s="5">
        <v>199.37155975990925</v>
      </c>
      <c r="F14" s="5">
        <v>68.716810697393228</v>
      </c>
      <c r="G14" s="5">
        <v>82.648244958924565</v>
      </c>
      <c r="H14" s="5">
        <v>12.784665173014687</v>
      </c>
      <c r="I14" s="5">
        <v>1050.5072768895716</v>
      </c>
      <c r="J14" s="5">
        <v>233.84475578171418</v>
      </c>
      <c r="K14" s="5">
        <v>1.2061165367346036</v>
      </c>
      <c r="L14" s="5">
        <v>102.58081080079286</v>
      </c>
      <c r="M14" s="5">
        <v>85.46058229812121</v>
      </c>
      <c r="N14" s="5">
        <v>7.0327613591839241E-2</v>
      </c>
      <c r="O14" s="5">
        <v>102.2777692196514</v>
      </c>
      <c r="P14" s="5">
        <v>165.95408157374837</v>
      </c>
      <c r="Q14" s="5">
        <v>44.184579149697043</v>
      </c>
      <c r="R14" s="5">
        <v>1.4821337590061419</v>
      </c>
      <c r="S14" s="5">
        <v>2.6406230937849036</v>
      </c>
      <c r="T14" s="5">
        <v>9.1952216378247714E-2</v>
      </c>
      <c r="U14" s="5">
        <v>0.46521955798583836</v>
      </c>
      <c r="V14" s="5">
        <v>13.062761414162816</v>
      </c>
      <c r="W14" s="5">
        <v>33.562426009837814</v>
      </c>
      <c r="X14" s="5">
        <v>180.37708018953495</v>
      </c>
      <c r="Y14" s="5">
        <v>2791.0321673743138</v>
      </c>
      <c r="Z14" s="5">
        <v>2.915408319494023</v>
      </c>
      <c r="AA14" s="5">
        <v>1005.8089296599137</v>
      </c>
      <c r="AB14" s="5">
        <v>2.5315265768399322</v>
      </c>
      <c r="AC14" s="5">
        <v>2.0556302809351221</v>
      </c>
      <c r="AD14" s="5">
        <v>2160.8770848888344</v>
      </c>
      <c r="AE14" s="5">
        <v>3092.8478187279002</v>
      </c>
      <c r="AF14" s="5">
        <v>111.1813301587302</v>
      </c>
      <c r="AG14" s="5">
        <v>1309.6886148749711</v>
      </c>
      <c r="AH14" s="5">
        <v>1.2009104189999693</v>
      </c>
      <c r="AI14" s="5">
        <v>6.8808716077855969</v>
      </c>
      <c r="AJ14" s="5">
        <v>28.692204939699486</v>
      </c>
      <c r="AK14" s="5">
        <v>15.535337196037959</v>
      </c>
      <c r="AL14" s="5">
        <v>965.87848106409967</v>
      </c>
      <c r="AM14" s="5">
        <v>17.16357487169806</v>
      </c>
      <c r="AN14" s="5">
        <v>3.5322400068519411</v>
      </c>
      <c r="AO14" s="5">
        <v>58.170914942156053</v>
      </c>
      <c r="AP14" s="5">
        <v>28.808469232969166</v>
      </c>
      <c r="AQ14" s="5">
        <v>46.570808220488743</v>
      </c>
      <c r="AR14" s="5">
        <v>22.555199800167035</v>
      </c>
      <c r="AS14" s="5">
        <v>3871.4333669683297</v>
      </c>
      <c r="AT14" s="5">
        <v>16.087038525149559</v>
      </c>
      <c r="AU14" s="5">
        <v>24.068792662069239</v>
      </c>
      <c r="AV14" s="5">
        <v>1020.2800324303438</v>
      </c>
      <c r="AW14" s="5">
        <v>624.96290520120169</v>
      </c>
      <c r="AX14" s="5">
        <v>112.3660243347725</v>
      </c>
      <c r="AY14" s="5">
        <v>0.15686766436324473</v>
      </c>
      <c r="AZ14" s="5">
        <v>963.72959025097271</v>
      </c>
      <c r="BA14" s="5">
        <v>42.259535684519435</v>
      </c>
      <c r="BB14" s="5">
        <v>3.7754267291406856</v>
      </c>
      <c r="BC14" s="5">
        <v>43.1441750300935</v>
      </c>
      <c r="BD14" s="5">
        <v>67.220533006801659</v>
      </c>
      <c r="BE14" s="5">
        <v>639.5238861582036</v>
      </c>
      <c r="BF14" s="5">
        <v>0.90869661938352819</v>
      </c>
      <c r="BG14" s="5">
        <v>101.33682237358548</v>
      </c>
      <c r="BH14" s="5">
        <v>692.8185999794963</v>
      </c>
      <c r="BI14" s="5">
        <v>67.186819406263737</v>
      </c>
      <c r="BJ14" s="5">
        <v>64.544647981812602</v>
      </c>
      <c r="BK14" s="5">
        <v>33.113198044246836</v>
      </c>
      <c r="BL14" s="5">
        <v>894.06113741523211</v>
      </c>
      <c r="BM14" s="5">
        <v>991.5974130967611</v>
      </c>
      <c r="BN14" s="5">
        <v>267.54878814472085</v>
      </c>
      <c r="BO14" s="5">
        <v>0</v>
      </c>
      <c r="BP14" s="5">
        <v>537.62102456599564</v>
      </c>
      <c r="BQ14" s="5">
        <v>462.1946106922075</v>
      </c>
      <c r="BR14" s="5">
        <v>389.09225216384311</v>
      </c>
      <c r="BS14" s="5">
        <v>81.297627549586082</v>
      </c>
      <c r="BT14" s="5">
        <v>1524.9335853649586</v>
      </c>
      <c r="BU14" s="5">
        <v>42.638152458049682</v>
      </c>
      <c r="BV14" s="5">
        <v>73.082598868522624</v>
      </c>
      <c r="BW14" s="5">
        <v>0</v>
      </c>
      <c r="BX14" s="5">
        <v>0</v>
      </c>
      <c r="BY14" s="5">
        <v>225.04827647863655</v>
      </c>
      <c r="BZ14" s="5">
        <v>0</v>
      </c>
      <c r="CA14" s="5">
        <v>0</v>
      </c>
      <c r="CB14" s="5">
        <v>0</v>
      </c>
      <c r="CC14" s="5">
        <v>6499.3736576750425</v>
      </c>
      <c r="CD14" s="5">
        <v>0</v>
      </c>
      <c r="CE14" s="5">
        <v>0</v>
      </c>
      <c r="CF14" s="5">
        <v>8465.7550668942185</v>
      </c>
      <c r="CG14" s="5">
        <v>0</v>
      </c>
      <c r="CH14" s="5">
        <v>0</v>
      </c>
      <c r="CI14" s="5">
        <v>61954.926056673838</v>
      </c>
      <c r="CJ14" s="5">
        <v>0</v>
      </c>
      <c r="CK14" s="5">
        <v>0</v>
      </c>
      <c r="CL14" s="5">
        <v>0</v>
      </c>
      <c r="CM14" s="5">
        <v>1126.5718120156612</v>
      </c>
      <c r="CN14" s="5">
        <v>0</v>
      </c>
      <c r="CO14" s="5">
        <v>0</v>
      </c>
      <c r="CP14" s="5">
        <v>0</v>
      </c>
      <c r="CQ14" s="5">
        <v>1738.2159425622681</v>
      </c>
      <c r="CR14" s="5">
        <v>0</v>
      </c>
      <c r="CS14" s="5">
        <v>948.98837979790494</v>
      </c>
      <c r="CT14" s="5">
        <v>0</v>
      </c>
      <c r="CU14" s="5">
        <v>498015.60717670695</v>
      </c>
      <c r="CV14" s="5">
        <v>0</v>
      </c>
      <c r="CW14" s="5">
        <v>5544.4915389215212</v>
      </c>
      <c r="CX14" s="5">
        <v>668.42198216483575</v>
      </c>
      <c r="CY14" s="5">
        <v>0</v>
      </c>
      <c r="CZ14" s="5">
        <v>0</v>
      </c>
    </row>
    <row r="15" spans="1:104" x14ac:dyDescent="0.35">
      <c r="A15" s="3" t="s">
        <v>119</v>
      </c>
      <c r="B15" s="3">
        <v>400473</v>
      </c>
      <c r="C15" s="3" t="s">
        <v>120</v>
      </c>
      <c r="D15" s="5">
        <v>355.22150858849892</v>
      </c>
      <c r="E15" s="5">
        <v>545.68395430531348</v>
      </c>
      <c r="F15" s="5">
        <v>67.938404637433763</v>
      </c>
      <c r="G15" s="5">
        <v>142.52949962658698</v>
      </c>
      <c r="H15" s="5">
        <v>13.221309434901666</v>
      </c>
      <c r="I15" s="5">
        <v>3549.7899465552673</v>
      </c>
      <c r="J15" s="5">
        <v>241.62507099638728</v>
      </c>
      <c r="K15" s="5">
        <v>0.55282639926319366</v>
      </c>
      <c r="L15" s="5">
        <v>45.971551450737614</v>
      </c>
      <c r="M15" s="5">
        <v>45.347268323633948</v>
      </c>
      <c r="N15" s="5">
        <v>0.39275133339739132</v>
      </c>
      <c r="O15" s="5">
        <v>42.927589356545958</v>
      </c>
      <c r="P15" s="5">
        <v>10.713961431898182</v>
      </c>
      <c r="Q15" s="5">
        <v>50.413291799584371</v>
      </c>
      <c r="R15" s="5">
        <v>1.0401825907996447</v>
      </c>
      <c r="S15" s="5">
        <v>1.5601862777392641</v>
      </c>
      <c r="T15" s="5">
        <v>0.18547619438289584</v>
      </c>
      <c r="U15" s="5">
        <v>0.82187287959468025</v>
      </c>
      <c r="V15" s="5">
        <v>99.41800283858278</v>
      </c>
      <c r="W15" s="5">
        <v>69.855551050173162</v>
      </c>
      <c r="X15" s="5">
        <v>83.708176118239805</v>
      </c>
      <c r="Y15" s="5">
        <v>281.47207298874531</v>
      </c>
      <c r="Z15" s="5">
        <v>0.94550996281114674</v>
      </c>
      <c r="AA15" s="5">
        <v>561.73638786345384</v>
      </c>
      <c r="AB15" s="5">
        <v>1.6546386518307554</v>
      </c>
      <c r="AC15" s="5">
        <v>0.91294261357420869</v>
      </c>
      <c r="AD15" s="5">
        <v>1254.0992944507607</v>
      </c>
      <c r="AE15" s="5">
        <v>3623.7276186245699</v>
      </c>
      <c r="AF15" s="5">
        <v>37.732179940164102</v>
      </c>
      <c r="AG15" s="5">
        <v>440.44000553901651</v>
      </c>
      <c r="AH15" s="5">
        <v>0.44366804997746795</v>
      </c>
      <c r="AI15" s="5">
        <v>5.9567890644515753</v>
      </c>
      <c r="AJ15" s="5">
        <v>32.278325081887104</v>
      </c>
      <c r="AK15" s="5">
        <v>11.255314005962273</v>
      </c>
      <c r="AL15" s="5">
        <v>205.25737543537539</v>
      </c>
      <c r="AM15" s="5">
        <v>10.160710515202824</v>
      </c>
      <c r="AN15" s="5">
        <v>1.232802185980133</v>
      </c>
      <c r="AO15" s="5">
        <v>84.830746568682201</v>
      </c>
      <c r="AP15" s="5">
        <v>30.361973371875553</v>
      </c>
      <c r="AQ15" s="5">
        <v>123.29830435998872</v>
      </c>
      <c r="AR15" s="5">
        <v>76.201117314706778</v>
      </c>
      <c r="AS15" s="5">
        <v>2290.6230678386441</v>
      </c>
      <c r="AT15" s="5">
        <v>1.7347492935463438</v>
      </c>
      <c r="AU15" s="5">
        <v>1.6656473116637118</v>
      </c>
      <c r="AV15" s="5">
        <v>439.57747449273535</v>
      </c>
      <c r="AW15" s="5">
        <v>492.86563369476016</v>
      </c>
      <c r="AX15" s="5">
        <v>62.04009663603118</v>
      </c>
      <c r="AY15" s="5">
        <v>0.80004861627029089</v>
      </c>
      <c r="AZ15" s="5">
        <v>966.68365538561181</v>
      </c>
      <c r="BA15" s="5">
        <v>63.545679639577592</v>
      </c>
      <c r="BB15" s="5">
        <v>1.4619921054985026</v>
      </c>
      <c r="BC15" s="5">
        <v>4.582357110580622</v>
      </c>
      <c r="BD15" s="5">
        <v>82.872538037253364</v>
      </c>
      <c r="BE15" s="5">
        <v>777.74643775100947</v>
      </c>
      <c r="BF15" s="5">
        <v>0.50554588749074691</v>
      </c>
      <c r="BG15" s="5">
        <v>3.4331385684427596</v>
      </c>
      <c r="BH15" s="5">
        <v>468.47669421210975</v>
      </c>
      <c r="BI15" s="5">
        <v>41.027947676188333</v>
      </c>
      <c r="BJ15" s="5">
        <v>70.488193505616948</v>
      </c>
      <c r="BK15" s="5">
        <v>70.166224363682218</v>
      </c>
      <c r="BL15" s="5">
        <v>870.11442609489814</v>
      </c>
      <c r="BM15" s="5">
        <v>959.55050224591491</v>
      </c>
      <c r="BN15" s="5">
        <v>191.49585411517504</v>
      </c>
      <c r="BO15" s="5">
        <v>126.88387158566258</v>
      </c>
      <c r="BP15" s="5">
        <v>1186.9748692245798</v>
      </c>
      <c r="BQ15" s="5">
        <v>0</v>
      </c>
      <c r="BR15" s="5">
        <v>196.16283167624886</v>
      </c>
      <c r="BS15" s="5">
        <v>425.60234124126731</v>
      </c>
      <c r="BT15" s="5">
        <v>570.90334796517845</v>
      </c>
      <c r="BU15" s="5">
        <v>0</v>
      </c>
      <c r="BV15" s="5">
        <v>0</v>
      </c>
      <c r="BW15" s="5">
        <v>115.39478183701723</v>
      </c>
      <c r="BX15" s="5">
        <v>345.36055666415064</v>
      </c>
      <c r="BY15" s="5">
        <v>44.02737055017095</v>
      </c>
      <c r="BZ15" s="5">
        <v>1297.1603409852628</v>
      </c>
      <c r="CA15" s="5">
        <v>0</v>
      </c>
      <c r="CB15" s="5">
        <v>245.98139988854061</v>
      </c>
      <c r="CC15" s="5">
        <v>15080.412192401036</v>
      </c>
      <c r="CD15" s="5">
        <v>0</v>
      </c>
      <c r="CE15" s="5">
        <v>72.820009371914239</v>
      </c>
      <c r="CF15" s="5">
        <v>12160.315680565644</v>
      </c>
      <c r="CG15" s="5">
        <v>190.90063531924167</v>
      </c>
      <c r="CH15" s="5">
        <v>0</v>
      </c>
      <c r="CI15" s="5">
        <v>142459.70732066696</v>
      </c>
      <c r="CJ15" s="5">
        <v>0</v>
      </c>
      <c r="CK15" s="5">
        <v>0</v>
      </c>
      <c r="CL15" s="5">
        <v>0</v>
      </c>
      <c r="CM15" s="5">
        <v>699.5897608315654</v>
      </c>
      <c r="CN15" s="5">
        <v>0</v>
      </c>
      <c r="CO15" s="5">
        <v>17053.296790108827</v>
      </c>
      <c r="CP15" s="5">
        <v>223.95260369377829</v>
      </c>
      <c r="CQ15" s="5">
        <v>174.27277428640997</v>
      </c>
      <c r="CR15" s="5">
        <v>135.84326830299085</v>
      </c>
      <c r="CS15" s="5">
        <v>744.53938493104783</v>
      </c>
      <c r="CT15" s="5">
        <v>0</v>
      </c>
      <c r="CU15" s="5">
        <v>126695.45094573768</v>
      </c>
      <c r="CV15" s="5">
        <v>73.370826766587669</v>
      </c>
      <c r="CW15" s="5">
        <v>2600.1388734951465</v>
      </c>
      <c r="CX15" s="5">
        <v>154.59640707102272</v>
      </c>
      <c r="CY15" s="5">
        <v>0</v>
      </c>
      <c r="CZ15" s="5">
        <v>0</v>
      </c>
    </row>
    <row r="16" spans="1:104" x14ac:dyDescent="0.35">
      <c r="A16" s="3" t="s">
        <v>121</v>
      </c>
      <c r="B16" s="3">
        <v>400473</v>
      </c>
      <c r="C16" s="3" t="s">
        <v>120</v>
      </c>
      <c r="D16" s="5">
        <v>573.87889546351073</v>
      </c>
      <c r="E16" s="5">
        <v>1156.9454306377386</v>
      </c>
      <c r="F16" s="5">
        <v>80.716258100873475</v>
      </c>
      <c r="G16" s="5">
        <v>348.12327416173571</v>
      </c>
      <c r="H16" s="5">
        <v>13.451183431952661</v>
      </c>
      <c r="I16" s="5">
        <v>7024.9455530107807</v>
      </c>
      <c r="J16" s="5">
        <v>155.4828109462326</v>
      </c>
      <c r="K16" s="5">
        <v>49.236645403315379</v>
      </c>
      <c r="L16" s="5">
        <v>38.851685192701282</v>
      </c>
      <c r="M16" s="5">
        <v>54.564785877746679</v>
      </c>
      <c r="N16" s="5">
        <v>14.550628481718674</v>
      </c>
      <c r="O16" s="5">
        <v>57.6728259636376</v>
      </c>
      <c r="P16" s="5">
        <v>52.700464886015332</v>
      </c>
      <c r="Q16" s="5">
        <v>2.3931954739668959</v>
      </c>
      <c r="R16" s="5">
        <v>53.409243160635263</v>
      </c>
      <c r="S16" s="5">
        <v>40.324911311575633</v>
      </c>
      <c r="T16" s="5">
        <v>5.7818087860871819</v>
      </c>
      <c r="U16" s="5">
        <v>111.58412026652218</v>
      </c>
      <c r="V16" s="5">
        <v>3.2600688081735409</v>
      </c>
      <c r="W16" s="5">
        <v>139.07669746837033</v>
      </c>
      <c r="X16" s="5">
        <v>103.88078095703223</v>
      </c>
      <c r="Y16" s="5">
        <v>752.25150795117577</v>
      </c>
      <c r="Z16" s="5">
        <v>1.5421898961822342</v>
      </c>
      <c r="AA16" s="5">
        <v>573.75969298506493</v>
      </c>
      <c r="AB16" s="5">
        <v>92.925118407491055</v>
      </c>
      <c r="AC16" s="5">
        <v>323.6804264732877</v>
      </c>
      <c r="AD16" s="5">
        <v>1609.7711506662049</v>
      </c>
      <c r="AE16" s="5">
        <v>4411.2364032215246</v>
      </c>
      <c r="AF16" s="5">
        <v>0.74986739248366363</v>
      </c>
      <c r="AG16" s="5">
        <v>495.32729929889064</v>
      </c>
      <c r="AH16" s="5">
        <v>6.6421374231359369</v>
      </c>
      <c r="AI16" s="5">
        <v>996.48776340022164</v>
      </c>
      <c r="AJ16" s="5">
        <v>31.538774968739773</v>
      </c>
      <c r="AK16" s="5">
        <v>16.794907111054041</v>
      </c>
      <c r="AL16" s="5">
        <v>260.04022583850548</v>
      </c>
      <c r="AM16" s="5">
        <v>15.33771757703607</v>
      </c>
      <c r="AN16" s="5">
        <v>3.2919674656202904</v>
      </c>
      <c r="AO16" s="5">
        <v>204.04403853653673</v>
      </c>
      <c r="AP16" s="5">
        <v>61.049704201250627</v>
      </c>
      <c r="AQ16" s="5">
        <v>270.26655290355899</v>
      </c>
      <c r="AR16" s="5">
        <v>109.42634997842025</v>
      </c>
      <c r="AS16" s="5">
        <v>744.04496329991559</v>
      </c>
      <c r="AT16" s="5">
        <v>1.6753424712938105</v>
      </c>
      <c r="AU16" s="5">
        <v>1.5316425631216524</v>
      </c>
      <c r="AV16" s="5">
        <v>314.93368483877259</v>
      </c>
      <c r="AW16" s="5">
        <v>622.06111534289778</v>
      </c>
      <c r="AX16" s="5">
        <v>2.951460936760852</v>
      </c>
      <c r="AY16" s="5">
        <v>172.23639321173277</v>
      </c>
      <c r="AZ16" s="5">
        <v>1049.0714907852569</v>
      </c>
      <c r="BA16" s="5">
        <v>64.772396642659331</v>
      </c>
      <c r="BB16" s="5">
        <v>52.668664669789685</v>
      </c>
      <c r="BC16" s="5">
        <v>0.30843864413611316</v>
      </c>
      <c r="BD16" s="5">
        <v>106.89055588287933</v>
      </c>
      <c r="BE16" s="5">
        <v>1019.3089561856474</v>
      </c>
      <c r="BF16" s="5">
        <v>19.604057732066384</v>
      </c>
      <c r="BG16" s="5">
        <v>0.92541903678233761</v>
      </c>
      <c r="BH16" s="5">
        <v>497.72956720550957</v>
      </c>
      <c r="BI16" s="5">
        <v>52.764279777905742</v>
      </c>
      <c r="BJ16" s="5">
        <v>87.478784127248389</v>
      </c>
      <c r="BK16" s="5">
        <v>58.065346691699588</v>
      </c>
      <c r="BL16" s="5">
        <v>1047.2901915198345</v>
      </c>
      <c r="BM16" s="5">
        <v>956.20453105983108</v>
      </c>
      <c r="BN16" s="5">
        <v>210.28620669634017</v>
      </c>
      <c r="BO16" s="5">
        <v>111.70429945810301</v>
      </c>
      <c r="BP16" s="5">
        <v>1085.8738265898785</v>
      </c>
      <c r="BQ16" s="5">
        <v>17.692848396982544</v>
      </c>
      <c r="BR16" s="5">
        <v>283.13242166293298</v>
      </c>
      <c r="BS16" s="5">
        <v>501.0493242127493</v>
      </c>
      <c r="BT16" s="5">
        <v>952.19245150537222</v>
      </c>
      <c r="BU16" s="5">
        <v>0</v>
      </c>
      <c r="BV16" s="5">
        <v>0</v>
      </c>
      <c r="BW16" s="5">
        <v>0</v>
      </c>
      <c r="BX16" s="5">
        <v>278.89959671113286</v>
      </c>
      <c r="BY16" s="5">
        <v>65.076572565931002</v>
      </c>
      <c r="BZ16" s="5">
        <v>267.39448528114798</v>
      </c>
      <c r="CA16" s="5">
        <v>0</v>
      </c>
      <c r="CB16" s="5">
        <v>124.03209382778063</v>
      </c>
      <c r="CC16" s="5">
        <v>13245.660728626453</v>
      </c>
      <c r="CD16" s="5">
        <v>0</v>
      </c>
      <c r="CE16" s="5">
        <v>187.92017379409032</v>
      </c>
      <c r="CF16" s="5">
        <v>13117.158896492796</v>
      </c>
      <c r="CG16" s="5">
        <v>140.66721723009911</v>
      </c>
      <c r="CH16" s="5">
        <v>0</v>
      </c>
      <c r="CI16" s="5">
        <v>221065.69930495819</v>
      </c>
      <c r="CJ16" s="5">
        <v>0</v>
      </c>
      <c r="CK16" s="5">
        <v>0</v>
      </c>
      <c r="CL16" s="5">
        <v>0</v>
      </c>
      <c r="CM16" s="5">
        <v>389.08103551285058</v>
      </c>
      <c r="CN16" s="5">
        <v>0</v>
      </c>
      <c r="CO16" s="5">
        <v>11398.25148214145</v>
      </c>
      <c r="CP16" s="5">
        <v>375.88059284023132</v>
      </c>
      <c r="CQ16" s="5">
        <v>181.77774219985704</v>
      </c>
      <c r="CR16" s="5">
        <v>115.37307631625399</v>
      </c>
      <c r="CS16" s="5">
        <v>953.98854657856555</v>
      </c>
      <c r="CT16" s="5">
        <v>0</v>
      </c>
      <c r="CU16" s="5">
        <v>139797.88331354503</v>
      </c>
      <c r="CV16" s="5">
        <v>32.820003047320185</v>
      </c>
      <c r="CW16" s="5">
        <v>2490.3070253684054</v>
      </c>
      <c r="CX16" s="5">
        <v>206.89203714360076</v>
      </c>
      <c r="CY16" s="5">
        <v>0</v>
      </c>
      <c r="CZ16" s="5">
        <v>28.717502666405153</v>
      </c>
    </row>
    <row r="17" spans="1:104" x14ac:dyDescent="0.35">
      <c r="A17" s="3" t="s">
        <v>122</v>
      </c>
      <c r="B17" s="3">
        <v>400473</v>
      </c>
      <c r="C17" s="3" t="s">
        <v>120</v>
      </c>
      <c r="D17" s="5">
        <v>685.95958974358973</v>
      </c>
      <c r="E17" s="5">
        <v>1327.1332193732194</v>
      </c>
      <c r="F17" s="5">
        <v>93.39457875457876</v>
      </c>
      <c r="G17" s="5">
        <v>413.54666666666668</v>
      </c>
      <c r="H17" s="5">
        <v>13.995897435897437</v>
      </c>
      <c r="I17" s="5">
        <v>8063.2883373741643</v>
      </c>
      <c r="J17" s="5">
        <v>541.25418641441968</v>
      </c>
      <c r="K17" s="5">
        <v>141.93933796779552</v>
      </c>
      <c r="L17" s="5">
        <v>69.198784824495633</v>
      </c>
      <c r="M17" s="5">
        <v>91.126296751409583</v>
      </c>
      <c r="N17" s="5">
        <v>17.001818356163803</v>
      </c>
      <c r="O17" s="5">
        <v>78.952483486599121</v>
      </c>
      <c r="P17" s="5">
        <v>21.143605681868568</v>
      </c>
      <c r="Q17" s="5">
        <v>3.6088915350358324</v>
      </c>
      <c r="R17" s="5">
        <v>72.426498625710849</v>
      </c>
      <c r="S17" s="5">
        <v>53.120073017554546</v>
      </c>
      <c r="T17" s="5">
        <v>16.986982578005843</v>
      </c>
      <c r="U17" s="5">
        <v>169.11608731031021</v>
      </c>
      <c r="V17" s="5">
        <v>6.4611652303554665</v>
      </c>
      <c r="W17" s="5">
        <v>164.02775367221258</v>
      </c>
      <c r="X17" s="5">
        <v>115.07548519220168</v>
      </c>
      <c r="Y17" s="5">
        <v>411.93638915346861</v>
      </c>
      <c r="Z17" s="5">
        <v>2.346710831810622</v>
      </c>
      <c r="AA17" s="5">
        <v>862.61609395409914</v>
      </c>
      <c r="AB17" s="5">
        <v>148.02611918780323</v>
      </c>
      <c r="AC17" s="5">
        <v>465.00956124563226</v>
      </c>
      <c r="AD17" s="5">
        <v>2354.6733114157637</v>
      </c>
      <c r="AE17" s="5">
        <v>4837.1960098453583</v>
      </c>
      <c r="AF17" s="5">
        <v>0.44748527044285874</v>
      </c>
      <c r="AG17" s="5">
        <v>698.46582056845443</v>
      </c>
      <c r="AH17" s="5">
        <v>19.025249360515875</v>
      </c>
      <c r="AI17" s="5">
        <v>1395.1978802127178</v>
      </c>
      <c r="AJ17" s="5">
        <v>43.304241668996035</v>
      </c>
      <c r="AK17" s="5">
        <v>16.820070847961937</v>
      </c>
      <c r="AL17" s="5">
        <v>266.96827403100383</v>
      </c>
      <c r="AM17" s="5">
        <v>18.492541913524647</v>
      </c>
      <c r="AN17" s="5">
        <v>3.6164426162163803</v>
      </c>
      <c r="AO17" s="5">
        <v>175.42434631059268</v>
      </c>
      <c r="AP17" s="5">
        <v>115.83999899259871</v>
      </c>
      <c r="AQ17" s="5">
        <v>290.94814231641953</v>
      </c>
      <c r="AR17" s="5">
        <v>154.98591760077184</v>
      </c>
      <c r="AS17" s="5">
        <v>936.67822876743185</v>
      </c>
      <c r="AT17" s="5">
        <v>2.6770519001644084</v>
      </c>
      <c r="AU17" s="5">
        <v>2.8539156850684018</v>
      </c>
      <c r="AV17" s="5">
        <v>431.10882514465408</v>
      </c>
      <c r="AW17" s="5">
        <v>714.22325646370325</v>
      </c>
      <c r="AX17" s="5">
        <v>2.8600765409642879</v>
      </c>
      <c r="AY17" s="5">
        <v>246.51250037101255</v>
      </c>
      <c r="AZ17" s="5">
        <v>1492.098777913737</v>
      </c>
      <c r="BA17" s="5">
        <v>133.68265574239939</v>
      </c>
      <c r="BB17" s="5">
        <v>104.87930601584243</v>
      </c>
      <c r="BC17" s="5">
        <v>8.8017003339206354E-2</v>
      </c>
      <c r="BD17" s="5">
        <v>143.7659749462463</v>
      </c>
      <c r="BE17" s="5">
        <v>1072.7817330738142</v>
      </c>
      <c r="BF17" s="5">
        <v>26.959455517694277</v>
      </c>
      <c r="BG17" s="5">
        <v>1.0267488199640953</v>
      </c>
      <c r="BH17" s="5">
        <v>861.99669519908343</v>
      </c>
      <c r="BI17" s="5">
        <v>1.6646979963156534</v>
      </c>
      <c r="BJ17" s="5">
        <v>106.26264991349758</v>
      </c>
      <c r="BK17" s="5">
        <v>114.05945903701853</v>
      </c>
      <c r="BL17" s="5">
        <v>1018.8940631684065</v>
      </c>
      <c r="BM17" s="5">
        <v>1023.6957566925254</v>
      </c>
      <c r="BN17" s="5">
        <v>247.53970942638259</v>
      </c>
      <c r="BO17" s="5">
        <v>126.21516489406038</v>
      </c>
      <c r="BP17" s="5">
        <v>1427.7321163283775</v>
      </c>
      <c r="BQ17" s="5">
        <v>29.50224907962642</v>
      </c>
      <c r="BR17" s="5">
        <v>344.41767345143882</v>
      </c>
      <c r="BS17" s="5">
        <v>557.45412558869134</v>
      </c>
      <c r="BT17" s="5">
        <v>999.87711822797212</v>
      </c>
      <c r="BU17" s="5">
        <v>0</v>
      </c>
      <c r="BV17" s="5">
        <v>0</v>
      </c>
      <c r="BW17" s="5">
        <v>0</v>
      </c>
      <c r="BX17" s="5">
        <v>0</v>
      </c>
      <c r="BY17" s="5">
        <v>115.35109327799721</v>
      </c>
      <c r="BZ17" s="5">
        <v>0</v>
      </c>
      <c r="CA17" s="5">
        <v>0</v>
      </c>
      <c r="CB17" s="5">
        <v>207.66234154366603</v>
      </c>
      <c r="CC17" s="5">
        <v>75695.651476809377</v>
      </c>
      <c r="CD17" s="5">
        <v>0</v>
      </c>
      <c r="CE17" s="5">
        <v>89.374445325069175</v>
      </c>
      <c r="CF17" s="5">
        <v>63882.401667574581</v>
      </c>
      <c r="CG17" s="5">
        <v>117.59833242541623</v>
      </c>
      <c r="CH17" s="5">
        <v>0</v>
      </c>
      <c r="CI17" s="5">
        <v>201746.3387766887</v>
      </c>
      <c r="CJ17" s="5">
        <v>0</v>
      </c>
      <c r="CK17" s="5">
        <v>0</v>
      </c>
      <c r="CL17" s="5">
        <v>0</v>
      </c>
      <c r="CM17" s="5">
        <v>369.88017161621525</v>
      </c>
      <c r="CN17" s="5">
        <v>440.25467171132527</v>
      </c>
      <c r="CO17" s="5">
        <v>25010.853318519341</v>
      </c>
      <c r="CP17" s="5">
        <v>218.65739518046729</v>
      </c>
      <c r="CQ17" s="5">
        <v>165.91602636811905</v>
      </c>
      <c r="CR17" s="5">
        <v>207.44069603871509</v>
      </c>
      <c r="CS17" s="5">
        <v>498.00153484381491</v>
      </c>
      <c r="CT17" s="5">
        <v>0</v>
      </c>
      <c r="CU17" s="5">
        <v>145653.23022028717</v>
      </c>
      <c r="CV17" s="5">
        <v>40.362056906200728</v>
      </c>
      <c r="CW17" s="5">
        <v>4305.8497610320273</v>
      </c>
      <c r="CX17" s="5">
        <v>193.64223721892355</v>
      </c>
      <c r="CY17" s="5">
        <v>0</v>
      </c>
      <c r="CZ17" s="5">
        <v>63.289026892859674</v>
      </c>
    </row>
    <row r="18" spans="1:104" x14ac:dyDescent="0.35">
      <c r="A18" s="3" t="s">
        <v>123</v>
      </c>
      <c r="B18" s="3">
        <v>400473</v>
      </c>
      <c r="C18" s="3" t="s">
        <v>120</v>
      </c>
      <c r="D18" s="5">
        <v>433.76410256410259</v>
      </c>
      <c r="E18" s="5">
        <v>1108.7752886489727</v>
      </c>
      <c r="F18" s="5">
        <v>113.97385772122615</v>
      </c>
      <c r="G18" s="5">
        <v>293.46207827260457</v>
      </c>
      <c r="H18" s="5">
        <v>14.36005398110661</v>
      </c>
      <c r="I18" s="5">
        <v>5881.6309607722669</v>
      </c>
      <c r="J18" s="5">
        <v>460.65439229605664</v>
      </c>
      <c r="K18" s="5">
        <v>219.28364943424728</v>
      </c>
      <c r="L18" s="5">
        <v>92.530150065451878</v>
      </c>
      <c r="M18" s="5">
        <v>116.28461566684105</v>
      </c>
      <c r="N18" s="5">
        <v>41.175577773657395</v>
      </c>
      <c r="O18" s="5">
        <v>68.014698778130054</v>
      </c>
      <c r="P18" s="5">
        <v>18.009170331571273</v>
      </c>
      <c r="Q18" s="5">
        <v>6.9721157544797121</v>
      </c>
      <c r="R18" s="5">
        <v>80.910275888774464</v>
      </c>
      <c r="S18" s="5">
        <v>117.58253084219896</v>
      </c>
      <c r="T18" s="5">
        <v>4.3635349972000883</v>
      </c>
      <c r="U18" s="5">
        <v>196.07285343186089</v>
      </c>
      <c r="V18" s="5">
        <v>4.1449051516630107</v>
      </c>
      <c r="W18" s="5">
        <v>244.15457863947805</v>
      </c>
      <c r="X18" s="5">
        <v>185.14881311674208</v>
      </c>
      <c r="Y18" s="5">
        <v>1207.4830657026018</v>
      </c>
      <c r="Z18" s="5">
        <v>3.2627773370115225</v>
      </c>
      <c r="AA18" s="5">
        <v>1219.4600658876022</v>
      </c>
      <c r="AB18" s="5">
        <v>144.68894386405671</v>
      </c>
      <c r="AC18" s="5">
        <v>623.21494093431556</v>
      </c>
      <c r="AD18" s="5">
        <v>3572.7635691312448</v>
      </c>
      <c r="AE18" s="5">
        <v>7139.7293205957785</v>
      </c>
      <c r="AF18" s="5">
        <v>1.7988621454537084</v>
      </c>
      <c r="AG18" s="5">
        <v>788.48174476016482</v>
      </c>
      <c r="AH18" s="5">
        <v>21.02809190819384</v>
      </c>
      <c r="AI18" s="5">
        <v>2510.7633491300548</v>
      </c>
      <c r="AJ18" s="5">
        <v>59.625763201338316</v>
      </c>
      <c r="AK18" s="5">
        <v>36.413622056186881</v>
      </c>
      <c r="AL18" s="5">
        <v>1056.1552895663822</v>
      </c>
      <c r="AM18" s="5">
        <v>26.783176867280115</v>
      </c>
      <c r="AN18" s="5">
        <v>2.7836386835284359</v>
      </c>
      <c r="AO18" s="5">
        <v>287.85575879935817</v>
      </c>
      <c r="AP18" s="5">
        <v>148.8197723264833</v>
      </c>
      <c r="AQ18" s="5">
        <v>437.47728093900633</v>
      </c>
      <c r="AR18" s="5">
        <v>210.56095774082871</v>
      </c>
      <c r="AS18" s="5">
        <v>402.6990279860097</v>
      </c>
      <c r="AT18" s="5">
        <v>4.5550116133273537</v>
      </c>
      <c r="AU18" s="5">
        <v>2.8041126595103454</v>
      </c>
      <c r="AV18" s="5">
        <v>970.03979764007397</v>
      </c>
      <c r="AW18" s="5">
        <v>1147.4424879808528</v>
      </c>
      <c r="AX18" s="5">
        <v>4.0921343708120466</v>
      </c>
      <c r="AY18" s="5">
        <v>1.6419235602631632</v>
      </c>
      <c r="AZ18" s="5">
        <v>2054.2485430317211</v>
      </c>
      <c r="BA18" s="5">
        <v>86.172779313947672</v>
      </c>
      <c r="BB18" s="5">
        <v>93.80588906281227</v>
      </c>
      <c r="BC18" s="5">
        <v>0.89606557311693713</v>
      </c>
      <c r="BD18" s="5">
        <v>141.3223808709015</v>
      </c>
      <c r="BE18" s="5">
        <v>1428.6480674870841</v>
      </c>
      <c r="BF18" s="5">
        <v>38.854508784906713</v>
      </c>
      <c r="BG18" s="5">
        <v>2.7153897239458562</v>
      </c>
      <c r="BH18" s="5">
        <v>940.49905995214669</v>
      </c>
      <c r="BI18" s="5">
        <v>131.72759625624278</v>
      </c>
      <c r="BJ18" s="5">
        <v>142.2890601571186</v>
      </c>
      <c r="BK18" s="5">
        <v>241.71070930527338</v>
      </c>
      <c r="BL18" s="5">
        <v>1015.0962015253485</v>
      </c>
      <c r="BM18" s="5">
        <v>870.5778239255277</v>
      </c>
      <c r="BN18" s="5">
        <v>264.00565168762108</v>
      </c>
      <c r="BO18" s="5">
        <v>148.84618657505916</v>
      </c>
      <c r="BP18" s="5">
        <v>1088.6488434678959</v>
      </c>
      <c r="BQ18" s="5">
        <v>119.16191791075258</v>
      </c>
      <c r="BR18" s="5">
        <v>331.63025950174841</v>
      </c>
      <c r="BS18" s="5">
        <v>537.73462651619877</v>
      </c>
      <c r="BT18" s="5">
        <v>931.03083338493411</v>
      </c>
      <c r="BU18" s="5">
        <v>0</v>
      </c>
      <c r="BV18" s="5">
        <v>0</v>
      </c>
      <c r="BW18" s="5">
        <v>150.27866082657837</v>
      </c>
      <c r="BX18" s="5">
        <v>0</v>
      </c>
      <c r="BY18" s="5">
        <v>0</v>
      </c>
      <c r="BZ18" s="5">
        <v>1021.3790913398855</v>
      </c>
      <c r="CA18" s="5">
        <v>0</v>
      </c>
      <c r="CB18" s="5">
        <v>276.12583653907814</v>
      </c>
      <c r="CC18" s="5">
        <v>20135.998606749868</v>
      </c>
      <c r="CD18" s="5">
        <v>0</v>
      </c>
      <c r="CE18" s="5">
        <v>55.918306417198465</v>
      </c>
      <c r="CF18" s="5">
        <v>15369.843709927569</v>
      </c>
      <c r="CG18" s="5">
        <v>219.86429755052092</v>
      </c>
      <c r="CH18" s="5">
        <v>0</v>
      </c>
      <c r="CI18" s="5">
        <v>62898.15289257648</v>
      </c>
      <c r="CJ18" s="5">
        <v>0</v>
      </c>
      <c r="CK18" s="5">
        <v>0</v>
      </c>
      <c r="CL18" s="5">
        <v>0</v>
      </c>
      <c r="CM18" s="5">
        <v>1381.6278941356636</v>
      </c>
      <c r="CN18" s="5">
        <v>284.95215745394967</v>
      </c>
      <c r="CO18" s="5">
        <v>2127.9466000433972</v>
      </c>
      <c r="CP18" s="5">
        <v>406.89744622676682</v>
      </c>
      <c r="CQ18" s="5">
        <v>273.30727740274665</v>
      </c>
      <c r="CR18" s="5">
        <v>203.47255870861667</v>
      </c>
      <c r="CS18" s="5">
        <v>995.14205988688832</v>
      </c>
      <c r="CT18" s="5">
        <v>0</v>
      </c>
      <c r="CU18" s="5">
        <v>51286.8381265809</v>
      </c>
      <c r="CV18" s="5">
        <v>153.92550689726525</v>
      </c>
      <c r="CW18" s="5">
        <v>3395.0146645892651</v>
      </c>
      <c r="CX18" s="5">
        <v>0</v>
      </c>
      <c r="CY18" s="5">
        <v>0</v>
      </c>
      <c r="CZ18" s="5">
        <v>56.911058958663212</v>
      </c>
    </row>
    <row r="19" spans="1:104" x14ac:dyDescent="0.35">
      <c r="A19" s="3" t="s">
        <v>124</v>
      </c>
      <c r="B19" s="3">
        <v>401434</v>
      </c>
      <c r="C19" s="3" t="s">
        <v>106</v>
      </c>
      <c r="D19" s="5">
        <v>229.7106918238994</v>
      </c>
      <c r="E19" s="5">
        <v>416.70268236305981</v>
      </c>
      <c r="F19" s="5">
        <v>81.027023291174245</v>
      </c>
      <c r="G19" s="5">
        <v>135.7893081761006</v>
      </c>
      <c r="H19" s="5">
        <v>12.752781809385585</v>
      </c>
      <c r="I19" s="5">
        <v>3470.5867577653812</v>
      </c>
      <c r="J19" s="5">
        <v>254.13491845812359</v>
      </c>
      <c r="K19" s="5">
        <v>0.57075892749374912</v>
      </c>
      <c r="L19" s="5">
        <v>133.27164053901885</v>
      </c>
      <c r="M19" s="5">
        <v>33.107344689284766</v>
      </c>
      <c r="N19" s="5">
        <v>5.1068216448157337E-2</v>
      </c>
      <c r="O19" s="5">
        <v>84.143745447820734</v>
      </c>
      <c r="P19" s="5">
        <v>25.038346925885456</v>
      </c>
      <c r="Q19" s="5">
        <v>22.54819973724576</v>
      </c>
      <c r="R19" s="5">
        <v>1.018354086423052</v>
      </c>
      <c r="S19" s="5">
        <v>1.841452509366249</v>
      </c>
      <c r="T19" s="5">
        <v>0.43858433851605566</v>
      </c>
      <c r="U19" s="5">
        <v>0.23731743883556969</v>
      </c>
      <c r="V19" s="5">
        <v>25.654402132115191</v>
      </c>
      <c r="W19" s="5">
        <v>21.809081292864704</v>
      </c>
      <c r="X19" s="5">
        <v>12.899151761358734</v>
      </c>
      <c r="Y19" s="5">
        <v>473.04601884979076</v>
      </c>
      <c r="Z19" s="5">
        <v>1.273693606617631</v>
      </c>
      <c r="AA19" s="5">
        <v>515.41498510154292</v>
      </c>
      <c r="AB19" s="5">
        <v>1.0123437831369202</v>
      </c>
      <c r="AC19" s="5">
        <v>1.1535338324084123</v>
      </c>
      <c r="AD19" s="5">
        <v>1361.5481058707253</v>
      </c>
      <c r="AE19" s="5">
        <v>1056.5203068321487</v>
      </c>
      <c r="AF19" s="5">
        <v>46.191269570843396</v>
      </c>
      <c r="AG19" s="5">
        <v>528.26678137650163</v>
      </c>
      <c r="AH19" s="5">
        <v>0.84112793875787994</v>
      </c>
      <c r="AI19" s="5">
        <v>5.2179972486515629</v>
      </c>
      <c r="AJ19" s="5">
        <v>21.039976464032534</v>
      </c>
      <c r="AK19" s="5">
        <v>10.543564739664754</v>
      </c>
      <c r="AL19" s="5">
        <v>94.259729979457646</v>
      </c>
      <c r="AM19" s="5">
        <v>12.61022669381774</v>
      </c>
      <c r="AN19" s="5">
        <v>2.0996734594517741</v>
      </c>
      <c r="AO19" s="5">
        <v>10.22866335329271</v>
      </c>
      <c r="AP19" s="5">
        <v>30.958654581642929</v>
      </c>
      <c r="AQ19" s="5">
        <v>46.679068285922931</v>
      </c>
      <c r="AR19" s="5">
        <v>33.009867224544713</v>
      </c>
      <c r="AS19" s="5">
        <v>572.86522803903654</v>
      </c>
      <c r="AT19" s="5">
        <v>2.3491161531374618</v>
      </c>
      <c r="AU19" s="5">
        <v>2.8117061371994971</v>
      </c>
      <c r="AV19" s="5">
        <v>176.2941321509274</v>
      </c>
      <c r="AW19" s="5">
        <v>464.2616759789048</v>
      </c>
      <c r="AX19" s="5">
        <v>51.762237830071939</v>
      </c>
      <c r="AY19" s="5">
        <v>0.24032006647520565</v>
      </c>
      <c r="AZ19" s="5">
        <v>642.50325477851504</v>
      </c>
      <c r="BA19" s="5">
        <v>58.052316057917103</v>
      </c>
      <c r="BB19" s="5">
        <v>1.3007323597970384</v>
      </c>
      <c r="BC19" s="5">
        <v>5.4913162384064975</v>
      </c>
      <c r="BD19" s="5">
        <v>76.337824534322678</v>
      </c>
      <c r="BE19" s="5">
        <v>439.80656938786893</v>
      </c>
      <c r="BF19" s="5">
        <v>0.81413123569818058</v>
      </c>
      <c r="BG19" s="5">
        <v>3.7369846419289279</v>
      </c>
      <c r="BH19" s="5">
        <v>258.59665471280289</v>
      </c>
      <c r="BI19" s="5">
        <v>21.828358753508109</v>
      </c>
      <c r="BJ19" s="5">
        <v>41.716644471436595</v>
      </c>
      <c r="BK19" s="5">
        <v>43.00624937183521</v>
      </c>
      <c r="BL19" s="5">
        <v>212.99718774014133</v>
      </c>
      <c r="BM19" s="5">
        <v>269.8699845636279</v>
      </c>
      <c r="BN19" s="5">
        <v>92.207733734412201</v>
      </c>
      <c r="BO19" s="5">
        <v>8.240318013014253</v>
      </c>
      <c r="BP19" s="5">
        <v>232.51260832356684</v>
      </c>
      <c r="BQ19" s="5">
        <v>22.233375513383809</v>
      </c>
      <c r="BR19" s="5">
        <v>234.95662091330721</v>
      </c>
      <c r="BS19" s="5">
        <v>96.353317238476748</v>
      </c>
      <c r="BT19" s="5">
        <v>383.12185300673275</v>
      </c>
      <c r="BU19" s="5">
        <v>0</v>
      </c>
      <c r="BV19" s="5">
        <v>10.279971845704132</v>
      </c>
      <c r="BW19" s="5">
        <v>0</v>
      </c>
      <c r="BX19" s="5">
        <v>0</v>
      </c>
      <c r="BY19" s="5">
        <v>0</v>
      </c>
      <c r="BZ19" s="5">
        <v>0</v>
      </c>
      <c r="CA19" s="5">
        <v>0</v>
      </c>
      <c r="CB19" s="5">
        <v>0</v>
      </c>
      <c r="CC19" s="5">
        <v>14306.184986951421</v>
      </c>
      <c r="CD19" s="5">
        <v>0</v>
      </c>
      <c r="CE19" s="5">
        <v>0</v>
      </c>
      <c r="CF19" s="5">
        <v>13007.402135486029</v>
      </c>
      <c r="CG19" s="5">
        <v>166.0839544145054</v>
      </c>
      <c r="CH19" s="5">
        <v>146.4273945110815</v>
      </c>
      <c r="CI19" s="5">
        <v>194780.27715949135</v>
      </c>
      <c r="CJ19" s="5">
        <v>0</v>
      </c>
      <c r="CK19" s="5">
        <v>0</v>
      </c>
      <c r="CL19" s="5">
        <v>0</v>
      </c>
      <c r="CM19" s="5">
        <v>0</v>
      </c>
      <c r="CN19" s="5">
        <v>0</v>
      </c>
      <c r="CO19" s="5">
        <v>0</v>
      </c>
      <c r="CP19" s="5">
        <v>0</v>
      </c>
      <c r="CQ19" s="5">
        <v>1327.7808082536908</v>
      </c>
      <c r="CR19" s="5">
        <v>239.40516528101975</v>
      </c>
      <c r="CS19" s="5">
        <v>762.64319171479235</v>
      </c>
      <c r="CT19" s="5">
        <v>0</v>
      </c>
      <c r="CU19" s="5">
        <v>220260.68656302799</v>
      </c>
      <c r="CV19" s="5">
        <v>0</v>
      </c>
      <c r="CW19" s="5">
        <v>592.82083545586318</v>
      </c>
      <c r="CX19" s="5">
        <v>0</v>
      </c>
      <c r="CY19" s="5">
        <v>128.30674333585139</v>
      </c>
      <c r="CZ19" s="5">
        <v>254.66288258689667</v>
      </c>
    </row>
    <row r="20" spans="1:104" x14ac:dyDescent="0.35">
      <c r="A20" s="3" t="s">
        <v>125</v>
      </c>
      <c r="B20" s="3">
        <v>401434</v>
      </c>
      <c r="C20" s="3" t="s">
        <v>106</v>
      </c>
      <c r="D20" s="5">
        <v>441.44439264439262</v>
      </c>
      <c r="E20" s="5">
        <v>880.79012345679007</v>
      </c>
      <c r="F20" s="5">
        <v>81.865097865097852</v>
      </c>
      <c r="G20" s="5">
        <v>334.12613312613308</v>
      </c>
      <c r="H20" s="5">
        <v>13.701631701631703</v>
      </c>
      <c r="I20" s="5">
        <v>8278.6880929532508</v>
      </c>
      <c r="J20" s="5">
        <v>70.107774560339621</v>
      </c>
      <c r="K20" s="5">
        <v>3.8082026178784036</v>
      </c>
      <c r="L20" s="5">
        <v>36.929564027521515</v>
      </c>
      <c r="M20" s="5">
        <v>37.091745517147146</v>
      </c>
      <c r="N20" s="5">
        <v>5.7111331903771987</v>
      </c>
      <c r="O20" s="5">
        <v>41.730560097575086</v>
      </c>
      <c r="P20" s="5">
        <v>125.75976425017687</v>
      </c>
      <c r="Q20" s="5">
        <v>0.51866136226950432</v>
      </c>
      <c r="R20" s="5">
        <v>9.0576169746770443</v>
      </c>
      <c r="S20" s="5">
        <v>45.531062254169591</v>
      </c>
      <c r="T20" s="5">
        <v>2.1821444799165688</v>
      </c>
      <c r="U20" s="5">
        <v>71.74108079246875</v>
      </c>
      <c r="V20" s="5">
        <v>1.1168828091149343</v>
      </c>
      <c r="W20" s="5">
        <v>32.692351863770661</v>
      </c>
      <c r="X20" s="5">
        <v>5.0987232632249935</v>
      </c>
      <c r="Y20" s="5">
        <v>230.94339539815363</v>
      </c>
      <c r="Z20" s="5">
        <v>0.53028376157855006</v>
      </c>
      <c r="AA20" s="5">
        <v>258.96244774191962</v>
      </c>
      <c r="AB20" s="5">
        <v>34.275892190059807</v>
      </c>
      <c r="AC20" s="5">
        <v>161.82896290890608</v>
      </c>
      <c r="AD20" s="5">
        <v>858.45627429626654</v>
      </c>
      <c r="AE20" s="5">
        <v>2149.9171659693066</v>
      </c>
      <c r="AF20" s="5">
        <v>0.15251556634697011</v>
      </c>
      <c r="AG20" s="5">
        <v>423.83510319702867</v>
      </c>
      <c r="AH20" s="5">
        <v>6.7529148641589467</v>
      </c>
      <c r="AI20" s="5">
        <v>551.98218780141713</v>
      </c>
      <c r="AJ20" s="5">
        <v>13.508214370173235</v>
      </c>
      <c r="AK20" s="5">
        <v>12.156027650461441</v>
      </c>
      <c r="AL20" s="5">
        <v>184.94787330385932</v>
      </c>
      <c r="AM20" s="5">
        <v>8.4043257874747948</v>
      </c>
      <c r="AN20" s="5">
        <v>1.5250725050496317</v>
      </c>
      <c r="AO20" s="5">
        <v>10.691909625069265</v>
      </c>
      <c r="AP20" s="5">
        <v>14.60285344349357</v>
      </c>
      <c r="AQ20" s="5">
        <v>37.211528066881925</v>
      </c>
      <c r="AR20" s="5">
        <v>25.439638190411404</v>
      </c>
      <c r="AS20" s="5">
        <v>3496.7013097535955</v>
      </c>
      <c r="AT20" s="5">
        <v>1.7034818628566637</v>
      </c>
      <c r="AU20" s="5">
        <v>0.83314763271505965</v>
      </c>
      <c r="AV20" s="5">
        <v>254.10857668101721</v>
      </c>
      <c r="AW20" s="5">
        <v>111.25772177792685</v>
      </c>
      <c r="AX20" s="5">
        <v>0.49748624019623866</v>
      </c>
      <c r="AY20" s="5">
        <v>63.49463404869725</v>
      </c>
      <c r="AZ20" s="5">
        <v>510.85516404451403</v>
      </c>
      <c r="BA20" s="5">
        <v>80.84724686694932</v>
      </c>
      <c r="BB20" s="5">
        <v>46.54286658872271</v>
      </c>
      <c r="BC20" s="5">
        <v>0.13374420663139258</v>
      </c>
      <c r="BD20" s="5">
        <v>52.915278387123543</v>
      </c>
      <c r="BE20" s="5">
        <v>407.73958640272019</v>
      </c>
      <c r="BF20" s="5">
        <v>5.3307011586345396</v>
      </c>
      <c r="BG20" s="5">
        <v>0.628799125158926</v>
      </c>
      <c r="BH20" s="5">
        <v>205.13121935707318</v>
      </c>
      <c r="BI20" s="5">
        <v>0.65691190283612533</v>
      </c>
      <c r="BJ20" s="5">
        <v>40.484754341318066</v>
      </c>
      <c r="BK20" s="5">
        <v>32.322626148060998</v>
      </c>
      <c r="BL20" s="5">
        <v>1278.0477086072156</v>
      </c>
      <c r="BM20" s="5">
        <v>1306.4564567935452</v>
      </c>
      <c r="BN20" s="5">
        <v>284.57962829320724</v>
      </c>
      <c r="BO20" s="5">
        <v>121.41627645984789</v>
      </c>
      <c r="BP20" s="5">
        <v>2312.1466133107797</v>
      </c>
      <c r="BQ20" s="5">
        <v>145.69978419344622</v>
      </c>
      <c r="BR20" s="5">
        <v>799.5008829682406</v>
      </c>
      <c r="BS20" s="5">
        <v>614.49456022054062</v>
      </c>
      <c r="BT20" s="5">
        <v>1474.0507329428406</v>
      </c>
      <c r="BU20" s="5">
        <v>0</v>
      </c>
      <c r="BV20" s="5">
        <v>26.087432663569349</v>
      </c>
      <c r="BW20" s="5">
        <v>0</v>
      </c>
      <c r="BX20" s="5">
        <v>533.02115760507161</v>
      </c>
      <c r="BY20" s="5">
        <v>0</v>
      </c>
      <c r="BZ20" s="5">
        <v>0</v>
      </c>
      <c r="CA20" s="5">
        <v>0</v>
      </c>
      <c r="CB20" s="5">
        <v>0</v>
      </c>
      <c r="CC20" s="5">
        <v>6239.8019514563885</v>
      </c>
      <c r="CD20" s="5">
        <v>0</v>
      </c>
      <c r="CE20" s="5">
        <v>0</v>
      </c>
      <c r="CF20" s="5">
        <v>8314.6500536062504</v>
      </c>
      <c r="CG20" s="5">
        <v>0</v>
      </c>
      <c r="CH20" s="5">
        <v>0</v>
      </c>
      <c r="CI20" s="5">
        <v>63064.416920922318</v>
      </c>
      <c r="CJ20" s="5">
        <v>0</v>
      </c>
      <c r="CK20" s="5">
        <v>0</v>
      </c>
      <c r="CL20" s="5">
        <v>0</v>
      </c>
      <c r="CM20" s="5">
        <v>1031.6898592152304</v>
      </c>
      <c r="CN20" s="5">
        <v>0</v>
      </c>
      <c r="CO20" s="5">
        <v>0</v>
      </c>
      <c r="CP20" s="5">
        <v>615.57531660107406</v>
      </c>
      <c r="CQ20" s="5">
        <v>0</v>
      </c>
      <c r="CR20" s="5">
        <v>0</v>
      </c>
      <c r="CS20" s="5">
        <v>843.56812627418617</v>
      </c>
      <c r="CT20" s="5">
        <v>0</v>
      </c>
      <c r="CU20" s="5">
        <v>335099.78658518748</v>
      </c>
      <c r="CV20" s="5">
        <v>0</v>
      </c>
      <c r="CW20" s="5">
        <v>2023.8152317393458</v>
      </c>
      <c r="CX20" s="5">
        <v>0</v>
      </c>
      <c r="CY20" s="5">
        <v>0</v>
      </c>
      <c r="CZ20" s="5">
        <v>0</v>
      </c>
    </row>
    <row r="21" spans="1:104" x14ac:dyDescent="0.35">
      <c r="A21" s="3" t="s">
        <v>126</v>
      </c>
      <c r="B21" s="3">
        <v>401434</v>
      </c>
      <c r="C21" s="3" t="s">
        <v>106</v>
      </c>
      <c r="D21" s="5">
        <v>236.76923076923077</v>
      </c>
      <c r="E21" s="5">
        <v>588.77424501424503</v>
      </c>
      <c r="F21" s="5">
        <v>105.25274725274724</v>
      </c>
      <c r="G21" s="5">
        <v>182.03205128205127</v>
      </c>
      <c r="H21" s="5">
        <v>13.74102564102564</v>
      </c>
      <c r="I21" s="5">
        <v>4036.9727714853884</v>
      </c>
      <c r="J21" s="5">
        <v>423.61263026509158</v>
      </c>
      <c r="K21" s="5">
        <v>1.6044033222945722</v>
      </c>
      <c r="L21" s="5">
        <v>143.04690441151871</v>
      </c>
      <c r="M21" s="5">
        <v>59.305747087741231</v>
      </c>
      <c r="N21" s="5">
        <v>0.87434559348653385</v>
      </c>
      <c r="O21" s="5">
        <v>222.96330244017889</v>
      </c>
      <c r="P21" s="5">
        <v>36.599908183465317</v>
      </c>
      <c r="Q21" s="5">
        <v>46.481178712338554</v>
      </c>
      <c r="R21" s="5">
        <v>1.583886655769067</v>
      </c>
      <c r="S21" s="5">
        <v>2.5238513595237033</v>
      </c>
      <c r="T21" s="5">
        <v>0.59091638415499093</v>
      </c>
      <c r="U21" s="5">
        <v>0.48014404454772835</v>
      </c>
      <c r="V21" s="5">
        <v>38.873215646646592</v>
      </c>
      <c r="W21" s="5">
        <v>43.296901592478918</v>
      </c>
      <c r="X21" s="5">
        <v>43.703137443672063</v>
      </c>
      <c r="Y21" s="5">
        <v>1022.8758058051552</v>
      </c>
      <c r="Z21" s="5">
        <v>1.9531866532281759</v>
      </c>
      <c r="AA21" s="5">
        <v>1196.1718090019731</v>
      </c>
      <c r="AB21" s="5">
        <v>2.6138274986266348</v>
      </c>
      <c r="AC21" s="5">
        <v>1.8180989574167878</v>
      </c>
      <c r="AD21" s="5">
        <v>2827.9975364611373</v>
      </c>
      <c r="AE21" s="5">
        <v>2500.5673300095168</v>
      </c>
      <c r="AF21" s="5">
        <v>68.461933408326274</v>
      </c>
      <c r="AG21" s="5">
        <v>1095.680064451876</v>
      </c>
      <c r="AH21" s="5">
        <v>1.0916015690808427</v>
      </c>
      <c r="AI21" s="5">
        <v>6.7879314706418867</v>
      </c>
      <c r="AJ21" s="5">
        <v>49.71371604759377</v>
      </c>
      <c r="AK21" s="5">
        <v>36.088894215016929</v>
      </c>
      <c r="AL21" s="5">
        <v>347.39304270729502</v>
      </c>
      <c r="AM21" s="5">
        <v>30.996769409124884</v>
      </c>
      <c r="AN21" s="5">
        <v>2.6753790822275221</v>
      </c>
      <c r="AO21" s="5">
        <v>12.203364401246876</v>
      </c>
      <c r="AP21" s="5">
        <v>34.497429559462319</v>
      </c>
      <c r="AQ21" s="5">
        <v>72.034027621622329</v>
      </c>
      <c r="AR21" s="5">
        <v>45.049091406969481</v>
      </c>
      <c r="AS21" s="5">
        <v>2131.1738815589197</v>
      </c>
      <c r="AT21" s="5">
        <v>3.7383568145022568</v>
      </c>
      <c r="AU21" s="5">
        <v>8.1912314042427958</v>
      </c>
      <c r="AV21" s="5">
        <v>311.36710441392756</v>
      </c>
      <c r="AW21" s="5">
        <v>949.56155926687541</v>
      </c>
      <c r="AX21" s="5">
        <v>64.700500870483722</v>
      </c>
      <c r="AY21" s="5">
        <v>0.39802418861360195</v>
      </c>
      <c r="AZ21" s="5">
        <v>1110.968700904813</v>
      </c>
      <c r="BA21" s="5">
        <v>46.48929355976572</v>
      </c>
      <c r="BB21" s="5">
        <v>2.4787002200713726</v>
      </c>
      <c r="BC21" s="5">
        <v>8.3799865062728607</v>
      </c>
      <c r="BD21" s="5">
        <v>277.80743055464274</v>
      </c>
      <c r="BE21" s="5">
        <v>414.93980886808833</v>
      </c>
      <c r="BF21" s="5">
        <v>1.1202099922926307</v>
      </c>
      <c r="BG21" s="5">
        <v>7.3667475501151625</v>
      </c>
      <c r="BH21" s="5">
        <v>1180.3385068008934</v>
      </c>
      <c r="BI21" s="5">
        <v>219.21246905840687</v>
      </c>
      <c r="BJ21" s="5">
        <v>69.789286004538923</v>
      </c>
      <c r="BK21" s="5">
        <v>316.64997261737602</v>
      </c>
      <c r="BL21" s="5">
        <v>928.02276423768376</v>
      </c>
      <c r="BM21" s="5">
        <v>831.46768602192128</v>
      </c>
      <c r="BN21" s="5">
        <v>246.68633286242374</v>
      </c>
      <c r="BO21" s="5">
        <v>60.360665997564226</v>
      </c>
      <c r="BP21" s="5">
        <v>705.30632752638599</v>
      </c>
      <c r="BQ21" s="5">
        <v>107.06880471152313</v>
      </c>
      <c r="BR21" s="5">
        <v>964.63092481313049</v>
      </c>
      <c r="BS21" s="5">
        <v>138.90561611516404</v>
      </c>
      <c r="BT21" s="5">
        <v>972.21321157700356</v>
      </c>
      <c r="BU21" s="5">
        <v>0</v>
      </c>
      <c r="BV21" s="5">
        <v>36.848045037221631</v>
      </c>
      <c r="BW21" s="5">
        <v>0</v>
      </c>
      <c r="BX21" s="5">
        <v>194.6832620727258</v>
      </c>
      <c r="BY21" s="5">
        <v>171.25257963595959</v>
      </c>
      <c r="BZ21" s="5">
        <v>1621.6004958918288</v>
      </c>
      <c r="CA21" s="5">
        <v>0</v>
      </c>
      <c r="CB21" s="5">
        <v>131.70039839180262</v>
      </c>
      <c r="CC21" s="5">
        <v>8137.0427686054927</v>
      </c>
      <c r="CD21" s="5">
        <v>0</v>
      </c>
      <c r="CE21" s="5">
        <v>0</v>
      </c>
      <c r="CF21" s="5">
        <v>10272.977951071829</v>
      </c>
      <c r="CG21" s="5">
        <v>104.54315316353002</v>
      </c>
      <c r="CH21" s="5">
        <v>127.58802397046476</v>
      </c>
      <c r="CI21" s="5">
        <v>40379.611507156318</v>
      </c>
      <c r="CJ21" s="5">
        <v>0</v>
      </c>
      <c r="CK21" s="5">
        <v>144.83982106953297</v>
      </c>
      <c r="CL21" s="5">
        <v>0</v>
      </c>
      <c r="CM21" s="5">
        <v>501.44421268544517</v>
      </c>
      <c r="CN21" s="5">
        <v>384.44536112396241</v>
      </c>
      <c r="CO21" s="5">
        <v>2531.3407794781247</v>
      </c>
      <c r="CP21" s="5">
        <v>821.11628459860924</v>
      </c>
      <c r="CQ21" s="5">
        <v>457.19798994500559</v>
      </c>
      <c r="CR21" s="5">
        <v>118.77452894037043</v>
      </c>
      <c r="CS21" s="5">
        <v>1526.2218437518941</v>
      </c>
      <c r="CT21" s="5">
        <v>0</v>
      </c>
      <c r="CU21" s="5">
        <v>124253.56437000101</v>
      </c>
      <c r="CV21" s="5">
        <v>1061.8320654593731</v>
      </c>
      <c r="CW21" s="5">
        <v>4392.671289818717</v>
      </c>
      <c r="CX21" s="5">
        <v>398.66611823209195</v>
      </c>
      <c r="CY21" s="5">
        <v>178.58359052879641</v>
      </c>
      <c r="CZ21" s="5">
        <v>131.26798260485086</v>
      </c>
    </row>
    <row r="22" spans="1:104" x14ac:dyDescent="0.35">
      <c r="A22" s="3" t="s">
        <v>127</v>
      </c>
      <c r="B22" s="3">
        <v>401434</v>
      </c>
      <c r="C22" s="3" t="s">
        <v>106</v>
      </c>
      <c r="D22" s="5">
        <v>361.3722442505948</v>
      </c>
      <c r="E22" s="5">
        <v>773.78517931095269</v>
      </c>
      <c r="F22" s="5">
        <v>95.723575393678502</v>
      </c>
      <c r="G22" s="5">
        <v>261.50885540576263</v>
      </c>
      <c r="H22" s="5">
        <v>14.395982024848005</v>
      </c>
      <c r="I22" s="5">
        <v>6981.4779999697093</v>
      </c>
      <c r="J22" s="5">
        <v>485.43726554375536</v>
      </c>
      <c r="K22" s="5">
        <v>64.495751495683976</v>
      </c>
      <c r="L22" s="5">
        <v>100.30859301502102</v>
      </c>
      <c r="M22" s="5">
        <v>27.471745769131001</v>
      </c>
      <c r="N22" s="5">
        <v>11.246237858070247</v>
      </c>
      <c r="O22" s="5">
        <v>93.24208597946371</v>
      </c>
      <c r="P22" s="5">
        <v>87.540369748235079</v>
      </c>
      <c r="Q22" s="5">
        <v>1.0388665107285073</v>
      </c>
      <c r="R22" s="5">
        <v>19.246518107906578</v>
      </c>
      <c r="S22" s="5">
        <v>53.366769903607256</v>
      </c>
      <c r="T22" s="5">
        <v>7.591708528602175</v>
      </c>
      <c r="U22" s="5">
        <v>105.03567112869159</v>
      </c>
      <c r="V22" s="5">
        <v>1.2118123421945068</v>
      </c>
      <c r="W22" s="5">
        <v>57.410541525849254</v>
      </c>
      <c r="X22" s="5">
        <v>33.053217538054419</v>
      </c>
      <c r="Y22" s="5">
        <v>237.33195658292126</v>
      </c>
      <c r="Z22" s="5">
        <v>1.4110114171065837</v>
      </c>
      <c r="AA22" s="5">
        <v>565.801061767492</v>
      </c>
      <c r="AB22" s="5">
        <v>95.886038317076313</v>
      </c>
      <c r="AC22" s="5">
        <v>327.73712484997395</v>
      </c>
      <c r="AD22" s="5">
        <v>1653.5660772170224</v>
      </c>
      <c r="AE22" s="5">
        <v>5624.8136348416101</v>
      </c>
      <c r="AF22" s="5">
        <v>0.56653598977584296</v>
      </c>
      <c r="AG22" s="5">
        <v>586.14483843649043</v>
      </c>
      <c r="AH22" s="5">
        <v>19.854102409478756</v>
      </c>
      <c r="AI22" s="5">
        <v>822.38676121822959</v>
      </c>
      <c r="AJ22" s="5">
        <v>19.827678488038067</v>
      </c>
      <c r="AK22" s="5">
        <v>21.281825627774598</v>
      </c>
      <c r="AL22" s="5">
        <v>180.48872837285936</v>
      </c>
      <c r="AM22" s="5">
        <v>18.407179227966743</v>
      </c>
      <c r="AN22" s="5">
        <v>4.2280364884322701</v>
      </c>
      <c r="AO22" s="5">
        <v>20.62324610064687</v>
      </c>
      <c r="AP22" s="5">
        <v>30.779758719443564</v>
      </c>
      <c r="AQ22" s="5">
        <v>68.560092070380236</v>
      </c>
      <c r="AR22" s="5">
        <v>42.104418595287918</v>
      </c>
      <c r="AS22" s="5">
        <v>1177.1350985013864</v>
      </c>
      <c r="AT22" s="5">
        <v>3.755924459696431</v>
      </c>
      <c r="AU22" s="5">
        <v>4.2018211430819452</v>
      </c>
      <c r="AV22" s="5">
        <v>229.94302176707649</v>
      </c>
      <c r="AW22" s="5">
        <v>478.6406031149474</v>
      </c>
      <c r="AX22" s="5">
        <v>1.610941707187876</v>
      </c>
      <c r="AY22" s="5">
        <v>80.174661025639466</v>
      </c>
      <c r="AZ22" s="5">
        <v>615.90627093376304</v>
      </c>
      <c r="BA22" s="5">
        <v>38.330295201393632</v>
      </c>
      <c r="BB22" s="5">
        <v>57.306187164501914</v>
      </c>
      <c r="BC22" s="5">
        <v>0.58748557393395173</v>
      </c>
      <c r="BD22" s="5">
        <v>178.34383494423457</v>
      </c>
      <c r="BE22" s="5">
        <v>385.96832350604097</v>
      </c>
      <c r="BF22" s="5">
        <v>12.531210445663469</v>
      </c>
      <c r="BG22" s="5">
        <v>0.66092261626793991</v>
      </c>
      <c r="BH22" s="5">
        <v>537.35000786543822</v>
      </c>
      <c r="BI22" s="5">
        <v>64.810802327087131</v>
      </c>
      <c r="BJ22" s="5">
        <v>49.690083031255917</v>
      </c>
      <c r="BK22" s="5">
        <v>86.832932708796292</v>
      </c>
      <c r="BL22" s="5">
        <v>867.18932554968183</v>
      </c>
      <c r="BM22" s="5">
        <v>817.03286424080954</v>
      </c>
      <c r="BN22" s="5">
        <v>227.25544891288581</v>
      </c>
      <c r="BO22" s="5">
        <v>61.849876410519862</v>
      </c>
      <c r="BP22" s="5">
        <v>894.31408862331512</v>
      </c>
      <c r="BQ22" s="5">
        <v>99.368063092153761</v>
      </c>
      <c r="BR22" s="5">
        <v>732.93184626656659</v>
      </c>
      <c r="BS22" s="5">
        <v>211.07839031994556</v>
      </c>
      <c r="BT22" s="5">
        <v>957.67090537626461</v>
      </c>
      <c r="BU22" s="5">
        <v>0</v>
      </c>
      <c r="BV22" s="5">
        <v>25.246291256200518</v>
      </c>
      <c r="BW22" s="5">
        <v>0</v>
      </c>
      <c r="BX22" s="5">
        <v>295.27289649467389</v>
      </c>
      <c r="BY22" s="5">
        <v>94.784163471513267</v>
      </c>
      <c r="BZ22" s="5">
        <v>1374.3011557157065</v>
      </c>
      <c r="CA22" s="5">
        <v>0</v>
      </c>
      <c r="CB22" s="5">
        <v>241.10719506627549</v>
      </c>
      <c r="CC22" s="5">
        <v>60552.082480450583</v>
      </c>
      <c r="CD22" s="5">
        <v>0</v>
      </c>
      <c r="CE22" s="5">
        <v>0</v>
      </c>
      <c r="CF22" s="5">
        <v>96090.858000073509</v>
      </c>
      <c r="CG22" s="5">
        <v>0</v>
      </c>
      <c r="CH22" s="5">
        <v>151.03627044245016</v>
      </c>
      <c r="CI22" s="5">
        <v>116608.01528099367</v>
      </c>
      <c r="CJ22" s="5">
        <v>0</v>
      </c>
      <c r="CK22" s="5">
        <v>81.344345178388167</v>
      </c>
      <c r="CL22" s="5">
        <v>0</v>
      </c>
      <c r="CM22" s="5">
        <v>403.52456410780661</v>
      </c>
      <c r="CN22" s="5">
        <v>596.68983648722656</v>
      </c>
      <c r="CO22" s="5">
        <v>1991.0776290025954</v>
      </c>
      <c r="CP22" s="5">
        <v>201.1310447082308</v>
      </c>
      <c r="CQ22" s="5">
        <v>271.35343082944564</v>
      </c>
      <c r="CR22" s="5">
        <v>80.828280962452411</v>
      </c>
      <c r="CS22" s="5">
        <v>801.26389331422183</v>
      </c>
      <c r="CT22" s="5">
        <v>0</v>
      </c>
      <c r="CU22" s="5">
        <v>323890.797938117</v>
      </c>
      <c r="CV22" s="5">
        <v>310.92204549765268</v>
      </c>
      <c r="CW22" s="5">
        <v>3872.0264898641371</v>
      </c>
      <c r="CX22" s="5">
        <v>784.33012094110256</v>
      </c>
      <c r="CY22" s="5">
        <v>0</v>
      </c>
      <c r="CZ22" s="5">
        <v>101.43430427986991</v>
      </c>
    </row>
    <row r="23" spans="1:104" x14ac:dyDescent="0.35">
      <c r="A23" s="3" t="s">
        <v>128</v>
      </c>
      <c r="B23" s="3">
        <v>400300</v>
      </c>
      <c r="C23" s="3" t="s">
        <v>106</v>
      </c>
      <c r="D23" s="5">
        <v>320.61640010154861</v>
      </c>
      <c r="E23" s="5">
        <v>432.55987137175259</v>
      </c>
      <c r="F23" s="5">
        <v>71.220977042759202</v>
      </c>
      <c r="G23" s="5">
        <v>144.27621223660827</v>
      </c>
      <c r="H23" s="5">
        <v>13.706016755521706</v>
      </c>
      <c r="I23" s="5">
        <v>3553.6377292826865</v>
      </c>
      <c r="J23" s="5">
        <v>557.67106287923013</v>
      </c>
      <c r="K23" s="5">
        <v>0.67558295996166495</v>
      </c>
      <c r="L23" s="5">
        <v>17.968768407713281</v>
      </c>
      <c r="M23" s="5">
        <v>33.894909975236168</v>
      </c>
      <c r="N23" s="5">
        <v>0.19723447425121685</v>
      </c>
      <c r="O23" s="5">
        <v>13.096842681221387</v>
      </c>
      <c r="P23" s="5">
        <v>5.1144914201615537</v>
      </c>
      <c r="Q23" s="5">
        <v>56.282499328781363</v>
      </c>
      <c r="R23" s="5">
        <v>0.45567843943723346</v>
      </c>
      <c r="S23" s="5">
        <v>0.87961997829020178</v>
      </c>
      <c r="T23" s="5">
        <v>0.41489552588432449</v>
      </c>
      <c r="U23" s="5">
        <v>0.29020126109063016</v>
      </c>
      <c r="V23" s="5">
        <v>37.164483184102551</v>
      </c>
      <c r="W23" s="5">
        <v>19.326733089444478</v>
      </c>
      <c r="X23" s="5">
        <v>12.358473138085282</v>
      </c>
      <c r="Y23" s="5">
        <v>161.62823301280804</v>
      </c>
      <c r="Z23" s="5">
        <v>4.4819903030594768</v>
      </c>
      <c r="AA23" s="5">
        <v>408.03627023534051</v>
      </c>
      <c r="AB23" s="5">
        <v>0.90687356120765905</v>
      </c>
      <c r="AC23" s="5">
        <v>0.50101957768969418</v>
      </c>
      <c r="AD23" s="5">
        <v>829.9744392671347</v>
      </c>
      <c r="AE23" s="5">
        <v>2110.2483747749311</v>
      </c>
      <c r="AF23" s="5">
        <v>130.021469609381</v>
      </c>
      <c r="AG23" s="5">
        <v>813.35044015083781</v>
      </c>
      <c r="AH23" s="5">
        <v>0.19496969641945253</v>
      </c>
      <c r="AI23" s="5">
        <v>3.7678968506508212</v>
      </c>
      <c r="AJ23" s="5">
        <v>26.285759360587253</v>
      </c>
      <c r="AK23" s="5">
        <v>6.8877252893533178</v>
      </c>
      <c r="AL23" s="5">
        <v>214.18801172670123</v>
      </c>
      <c r="AM23" s="5">
        <v>6.524974780368284</v>
      </c>
      <c r="AN23" s="5">
        <v>1.1381317537937199</v>
      </c>
      <c r="AO23" s="5">
        <v>9.270034572185196</v>
      </c>
      <c r="AP23" s="5">
        <v>24.330252122970631</v>
      </c>
      <c r="AQ23" s="5">
        <v>26.869158528408349</v>
      </c>
      <c r="AR23" s="5">
        <v>29.245034172837286</v>
      </c>
      <c r="AS23" s="5">
        <v>1311.3800861415548</v>
      </c>
      <c r="AT23" s="5">
        <v>4.7905649067552822</v>
      </c>
      <c r="AU23" s="5">
        <v>3.4141371447351059</v>
      </c>
      <c r="AV23" s="5">
        <v>263.71343327888957</v>
      </c>
      <c r="AW23" s="5">
        <v>257.96474363100543</v>
      </c>
      <c r="AX23" s="5">
        <v>19.211192852641144</v>
      </c>
      <c r="AY23" s="5">
        <v>0.19951313612320037</v>
      </c>
      <c r="AZ23" s="5">
        <v>639.70743871552293</v>
      </c>
      <c r="BA23" s="5">
        <v>78.506013723333766</v>
      </c>
      <c r="BB23" s="5">
        <v>1.3080946584367046</v>
      </c>
      <c r="BC23" s="5">
        <v>5.8105024127363958</v>
      </c>
      <c r="BD23" s="5">
        <v>58.7011506915117</v>
      </c>
      <c r="BE23" s="5">
        <v>956.39625132040305</v>
      </c>
      <c r="BF23" s="5">
        <v>0.11335258646707894</v>
      </c>
      <c r="BG23" s="5">
        <v>21.738981385883339</v>
      </c>
      <c r="BH23" s="5">
        <v>397.46888513064914</v>
      </c>
      <c r="BI23" s="5">
        <v>37.746655814840693</v>
      </c>
      <c r="BJ23" s="5">
        <v>26.325134655231416</v>
      </c>
      <c r="BK23" s="5">
        <v>236.85103717549151</v>
      </c>
      <c r="BL23" s="5">
        <v>1608.2051682945742</v>
      </c>
      <c r="BM23" s="5">
        <v>1654.7691942155534</v>
      </c>
      <c r="BN23" s="5">
        <v>369.47349708808792</v>
      </c>
      <c r="BO23" s="5">
        <v>0</v>
      </c>
      <c r="BP23" s="5">
        <v>1728.0129063035799</v>
      </c>
      <c r="BQ23" s="5">
        <v>108.40035444543184</v>
      </c>
      <c r="BR23" s="5">
        <v>426.34069248193401</v>
      </c>
      <c r="BS23" s="5">
        <v>311.68810338026594</v>
      </c>
      <c r="BT23" s="5">
        <v>1382.4380237424652</v>
      </c>
      <c r="BU23" s="5">
        <v>98.88232090610488</v>
      </c>
      <c r="BV23" s="5">
        <v>44.695382032462902</v>
      </c>
      <c r="BW23" s="5">
        <v>0</v>
      </c>
      <c r="BX23" s="5">
        <v>0</v>
      </c>
      <c r="BY23" s="5">
        <v>0</v>
      </c>
      <c r="BZ23" s="5">
        <v>0</v>
      </c>
      <c r="CA23" s="5">
        <v>0</v>
      </c>
      <c r="CB23" s="5">
        <v>0</v>
      </c>
      <c r="CC23" s="5">
        <v>53537.768731350792</v>
      </c>
      <c r="CD23" s="5">
        <v>0</v>
      </c>
      <c r="CE23" s="5">
        <v>0</v>
      </c>
      <c r="CF23" s="5">
        <v>35981.12075968767</v>
      </c>
      <c r="CG23" s="5">
        <v>0</v>
      </c>
      <c r="CH23" s="5">
        <v>0</v>
      </c>
      <c r="CI23" s="5">
        <v>72284.031429886774</v>
      </c>
      <c r="CJ23" s="5">
        <v>0</v>
      </c>
      <c r="CK23" s="5">
        <v>0</v>
      </c>
      <c r="CL23" s="5">
        <v>0</v>
      </c>
      <c r="CM23" s="5">
        <v>0</v>
      </c>
      <c r="CN23" s="5">
        <v>0</v>
      </c>
      <c r="CO23" s="5">
        <v>0</v>
      </c>
      <c r="CP23" s="5">
        <v>0</v>
      </c>
      <c r="CQ23" s="5">
        <v>0</v>
      </c>
      <c r="CR23" s="5">
        <v>0</v>
      </c>
      <c r="CS23" s="5">
        <v>0</v>
      </c>
      <c r="CT23" s="5">
        <v>0</v>
      </c>
      <c r="CU23" s="5">
        <v>34135.769016381775</v>
      </c>
      <c r="CV23" s="5">
        <v>0</v>
      </c>
      <c r="CW23" s="5">
        <v>0</v>
      </c>
      <c r="CX23" s="5">
        <v>0</v>
      </c>
      <c r="CY23" s="5">
        <v>0</v>
      </c>
      <c r="CZ23" s="5">
        <v>0</v>
      </c>
    </row>
    <row r="24" spans="1:104" x14ac:dyDescent="0.35">
      <c r="A24" s="3" t="s">
        <v>129</v>
      </c>
      <c r="B24" s="3">
        <v>400300</v>
      </c>
      <c r="C24" s="3" t="s">
        <v>106</v>
      </c>
      <c r="D24" s="5">
        <v>516.37325289089995</v>
      </c>
      <c r="E24" s="5">
        <v>915.32249594994698</v>
      </c>
      <c r="F24" s="5">
        <v>79.827623357035122</v>
      </c>
      <c r="G24" s="5">
        <v>269.54700854700855</v>
      </c>
      <c r="H24" s="5">
        <v>14.382604323780797</v>
      </c>
      <c r="I24" s="5">
        <v>5202.7563265443041</v>
      </c>
      <c r="J24" s="5">
        <v>1250.0207023045464</v>
      </c>
      <c r="K24" s="5">
        <v>2.3181775422019184</v>
      </c>
      <c r="L24" s="5">
        <v>45.65295830822182</v>
      </c>
      <c r="M24" s="5">
        <v>74.948527158496589</v>
      </c>
      <c r="N24" s="5">
        <v>0.65035839730281308</v>
      </c>
      <c r="O24" s="5">
        <v>23.80566399758062</v>
      </c>
      <c r="P24" s="5">
        <v>10.63855313716873</v>
      </c>
      <c r="Q24" s="5">
        <v>159.49588700498111</v>
      </c>
      <c r="R24" s="5">
        <v>1.3565287421301719</v>
      </c>
      <c r="S24" s="5">
        <v>1.7792863980504907</v>
      </c>
      <c r="T24" s="5">
        <v>0.46456747970217677</v>
      </c>
      <c r="U24" s="5">
        <v>0.48315106040463313</v>
      </c>
      <c r="V24" s="5">
        <v>70.484644979067156</v>
      </c>
      <c r="W24" s="5">
        <v>47.587308506589935</v>
      </c>
      <c r="X24" s="5">
        <v>24.030659471297994</v>
      </c>
      <c r="Y24" s="5">
        <v>245.14162216153844</v>
      </c>
      <c r="Z24" s="5">
        <v>8.4365291836502063</v>
      </c>
      <c r="AA24" s="5">
        <v>915.04100251909574</v>
      </c>
      <c r="AB24" s="5">
        <v>1.904592208098038</v>
      </c>
      <c r="AC24" s="5">
        <v>1.3007809856042756</v>
      </c>
      <c r="AD24" s="5">
        <v>1859.401379872043</v>
      </c>
      <c r="AE24" s="5">
        <v>5004.3537971962214</v>
      </c>
      <c r="AF24" s="5">
        <v>304.66495578398462</v>
      </c>
      <c r="AG24" s="5">
        <v>1774.3776838873459</v>
      </c>
      <c r="AH24" s="5">
        <v>0.65039785354682023</v>
      </c>
      <c r="AI24" s="5">
        <v>7.6700604122131271</v>
      </c>
      <c r="AJ24" s="5">
        <v>58.721096792057857</v>
      </c>
      <c r="AK24" s="5">
        <v>15.269583812848985</v>
      </c>
      <c r="AL24" s="5">
        <v>318.55217236993241</v>
      </c>
      <c r="AM24" s="5">
        <v>17.350744003952233</v>
      </c>
      <c r="AN24" s="5">
        <v>2.1601035572799749</v>
      </c>
      <c r="AO24" s="5">
        <v>27.059361765926536</v>
      </c>
      <c r="AP24" s="5">
        <v>72.32473673310902</v>
      </c>
      <c r="AQ24" s="5">
        <v>60.422261328185648</v>
      </c>
      <c r="AR24" s="5">
        <v>69.91740318191448</v>
      </c>
      <c r="AS24" s="5">
        <v>3506.7861517136439</v>
      </c>
      <c r="AT24" s="5">
        <v>8.0691877926720217</v>
      </c>
      <c r="AU24" s="5">
        <v>7.3214758303668512</v>
      </c>
      <c r="AV24" s="5">
        <v>485.41514659676136</v>
      </c>
      <c r="AW24" s="5">
        <v>383.7746516444044</v>
      </c>
      <c r="AX24" s="5">
        <v>34.429164547617738</v>
      </c>
      <c r="AY24" s="5">
        <v>1.1149575340264246</v>
      </c>
      <c r="AZ24" s="5">
        <v>1350.1542435909714</v>
      </c>
      <c r="BA24" s="5">
        <v>181.43611038084046</v>
      </c>
      <c r="BB24" s="5">
        <v>2.0162105276866251</v>
      </c>
      <c r="BC24" s="5">
        <v>12.882405174396968</v>
      </c>
      <c r="BD24" s="5">
        <v>96.276779075973408</v>
      </c>
      <c r="BE24" s="5">
        <v>2076.0297945800094</v>
      </c>
      <c r="BF24" s="5">
        <v>0.19511746011465875</v>
      </c>
      <c r="BG24" s="5">
        <v>45.443833329373462</v>
      </c>
      <c r="BH24" s="5">
        <v>778.81336009618792</v>
      </c>
      <c r="BI24" s="5">
        <v>81.364191697384527</v>
      </c>
      <c r="BJ24" s="5">
        <v>51.971063864259726</v>
      </c>
      <c r="BK24" s="5">
        <v>121.19426898301276</v>
      </c>
      <c r="BL24" s="5">
        <v>1278.038262499932</v>
      </c>
      <c r="BM24" s="5">
        <v>1248.2033365844159</v>
      </c>
      <c r="BN24" s="5">
        <v>376.13951932755128</v>
      </c>
      <c r="BO24" s="5">
        <v>64.207179579705539</v>
      </c>
      <c r="BP24" s="5">
        <v>1297.5983599589854</v>
      </c>
      <c r="BQ24" s="5">
        <v>98.899176946933693</v>
      </c>
      <c r="BR24" s="5">
        <v>344.90845268680931</v>
      </c>
      <c r="BS24" s="5">
        <v>383.91083365029061</v>
      </c>
      <c r="BT24" s="5">
        <v>1045.2141698382181</v>
      </c>
      <c r="BU24" s="5">
        <v>0</v>
      </c>
      <c r="BV24" s="5">
        <v>25.514821695943855</v>
      </c>
      <c r="BW24" s="5">
        <v>0</v>
      </c>
      <c r="BX24" s="5">
        <v>0</v>
      </c>
      <c r="BY24" s="5">
        <v>0</v>
      </c>
      <c r="BZ24" s="5">
        <v>0</v>
      </c>
      <c r="CA24" s="5">
        <v>0</v>
      </c>
      <c r="CB24" s="5">
        <v>0</v>
      </c>
      <c r="CC24" s="5">
        <v>182814.19392490928</v>
      </c>
      <c r="CD24" s="5">
        <v>0</v>
      </c>
      <c r="CE24" s="5">
        <v>0</v>
      </c>
      <c r="CF24" s="5">
        <v>143734.61993317821</v>
      </c>
      <c r="CG24" s="5">
        <v>0</v>
      </c>
      <c r="CH24" s="5">
        <v>1001.4242978757384</v>
      </c>
      <c r="CI24" s="5">
        <v>216449.59165721684</v>
      </c>
      <c r="CJ24" s="5">
        <v>0</v>
      </c>
      <c r="CK24" s="5">
        <v>0</v>
      </c>
      <c r="CL24" s="5">
        <v>0</v>
      </c>
      <c r="CM24" s="5">
        <v>0</v>
      </c>
      <c r="CN24" s="5">
        <v>0</v>
      </c>
      <c r="CO24" s="5">
        <v>0</v>
      </c>
      <c r="CP24" s="5">
        <v>0</v>
      </c>
      <c r="CQ24" s="5">
        <v>0</v>
      </c>
      <c r="CR24" s="5">
        <v>476.36041720485514</v>
      </c>
      <c r="CS24" s="5">
        <v>818.81133735165054</v>
      </c>
      <c r="CT24" s="5">
        <v>0</v>
      </c>
      <c r="CU24" s="5">
        <v>180137.2178162137</v>
      </c>
      <c r="CV24" s="5">
        <v>0</v>
      </c>
      <c r="CW24" s="5">
        <v>5167.3348611041692</v>
      </c>
      <c r="CX24" s="5">
        <v>0</v>
      </c>
      <c r="CY24" s="5">
        <v>0</v>
      </c>
      <c r="CZ24" s="5">
        <v>0</v>
      </c>
    </row>
    <row r="25" spans="1:104" x14ac:dyDescent="0.35">
      <c r="A25" s="3" t="s">
        <v>130</v>
      </c>
      <c r="B25" s="3">
        <v>400300</v>
      </c>
      <c r="C25" s="3" t="s">
        <v>106</v>
      </c>
      <c r="D25" s="5">
        <v>363.02595182595184</v>
      </c>
      <c r="E25" s="5">
        <v>509.12590290368053</v>
      </c>
      <c r="F25" s="5">
        <v>70.131054131054128</v>
      </c>
      <c r="G25" s="5">
        <v>123.87930587930586</v>
      </c>
      <c r="H25" s="5">
        <v>13.815591815591814</v>
      </c>
      <c r="I25" s="5">
        <v>4291.0777294789596</v>
      </c>
      <c r="J25" s="5">
        <v>620.12242748326378</v>
      </c>
      <c r="K25" s="5">
        <v>163.8780239815944</v>
      </c>
      <c r="L25" s="5">
        <v>34.459218914558349</v>
      </c>
      <c r="M25" s="5">
        <v>38.439953940180679</v>
      </c>
      <c r="N25" s="5">
        <v>7.0338039229384774</v>
      </c>
      <c r="O25" s="5">
        <v>20.882574041127107</v>
      </c>
      <c r="P25" s="5">
        <v>10.165444804114836</v>
      </c>
      <c r="Q25" s="5">
        <v>1.8940954078133236</v>
      </c>
      <c r="R25" s="5">
        <v>13.26010856498344</v>
      </c>
      <c r="S25" s="5">
        <v>19.819518020150877</v>
      </c>
      <c r="T25" s="5">
        <v>2.4827905943169792</v>
      </c>
      <c r="U25" s="5">
        <v>0.66346788810468038</v>
      </c>
      <c r="V25" s="5">
        <v>1.8511254432844126</v>
      </c>
      <c r="W25" s="5">
        <v>11.232607599795237</v>
      </c>
      <c r="X25" s="5">
        <v>49.795101296059769</v>
      </c>
      <c r="Y25" s="5">
        <v>313.32510743227402</v>
      </c>
      <c r="Z25" s="5">
        <v>4.3410871543190845</v>
      </c>
      <c r="AA25" s="5">
        <v>640.48335668111974</v>
      </c>
      <c r="AB25" s="5">
        <v>132.90783700719311</v>
      </c>
      <c r="AC25" s="5">
        <v>294.49835377792692</v>
      </c>
      <c r="AD25" s="5">
        <v>1281.2770458046516</v>
      </c>
      <c r="AE25" s="5">
        <v>1799.1205702617553</v>
      </c>
      <c r="AF25" s="5">
        <v>1.4556007121134482</v>
      </c>
      <c r="AG25" s="5">
        <v>978.61618229145768</v>
      </c>
      <c r="AH25" s="5">
        <v>13.989257963806331</v>
      </c>
      <c r="AI25" s="5">
        <v>592.84337078699377</v>
      </c>
      <c r="AJ25" s="5">
        <v>33.922421984129549</v>
      </c>
      <c r="AK25" s="5">
        <v>7.7043842461820207</v>
      </c>
      <c r="AL25" s="5">
        <v>235.71469852590897</v>
      </c>
      <c r="AM25" s="5">
        <v>10.679135455597335</v>
      </c>
      <c r="AN25" s="5">
        <v>1.8012493657787751</v>
      </c>
      <c r="AO25" s="5">
        <v>9.4954668535691606</v>
      </c>
      <c r="AP25" s="5">
        <v>25.711231675174876</v>
      </c>
      <c r="AQ25" s="5">
        <v>31.593255833942685</v>
      </c>
      <c r="AR25" s="5">
        <v>14.26815212100832</v>
      </c>
      <c r="AS25" s="5">
        <v>1421.64880032922</v>
      </c>
      <c r="AT25" s="5">
        <v>6.8166065589712019</v>
      </c>
      <c r="AU25" s="5">
        <v>5.647016781654405</v>
      </c>
      <c r="AV25" s="5">
        <v>258.46116195725801</v>
      </c>
      <c r="AW25" s="5">
        <v>478.12655083021752</v>
      </c>
      <c r="AX25" s="5">
        <v>2.4040495040785714</v>
      </c>
      <c r="AY25" s="5">
        <v>0.85613969011655788</v>
      </c>
      <c r="AZ25" s="5">
        <v>725.9044806533542</v>
      </c>
      <c r="BA25" s="5">
        <v>73.402540231371177</v>
      </c>
      <c r="BB25" s="5">
        <v>95.038390226519681</v>
      </c>
      <c r="BC25" s="5">
        <v>0.78826952442991816</v>
      </c>
      <c r="BD25" s="5">
        <v>87.754729002485135</v>
      </c>
      <c r="BE25" s="5">
        <v>577.73407773852614</v>
      </c>
      <c r="BF25" s="5">
        <v>4.3915010382495199</v>
      </c>
      <c r="BG25" s="5">
        <v>1.0808095786002188</v>
      </c>
      <c r="BH25" s="5">
        <v>526.90715416670002</v>
      </c>
      <c r="BI25" s="5">
        <v>48.797101290949328</v>
      </c>
      <c r="BJ25" s="5">
        <v>44.334594892482215</v>
      </c>
      <c r="BK25" s="5">
        <v>147.09907244340738</v>
      </c>
      <c r="BL25" s="5">
        <v>1546.8554170733423</v>
      </c>
      <c r="BM25" s="5">
        <v>1309.4040806193984</v>
      </c>
      <c r="BN25" s="5">
        <v>269.55843705233173</v>
      </c>
      <c r="BO25" s="5">
        <v>112.50582790860958</v>
      </c>
      <c r="BP25" s="5">
        <v>1480.0396215008634</v>
      </c>
      <c r="BQ25" s="5">
        <v>176.37847085628391</v>
      </c>
      <c r="BR25" s="5">
        <v>314.70831137646098</v>
      </c>
      <c r="BS25" s="5">
        <v>422.65843160746283</v>
      </c>
      <c r="BT25" s="5">
        <v>1182.1112187379599</v>
      </c>
      <c r="BU25" s="5">
        <v>81.999612282518797</v>
      </c>
      <c r="BV25" s="5">
        <v>0</v>
      </c>
      <c r="BW25" s="5">
        <v>0</v>
      </c>
      <c r="BX25" s="5">
        <v>0</v>
      </c>
      <c r="BY25" s="5">
        <v>0</v>
      </c>
      <c r="BZ25" s="5">
        <v>0</v>
      </c>
      <c r="CA25" s="5">
        <v>0</v>
      </c>
      <c r="CB25" s="5">
        <v>0</v>
      </c>
      <c r="CC25" s="5">
        <v>173605.8993700828</v>
      </c>
      <c r="CD25" s="5">
        <v>0</v>
      </c>
      <c r="CE25" s="5">
        <v>0</v>
      </c>
      <c r="CF25" s="5">
        <v>107532.04473861896</v>
      </c>
      <c r="CG25" s="5">
        <v>0</v>
      </c>
      <c r="CH25" s="5">
        <v>1181.74977791373</v>
      </c>
      <c r="CI25" s="5">
        <v>135755.41017901924</v>
      </c>
      <c r="CJ25" s="5">
        <v>0</v>
      </c>
      <c r="CK25" s="5">
        <v>0</v>
      </c>
      <c r="CL25" s="5">
        <v>0</v>
      </c>
      <c r="CM25" s="5">
        <v>0</v>
      </c>
      <c r="CN25" s="5">
        <v>0</v>
      </c>
      <c r="CO25" s="5">
        <v>0</v>
      </c>
      <c r="CP25" s="5">
        <v>0</v>
      </c>
      <c r="CQ25" s="5">
        <v>0</v>
      </c>
      <c r="CR25" s="5">
        <v>0</v>
      </c>
      <c r="CS25" s="5">
        <v>1778.7732193707682</v>
      </c>
      <c r="CT25" s="5">
        <v>0</v>
      </c>
      <c r="CU25" s="5">
        <v>0</v>
      </c>
      <c r="CV25" s="5">
        <v>0</v>
      </c>
      <c r="CW25" s="5">
        <v>0</v>
      </c>
      <c r="CX25" s="5">
        <v>0</v>
      </c>
      <c r="CY25" s="5">
        <v>0</v>
      </c>
      <c r="CZ25" s="5">
        <v>0</v>
      </c>
    </row>
    <row r="26" spans="1:104" x14ac:dyDescent="0.35">
      <c r="A26" s="3" t="s">
        <v>131</v>
      </c>
      <c r="B26" s="3">
        <v>400300</v>
      </c>
      <c r="C26" s="3" t="s">
        <v>106</v>
      </c>
      <c r="D26" s="5">
        <v>410.74331983805666</v>
      </c>
      <c r="E26" s="5">
        <v>955.67863247863238</v>
      </c>
      <c r="F26" s="5">
        <v>101.14455369192211</v>
      </c>
      <c r="G26" s="5">
        <v>255.72550607287448</v>
      </c>
      <c r="H26" s="5">
        <v>14.773009446693656</v>
      </c>
      <c r="I26" s="5">
        <v>5376.6858918216958</v>
      </c>
      <c r="J26" s="5">
        <v>1224.5748342924144</v>
      </c>
      <c r="K26" s="5">
        <v>222.14162816618716</v>
      </c>
      <c r="L26" s="5">
        <v>55.5921870324091</v>
      </c>
      <c r="M26" s="5">
        <v>61.39472772197491</v>
      </c>
      <c r="N26" s="5">
        <v>12.277740161505768</v>
      </c>
      <c r="O26" s="5">
        <v>30.818227553567702</v>
      </c>
      <c r="P26" s="5">
        <v>13.572047952109205</v>
      </c>
      <c r="Q26" s="5">
        <v>2.3187555540329674</v>
      </c>
      <c r="R26" s="5">
        <v>26.748353414962217</v>
      </c>
      <c r="S26" s="5">
        <v>48.598320929487116</v>
      </c>
      <c r="T26" s="5">
        <v>8.8668068770776074</v>
      </c>
      <c r="U26" s="5">
        <v>162.59439113737466</v>
      </c>
      <c r="V26" s="5">
        <v>2.4507351495508503</v>
      </c>
      <c r="W26" s="5">
        <v>38.030978484272531</v>
      </c>
      <c r="X26" s="5">
        <v>33.481643991807758</v>
      </c>
      <c r="Y26" s="5">
        <v>417.21072331618382</v>
      </c>
      <c r="Z26" s="5">
        <v>10.096797318932961</v>
      </c>
      <c r="AA26" s="5">
        <v>907.61223192685952</v>
      </c>
      <c r="AB26" s="5">
        <v>173.42955544380865</v>
      </c>
      <c r="AC26" s="5">
        <v>421.48287258653301</v>
      </c>
      <c r="AD26" s="5">
        <v>2014.2828287604023</v>
      </c>
      <c r="AE26" s="5">
        <v>6448.5408358458417</v>
      </c>
      <c r="AF26" s="5">
        <v>1.6022582138103398</v>
      </c>
      <c r="AG26" s="5">
        <v>1691.2211649241312</v>
      </c>
      <c r="AH26" s="5">
        <v>32.038949938692461</v>
      </c>
      <c r="AI26" s="5">
        <v>1201.7698984335086</v>
      </c>
      <c r="AJ26" s="5">
        <v>48.523765878039839</v>
      </c>
      <c r="AK26" s="5">
        <v>19.113060568669209</v>
      </c>
      <c r="AL26" s="5">
        <v>505.97534181109381</v>
      </c>
      <c r="AM26" s="5">
        <v>16.329666146604634</v>
      </c>
      <c r="AN26" s="5">
        <v>2.7142603869191202</v>
      </c>
      <c r="AO26" s="5">
        <v>24.006062110727047</v>
      </c>
      <c r="AP26" s="5">
        <v>57.229817744654916</v>
      </c>
      <c r="AQ26" s="5">
        <v>60.467559380908178</v>
      </c>
      <c r="AR26" s="5">
        <v>54.633953013706375</v>
      </c>
      <c r="AS26" s="5">
        <v>1916.7537741662527</v>
      </c>
      <c r="AT26" s="5">
        <v>2.4822481603079449</v>
      </c>
      <c r="AU26" s="5">
        <v>3.7448970516945659</v>
      </c>
      <c r="AV26" s="5">
        <v>306.70345405435017</v>
      </c>
      <c r="AW26" s="5">
        <v>514.69095074959205</v>
      </c>
      <c r="AX26" s="5">
        <v>1.9039604818526012</v>
      </c>
      <c r="AY26" s="5">
        <v>185.55904779749255</v>
      </c>
      <c r="AZ26" s="5">
        <v>1238.9327713294324</v>
      </c>
      <c r="BA26" s="5">
        <v>156.98335464606308</v>
      </c>
      <c r="BB26" s="5">
        <v>200.33117854012622</v>
      </c>
      <c r="BC26" s="5">
        <v>0.99911210599799527</v>
      </c>
      <c r="BD26" s="5">
        <v>128.38729089288563</v>
      </c>
      <c r="BE26" s="5">
        <v>1376.9522627007516</v>
      </c>
      <c r="BF26" s="5">
        <v>6.7609180818649515</v>
      </c>
      <c r="BG26" s="5">
        <v>1.6084538743554302</v>
      </c>
      <c r="BH26" s="5">
        <v>726.83639408718864</v>
      </c>
      <c r="BI26" s="5">
        <v>2.9846035286383561</v>
      </c>
      <c r="BJ26" s="5">
        <v>61.206390539476281</v>
      </c>
      <c r="BK26" s="5">
        <v>160.33176493815628</v>
      </c>
      <c r="BL26" s="5">
        <v>1104.9743961828433</v>
      </c>
      <c r="BM26" s="5">
        <v>819.49694999645124</v>
      </c>
      <c r="BN26" s="5">
        <v>223.23855880660599</v>
      </c>
      <c r="BO26" s="5">
        <v>223.00027402070705</v>
      </c>
      <c r="BP26" s="5">
        <v>1148.4301229778946</v>
      </c>
      <c r="BQ26" s="5">
        <v>109.2772625540621</v>
      </c>
      <c r="BR26" s="5">
        <v>337.69839857130859</v>
      </c>
      <c r="BS26" s="5">
        <v>320.77094504222561</v>
      </c>
      <c r="BT26" s="5">
        <v>869.34545707925076</v>
      </c>
      <c r="BU26" s="5">
        <v>0</v>
      </c>
      <c r="BV26" s="5">
        <v>26.961167683254562</v>
      </c>
      <c r="BW26" s="5">
        <v>0</v>
      </c>
      <c r="BX26" s="5">
        <v>0</v>
      </c>
      <c r="BY26" s="5">
        <v>0</v>
      </c>
      <c r="BZ26" s="5">
        <v>0</v>
      </c>
      <c r="CA26" s="5">
        <v>0</v>
      </c>
      <c r="CB26" s="5">
        <v>0</v>
      </c>
      <c r="CC26" s="5">
        <v>33464.264737741149</v>
      </c>
      <c r="CD26" s="5">
        <v>0</v>
      </c>
      <c r="CE26" s="5">
        <v>0</v>
      </c>
      <c r="CF26" s="5">
        <v>19449.514719027742</v>
      </c>
      <c r="CG26" s="5">
        <v>0</v>
      </c>
      <c r="CH26" s="5">
        <v>900.0401595450802</v>
      </c>
      <c r="CI26" s="5">
        <v>52661.36938900064</v>
      </c>
      <c r="CJ26" s="5">
        <v>0</v>
      </c>
      <c r="CK26" s="5">
        <v>0</v>
      </c>
      <c r="CL26" s="5">
        <v>0</v>
      </c>
      <c r="CM26" s="5">
        <v>0</v>
      </c>
      <c r="CN26" s="5">
        <v>0</v>
      </c>
      <c r="CO26" s="5">
        <v>0</v>
      </c>
      <c r="CP26" s="5">
        <v>0</v>
      </c>
      <c r="CQ26" s="5">
        <v>0</v>
      </c>
      <c r="CR26" s="5">
        <v>171.27362789211102</v>
      </c>
      <c r="CS26" s="5">
        <v>1920.8653985914059</v>
      </c>
      <c r="CT26" s="5">
        <v>632.22718341783082</v>
      </c>
      <c r="CU26" s="5">
        <v>24958.063177222015</v>
      </c>
      <c r="CV26" s="5">
        <v>0</v>
      </c>
      <c r="CW26" s="5">
        <v>10266.110948070225</v>
      </c>
      <c r="CX26" s="5">
        <v>0</v>
      </c>
      <c r="CY26" s="5">
        <v>0</v>
      </c>
      <c r="CZ26" s="5">
        <v>0</v>
      </c>
    </row>
    <row r="27" spans="1:104" x14ac:dyDescent="0.35">
      <c r="A27" s="3" t="s">
        <v>132</v>
      </c>
      <c r="B27" s="3">
        <v>400177</v>
      </c>
      <c r="C27" s="3" t="s">
        <v>133</v>
      </c>
      <c r="D27" s="5">
        <v>246.24658119658122</v>
      </c>
      <c r="E27" s="5">
        <v>337.72174738841397</v>
      </c>
      <c r="F27" s="5">
        <v>92.389804639804652</v>
      </c>
      <c r="G27" s="5">
        <v>141.93108974358975</v>
      </c>
      <c r="H27" s="5">
        <v>14.11431623931624</v>
      </c>
      <c r="I27" s="5">
        <v>2489.5699777709488</v>
      </c>
      <c r="J27" s="5">
        <v>63.114211346609189</v>
      </c>
      <c r="K27" s="5">
        <v>182.84502252899605</v>
      </c>
      <c r="L27" s="5">
        <v>162.33007964961075</v>
      </c>
      <c r="M27" s="5">
        <v>43.729730937271405</v>
      </c>
      <c r="N27" s="5">
        <v>54.985301287067081</v>
      </c>
      <c r="O27" s="5">
        <v>32.038544235701671</v>
      </c>
      <c r="P27" s="5">
        <v>12.789604283239573</v>
      </c>
      <c r="Q27" s="5">
        <v>3.4911907293624376</v>
      </c>
      <c r="R27" s="5">
        <v>32.190876402225541</v>
      </c>
      <c r="S27" s="5">
        <v>168.75769831711278</v>
      </c>
      <c r="T27" s="5">
        <v>166.50570739934739</v>
      </c>
      <c r="U27" s="5">
        <v>155.16760904948652</v>
      </c>
      <c r="V27" s="5">
        <v>3.4853950975898123</v>
      </c>
      <c r="W27" s="5">
        <v>400.1210530233098</v>
      </c>
      <c r="X27" s="5">
        <v>96.014209333096545</v>
      </c>
      <c r="Y27" s="5">
        <v>1115.6872587515479</v>
      </c>
      <c r="Z27" s="5">
        <v>3.8831238600657212</v>
      </c>
      <c r="AA27" s="5">
        <v>665.14781287419532</v>
      </c>
      <c r="AB27" s="5">
        <v>58.41043107219177</v>
      </c>
      <c r="AC27" s="5">
        <v>465.32364457841527</v>
      </c>
      <c r="AD27" s="5">
        <v>3088.080835625427</v>
      </c>
      <c r="AE27" s="5">
        <v>939.40299140595903</v>
      </c>
      <c r="AF27" s="5">
        <v>1.1358183722455455</v>
      </c>
      <c r="AG27" s="5">
        <v>1437.3712028299401</v>
      </c>
      <c r="AH27" s="5">
        <v>48.925730969194312</v>
      </c>
      <c r="AI27" s="5">
        <v>1959.9136184365393</v>
      </c>
      <c r="AJ27" s="5">
        <v>27.645623395543105</v>
      </c>
      <c r="AK27" s="5">
        <v>53.186676185373564</v>
      </c>
      <c r="AL27" s="5">
        <v>903.35988983068819</v>
      </c>
      <c r="AM27" s="5">
        <v>33.408410156546019</v>
      </c>
      <c r="AN27" s="5">
        <v>3.683508709773974</v>
      </c>
      <c r="AO27" s="5">
        <v>133.32644682142012</v>
      </c>
      <c r="AP27" s="5">
        <v>107.64211002455764</v>
      </c>
      <c r="AQ27" s="5">
        <v>391.52799766590277</v>
      </c>
      <c r="AR27" s="5">
        <v>96.307345234195125</v>
      </c>
      <c r="AS27" s="5">
        <v>192.15026034529515</v>
      </c>
      <c r="AT27" s="5">
        <v>5.1533542386925415</v>
      </c>
      <c r="AU27" s="5">
        <v>5.4032608203744497</v>
      </c>
      <c r="AV27" s="5">
        <v>263.75245368113201</v>
      </c>
      <c r="AW27" s="5">
        <v>897.95547753516132</v>
      </c>
      <c r="AX27" s="5">
        <v>4.9094849449810853</v>
      </c>
      <c r="AY27" s="5">
        <v>0.48134936958996466</v>
      </c>
      <c r="AZ27" s="5">
        <v>732.6114092472983</v>
      </c>
      <c r="BA27" s="5">
        <v>46.450869896194781</v>
      </c>
      <c r="BB27" s="5">
        <v>53.028832086822113</v>
      </c>
      <c r="BC27" s="5">
        <v>7.7011666034033324E-2</v>
      </c>
      <c r="BD27" s="5">
        <v>97.639036685811206</v>
      </c>
      <c r="BE27" s="5">
        <v>1081.9418269714777</v>
      </c>
      <c r="BF27" s="5">
        <v>12.032367301090995</v>
      </c>
      <c r="BG27" s="5">
        <v>5.730627133755835</v>
      </c>
      <c r="BH27" s="5">
        <v>395.55445229291576</v>
      </c>
      <c r="BI27" s="5">
        <v>28.916185097981757</v>
      </c>
      <c r="BJ27" s="5">
        <v>59.071233443419906</v>
      </c>
      <c r="BK27" s="5">
        <v>32.57784193152257</v>
      </c>
      <c r="BL27" s="5">
        <v>1346.0173815740491</v>
      </c>
      <c r="BM27" s="5">
        <v>1266.9527529205548</v>
      </c>
      <c r="BN27" s="5">
        <v>237.71129743462367</v>
      </c>
      <c r="BO27" s="5">
        <v>207.09126589358053</v>
      </c>
      <c r="BP27" s="5">
        <v>4503.9729617826006</v>
      </c>
      <c r="BQ27" s="5">
        <v>303.28103768324524</v>
      </c>
      <c r="BR27" s="5">
        <v>707.34484128679003</v>
      </c>
      <c r="BS27" s="5">
        <v>115.77455402325813</v>
      </c>
      <c r="BT27" s="5">
        <v>662.82529941979294</v>
      </c>
      <c r="BU27" s="5">
        <v>0</v>
      </c>
      <c r="BV27" s="5">
        <v>41.169776945282585</v>
      </c>
      <c r="BW27" s="5">
        <v>223.95932349152923</v>
      </c>
      <c r="BX27" s="5">
        <v>523.44891878439057</v>
      </c>
      <c r="BY27" s="5">
        <v>164.04874014980581</v>
      </c>
      <c r="BZ27" s="5">
        <v>0</v>
      </c>
      <c r="CA27" s="5">
        <v>0</v>
      </c>
      <c r="CB27" s="5">
        <v>142.84946078648414</v>
      </c>
      <c r="CC27" s="5">
        <v>16636.16766322398</v>
      </c>
      <c r="CD27" s="5">
        <v>0</v>
      </c>
      <c r="CE27" s="5">
        <v>70.868841426078177</v>
      </c>
      <c r="CF27" s="5">
        <v>38166.817736952027</v>
      </c>
      <c r="CG27" s="5">
        <v>0</v>
      </c>
      <c r="CH27" s="5">
        <v>245.20122303853267</v>
      </c>
      <c r="CI27" s="5">
        <v>133120.62573833379</v>
      </c>
      <c r="CJ27" s="5">
        <v>0</v>
      </c>
      <c r="CK27" s="5">
        <v>0</v>
      </c>
      <c r="CL27" s="5">
        <v>0</v>
      </c>
      <c r="CM27" s="5">
        <v>290.99113066671265</v>
      </c>
      <c r="CN27" s="5">
        <v>0</v>
      </c>
      <c r="CO27" s="5">
        <v>5764.5844198435871</v>
      </c>
      <c r="CP27" s="5">
        <v>517.81940137979313</v>
      </c>
      <c r="CQ27" s="5">
        <v>594.7110836198749</v>
      </c>
      <c r="CR27" s="5">
        <v>33.372821542374282</v>
      </c>
      <c r="CS27" s="5">
        <v>1212.8888403749427</v>
      </c>
      <c r="CT27" s="5">
        <v>0</v>
      </c>
      <c r="CU27" s="5">
        <v>205876.23225301641</v>
      </c>
      <c r="CV27" s="5">
        <v>201.59225109532653</v>
      </c>
      <c r="CW27" s="5">
        <v>4618.7894903400502</v>
      </c>
      <c r="CX27" s="5">
        <v>349.66085780352915</v>
      </c>
      <c r="CY27" s="5">
        <v>93.044731855479711</v>
      </c>
      <c r="CZ27" s="5">
        <v>253.87260383847598</v>
      </c>
    </row>
    <row r="28" spans="1:104" x14ac:dyDescent="0.35">
      <c r="A28" s="3" t="s">
        <v>134</v>
      </c>
      <c r="B28" s="3">
        <v>400177</v>
      </c>
      <c r="C28" s="3" t="s">
        <v>133</v>
      </c>
      <c r="D28" s="5">
        <v>297.08335847159373</v>
      </c>
      <c r="E28" s="5">
        <v>698.86151611641799</v>
      </c>
      <c r="F28" s="5">
        <v>172.17754794225385</v>
      </c>
      <c r="G28" s="5">
        <v>198.71920563097038</v>
      </c>
      <c r="H28" s="5">
        <v>13.740070387129212</v>
      </c>
      <c r="I28" s="5">
        <v>3725.0504622649396</v>
      </c>
      <c r="J28" s="5">
        <v>193.65145045892524</v>
      </c>
      <c r="K28" s="5">
        <v>0.34783981567506128</v>
      </c>
      <c r="L28" s="5">
        <v>210.03902685078177</v>
      </c>
      <c r="M28" s="5">
        <v>100.02833711952525</v>
      </c>
      <c r="N28" s="5">
        <v>0.13527135664557874</v>
      </c>
      <c r="O28" s="5">
        <v>42.359177530901761</v>
      </c>
      <c r="P28" s="5">
        <v>106.0885297860729</v>
      </c>
      <c r="Q28" s="5">
        <v>39.501267757195173</v>
      </c>
      <c r="R28" s="5">
        <v>1.3721072917526864</v>
      </c>
      <c r="S28" s="5">
        <v>3.4167648254435439</v>
      </c>
      <c r="T28" s="5">
        <v>0.3623540879538043</v>
      </c>
      <c r="U28" s="5">
        <v>0.3140392642105363</v>
      </c>
      <c r="V28" s="5">
        <v>69.80520027897532</v>
      </c>
      <c r="W28" s="5">
        <v>89.216298692044106</v>
      </c>
      <c r="X28" s="5">
        <v>20.779706486189994</v>
      </c>
      <c r="Y28" s="5">
        <v>3056.028021439668</v>
      </c>
      <c r="Z28" s="5">
        <v>0.7874706938199304</v>
      </c>
      <c r="AA28" s="5">
        <v>671.86601104834278</v>
      </c>
      <c r="AB28" s="5">
        <v>1.5169588940213339</v>
      </c>
      <c r="AC28" s="5">
        <v>1.2560882232710526</v>
      </c>
      <c r="AD28" s="5">
        <v>1608.2285680649131</v>
      </c>
      <c r="AE28" s="5">
        <v>2270.9937480941139</v>
      </c>
      <c r="AF28" s="5">
        <v>261.01436750541762</v>
      </c>
      <c r="AG28" s="5">
        <v>1925.704700967761</v>
      </c>
      <c r="AH28" s="5">
        <v>0.40098563315366276</v>
      </c>
      <c r="AI28" s="5">
        <v>4.6815996699702325</v>
      </c>
      <c r="AJ28" s="5">
        <v>32.268695564115816</v>
      </c>
      <c r="AK28" s="5">
        <v>23.896042452878582</v>
      </c>
      <c r="AL28" s="5">
        <v>2433.9083059351815</v>
      </c>
      <c r="AM28" s="5">
        <v>15.24717865185953</v>
      </c>
      <c r="AN28" s="5">
        <v>1.8552514603759422</v>
      </c>
      <c r="AO28" s="5">
        <v>135.69902422633172</v>
      </c>
      <c r="AP28" s="5">
        <v>105.4738799351518</v>
      </c>
      <c r="AQ28" s="5">
        <v>126.38406208001312</v>
      </c>
      <c r="AR28" s="5">
        <v>94.94202676283733</v>
      </c>
      <c r="AS28" s="5">
        <v>3553.7693003082436</v>
      </c>
      <c r="AT28" s="5">
        <v>6.5944525104514469</v>
      </c>
      <c r="AU28" s="5">
        <v>5.3647572293164023</v>
      </c>
      <c r="AV28" s="5">
        <v>632.46152922325109</v>
      </c>
      <c r="AW28" s="5">
        <v>509.47118357699884</v>
      </c>
      <c r="AX28" s="5">
        <v>40.556532183446734</v>
      </c>
      <c r="AY28" s="5">
        <v>0.79745003660629898</v>
      </c>
      <c r="AZ28" s="5">
        <v>1253.5983635538075</v>
      </c>
      <c r="BA28" s="5">
        <v>68.75059448215994</v>
      </c>
      <c r="BB28" s="5">
        <v>2.7538876992561927</v>
      </c>
      <c r="BC28" s="5">
        <v>18.821968484043104</v>
      </c>
      <c r="BD28" s="5">
        <v>138.425811335872</v>
      </c>
      <c r="BE28" s="5">
        <v>5614.3952650771762</v>
      </c>
      <c r="BF28" s="5">
        <v>0.47353225837350932</v>
      </c>
      <c r="BG28" s="5">
        <v>90.206529657518274</v>
      </c>
      <c r="BH28" s="5">
        <v>804.34609314010243</v>
      </c>
      <c r="BI28" s="5">
        <v>75.398989253197954</v>
      </c>
      <c r="BJ28" s="5">
        <v>94.733247285977129</v>
      </c>
      <c r="BK28" s="5">
        <v>95.099268129226331</v>
      </c>
      <c r="BL28" s="5">
        <v>1396.2942584810644</v>
      </c>
      <c r="BM28" s="5">
        <v>1092.562002308136</v>
      </c>
      <c r="BN28" s="5">
        <v>254.71011780562509</v>
      </c>
      <c r="BO28" s="5">
        <v>145.08762973597982</v>
      </c>
      <c r="BP28" s="5">
        <v>3812.7544335400535</v>
      </c>
      <c r="BQ28" s="5">
        <v>394.74144733135387</v>
      </c>
      <c r="BR28" s="5">
        <v>417.18899991969477</v>
      </c>
      <c r="BS28" s="5">
        <v>301.41339699144891</v>
      </c>
      <c r="BT28" s="5">
        <v>984.91600180836906</v>
      </c>
      <c r="BU28" s="5">
        <v>0</v>
      </c>
      <c r="BV28" s="5">
        <v>27.641337595644256</v>
      </c>
      <c r="BW28" s="5">
        <v>1254.3515735561596</v>
      </c>
      <c r="BX28" s="5">
        <v>1837.383561801071</v>
      </c>
      <c r="BY28" s="5">
        <v>433.52989560522883</v>
      </c>
      <c r="BZ28" s="5">
        <v>0</v>
      </c>
      <c r="CA28" s="5">
        <v>0</v>
      </c>
      <c r="CB28" s="5">
        <v>319.70788365762382</v>
      </c>
      <c r="CC28" s="5">
        <v>9216.867435377615</v>
      </c>
      <c r="CD28" s="5">
        <v>0</v>
      </c>
      <c r="CE28" s="5">
        <v>195.50107083942282</v>
      </c>
      <c r="CF28" s="5">
        <v>3647.9453963649107</v>
      </c>
      <c r="CG28" s="5">
        <v>173.83047597927163</v>
      </c>
      <c r="CH28" s="5">
        <v>470.07676243264791</v>
      </c>
      <c r="CI28" s="5">
        <v>33837.33196888266</v>
      </c>
      <c r="CJ28" s="5">
        <v>0</v>
      </c>
      <c r="CK28" s="5">
        <v>101.41178105619289</v>
      </c>
      <c r="CL28" s="5">
        <v>0</v>
      </c>
      <c r="CM28" s="5">
        <v>478.86701574579632</v>
      </c>
      <c r="CN28" s="5">
        <v>0</v>
      </c>
      <c r="CO28" s="5">
        <v>2562.3466015867825</v>
      </c>
      <c r="CP28" s="5">
        <v>2104.5492047962935</v>
      </c>
      <c r="CQ28" s="5">
        <v>849.74446716358284</v>
      </c>
      <c r="CR28" s="5">
        <v>53.971402161440444</v>
      </c>
      <c r="CS28" s="5">
        <v>3603.5406518970794</v>
      </c>
      <c r="CT28" s="5">
        <v>444.85931134453512</v>
      </c>
      <c r="CU28" s="5">
        <v>30738.16042358226</v>
      </c>
      <c r="CV28" s="5">
        <v>373.43324659744667</v>
      </c>
      <c r="CW28" s="5">
        <v>4943.5650281388134</v>
      </c>
      <c r="CX28" s="5">
        <v>528.22047511884045</v>
      </c>
      <c r="CY28" s="5">
        <v>255.40534479254728</v>
      </c>
      <c r="CZ28" s="5">
        <v>701.17318106894834</v>
      </c>
    </row>
    <row r="29" spans="1:104" x14ac:dyDescent="0.35">
      <c r="A29" s="3" t="s">
        <v>135</v>
      </c>
      <c r="B29" s="3">
        <v>400177</v>
      </c>
      <c r="C29" s="3" t="s">
        <v>133</v>
      </c>
      <c r="D29" s="5">
        <v>224.96996336996335</v>
      </c>
      <c r="E29" s="5">
        <v>427.13413570556418</v>
      </c>
      <c r="F29" s="5">
        <v>95.984151902519244</v>
      </c>
      <c r="G29" s="5">
        <v>145.49267399267399</v>
      </c>
      <c r="H29" s="5">
        <v>13.628466771323914</v>
      </c>
      <c r="I29" s="5">
        <v>2172.4111923837813</v>
      </c>
      <c r="J29" s="5">
        <v>76.26765539302059</v>
      </c>
      <c r="K29" s="5">
        <v>113.78146224439091</v>
      </c>
      <c r="L29" s="5">
        <v>160.60061019819759</v>
      </c>
      <c r="M29" s="5">
        <v>56.679066349915281</v>
      </c>
      <c r="N29" s="5">
        <v>23.507580804434568</v>
      </c>
      <c r="O29" s="5">
        <v>39.701507401874508</v>
      </c>
      <c r="P29" s="5">
        <v>34.552331125927196</v>
      </c>
      <c r="Q29" s="5">
        <v>2.4629718196540584</v>
      </c>
      <c r="R29" s="5">
        <v>32.55673775236184</v>
      </c>
      <c r="S29" s="5">
        <v>280.22790289259319</v>
      </c>
      <c r="T29" s="5">
        <v>168.52142629709479</v>
      </c>
      <c r="U29" s="5">
        <v>210.62313095227029</v>
      </c>
      <c r="V29" s="5">
        <v>2.7244930153252973</v>
      </c>
      <c r="W29" s="5">
        <v>237.3411415509477</v>
      </c>
      <c r="X29" s="5">
        <v>101.48839095671667</v>
      </c>
      <c r="Y29" s="5">
        <v>1010.7813590390459</v>
      </c>
      <c r="Z29" s="5">
        <v>5.6300696140566941</v>
      </c>
      <c r="AA29" s="5">
        <v>634.21071991319104</v>
      </c>
      <c r="AB29" s="5">
        <v>71.724923513569465</v>
      </c>
      <c r="AC29" s="5">
        <v>463.35091304565611</v>
      </c>
      <c r="AD29" s="5">
        <v>2554.0500594979308</v>
      </c>
      <c r="AE29" s="5">
        <v>3845.3431339908593</v>
      </c>
      <c r="AF29" s="5">
        <v>3.0492594599027103</v>
      </c>
      <c r="AG29" s="5">
        <v>1790.1120543783391</v>
      </c>
      <c r="AH29" s="5">
        <v>124.88416993214538</v>
      </c>
      <c r="AI29" s="5">
        <v>1754.2938021423008</v>
      </c>
      <c r="AJ29" s="5">
        <v>34.389958193443711</v>
      </c>
      <c r="AK29" s="5">
        <v>39.326701691684384</v>
      </c>
      <c r="AL29" s="5">
        <v>630.16054346661656</v>
      </c>
      <c r="AM29" s="5">
        <v>22.554887412069501</v>
      </c>
      <c r="AN29" s="5">
        <v>6.2883516488102051</v>
      </c>
      <c r="AO29" s="5">
        <v>106.40248291162426</v>
      </c>
      <c r="AP29" s="5">
        <v>50.842909975885675</v>
      </c>
      <c r="AQ29" s="5">
        <v>197.14379731867785</v>
      </c>
      <c r="AR29" s="5">
        <v>35.508514789424879</v>
      </c>
      <c r="AS29" s="5">
        <v>242.66281776696863</v>
      </c>
      <c r="AT29" s="5">
        <v>2.778615628967847</v>
      </c>
      <c r="AU29" s="5">
        <v>3.7707125674492121</v>
      </c>
      <c r="AV29" s="5">
        <v>320.62354066382778</v>
      </c>
      <c r="AW29" s="5">
        <v>880.4115339776846</v>
      </c>
      <c r="AX29" s="5">
        <v>1.4074263142715409</v>
      </c>
      <c r="AY29" s="5">
        <v>103.09766060237506</v>
      </c>
      <c r="AZ29" s="5">
        <v>1003.2413604080427</v>
      </c>
      <c r="BA29" s="5">
        <v>55.31961306936735</v>
      </c>
      <c r="BB29" s="5">
        <v>76.696708914050816</v>
      </c>
      <c r="BC29" s="5">
        <v>0.144335478943173</v>
      </c>
      <c r="BD29" s="5">
        <v>128.99081333802732</v>
      </c>
      <c r="BE29" s="5">
        <v>534.13633019315682</v>
      </c>
      <c r="BF29" s="5">
        <v>15.344597443553264</v>
      </c>
      <c r="BG29" s="5">
        <v>4.303240193106789</v>
      </c>
      <c r="BH29" s="5">
        <v>360.88068268423177</v>
      </c>
      <c r="BI29" s="5">
        <v>2.0297209542276753</v>
      </c>
      <c r="BJ29" s="5">
        <v>83.250105874192485</v>
      </c>
      <c r="BK29" s="5">
        <v>79.468911579800391</v>
      </c>
      <c r="BL29" s="5">
        <v>1358.5866008008029</v>
      </c>
      <c r="BM29" s="5">
        <v>1136.1596899612407</v>
      </c>
      <c r="BN29" s="5">
        <v>241.96100252737401</v>
      </c>
      <c r="BO29" s="5">
        <v>191.5903568541803</v>
      </c>
      <c r="BP29" s="5">
        <v>3985.5590656006898</v>
      </c>
      <c r="BQ29" s="5">
        <v>326.14614009527241</v>
      </c>
      <c r="BR29" s="5">
        <v>489.72796026146858</v>
      </c>
      <c r="BS29" s="5">
        <v>255.00368624940126</v>
      </c>
      <c r="BT29" s="5">
        <v>846.60805384666594</v>
      </c>
      <c r="BU29" s="5">
        <v>0</v>
      </c>
      <c r="BV29" s="5">
        <v>31.023447433053835</v>
      </c>
      <c r="BW29" s="5">
        <v>0</v>
      </c>
      <c r="BX29" s="5">
        <v>0</v>
      </c>
      <c r="BY29" s="5">
        <v>0</v>
      </c>
      <c r="BZ29" s="5">
        <v>0</v>
      </c>
      <c r="CA29" s="5">
        <v>0</v>
      </c>
      <c r="CB29" s="5">
        <v>0</v>
      </c>
      <c r="CC29" s="5">
        <v>0</v>
      </c>
      <c r="CD29" s="5">
        <v>0</v>
      </c>
      <c r="CE29" s="5">
        <v>0</v>
      </c>
      <c r="CF29" s="5">
        <v>0</v>
      </c>
      <c r="CG29" s="5">
        <v>0</v>
      </c>
      <c r="CH29" s="5">
        <v>0</v>
      </c>
      <c r="CI29" s="5">
        <v>17921.847150170761</v>
      </c>
      <c r="CJ29" s="5">
        <v>0</v>
      </c>
      <c r="CK29" s="5">
        <v>0</v>
      </c>
      <c r="CL29" s="5">
        <v>0</v>
      </c>
      <c r="CM29" s="5">
        <v>0</v>
      </c>
      <c r="CN29" s="5">
        <v>0</v>
      </c>
      <c r="CO29" s="5">
        <v>0</v>
      </c>
      <c r="CP29" s="5">
        <v>0</v>
      </c>
      <c r="CQ29" s="5">
        <v>0</v>
      </c>
      <c r="CR29" s="5">
        <v>0</v>
      </c>
      <c r="CS29" s="5">
        <v>875.12056319541682</v>
      </c>
      <c r="CT29" s="5">
        <v>0</v>
      </c>
      <c r="CU29" s="5">
        <v>0</v>
      </c>
      <c r="CV29" s="5">
        <v>0</v>
      </c>
      <c r="CW29" s="5">
        <v>0</v>
      </c>
      <c r="CX29" s="5">
        <v>0</v>
      </c>
      <c r="CY29" s="5">
        <v>0</v>
      </c>
      <c r="CZ29" s="5">
        <v>0</v>
      </c>
    </row>
    <row r="30" spans="1:104" x14ac:dyDescent="0.35">
      <c r="A30" s="3" t="s">
        <v>136</v>
      </c>
      <c r="B30" s="3">
        <v>400177</v>
      </c>
      <c r="C30" s="3" t="s">
        <v>133</v>
      </c>
      <c r="D30" s="5">
        <v>252.75651282051282</v>
      </c>
      <c r="E30" s="5">
        <v>368.55977207977202</v>
      </c>
      <c r="F30" s="5">
        <v>96.652600732600732</v>
      </c>
      <c r="G30" s="5">
        <v>129.58871794871797</v>
      </c>
      <c r="H30" s="5">
        <v>13.435897435897436</v>
      </c>
      <c r="I30" s="5">
        <v>3138.3282427277263</v>
      </c>
      <c r="J30" s="5">
        <v>219.80340200921117</v>
      </c>
      <c r="K30" s="5">
        <v>2.4267068263132567</v>
      </c>
      <c r="L30" s="5">
        <v>188.94981919634193</v>
      </c>
      <c r="M30" s="5">
        <v>38.637972796245975</v>
      </c>
      <c r="N30" s="5">
        <v>0.74886561548948793</v>
      </c>
      <c r="O30" s="5">
        <v>43.968615848531535</v>
      </c>
      <c r="P30" s="5">
        <v>37.762275881524864</v>
      </c>
      <c r="Q30" s="5">
        <v>94.658725746842677</v>
      </c>
      <c r="R30" s="5">
        <v>1.7554900445670236</v>
      </c>
      <c r="S30" s="5">
        <v>4.7243182268460684</v>
      </c>
      <c r="T30" s="5">
        <v>2.8074869727155831</v>
      </c>
      <c r="U30" s="5">
        <v>0.61971536027201168</v>
      </c>
      <c r="V30" s="5">
        <v>117.48851646414839</v>
      </c>
      <c r="W30" s="5">
        <v>84.525111613739554</v>
      </c>
      <c r="X30" s="5">
        <v>62.549325917405305</v>
      </c>
      <c r="Y30" s="5">
        <v>1230.7635095853868</v>
      </c>
      <c r="Z30" s="5">
        <v>2.8202416960905605</v>
      </c>
      <c r="AA30" s="5">
        <v>838.37286566571527</v>
      </c>
      <c r="AB30" s="5">
        <v>2.2976166955481143</v>
      </c>
      <c r="AC30" s="5">
        <v>1.7301829455700906</v>
      </c>
      <c r="AD30" s="5">
        <v>1963.7096901069324</v>
      </c>
      <c r="AE30" s="5">
        <v>2977.3961224180425</v>
      </c>
      <c r="AF30" s="5">
        <v>191.70978142459961</v>
      </c>
      <c r="AG30" s="5">
        <v>1469.9673818288175</v>
      </c>
      <c r="AH30" s="5">
        <v>2.3107418458275473</v>
      </c>
      <c r="AI30" s="5">
        <v>8.3272108053827889</v>
      </c>
      <c r="AJ30" s="5">
        <v>48.670437768810771</v>
      </c>
      <c r="AK30" s="5">
        <v>18.134900124992669</v>
      </c>
      <c r="AL30" s="5">
        <v>1136.5251407474607</v>
      </c>
      <c r="AM30" s="5">
        <v>18.199408668979896</v>
      </c>
      <c r="AN30" s="5">
        <v>4.0853885193955195</v>
      </c>
      <c r="AO30" s="5">
        <v>52.118997833633337</v>
      </c>
      <c r="AP30" s="5">
        <v>47.032126875842394</v>
      </c>
      <c r="AQ30" s="5">
        <v>141.88647524944011</v>
      </c>
      <c r="AR30" s="5">
        <v>58.922042540477946</v>
      </c>
      <c r="AS30" s="5">
        <v>1759.7382566600736</v>
      </c>
      <c r="AT30" s="5">
        <v>27.532724438695563</v>
      </c>
      <c r="AU30" s="5">
        <v>29.52713816063762</v>
      </c>
      <c r="AV30" s="5">
        <v>319.60847344381642</v>
      </c>
      <c r="AW30" s="5">
        <v>587.41525855681903</v>
      </c>
      <c r="AX30" s="5">
        <v>72.578736676307656</v>
      </c>
      <c r="AY30" s="5">
        <v>0.32268159455515644</v>
      </c>
      <c r="AZ30" s="5">
        <v>1005.7622332985894</v>
      </c>
      <c r="BA30" s="5">
        <v>67.151214050912472</v>
      </c>
      <c r="BB30" s="5">
        <v>2.4006102956772146</v>
      </c>
      <c r="BC30" s="5">
        <v>8.576927859500632</v>
      </c>
      <c r="BD30" s="5">
        <v>174.10331703482706</v>
      </c>
      <c r="BE30" s="5">
        <v>846.03106440570934</v>
      </c>
      <c r="BF30" s="5">
        <v>1.0651673613409935</v>
      </c>
      <c r="BG30" s="5">
        <v>200.75799909146056</v>
      </c>
      <c r="BH30" s="5">
        <v>575.72762189628497</v>
      </c>
      <c r="BI30" s="5">
        <v>38.588405812332603</v>
      </c>
      <c r="BJ30" s="5">
        <v>108.23379678641203</v>
      </c>
      <c r="BK30" s="5">
        <v>85.943217247299756</v>
      </c>
      <c r="BL30" s="5">
        <v>1388.9313803264724</v>
      </c>
      <c r="BM30" s="5">
        <v>1241.4138187814722</v>
      </c>
      <c r="BN30" s="5">
        <v>252.22069819837793</v>
      </c>
      <c r="BO30" s="5">
        <v>198.01104360741158</v>
      </c>
      <c r="BP30" s="5">
        <v>4402.7463519623707</v>
      </c>
      <c r="BQ30" s="5">
        <v>381.34738044343811</v>
      </c>
      <c r="BR30" s="5">
        <v>664.8525021190228</v>
      </c>
      <c r="BS30" s="5">
        <v>274.22721786456975</v>
      </c>
      <c r="BT30" s="5">
        <v>937.74691052213132</v>
      </c>
      <c r="BU30" s="5">
        <v>0</v>
      </c>
      <c r="BV30" s="5">
        <v>39.188582871963504</v>
      </c>
      <c r="BW30" s="5">
        <v>1046.1460353918631</v>
      </c>
      <c r="BX30" s="5">
        <v>1825.0612292599253</v>
      </c>
      <c r="BY30" s="5">
        <v>60.049995651951861</v>
      </c>
      <c r="BZ30" s="5">
        <v>0</v>
      </c>
      <c r="CA30" s="5">
        <v>0</v>
      </c>
      <c r="CB30" s="5">
        <v>351.16243407350061</v>
      </c>
      <c r="CC30" s="5">
        <v>4527.182202541745</v>
      </c>
      <c r="CD30" s="5">
        <v>0</v>
      </c>
      <c r="CE30" s="5">
        <v>101.57145624381356</v>
      </c>
      <c r="CF30" s="5">
        <v>7364.5526476326677</v>
      </c>
      <c r="CG30" s="5">
        <v>120.76728358995362</v>
      </c>
      <c r="CH30" s="5">
        <v>290.05865296745577</v>
      </c>
      <c r="CI30" s="5">
        <v>24497.106461054933</v>
      </c>
      <c r="CJ30" s="5">
        <v>0</v>
      </c>
      <c r="CK30" s="5">
        <v>164.72023317369457</v>
      </c>
      <c r="CL30" s="5">
        <v>0</v>
      </c>
      <c r="CM30" s="5">
        <v>564.12227302942222</v>
      </c>
      <c r="CN30" s="5">
        <v>0</v>
      </c>
      <c r="CO30" s="5">
        <v>0</v>
      </c>
      <c r="CP30" s="5">
        <v>2267.2972289557265</v>
      </c>
      <c r="CQ30" s="5">
        <v>646.47003235171292</v>
      </c>
      <c r="CR30" s="5">
        <v>0</v>
      </c>
      <c r="CS30" s="5">
        <v>2837.1374975080066</v>
      </c>
      <c r="CT30" s="5">
        <v>404.10305879763951</v>
      </c>
      <c r="CU30" s="5">
        <v>18127.630166527942</v>
      </c>
      <c r="CV30" s="5">
        <v>462.5786863609913</v>
      </c>
      <c r="CW30" s="5">
        <v>3026.2720045579899</v>
      </c>
      <c r="CX30" s="5">
        <v>306.07840040205809</v>
      </c>
      <c r="CY30" s="5">
        <v>154.41427453359049</v>
      </c>
      <c r="CZ30" s="5">
        <v>233.32934351440474</v>
      </c>
    </row>
    <row r="31" spans="1:104" x14ac:dyDescent="0.35">
      <c r="A31" s="3" t="s">
        <v>137</v>
      </c>
      <c r="B31" s="3">
        <v>400103</v>
      </c>
      <c r="C31" s="3" t="s">
        <v>138</v>
      </c>
      <c r="D31" s="5">
        <v>482.33343388637513</v>
      </c>
      <c r="E31" s="5">
        <v>838.13083067985053</v>
      </c>
      <c r="F31" s="5">
        <v>79.631688572865059</v>
      </c>
      <c r="G31" s="5">
        <v>242.29914529914535</v>
      </c>
      <c r="H31" s="5">
        <v>13.679235796882857</v>
      </c>
      <c r="I31" s="5">
        <v>5435.3371437186543</v>
      </c>
      <c r="J31" s="5">
        <v>188.94204444438054</v>
      </c>
      <c r="K31" s="5">
        <v>0.72657164302296318</v>
      </c>
      <c r="L31" s="5">
        <v>89.256622685174847</v>
      </c>
      <c r="M31" s="5">
        <v>65.496260332849388</v>
      </c>
      <c r="N31" s="5">
        <v>0.80636846147486063</v>
      </c>
      <c r="O31" s="5">
        <v>65.143800897848536</v>
      </c>
      <c r="P31" s="5">
        <v>8.2476747486036572</v>
      </c>
      <c r="Q31" s="5">
        <v>39.246723324615267</v>
      </c>
      <c r="R31" s="5">
        <v>1.6984956440273884</v>
      </c>
      <c r="S31" s="5">
        <v>2.2962079357602643</v>
      </c>
      <c r="T31" s="5">
        <v>0.76033569480989793</v>
      </c>
      <c r="U31" s="5">
        <v>0.34337872613452647</v>
      </c>
      <c r="V31" s="5">
        <v>57.281652314679349</v>
      </c>
      <c r="W31" s="5">
        <v>48.777912922025152</v>
      </c>
      <c r="X31" s="5">
        <v>1.2539429616753557</v>
      </c>
      <c r="Y31" s="5">
        <v>566.23575805820803</v>
      </c>
      <c r="Z31" s="5">
        <v>1.3120417430442115</v>
      </c>
      <c r="AA31" s="5">
        <v>711.41059083157063</v>
      </c>
      <c r="AB31" s="5">
        <v>1.4102148978926852</v>
      </c>
      <c r="AC31" s="5">
        <v>1.4011056124919141</v>
      </c>
      <c r="AD31" s="5">
        <v>1814.3295906519618</v>
      </c>
      <c r="AE31" s="5">
        <v>3962.3715943314405</v>
      </c>
      <c r="AF31" s="5">
        <v>30.828828394836179</v>
      </c>
      <c r="AG31" s="5">
        <v>729.24660044155928</v>
      </c>
      <c r="AH31" s="5">
        <v>1.1373861408646551</v>
      </c>
      <c r="AI31" s="5">
        <v>6.3003775467150405</v>
      </c>
      <c r="AJ31" s="5">
        <v>25.429704721455145</v>
      </c>
      <c r="AK31" s="5">
        <v>23.797363390472082</v>
      </c>
      <c r="AL31" s="5">
        <v>429.0113653938435</v>
      </c>
      <c r="AM31" s="5">
        <v>19.004272420478166</v>
      </c>
      <c r="AN31" s="5">
        <v>1.6156229401143625</v>
      </c>
      <c r="AO31" s="5">
        <v>40.752325887932166</v>
      </c>
      <c r="AP31" s="5">
        <v>29.796147435448059</v>
      </c>
      <c r="AQ31" s="5">
        <v>78.366872124520071</v>
      </c>
      <c r="AR31" s="5">
        <v>49.133738612243476</v>
      </c>
      <c r="AS31" s="5">
        <v>1150.6745278914002</v>
      </c>
      <c r="AT31" s="5">
        <v>19.053229544354604</v>
      </c>
      <c r="AU31" s="5">
        <v>8.5775811922827643</v>
      </c>
      <c r="AV31" s="5">
        <v>290.47938309733632</v>
      </c>
      <c r="AW31" s="5">
        <v>894.32666796550359</v>
      </c>
      <c r="AX31" s="5">
        <v>69.60792672412704</v>
      </c>
      <c r="AY31" s="5">
        <v>0.11650976538982369</v>
      </c>
      <c r="AZ31" s="5">
        <v>818.20644105567533</v>
      </c>
      <c r="BA31" s="5">
        <v>191.23821552997143</v>
      </c>
      <c r="BB31" s="5">
        <v>2.4713783289287123</v>
      </c>
      <c r="BC31" s="5">
        <v>15.990369708887428</v>
      </c>
      <c r="BD31" s="5">
        <v>81.236311314157803</v>
      </c>
      <c r="BE31" s="5">
        <v>476.75309124913565</v>
      </c>
      <c r="BF31" s="5">
        <v>1.8179551009356731</v>
      </c>
      <c r="BG31" s="5">
        <v>236.47138387722543</v>
      </c>
      <c r="BH31" s="5">
        <v>292.34446368827179</v>
      </c>
      <c r="BI31" s="5">
        <v>26.926019990879926</v>
      </c>
      <c r="BJ31" s="5">
        <v>80.915941466678731</v>
      </c>
      <c r="BK31" s="5">
        <v>136.97303043328432</v>
      </c>
      <c r="BL31" s="5">
        <v>1657.4086198103341</v>
      </c>
      <c r="BM31" s="5">
        <v>1303.6230519453609</v>
      </c>
      <c r="BN31" s="5">
        <v>340.43490473569079</v>
      </c>
      <c r="BO31" s="5">
        <v>240.34106263341488</v>
      </c>
      <c r="BP31" s="5">
        <v>1635.3292819681872</v>
      </c>
      <c r="BQ31" s="5">
        <v>49.674362411334393</v>
      </c>
      <c r="BR31" s="5">
        <v>373.20335120861273</v>
      </c>
      <c r="BS31" s="5">
        <v>723.00377673055141</v>
      </c>
      <c r="BT31" s="5">
        <v>1593.4873151471418</v>
      </c>
      <c r="BU31" s="5">
        <v>0</v>
      </c>
      <c r="BV31" s="5">
        <v>7.7310065492735323</v>
      </c>
      <c r="BW31" s="5">
        <v>0</v>
      </c>
      <c r="BX31" s="5">
        <v>0</v>
      </c>
      <c r="BY31" s="5">
        <v>0</v>
      </c>
      <c r="BZ31" s="5">
        <v>0</v>
      </c>
      <c r="CA31" s="5">
        <v>0</v>
      </c>
      <c r="CB31" s="5">
        <v>126.33388914464386</v>
      </c>
      <c r="CC31" s="5">
        <v>135310.96897101332</v>
      </c>
      <c r="CD31" s="5">
        <v>0</v>
      </c>
      <c r="CE31" s="5">
        <v>73.376373080967824</v>
      </c>
      <c r="CF31" s="5">
        <v>125125.93385083113</v>
      </c>
      <c r="CG31" s="5">
        <v>155.20293410039937</v>
      </c>
      <c r="CH31" s="5">
        <v>348.85992394963432</v>
      </c>
      <c r="CI31" s="5">
        <v>504272.00219010207</v>
      </c>
      <c r="CJ31" s="5">
        <v>0</v>
      </c>
      <c r="CK31" s="5">
        <v>0</v>
      </c>
      <c r="CL31" s="5">
        <v>0</v>
      </c>
      <c r="CM31" s="5">
        <v>0</v>
      </c>
      <c r="CN31" s="5">
        <v>0</v>
      </c>
      <c r="CO31" s="5">
        <v>6710.0776180386465</v>
      </c>
      <c r="CP31" s="5">
        <v>136.77266853395406</v>
      </c>
      <c r="CQ31" s="5">
        <v>346.2137715923746</v>
      </c>
      <c r="CR31" s="5">
        <v>360.25057578008301</v>
      </c>
      <c r="CS31" s="5">
        <v>2291.1490114546182</v>
      </c>
      <c r="CT31" s="5">
        <v>0</v>
      </c>
      <c r="CU31" s="5">
        <v>477153.76087386662</v>
      </c>
      <c r="CV31" s="5">
        <v>301.36175428234884</v>
      </c>
      <c r="CW31" s="5">
        <v>5770.1234683288658</v>
      </c>
      <c r="CX31" s="5">
        <v>346.9879965305708</v>
      </c>
      <c r="CY31" s="5">
        <v>0</v>
      </c>
      <c r="CZ31" s="5">
        <v>155.58474365896188</v>
      </c>
    </row>
    <row r="32" spans="1:104" x14ac:dyDescent="0.35">
      <c r="A32" s="3" t="s">
        <v>139</v>
      </c>
      <c r="B32" s="3">
        <v>400103</v>
      </c>
      <c r="C32" s="3" t="s">
        <v>138</v>
      </c>
      <c r="D32" s="5">
        <v>254.51739020055854</v>
      </c>
      <c r="E32" s="5">
        <v>541.21531127471724</v>
      </c>
      <c r="F32" s="5">
        <v>86.786639103470804</v>
      </c>
      <c r="G32" s="5">
        <v>173.14191419141918</v>
      </c>
      <c r="H32" s="5">
        <v>14.866209697892865</v>
      </c>
      <c r="I32" s="5">
        <v>3636.0136347615853</v>
      </c>
      <c r="J32" s="5">
        <v>23.097861820579045</v>
      </c>
      <c r="K32" s="5">
        <v>28.85727212331269</v>
      </c>
      <c r="L32" s="5">
        <v>51.223189069183292</v>
      </c>
      <c r="M32" s="5">
        <v>82.335594401836516</v>
      </c>
      <c r="N32" s="5">
        <v>35.932519522245855</v>
      </c>
      <c r="O32" s="5">
        <v>34.854039180444765</v>
      </c>
      <c r="P32" s="5">
        <v>21.820486934916733</v>
      </c>
      <c r="Q32" s="5">
        <v>1.1660125323689956</v>
      </c>
      <c r="R32" s="5">
        <v>74.244382078605241</v>
      </c>
      <c r="S32" s="5">
        <v>52.339421217870409</v>
      </c>
      <c r="T32" s="5">
        <v>40.394351220693721</v>
      </c>
      <c r="U32" s="5">
        <v>239.98814976729793</v>
      </c>
      <c r="V32" s="5">
        <v>1.5975838460322369</v>
      </c>
      <c r="W32" s="5">
        <v>398.96754938072701</v>
      </c>
      <c r="X32" s="5">
        <v>44.673115858707021</v>
      </c>
      <c r="Y32" s="5">
        <v>2705.3615086747322</v>
      </c>
      <c r="Z32" s="5">
        <v>5.3458613534133361</v>
      </c>
      <c r="AA32" s="5">
        <v>634.43190131724953</v>
      </c>
      <c r="AB32" s="5">
        <v>61.864949170377294</v>
      </c>
      <c r="AC32" s="5">
        <v>489.84682232536028</v>
      </c>
      <c r="AD32" s="5">
        <v>2861.9653758773943</v>
      </c>
      <c r="AE32" s="5">
        <v>2301.4783746517223</v>
      </c>
      <c r="AF32" s="5">
        <v>1.0202602546537736</v>
      </c>
      <c r="AG32" s="5">
        <v>1648.0808682088334</v>
      </c>
      <c r="AH32" s="5">
        <v>125.53374855913043</v>
      </c>
      <c r="AI32" s="5">
        <v>2313.8219962656021</v>
      </c>
      <c r="AJ32" s="5">
        <v>28.388896072336728</v>
      </c>
      <c r="AK32" s="5">
        <v>136.07294768466835</v>
      </c>
      <c r="AL32" s="5">
        <v>765.66492740960416</v>
      </c>
      <c r="AM32" s="5">
        <v>77.949634030634854</v>
      </c>
      <c r="AN32" s="5">
        <v>12.370736924164792</v>
      </c>
      <c r="AO32" s="5">
        <v>95.403306933021298</v>
      </c>
      <c r="AP32" s="5">
        <v>157.49312637201089</v>
      </c>
      <c r="AQ32" s="5">
        <v>350.75889762164434</v>
      </c>
      <c r="AR32" s="5">
        <v>119.08464780016641</v>
      </c>
      <c r="AS32" s="5">
        <v>54.015068998619967</v>
      </c>
      <c r="AT32" s="5">
        <v>2.7634482725595815</v>
      </c>
      <c r="AU32" s="5">
        <v>1.784125836933746</v>
      </c>
      <c r="AV32" s="5">
        <v>483.9986306470941</v>
      </c>
      <c r="AW32" s="5">
        <v>1252.8119065672681</v>
      </c>
      <c r="AX32" s="5">
        <v>4.4655830637808043</v>
      </c>
      <c r="AY32" s="5">
        <v>78.876231310449882</v>
      </c>
      <c r="AZ32" s="5">
        <v>908.47832055074923</v>
      </c>
      <c r="BA32" s="5">
        <v>179.99177189934073</v>
      </c>
      <c r="BB32" s="5">
        <v>261.88594826121067</v>
      </c>
      <c r="BC32" s="5">
        <v>0.89783088370091124</v>
      </c>
      <c r="BD32" s="5">
        <v>95.275014944417705</v>
      </c>
      <c r="BE32" s="5">
        <v>1415.754577083113</v>
      </c>
      <c r="BF32" s="5">
        <v>80.97475913838484</v>
      </c>
      <c r="BG32" s="5">
        <v>4.0245418713689327</v>
      </c>
      <c r="BH32" s="5">
        <v>345.26261534838898</v>
      </c>
      <c r="BI32" s="5">
        <v>29.7450205755977</v>
      </c>
      <c r="BJ32" s="5">
        <v>58.974340299464508</v>
      </c>
      <c r="BK32" s="5">
        <v>20.761471599517328</v>
      </c>
      <c r="BL32" s="5">
        <v>1006.1369762147228</v>
      </c>
      <c r="BM32" s="5">
        <v>1162.9034923066577</v>
      </c>
      <c r="BN32" s="5">
        <v>292.79781270495761</v>
      </c>
      <c r="BO32" s="5">
        <v>0</v>
      </c>
      <c r="BP32" s="5">
        <v>820.98328691466941</v>
      </c>
      <c r="BQ32" s="5">
        <v>125.1068182604601</v>
      </c>
      <c r="BR32" s="5">
        <v>427.40394282541303</v>
      </c>
      <c r="BS32" s="5">
        <v>84.471412508726928</v>
      </c>
      <c r="BT32" s="5">
        <v>875.59381128049608</v>
      </c>
      <c r="BU32" s="5">
        <v>99.787546982215531</v>
      </c>
      <c r="BV32" s="5">
        <v>63.396713552402652</v>
      </c>
      <c r="BW32" s="5">
        <v>573.17466160603226</v>
      </c>
      <c r="BX32" s="5">
        <v>534.88732641041508</v>
      </c>
      <c r="BY32" s="5">
        <v>220.26729739458932</v>
      </c>
      <c r="BZ32" s="5">
        <v>0</v>
      </c>
      <c r="CA32" s="5">
        <v>0</v>
      </c>
      <c r="CB32" s="5">
        <v>247.87325984068676</v>
      </c>
      <c r="CC32" s="5">
        <v>11645.226601267073</v>
      </c>
      <c r="CD32" s="5">
        <v>0</v>
      </c>
      <c r="CE32" s="5">
        <v>98.668888755598857</v>
      </c>
      <c r="CF32" s="5">
        <v>11920.183565425741</v>
      </c>
      <c r="CG32" s="5">
        <v>161.21838460486347</v>
      </c>
      <c r="CH32" s="5">
        <v>139.34635955941945</v>
      </c>
      <c r="CI32" s="5">
        <v>25262.432924824039</v>
      </c>
      <c r="CJ32" s="5">
        <v>61.807120975300442</v>
      </c>
      <c r="CK32" s="5">
        <v>226.29403159868033</v>
      </c>
      <c r="CL32" s="5">
        <v>0</v>
      </c>
      <c r="CM32" s="5">
        <v>559.80827987179725</v>
      </c>
      <c r="CN32" s="5">
        <v>0</v>
      </c>
      <c r="CO32" s="5">
        <v>0</v>
      </c>
      <c r="CP32" s="5">
        <v>876.95653660524943</v>
      </c>
      <c r="CQ32" s="5">
        <v>700.89117366437085</v>
      </c>
      <c r="CR32" s="5">
        <v>218.4793679778532</v>
      </c>
      <c r="CS32" s="5">
        <v>1311.654922769879</v>
      </c>
      <c r="CT32" s="5">
        <v>779.68414324193282</v>
      </c>
      <c r="CU32" s="5">
        <v>37194.590529737878</v>
      </c>
      <c r="CV32" s="5">
        <v>431.93758226271228</v>
      </c>
      <c r="CW32" s="5">
        <v>6665.6048888967534</v>
      </c>
      <c r="CX32" s="5">
        <v>930.78546383014316</v>
      </c>
      <c r="CY32" s="5">
        <v>144.81501474986609</v>
      </c>
      <c r="CZ32" s="5">
        <v>112.92248633571116</v>
      </c>
    </row>
    <row r="33" spans="1:104" x14ac:dyDescent="0.35">
      <c r="A33" s="3" t="s">
        <v>140</v>
      </c>
      <c r="B33" s="3">
        <v>400103</v>
      </c>
      <c r="C33" s="3" t="s">
        <v>138</v>
      </c>
      <c r="D33" s="5">
        <v>262.93185302669843</v>
      </c>
      <c r="E33" s="5">
        <v>398.06267806267812</v>
      </c>
      <c r="F33" s="5">
        <v>71.291567538990222</v>
      </c>
      <c r="G33" s="5">
        <v>164.20988633359769</v>
      </c>
      <c r="H33" s="5">
        <v>13.855141422151734</v>
      </c>
      <c r="I33" s="5">
        <v>2255.3948677054268</v>
      </c>
      <c r="J33" s="5">
        <v>237.69111958573546</v>
      </c>
      <c r="K33" s="5">
        <v>11.707973555091067</v>
      </c>
      <c r="L33" s="5">
        <v>21.168634603278466</v>
      </c>
      <c r="M33" s="5">
        <v>24.908954060575976</v>
      </c>
      <c r="N33" s="5">
        <v>5.7092186239518776</v>
      </c>
      <c r="O33" s="5">
        <v>11.077266779647619</v>
      </c>
      <c r="P33" s="5">
        <v>2.3375832335904758</v>
      </c>
      <c r="Q33" s="5">
        <v>0.40157423913450291</v>
      </c>
      <c r="R33" s="5">
        <v>20.776817829413094</v>
      </c>
      <c r="S33" s="5">
        <v>13.828049285158757</v>
      </c>
      <c r="T33" s="5">
        <v>11.474289948096516</v>
      </c>
      <c r="U33" s="5">
        <v>48.465484995372755</v>
      </c>
      <c r="V33" s="5">
        <v>0.97416594361542497</v>
      </c>
      <c r="W33" s="5">
        <v>10.353999750577847</v>
      </c>
      <c r="X33" s="5">
        <v>4.7571847563315988</v>
      </c>
      <c r="Y33" s="5">
        <v>75.319451299566836</v>
      </c>
      <c r="Z33" s="5">
        <v>0.83548261555996461</v>
      </c>
      <c r="AA33" s="5">
        <v>195.10718213290471</v>
      </c>
      <c r="AB33" s="5">
        <v>27.015568551808371</v>
      </c>
      <c r="AC33" s="5">
        <v>112.31984005297078</v>
      </c>
      <c r="AD33" s="5">
        <v>596.70212251308715</v>
      </c>
      <c r="AE33" s="5">
        <v>417.37119452649733</v>
      </c>
      <c r="AF33" s="5">
        <v>7.0059031716248346E-2</v>
      </c>
      <c r="AG33" s="5">
        <v>133.86209125121781</v>
      </c>
      <c r="AH33" s="5">
        <v>13.633700594447335</v>
      </c>
      <c r="AI33" s="5">
        <v>378.40291208396349</v>
      </c>
      <c r="AJ33" s="5">
        <v>7.9469786981758039</v>
      </c>
      <c r="AK33" s="5">
        <v>4.3094860613591539</v>
      </c>
      <c r="AL33" s="5">
        <v>42.577200480477039</v>
      </c>
      <c r="AM33" s="5">
        <v>4.1146877223445122</v>
      </c>
      <c r="AN33" s="5">
        <v>0.42377102886559737</v>
      </c>
      <c r="AO33" s="5">
        <v>4.1881585499306748</v>
      </c>
      <c r="AP33" s="5">
        <v>13.613665992276882</v>
      </c>
      <c r="AQ33" s="5">
        <v>30.535535368612415</v>
      </c>
      <c r="AR33" s="5">
        <v>20.863955615599217</v>
      </c>
      <c r="AS33" s="5">
        <v>97.064896421130499</v>
      </c>
      <c r="AT33" s="5">
        <v>0.63224015604661798</v>
      </c>
      <c r="AU33" s="5">
        <v>0.69380502932190435</v>
      </c>
      <c r="AV33" s="5">
        <v>51.5247539318637</v>
      </c>
      <c r="AW33" s="5">
        <v>384.2235052293392</v>
      </c>
      <c r="AX33" s="5">
        <v>0.62372984776815354</v>
      </c>
      <c r="AY33" s="5">
        <v>26.90798119519923</v>
      </c>
      <c r="AZ33" s="5">
        <v>246.4410403450625</v>
      </c>
      <c r="BA33" s="5">
        <v>89.82939391511411</v>
      </c>
      <c r="BB33" s="5">
        <v>23.7124778692292</v>
      </c>
      <c r="BC33" s="5">
        <v>4.4427630476620766E-2</v>
      </c>
      <c r="BD33" s="5">
        <v>54.836032543658376</v>
      </c>
      <c r="BE33" s="5">
        <v>118.15875764943327</v>
      </c>
      <c r="BF33" s="5">
        <v>10.761744286629396</v>
      </c>
      <c r="BG33" s="5">
        <v>0.95695735659295855</v>
      </c>
      <c r="BH33" s="5">
        <v>188.10527678595449</v>
      </c>
      <c r="BI33" s="5">
        <v>0.79448033114110428</v>
      </c>
      <c r="BJ33" s="5">
        <v>30.333790935621014</v>
      </c>
      <c r="BK33" s="5">
        <v>16.871575062835749</v>
      </c>
      <c r="BL33" s="5">
        <v>956.31169438048926</v>
      </c>
      <c r="BM33" s="5">
        <v>879.54279465213381</v>
      </c>
      <c r="BN33" s="5">
        <v>220.90855821124651</v>
      </c>
      <c r="BO33" s="5">
        <v>0</v>
      </c>
      <c r="BP33" s="5">
        <v>728.9967102969664</v>
      </c>
      <c r="BQ33" s="5">
        <v>113.62981022481783</v>
      </c>
      <c r="BR33" s="5">
        <v>426.64529245143586</v>
      </c>
      <c r="BS33" s="5">
        <v>185.02679625165786</v>
      </c>
      <c r="BT33" s="5">
        <v>894.36821296135815</v>
      </c>
      <c r="BU33" s="5">
        <v>55.816062002216064</v>
      </c>
      <c r="BV33" s="5">
        <v>8.4756690423900825</v>
      </c>
      <c r="BW33" s="5">
        <v>0</v>
      </c>
      <c r="BX33" s="5">
        <v>179.24000141662017</v>
      </c>
      <c r="BY33" s="5">
        <v>199.69682515870775</v>
      </c>
      <c r="BZ33" s="5">
        <v>0</v>
      </c>
      <c r="CA33" s="5">
        <v>0</v>
      </c>
      <c r="CB33" s="5">
        <v>243.8580808176618</v>
      </c>
      <c r="CC33" s="5">
        <v>8118.6915324508636</v>
      </c>
      <c r="CD33" s="5">
        <v>0</v>
      </c>
      <c r="CE33" s="5">
        <v>0</v>
      </c>
      <c r="CF33" s="5">
        <v>11743.589421524974</v>
      </c>
      <c r="CG33" s="5">
        <v>0</v>
      </c>
      <c r="CH33" s="5">
        <v>264.94163596189969</v>
      </c>
      <c r="CI33" s="5">
        <v>54963.787161756853</v>
      </c>
      <c r="CJ33" s="5">
        <v>0</v>
      </c>
      <c r="CK33" s="5">
        <v>0</v>
      </c>
      <c r="CL33" s="5">
        <v>0</v>
      </c>
      <c r="CM33" s="5">
        <v>350.50601115050989</v>
      </c>
      <c r="CN33" s="5">
        <v>0</v>
      </c>
      <c r="CO33" s="5">
        <v>0</v>
      </c>
      <c r="CP33" s="5">
        <v>627.59898487641453</v>
      </c>
      <c r="CQ33" s="5">
        <v>446.05147238824094</v>
      </c>
      <c r="CR33" s="5">
        <v>214.08833921552267</v>
      </c>
      <c r="CS33" s="5">
        <v>362.46570377501428</v>
      </c>
      <c r="CT33" s="5">
        <v>462.35166844251358</v>
      </c>
      <c r="CU33" s="5">
        <v>354878.6876555215</v>
      </c>
      <c r="CV33" s="5">
        <v>193.85682800230728</v>
      </c>
      <c r="CW33" s="5">
        <v>9062.9349041673959</v>
      </c>
      <c r="CX33" s="5">
        <v>477.65738161072954</v>
      </c>
      <c r="CY33" s="5">
        <v>0</v>
      </c>
      <c r="CZ33" s="5">
        <v>0</v>
      </c>
    </row>
    <row r="34" spans="1:104" x14ac:dyDescent="0.35">
      <c r="A34" s="3" t="s">
        <v>141</v>
      </c>
      <c r="B34" s="3">
        <v>400103</v>
      </c>
      <c r="C34" s="3" t="s">
        <v>138</v>
      </c>
      <c r="D34" s="5">
        <v>320.86771222305197</v>
      </c>
      <c r="E34" s="5">
        <v>517.71592952175467</v>
      </c>
      <c r="F34" s="5">
        <v>86.726839503538528</v>
      </c>
      <c r="G34" s="5">
        <v>192.54966392830465</v>
      </c>
      <c r="H34" s="5">
        <v>13.884988797610157</v>
      </c>
      <c r="I34" s="5">
        <v>4440.0477888708037</v>
      </c>
      <c r="J34" s="5">
        <v>169.46075322447993</v>
      </c>
      <c r="K34" s="5">
        <v>0.41062728683308358</v>
      </c>
      <c r="L34" s="5">
        <v>78.691613395638598</v>
      </c>
      <c r="M34" s="5">
        <v>61.867291209848162</v>
      </c>
      <c r="N34" s="5">
        <v>0.23866643942978893</v>
      </c>
      <c r="O34" s="5">
        <v>38.663268761752867</v>
      </c>
      <c r="P34" s="5">
        <v>10.119992800186331</v>
      </c>
      <c r="Q34" s="5">
        <v>32.595040449674663</v>
      </c>
      <c r="R34" s="5">
        <v>1.3159592110123368</v>
      </c>
      <c r="S34" s="5">
        <v>1.6144273704121312</v>
      </c>
      <c r="T34" s="5">
        <v>0.54039127089605565</v>
      </c>
      <c r="U34" s="5">
        <v>0.31603005055701044</v>
      </c>
      <c r="V34" s="5">
        <v>36.511541213472022</v>
      </c>
      <c r="W34" s="5">
        <v>43.633533615526957</v>
      </c>
      <c r="X34" s="5">
        <v>0.70881895693361197</v>
      </c>
      <c r="Y34" s="5">
        <v>489.61009685687037</v>
      </c>
      <c r="Z34" s="5">
        <v>3.2423413810164767</v>
      </c>
      <c r="AA34" s="5">
        <v>522.89666365506241</v>
      </c>
      <c r="AB34" s="5">
        <v>1.5509800938844482</v>
      </c>
      <c r="AC34" s="5">
        <v>0.9020306103236313</v>
      </c>
      <c r="AD34" s="5">
        <v>1326.2842092236242</v>
      </c>
      <c r="AE34" s="5">
        <v>3309.3946591844651</v>
      </c>
      <c r="AF34" s="5">
        <v>94.673784900246304</v>
      </c>
      <c r="AG34" s="5">
        <v>850.28263570506829</v>
      </c>
      <c r="AH34" s="5">
        <v>1.7546923376819095</v>
      </c>
      <c r="AI34" s="5">
        <v>5.4353105179712031</v>
      </c>
      <c r="AJ34" s="5">
        <v>29.635414208232302</v>
      </c>
      <c r="AK34" s="5">
        <v>14.678290169858396</v>
      </c>
      <c r="AL34" s="5">
        <v>443.50300988333686</v>
      </c>
      <c r="AM34" s="5">
        <v>13.264173577168505</v>
      </c>
      <c r="AN34" s="5">
        <v>1.7860949815339768</v>
      </c>
      <c r="AO34" s="5">
        <v>26.693117608455768</v>
      </c>
      <c r="AP34" s="5">
        <v>28.704237069699744</v>
      </c>
      <c r="AQ34" s="5">
        <v>76.28323578368385</v>
      </c>
      <c r="AR34" s="5">
        <v>33.358688693022238</v>
      </c>
      <c r="AS34" s="5">
        <v>1085.837715454621</v>
      </c>
      <c r="AT34" s="5">
        <v>14.240426764110182</v>
      </c>
      <c r="AU34" s="5">
        <v>7.3845804937294774</v>
      </c>
      <c r="AV34" s="5">
        <v>251.81173501963983</v>
      </c>
      <c r="AW34" s="5">
        <v>480.05868173652624</v>
      </c>
      <c r="AX34" s="5">
        <v>65.46095802323002</v>
      </c>
      <c r="AY34" s="5">
        <v>0.84923271028918335</v>
      </c>
      <c r="AZ34" s="5">
        <v>733.15892912238701</v>
      </c>
      <c r="BA34" s="5">
        <v>198.05612515531215</v>
      </c>
      <c r="BB34" s="5">
        <v>3.2247827265503823</v>
      </c>
      <c r="BC34" s="5">
        <v>16.197637817882438</v>
      </c>
      <c r="BD34" s="5">
        <v>141.63542670244115</v>
      </c>
      <c r="BE34" s="5">
        <v>435.09568085853522</v>
      </c>
      <c r="BF34" s="5">
        <v>1.1054009355896084</v>
      </c>
      <c r="BG34" s="5">
        <v>156.51958787106176</v>
      </c>
      <c r="BH34" s="5">
        <v>367.49552267188039</v>
      </c>
      <c r="BI34" s="5">
        <v>32.818282258778723</v>
      </c>
      <c r="BJ34" s="5">
        <v>74.51883999128475</v>
      </c>
      <c r="BK34" s="5">
        <v>19.358189351761549</v>
      </c>
      <c r="BL34" s="5">
        <v>563.4807048754069</v>
      </c>
      <c r="BM34" s="5">
        <v>659.14232471010484</v>
      </c>
      <c r="BN34" s="5">
        <v>215.52603307756053</v>
      </c>
      <c r="BO34" s="5">
        <v>42.883361888302801</v>
      </c>
      <c r="BP34" s="5">
        <v>681.91514816898439</v>
      </c>
      <c r="BQ34" s="5">
        <v>365.92717610742955</v>
      </c>
      <c r="BR34" s="5">
        <v>365.68210549126519</v>
      </c>
      <c r="BS34" s="5">
        <v>133.13278934091076</v>
      </c>
      <c r="BT34" s="5">
        <v>947.72358302367945</v>
      </c>
      <c r="BU34" s="5">
        <v>29.22087071463784</v>
      </c>
      <c r="BV34" s="5">
        <v>79.385536431762603</v>
      </c>
      <c r="BW34" s="5">
        <v>119.00888224736768</v>
      </c>
      <c r="BX34" s="5">
        <v>614.71408095973334</v>
      </c>
      <c r="BY34" s="5">
        <v>152.9420289068822</v>
      </c>
      <c r="BZ34" s="5">
        <v>0</v>
      </c>
      <c r="CA34" s="5">
        <v>0</v>
      </c>
      <c r="CB34" s="5">
        <v>154.79941403428563</v>
      </c>
      <c r="CC34" s="5">
        <v>5854.8830047342381</v>
      </c>
      <c r="CD34" s="5">
        <v>0</v>
      </c>
      <c r="CE34" s="5">
        <v>46.341823555894784</v>
      </c>
      <c r="CF34" s="5">
        <v>5209.2497302396096</v>
      </c>
      <c r="CG34" s="5">
        <v>58.791861846900602</v>
      </c>
      <c r="CH34" s="5">
        <v>128.72906849308742</v>
      </c>
      <c r="CI34" s="5">
        <v>24743.943521509387</v>
      </c>
      <c r="CJ34" s="5">
        <v>18.594531971347113</v>
      </c>
      <c r="CK34" s="5">
        <v>21.642608246533459</v>
      </c>
      <c r="CL34" s="5">
        <v>0</v>
      </c>
      <c r="CM34" s="5">
        <v>834.4692386749914</v>
      </c>
      <c r="CN34" s="5">
        <v>0</v>
      </c>
      <c r="CO34" s="5">
        <v>2749.0664811593469</v>
      </c>
      <c r="CP34" s="5">
        <v>345.24821409632949</v>
      </c>
      <c r="CQ34" s="5">
        <v>191.67775049985542</v>
      </c>
      <c r="CR34" s="5">
        <v>317.33625245942892</v>
      </c>
      <c r="CS34" s="5">
        <v>280.21801990503087</v>
      </c>
      <c r="CT34" s="5">
        <v>0</v>
      </c>
      <c r="CU34" s="5">
        <v>32437.713545426937</v>
      </c>
      <c r="CV34" s="5">
        <v>107.52980269519655</v>
      </c>
      <c r="CW34" s="5">
        <v>4750.8874081562026</v>
      </c>
      <c r="CX34" s="5">
        <v>302.51336266049873</v>
      </c>
      <c r="CY34" s="5">
        <v>51.730954766887045</v>
      </c>
      <c r="CZ34" s="5">
        <v>84.051782562154486</v>
      </c>
    </row>
    <row r="35" spans="1:104" x14ac:dyDescent="0.35">
      <c r="A35" s="3" t="s">
        <v>142</v>
      </c>
      <c r="B35" s="3">
        <v>441141</v>
      </c>
      <c r="C35" s="3" t="s">
        <v>138</v>
      </c>
      <c r="D35" s="5">
        <v>226.76384356384355</v>
      </c>
      <c r="E35" s="5">
        <v>308.35765057987277</v>
      </c>
      <c r="F35" s="5">
        <v>75.640507640507636</v>
      </c>
      <c r="G35" s="5">
        <v>110.03030303030305</v>
      </c>
      <c r="H35" s="5">
        <v>13.593887593887592</v>
      </c>
      <c r="I35" s="5">
        <v>2611.5231672158361</v>
      </c>
      <c r="J35" s="5">
        <v>552.83679259698886</v>
      </c>
      <c r="K35" s="5">
        <v>1.1231407813989476</v>
      </c>
      <c r="L35" s="5">
        <v>243.07679835732199</v>
      </c>
      <c r="M35" s="5">
        <v>64.15365123620866</v>
      </c>
      <c r="N35" s="5">
        <v>0.53640083585666876</v>
      </c>
      <c r="O35" s="5">
        <v>50.234536037234015</v>
      </c>
      <c r="P35" s="5">
        <v>35.126826558557696</v>
      </c>
      <c r="Q35" s="5">
        <v>45.822324090131431</v>
      </c>
      <c r="R35" s="5">
        <v>1.1120323690049596</v>
      </c>
      <c r="S35" s="5">
        <v>3.7326351209231072</v>
      </c>
      <c r="T35" s="5">
        <v>0.31853878583633921</v>
      </c>
      <c r="U35" s="5">
        <v>0.60903833791988238</v>
      </c>
      <c r="V35" s="5">
        <v>31.567114435919081</v>
      </c>
      <c r="W35" s="5">
        <v>24.728752094057889</v>
      </c>
      <c r="X35" s="5">
        <v>45.551256893585879</v>
      </c>
      <c r="Y35" s="5">
        <v>876.86304744871654</v>
      </c>
      <c r="Z35" s="5">
        <v>2.1512941939452217</v>
      </c>
      <c r="AA35" s="5">
        <v>983.71918731645712</v>
      </c>
      <c r="AB35" s="5">
        <v>2.531409210167149</v>
      </c>
      <c r="AC35" s="5">
        <v>1.2186382790249308</v>
      </c>
      <c r="AD35" s="5">
        <v>2089.0893589247157</v>
      </c>
      <c r="AE35" s="5">
        <v>2104.6865966128371</v>
      </c>
      <c r="AF35" s="5">
        <v>141.85363780417921</v>
      </c>
      <c r="AG35" s="5">
        <v>1232.8376266692912</v>
      </c>
      <c r="AH35" s="5">
        <v>1.5981188997176023</v>
      </c>
      <c r="AI35" s="5">
        <v>6.6100952766306857</v>
      </c>
      <c r="AJ35" s="5">
        <v>38.914286660300078</v>
      </c>
      <c r="AK35" s="5">
        <v>12.527826523227111</v>
      </c>
      <c r="AL35" s="5">
        <v>630.25998412877993</v>
      </c>
      <c r="AM35" s="5">
        <v>18.428566889751171</v>
      </c>
      <c r="AN35" s="5">
        <v>3.0395725216587599</v>
      </c>
      <c r="AO35" s="5">
        <v>32.472389961059712</v>
      </c>
      <c r="AP35" s="5">
        <v>62.254176795008405</v>
      </c>
      <c r="AQ35" s="5">
        <v>49.284204786686566</v>
      </c>
      <c r="AR35" s="5">
        <v>28.038874515167233</v>
      </c>
      <c r="AS35" s="5">
        <v>1411.1305076230256</v>
      </c>
      <c r="AT35" s="5">
        <v>20.548640853602851</v>
      </c>
      <c r="AU35" s="5">
        <v>8.6553478216872204</v>
      </c>
      <c r="AV35" s="5">
        <v>320.0144016955465</v>
      </c>
      <c r="AW35" s="5">
        <v>652.5284800324564</v>
      </c>
      <c r="AX35" s="5">
        <v>108.74968890581872</v>
      </c>
      <c r="AY35" s="5">
        <v>0.71535866445664897</v>
      </c>
      <c r="AZ35" s="5">
        <v>804.23569721424701</v>
      </c>
      <c r="BA35" s="5">
        <v>75.963373381814236</v>
      </c>
      <c r="BB35" s="5">
        <v>3.1684554022752485</v>
      </c>
      <c r="BC35" s="5">
        <v>13.891984611593912</v>
      </c>
      <c r="BD35" s="5">
        <v>149.50393387404154</v>
      </c>
      <c r="BE35" s="5">
        <v>620.56765950671365</v>
      </c>
      <c r="BF35" s="5">
        <v>0.53086948116088206</v>
      </c>
      <c r="BG35" s="5">
        <v>184.93224460012263</v>
      </c>
      <c r="BH35" s="5">
        <v>944.95650161153446</v>
      </c>
      <c r="BI35" s="5">
        <v>90.706386104708287</v>
      </c>
      <c r="BJ35" s="5">
        <v>99.250299398762451</v>
      </c>
      <c r="BK35" s="5">
        <v>106.97162361339029</v>
      </c>
      <c r="BL35" s="5">
        <v>838.16222822419002</v>
      </c>
      <c r="BM35" s="5">
        <v>1180.471522012954</v>
      </c>
      <c r="BN35" s="5">
        <v>325.27462810033086</v>
      </c>
      <c r="BO35" s="5">
        <v>0</v>
      </c>
      <c r="BP35" s="5">
        <v>1436.9562495396819</v>
      </c>
      <c r="BQ35" s="5">
        <v>158.55790992387296</v>
      </c>
      <c r="BR35" s="5">
        <v>159.97792924251013</v>
      </c>
      <c r="BS35" s="5">
        <v>198.29291210768014</v>
      </c>
      <c r="BT35" s="5">
        <v>844.86680179756604</v>
      </c>
      <c r="BU35" s="5">
        <v>65.705934246131704</v>
      </c>
      <c r="BV35" s="5">
        <v>85.40890692954666</v>
      </c>
      <c r="BW35" s="5">
        <v>0</v>
      </c>
      <c r="BX35" s="5">
        <v>0</v>
      </c>
      <c r="BY35" s="5">
        <v>160.11835124186791</v>
      </c>
      <c r="BZ35" s="5">
        <v>0</v>
      </c>
      <c r="CA35" s="5">
        <v>0</v>
      </c>
      <c r="CB35" s="5">
        <v>0</v>
      </c>
      <c r="CC35" s="5">
        <v>21293.201657490623</v>
      </c>
      <c r="CD35" s="5">
        <v>0</v>
      </c>
      <c r="CE35" s="5">
        <v>0</v>
      </c>
      <c r="CF35" s="5">
        <v>51002.742805373673</v>
      </c>
      <c r="CG35" s="5">
        <v>0</v>
      </c>
      <c r="CH35" s="5">
        <v>104.08968200950683</v>
      </c>
      <c r="CI35" s="5">
        <v>153339.28337355712</v>
      </c>
      <c r="CJ35" s="5">
        <v>0</v>
      </c>
      <c r="CK35" s="5">
        <v>0</v>
      </c>
      <c r="CL35" s="5">
        <v>0</v>
      </c>
      <c r="CM35" s="5">
        <v>197.99782061619814</v>
      </c>
      <c r="CN35" s="5">
        <v>0</v>
      </c>
      <c r="CO35" s="5">
        <v>0</v>
      </c>
      <c r="CP35" s="5">
        <v>0</v>
      </c>
      <c r="CQ35" s="5">
        <v>554.90093040886848</v>
      </c>
      <c r="CR35" s="5">
        <v>314.4381489833371</v>
      </c>
      <c r="CS35" s="5">
        <v>604.48265181053102</v>
      </c>
      <c r="CT35" s="5">
        <v>0</v>
      </c>
      <c r="CU35" s="5">
        <v>285355.39486280095</v>
      </c>
      <c r="CV35" s="5">
        <v>128.38207739935692</v>
      </c>
      <c r="CW35" s="5">
        <v>5260.2304358401543</v>
      </c>
      <c r="CX35" s="5">
        <v>562.9912560617081</v>
      </c>
      <c r="CY35" s="5">
        <v>0</v>
      </c>
      <c r="CZ35" s="5">
        <v>385.87251173321135</v>
      </c>
    </row>
    <row r="36" spans="1:104" x14ac:dyDescent="0.35">
      <c r="A36" s="3" t="s">
        <v>143</v>
      </c>
      <c r="B36" s="3">
        <v>441141</v>
      </c>
      <c r="C36" s="3" t="s">
        <v>138</v>
      </c>
      <c r="D36" s="5">
        <v>365.80367780367777</v>
      </c>
      <c r="E36" s="5">
        <v>753.19508475064026</v>
      </c>
      <c r="F36" s="5">
        <v>79.003663003662993</v>
      </c>
      <c r="G36" s="5">
        <v>198.49235949235953</v>
      </c>
      <c r="H36" s="5">
        <v>14.691012691012695</v>
      </c>
      <c r="I36" s="5">
        <v>6357.7198772577394</v>
      </c>
      <c r="J36" s="5">
        <v>328.20086604674026</v>
      </c>
      <c r="K36" s="5">
        <v>73.713616125688532</v>
      </c>
      <c r="L36" s="5">
        <v>77.865441826056696</v>
      </c>
      <c r="M36" s="5">
        <v>37.937926104205097</v>
      </c>
      <c r="N36" s="5">
        <v>23.804667820484731</v>
      </c>
      <c r="O36" s="5">
        <v>17.930033508236974</v>
      </c>
      <c r="P36" s="5">
        <v>4.9068027847208642</v>
      </c>
      <c r="Q36" s="5">
        <v>1.0407293636345851</v>
      </c>
      <c r="R36" s="5">
        <v>13.926532231563806</v>
      </c>
      <c r="S36" s="5">
        <v>73.773310718667801</v>
      </c>
      <c r="T36" s="5">
        <v>7.5440961717518888</v>
      </c>
      <c r="U36" s="5">
        <v>94.591890768206994</v>
      </c>
      <c r="V36" s="5">
        <v>1.2828259193674492</v>
      </c>
      <c r="W36" s="5">
        <v>84.990709317662791</v>
      </c>
      <c r="X36" s="5">
        <v>22.488599357419581</v>
      </c>
      <c r="Y36" s="5">
        <v>385.93428935953102</v>
      </c>
      <c r="Z36" s="5">
        <v>2.6939321724100851</v>
      </c>
      <c r="AA36" s="5">
        <v>564.60605364090191</v>
      </c>
      <c r="AB36" s="5">
        <v>74.792831559643503</v>
      </c>
      <c r="AC36" s="5">
        <v>295.26607422441771</v>
      </c>
      <c r="AD36" s="5">
        <v>1687.9552544308799</v>
      </c>
      <c r="AE36" s="5">
        <v>614.26604422919991</v>
      </c>
      <c r="AF36" s="5">
        <v>0.56301664701510057</v>
      </c>
      <c r="AG36" s="5">
        <v>831.46679676909855</v>
      </c>
      <c r="AH36" s="5">
        <v>38.645105206056513</v>
      </c>
      <c r="AI36" s="5">
        <v>1053.6784417863212</v>
      </c>
      <c r="AJ36" s="5">
        <v>19.483550003488812</v>
      </c>
      <c r="AK36" s="5">
        <v>17.761868332018377</v>
      </c>
      <c r="AL36" s="5">
        <v>240.2241356542655</v>
      </c>
      <c r="AM36" s="5">
        <v>11.861965168061133</v>
      </c>
      <c r="AN36" s="5">
        <v>1.4324883600374421</v>
      </c>
      <c r="AO36" s="5">
        <v>35.830010573523062</v>
      </c>
      <c r="AP36" s="5">
        <v>109.4566759013387</v>
      </c>
      <c r="AQ36" s="5">
        <v>167.94307570362625</v>
      </c>
      <c r="AR36" s="5">
        <v>75.964365558639741</v>
      </c>
      <c r="AS36" s="5">
        <v>132.54850341898506</v>
      </c>
      <c r="AT36" s="5">
        <v>1.5499751459634723</v>
      </c>
      <c r="AU36" s="5">
        <v>1.2795327143718542</v>
      </c>
      <c r="AV36" s="5">
        <v>180.88525922324439</v>
      </c>
      <c r="AW36" s="5">
        <v>735.04254242775903</v>
      </c>
      <c r="AX36" s="5">
        <v>1.3258606961372128</v>
      </c>
      <c r="AY36" s="5">
        <v>46.759807369382685</v>
      </c>
      <c r="AZ36" s="5">
        <v>574.72405026046476</v>
      </c>
      <c r="BA36" s="5">
        <v>87.720313330948898</v>
      </c>
      <c r="BB36" s="5">
        <v>86.283107625655191</v>
      </c>
      <c r="BC36" s="5">
        <v>0.40976741960520119</v>
      </c>
      <c r="BD36" s="5">
        <v>70.321073139540218</v>
      </c>
      <c r="BE36" s="5">
        <v>801.7092506001394</v>
      </c>
      <c r="BF36" s="5">
        <v>11.852684028633465</v>
      </c>
      <c r="BG36" s="5">
        <v>2.1914864713384645</v>
      </c>
      <c r="BH36" s="5">
        <v>221.49577562381424</v>
      </c>
      <c r="BI36" s="5">
        <v>19.148609677898584</v>
      </c>
      <c r="BJ36" s="5">
        <v>48.530017210737313</v>
      </c>
      <c r="BK36" s="5">
        <v>210.93840369459858</v>
      </c>
      <c r="BL36" s="5">
        <v>1348.4458995296357</v>
      </c>
      <c r="BM36" s="5">
        <v>1219.7011805350958</v>
      </c>
      <c r="BN36" s="5">
        <v>303.00296195931384</v>
      </c>
      <c r="BO36" s="5">
        <v>81.541142182385769</v>
      </c>
      <c r="BP36" s="5">
        <v>1753.2984995220636</v>
      </c>
      <c r="BQ36" s="5">
        <v>171.79281807113381</v>
      </c>
      <c r="BR36" s="5">
        <v>368.87985583214044</v>
      </c>
      <c r="BS36" s="5">
        <v>326.98886872843673</v>
      </c>
      <c r="BT36" s="5">
        <v>1041.7923690673897</v>
      </c>
      <c r="BU36" s="5">
        <v>0</v>
      </c>
      <c r="BV36" s="5">
        <v>21.209415655784532</v>
      </c>
      <c r="BW36" s="5">
        <v>414.3599471267255</v>
      </c>
      <c r="BX36" s="5">
        <v>0</v>
      </c>
      <c r="BY36" s="5">
        <v>0</v>
      </c>
      <c r="BZ36" s="5">
        <v>0</v>
      </c>
      <c r="CA36" s="5">
        <v>0</v>
      </c>
      <c r="CB36" s="5">
        <v>101.68416837655276</v>
      </c>
      <c r="CC36" s="5">
        <v>52674.177296117712</v>
      </c>
      <c r="CD36" s="5">
        <v>0</v>
      </c>
      <c r="CE36" s="5">
        <v>0</v>
      </c>
      <c r="CF36" s="5">
        <v>71412.447579402389</v>
      </c>
      <c r="CG36" s="5">
        <v>0</v>
      </c>
      <c r="CH36" s="5">
        <v>1546.2285884489279</v>
      </c>
      <c r="CI36" s="5">
        <v>77623.18834801788</v>
      </c>
      <c r="CJ36" s="5">
        <v>0</v>
      </c>
      <c r="CK36" s="5">
        <v>0</v>
      </c>
      <c r="CL36" s="5">
        <v>0</v>
      </c>
      <c r="CM36" s="5">
        <v>223.6586066490043</v>
      </c>
      <c r="CN36" s="5">
        <v>0</v>
      </c>
      <c r="CO36" s="5">
        <v>0</v>
      </c>
      <c r="CP36" s="5">
        <v>0</v>
      </c>
      <c r="CQ36" s="5">
        <v>535.69361834620929</v>
      </c>
      <c r="CR36" s="5">
        <v>241.9317995517994</v>
      </c>
      <c r="CS36" s="5">
        <v>3402.4524478155176</v>
      </c>
      <c r="CT36" s="5">
        <v>0</v>
      </c>
      <c r="CU36" s="5">
        <v>48019.28280277834</v>
      </c>
      <c r="CV36" s="5">
        <v>284.73339041465488</v>
      </c>
      <c r="CW36" s="5">
        <v>2800.7660040463152</v>
      </c>
      <c r="CX36" s="5">
        <v>0</v>
      </c>
      <c r="CY36" s="5">
        <v>177.56870640821882</v>
      </c>
      <c r="CZ36" s="5">
        <v>275.91717748974116</v>
      </c>
    </row>
    <row r="37" spans="1:104" x14ac:dyDescent="0.35">
      <c r="A37" s="3" t="s">
        <v>144</v>
      </c>
      <c r="B37" s="3">
        <v>441141</v>
      </c>
      <c r="C37" s="3" t="s">
        <v>138</v>
      </c>
      <c r="D37" s="5">
        <v>405.80118343195261</v>
      </c>
      <c r="E37" s="5">
        <v>690.82423843962317</v>
      </c>
      <c r="F37" s="5">
        <v>84.945054945054949</v>
      </c>
      <c r="G37" s="5">
        <v>206.17850098619331</v>
      </c>
      <c r="H37" s="5">
        <v>13.312623274161734</v>
      </c>
      <c r="I37" s="5">
        <v>4552.0083040343416</v>
      </c>
      <c r="J37" s="5">
        <v>602.57527911354646</v>
      </c>
      <c r="K37" s="5">
        <v>150.51443350780696</v>
      </c>
      <c r="L37" s="5">
        <v>185.78651750606895</v>
      </c>
      <c r="M37" s="5">
        <v>50.556021561469308</v>
      </c>
      <c r="N37" s="5">
        <v>12.537508290311692</v>
      </c>
      <c r="O37" s="5">
        <v>47.361490530222426</v>
      </c>
      <c r="P37" s="5">
        <v>13.775126224179077</v>
      </c>
      <c r="Q37" s="5">
        <v>2.8426896179641643</v>
      </c>
      <c r="R37" s="5">
        <v>17.905985482336767</v>
      </c>
      <c r="S37" s="5">
        <v>133.09042657097567</v>
      </c>
      <c r="T37" s="5">
        <v>10.165828331468447</v>
      </c>
      <c r="U37" s="5">
        <v>139.13777883949609</v>
      </c>
      <c r="V37" s="5">
        <v>0.87024986109638391</v>
      </c>
      <c r="W37" s="5">
        <v>42.372209142647868</v>
      </c>
      <c r="X37" s="5">
        <v>34.462342253447488</v>
      </c>
      <c r="Y37" s="5">
        <v>1096.9188658690027</v>
      </c>
      <c r="Z37" s="5">
        <v>4.1584006669700386</v>
      </c>
      <c r="AA37" s="5">
        <v>856.88257931727526</v>
      </c>
      <c r="AB37" s="5">
        <v>180.56108031893368</v>
      </c>
      <c r="AC37" s="5">
        <v>453.05043357145649</v>
      </c>
      <c r="AD37" s="5">
        <v>2213.4392462101396</v>
      </c>
      <c r="AE37" s="5">
        <v>1878.1156272023638</v>
      </c>
      <c r="AF37" s="5">
        <v>0.92178367083116763</v>
      </c>
      <c r="AG37" s="5">
        <v>1478.875697690482</v>
      </c>
      <c r="AH37" s="5">
        <v>35.386882983767741</v>
      </c>
      <c r="AI37" s="5">
        <v>1107.2272248983272</v>
      </c>
      <c r="AJ37" s="5">
        <v>39.937261312553105</v>
      </c>
      <c r="AK37" s="5">
        <v>16.888590092103083</v>
      </c>
      <c r="AL37" s="5">
        <v>562.38069773743155</v>
      </c>
      <c r="AM37" s="5">
        <v>15.167495698588887</v>
      </c>
      <c r="AN37" s="5">
        <v>3.2681306504117416</v>
      </c>
      <c r="AO37" s="5">
        <v>22.459157888566164</v>
      </c>
      <c r="AP37" s="5">
        <v>37.878262312686424</v>
      </c>
      <c r="AQ37" s="5">
        <v>85.962362354773248</v>
      </c>
      <c r="AR37" s="5">
        <v>49.089361421156738</v>
      </c>
      <c r="AS37" s="5">
        <v>611.42407695770646</v>
      </c>
      <c r="AT37" s="5">
        <v>3.01711719483546</v>
      </c>
      <c r="AU37" s="5">
        <v>2.8426831073666907</v>
      </c>
      <c r="AV37" s="5">
        <v>303.10394201135097</v>
      </c>
      <c r="AW37" s="5">
        <v>611.69394851861534</v>
      </c>
      <c r="AX37" s="5">
        <v>2.1594118606518289</v>
      </c>
      <c r="AY37" s="5">
        <v>134.6265132092536</v>
      </c>
      <c r="AZ37" s="5">
        <v>1074.5744577786993</v>
      </c>
      <c r="BA37" s="5">
        <v>131.66840810412646</v>
      </c>
      <c r="BB37" s="5">
        <v>153.31729631912214</v>
      </c>
      <c r="BC37" s="5">
        <v>0.18051956325409385</v>
      </c>
      <c r="BD37" s="5">
        <v>123.30547128490683</v>
      </c>
      <c r="BE37" s="5">
        <v>988.38147125481134</v>
      </c>
      <c r="BF37" s="5">
        <v>9.727598175642493</v>
      </c>
      <c r="BG37" s="5">
        <v>2.4946096186892839</v>
      </c>
      <c r="BH37" s="5">
        <v>443.70580926945445</v>
      </c>
      <c r="BI37" s="5">
        <v>1.7145363105625959</v>
      </c>
      <c r="BJ37" s="5">
        <v>126.44460361482699</v>
      </c>
      <c r="BK37" s="5">
        <v>59.266735498189938</v>
      </c>
      <c r="BL37" s="5">
        <v>1286.0993437063728</v>
      </c>
      <c r="BM37" s="5">
        <v>1263.6687432379911</v>
      </c>
      <c r="BN37" s="5">
        <v>278.88814000334065</v>
      </c>
      <c r="BO37" s="5">
        <v>35.836570067077844</v>
      </c>
      <c r="BP37" s="5">
        <v>1536.1345468193572</v>
      </c>
      <c r="BQ37" s="5">
        <v>200.40645008385275</v>
      </c>
      <c r="BR37" s="5">
        <v>237.33717940120744</v>
      </c>
      <c r="BS37" s="5">
        <v>447.70244891046201</v>
      </c>
      <c r="BT37" s="5">
        <v>1646.6994845895035</v>
      </c>
      <c r="BU37" s="5">
        <v>0</v>
      </c>
      <c r="BV37" s="5">
        <v>35.313111027350558</v>
      </c>
      <c r="BW37" s="5">
        <v>238.62903671615882</v>
      </c>
      <c r="BX37" s="5">
        <v>0</v>
      </c>
      <c r="BY37" s="5">
        <v>242.41137778794271</v>
      </c>
      <c r="BZ37" s="5">
        <v>0</v>
      </c>
      <c r="CA37" s="5">
        <v>0</v>
      </c>
      <c r="CB37" s="5">
        <v>79.42283752239203</v>
      </c>
      <c r="CC37" s="5">
        <v>13696.290282406788</v>
      </c>
      <c r="CD37" s="5">
        <v>0</v>
      </c>
      <c r="CE37" s="5">
        <v>0</v>
      </c>
      <c r="CF37" s="5">
        <v>34089.307144690487</v>
      </c>
      <c r="CG37" s="5">
        <v>0</v>
      </c>
      <c r="CH37" s="5">
        <v>358.44322889475814</v>
      </c>
      <c r="CI37" s="5">
        <v>138842.42273746111</v>
      </c>
      <c r="CJ37" s="5">
        <v>0</v>
      </c>
      <c r="CK37" s="5">
        <v>0</v>
      </c>
      <c r="CL37" s="5">
        <v>0</v>
      </c>
      <c r="CM37" s="5">
        <v>0</v>
      </c>
      <c r="CN37" s="5">
        <v>0</v>
      </c>
      <c r="CO37" s="5">
        <v>0</v>
      </c>
      <c r="CP37" s="5">
        <v>169.83533660368795</v>
      </c>
      <c r="CQ37" s="5">
        <v>0</v>
      </c>
      <c r="CR37" s="5">
        <v>0</v>
      </c>
      <c r="CS37" s="5">
        <v>3225.9700850976142</v>
      </c>
      <c r="CT37" s="5">
        <v>0</v>
      </c>
      <c r="CU37" s="5">
        <v>199322.11340015128</v>
      </c>
      <c r="CV37" s="5">
        <v>319.88928240134891</v>
      </c>
      <c r="CW37" s="5">
        <v>4756.4298849472571</v>
      </c>
      <c r="CX37" s="5">
        <v>325.29398214355513</v>
      </c>
      <c r="CY37" s="5">
        <v>83.360140728387805</v>
      </c>
      <c r="CZ37" s="5">
        <v>225.58059251701138</v>
      </c>
    </row>
    <row r="38" spans="1:104" x14ac:dyDescent="0.35">
      <c r="A38" s="3" t="s">
        <v>145</v>
      </c>
      <c r="B38" s="3">
        <v>441141</v>
      </c>
      <c r="C38" s="3" t="s">
        <v>138</v>
      </c>
      <c r="D38" s="5">
        <v>443.94543589743591</v>
      </c>
      <c r="E38" s="5">
        <v>801.3843874643876</v>
      </c>
      <c r="F38" s="5">
        <v>84.45714285714287</v>
      </c>
      <c r="G38" s="5">
        <v>266.97025641025647</v>
      </c>
      <c r="H38" s="5">
        <v>13.949743589743591</v>
      </c>
      <c r="I38" s="5">
        <v>7658.5767206118653</v>
      </c>
      <c r="J38" s="5">
        <v>45.032392363451407</v>
      </c>
      <c r="K38" s="5">
        <v>13.224193822031557</v>
      </c>
      <c r="L38" s="5">
        <v>18.505545381432718</v>
      </c>
      <c r="M38" s="5">
        <v>21.328605378520987</v>
      </c>
      <c r="N38" s="5">
        <v>3.5738199367893593</v>
      </c>
      <c r="O38" s="5">
        <v>6.0856662260127266</v>
      </c>
      <c r="P38" s="5">
        <v>12.231100717976219</v>
      </c>
      <c r="Q38" s="5">
        <v>0.42722828902427989</v>
      </c>
      <c r="R38" s="5">
        <v>3.7671593551148002</v>
      </c>
      <c r="S38" s="5">
        <v>24.535377835878457</v>
      </c>
      <c r="T38" s="5">
        <v>2.3703205268334004</v>
      </c>
      <c r="U38" s="5">
        <v>37.08001537421125</v>
      </c>
      <c r="V38" s="5">
        <v>0.60499389616992016</v>
      </c>
      <c r="W38" s="5">
        <v>49.01043232809765</v>
      </c>
      <c r="X38" s="5">
        <v>7.2746646454542718</v>
      </c>
      <c r="Y38" s="5">
        <v>228.80363250613945</v>
      </c>
      <c r="Z38" s="5">
        <v>0.8146443085711097</v>
      </c>
      <c r="AA38" s="5">
        <v>165.97146231542285</v>
      </c>
      <c r="AB38" s="5">
        <v>23.200290041373094</v>
      </c>
      <c r="AC38" s="5">
        <v>107.09035290472242</v>
      </c>
      <c r="AD38" s="5">
        <v>553.05899322364257</v>
      </c>
      <c r="AE38" s="5">
        <v>1995.9183200326806</v>
      </c>
      <c r="AF38" s="5">
        <v>0.1500658506250159</v>
      </c>
      <c r="AG38" s="5">
        <v>367.32384230577298</v>
      </c>
      <c r="AH38" s="5">
        <v>6.0449422963002695</v>
      </c>
      <c r="AI38" s="5">
        <v>307.5878680129901</v>
      </c>
      <c r="AJ38" s="5">
        <v>11.534503330491891</v>
      </c>
      <c r="AK38" s="5">
        <v>5.7116876809375583</v>
      </c>
      <c r="AL38" s="5">
        <v>122.7101093017715</v>
      </c>
      <c r="AM38" s="5">
        <v>4.3871274010418491</v>
      </c>
      <c r="AN38" s="5">
        <v>0.49154134940237731</v>
      </c>
      <c r="AO38" s="5">
        <v>25.480586240061044</v>
      </c>
      <c r="AP38" s="5">
        <v>33.779726267619957</v>
      </c>
      <c r="AQ38" s="5">
        <v>72.278279123200235</v>
      </c>
      <c r="AR38" s="5">
        <v>21.283992673465718</v>
      </c>
      <c r="AS38" s="5">
        <v>414.79732396944439</v>
      </c>
      <c r="AT38" s="5">
        <v>0.62013128873141998</v>
      </c>
      <c r="AU38" s="5">
        <v>0.50229687445163262</v>
      </c>
      <c r="AV38" s="5">
        <v>149.09189259163674</v>
      </c>
      <c r="AW38" s="5">
        <v>350.95258611437714</v>
      </c>
      <c r="AX38" s="5">
        <v>0.5543244090631585</v>
      </c>
      <c r="AY38" s="5">
        <v>24.712030831124057</v>
      </c>
      <c r="AZ38" s="5">
        <v>223.78219452515054</v>
      </c>
      <c r="BA38" s="5">
        <v>56.759865649813094</v>
      </c>
      <c r="BB38" s="5">
        <v>43.082921249074367</v>
      </c>
      <c r="BC38" s="5">
        <v>0.17000143020955802</v>
      </c>
      <c r="BD38" s="5">
        <v>19.100116134974449</v>
      </c>
      <c r="BE38" s="5">
        <v>576.08571960675567</v>
      </c>
      <c r="BF38" s="5">
        <v>2.2494575680164073</v>
      </c>
      <c r="BG38" s="5">
        <v>0.23890714186178141</v>
      </c>
      <c r="BH38" s="5">
        <v>39.684642066709308</v>
      </c>
      <c r="BI38" s="5">
        <v>0.13474551097369414</v>
      </c>
      <c r="BJ38" s="5">
        <v>24.194247104540736</v>
      </c>
      <c r="BK38" s="5">
        <v>116.34860560772496</v>
      </c>
      <c r="BL38" s="5">
        <v>1221.8342504298864</v>
      </c>
      <c r="BM38" s="5">
        <v>1220.4908312318883</v>
      </c>
      <c r="BN38" s="5">
        <v>302.69576932348781</v>
      </c>
      <c r="BO38" s="5">
        <v>37.481237075116184</v>
      </c>
      <c r="BP38" s="5">
        <v>1555.7988227231956</v>
      </c>
      <c r="BQ38" s="5">
        <v>174.35593871537682</v>
      </c>
      <c r="BR38" s="5">
        <v>246.36775044658003</v>
      </c>
      <c r="BS38" s="5">
        <v>325.65847265531488</v>
      </c>
      <c r="BT38" s="5">
        <v>1109.7892937761046</v>
      </c>
      <c r="BU38" s="5">
        <v>10.950989041021954</v>
      </c>
      <c r="BV38" s="5">
        <v>41.311794449122246</v>
      </c>
      <c r="BW38" s="5">
        <v>0</v>
      </c>
      <c r="BX38" s="5">
        <v>0</v>
      </c>
      <c r="BY38" s="5">
        <v>177.75511725900128</v>
      </c>
      <c r="BZ38" s="5">
        <v>0</v>
      </c>
      <c r="CA38" s="5">
        <v>0</v>
      </c>
      <c r="CB38" s="5">
        <v>0</v>
      </c>
      <c r="CC38" s="5">
        <v>33407.394537059932</v>
      </c>
      <c r="CD38" s="5">
        <v>0</v>
      </c>
      <c r="CE38" s="5">
        <v>0</v>
      </c>
      <c r="CF38" s="5">
        <v>82908.80051368197</v>
      </c>
      <c r="CG38" s="5">
        <v>0</v>
      </c>
      <c r="CH38" s="5">
        <v>189.3717350761689</v>
      </c>
      <c r="CI38" s="5">
        <v>70177.563368128569</v>
      </c>
      <c r="CJ38" s="5">
        <v>0</v>
      </c>
      <c r="CK38" s="5">
        <v>0</v>
      </c>
      <c r="CL38" s="5">
        <v>0</v>
      </c>
      <c r="CM38" s="5">
        <v>589.75567413961755</v>
      </c>
      <c r="CN38" s="5">
        <v>0</v>
      </c>
      <c r="CO38" s="5">
        <v>0</v>
      </c>
      <c r="CP38" s="5">
        <v>233.28155127250528</v>
      </c>
      <c r="CQ38" s="5">
        <v>0</v>
      </c>
      <c r="CR38" s="5">
        <v>264.23764843568341</v>
      </c>
      <c r="CS38" s="5">
        <v>644.40344163975612</v>
      </c>
      <c r="CT38" s="5">
        <v>0</v>
      </c>
      <c r="CU38" s="5">
        <v>226391.60388596877</v>
      </c>
      <c r="CV38" s="5">
        <v>0</v>
      </c>
      <c r="CW38" s="5">
        <v>6484.0681084095222</v>
      </c>
      <c r="CX38" s="5">
        <v>0</v>
      </c>
      <c r="CY38" s="5">
        <v>0</v>
      </c>
      <c r="CZ38" s="5">
        <v>357.24993544078609</v>
      </c>
    </row>
    <row r="39" spans="1:104" x14ac:dyDescent="0.35">
      <c r="A39" s="3" t="s">
        <v>146</v>
      </c>
      <c r="B39" s="3">
        <v>401225</v>
      </c>
      <c r="C39" s="3" t="s">
        <v>106</v>
      </c>
      <c r="D39" s="5">
        <v>345.31388888888887</v>
      </c>
      <c r="E39" s="5">
        <v>545.76970560303891</v>
      </c>
      <c r="F39" s="5">
        <v>80.075702075702083</v>
      </c>
      <c r="G39" s="5">
        <v>164.30128205128204</v>
      </c>
      <c r="H39" s="5">
        <v>13.794337606837608</v>
      </c>
      <c r="I39" s="5">
        <v>2167.180178034801</v>
      </c>
      <c r="J39" s="5">
        <v>747.47341262564498</v>
      </c>
      <c r="K39" s="5">
        <v>62.05666050113026</v>
      </c>
      <c r="L39" s="5">
        <v>187.75233329791359</v>
      </c>
      <c r="M39" s="5">
        <v>71.203846681254376</v>
      </c>
      <c r="N39" s="5">
        <v>10.945828200721349</v>
      </c>
      <c r="O39" s="5">
        <v>96.893836784355315</v>
      </c>
      <c r="P39" s="5">
        <v>23.325110373709631</v>
      </c>
      <c r="Q39" s="5">
        <v>2.1028208858770445</v>
      </c>
      <c r="R39" s="5">
        <v>31.625882184639227</v>
      </c>
      <c r="S39" s="5">
        <v>137.9142223605572</v>
      </c>
      <c r="T39" s="5">
        <v>32.545158041355023</v>
      </c>
      <c r="U39" s="5">
        <v>156.5479694069069</v>
      </c>
      <c r="V39" s="5">
        <v>0.46151383997394707</v>
      </c>
      <c r="W39" s="5">
        <v>41.221183467288888</v>
      </c>
      <c r="X39" s="5">
        <v>62.28070715155183</v>
      </c>
      <c r="Y39" s="5">
        <v>1061.2896803444369</v>
      </c>
      <c r="Z39" s="5">
        <v>4.9241118978212501</v>
      </c>
      <c r="AA39" s="5">
        <v>900.56940193279127</v>
      </c>
      <c r="AB39" s="5">
        <v>180.464330586746</v>
      </c>
      <c r="AC39" s="5">
        <v>446.88332342944113</v>
      </c>
      <c r="AD39" s="5">
        <v>2164.5367049591318</v>
      </c>
      <c r="AE39" s="5">
        <v>2226.9325948776586</v>
      </c>
      <c r="AF39" s="5">
        <v>0.54906970254381204</v>
      </c>
      <c r="AG39" s="5">
        <v>1150.906105176552</v>
      </c>
      <c r="AH39" s="5">
        <v>21.231667476322635</v>
      </c>
      <c r="AI39" s="5">
        <v>1256.6200192079145</v>
      </c>
      <c r="AJ39" s="5">
        <v>42.365938664375733</v>
      </c>
      <c r="AK39" s="5">
        <v>19.602962220040084</v>
      </c>
      <c r="AL39" s="5">
        <v>598.13974520516194</v>
      </c>
      <c r="AM39" s="5">
        <v>23.399721887211154</v>
      </c>
      <c r="AN39" s="5">
        <v>2.371510043211674</v>
      </c>
      <c r="AO39" s="5">
        <v>30.825562141194798</v>
      </c>
      <c r="AP39" s="5">
        <v>71.819885467754915</v>
      </c>
      <c r="AQ39" s="5">
        <v>61.022744335710136</v>
      </c>
      <c r="AR39" s="5">
        <v>83.557993464375372</v>
      </c>
      <c r="AS39" s="5">
        <v>682.03850464458253</v>
      </c>
      <c r="AT39" s="5">
        <v>4.4915609208901657</v>
      </c>
      <c r="AU39" s="5">
        <v>3.668767947888389</v>
      </c>
      <c r="AV39" s="5">
        <v>317.91273864079585</v>
      </c>
      <c r="AW39" s="5">
        <v>663.2248342941956</v>
      </c>
      <c r="AX39" s="5">
        <v>3.8432797947552442</v>
      </c>
      <c r="AY39" s="5">
        <v>124.91213302029718</v>
      </c>
      <c r="AZ39" s="5">
        <v>979.99698152297697</v>
      </c>
      <c r="BA39" s="5">
        <v>87.33042827121379</v>
      </c>
      <c r="BB39" s="5">
        <v>211.72658380285554</v>
      </c>
      <c r="BC39" s="5">
        <v>0.66020320565475588</v>
      </c>
      <c r="BD39" s="5">
        <v>155.2842465914988</v>
      </c>
      <c r="BE39" s="5">
        <v>1682.3726863797851</v>
      </c>
      <c r="BF39" s="5">
        <v>36.800468605986843</v>
      </c>
      <c r="BG39" s="5">
        <v>1.0923593178706432</v>
      </c>
      <c r="BH39" s="5">
        <v>896.1847581632901</v>
      </c>
      <c r="BI39" s="5">
        <v>2.6283708354307644</v>
      </c>
      <c r="BJ39" s="5">
        <v>69.725644591259652</v>
      </c>
      <c r="BK39" s="5">
        <v>192.84513923454304</v>
      </c>
      <c r="BL39" s="5">
        <v>1462.7371997587359</v>
      </c>
      <c r="BM39" s="5">
        <v>1315.8340053103259</v>
      </c>
      <c r="BN39" s="5">
        <v>332.82261409495715</v>
      </c>
      <c r="BO39" s="5">
        <v>344.46483023005607</v>
      </c>
      <c r="BP39" s="5">
        <v>1536.0109804808421</v>
      </c>
      <c r="BQ39" s="5">
        <v>356.80209194006113</v>
      </c>
      <c r="BR39" s="5">
        <v>662.39019269996527</v>
      </c>
      <c r="BS39" s="5">
        <v>346.04226738664033</v>
      </c>
      <c r="BT39" s="5">
        <v>1361.1603846456378</v>
      </c>
      <c r="BU39" s="5">
        <v>0</v>
      </c>
      <c r="BV39" s="5">
        <v>73.532091125382749</v>
      </c>
      <c r="BW39" s="5">
        <v>0</v>
      </c>
      <c r="BX39" s="5">
        <v>0</v>
      </c>
      <c r="BY39" s="5">
        <v>241.8986538780496</v>
      </c>
      <c r="BZ39" s="5">
        <v>0</v>
      </c>
      <c r="CA39" s="5">
        <v>0</v>
      </c>
      <c r="CB39" s="5">
        <v>0</v>
      </c>
      <c r="CC39" s="5">
        <v>105867.11151381244</v>
      </c>
      <c r="CD39" s="5">
        <v>0</v>
      </c>
      <c r="CE39" s="5">
        <v>0</v>
      </c>
      <c r="CF39" s="5">
        <v>117291.67239863203</v>
      </c>
      <c r="CG39" s="5">
        <v>0</v>
      </c>
      <c r="CH39" s="5">
        <v>1116.6606898783673</v>
      </c>
      <c r="CI39" s="5">
        <v>318846.14643271232</v>
      </c>
      <c r="CJ39" s="5">
        <v>0</v>
      </c>
      <c r="CK39" s="5">
        <v>51.370067964399176</v>
      </c>
      <c r="CL39" s="5">
        <v>0</v>
      </c>
      <c r="CM39" s="5">
        <v>234.56756731969881</v>
      </c>
      <c r="CN39" s="5">
        <v>0</v>
      </c>
      <c r="CO39" s="5">
        <v>1830.0377835612985</v>
      </c>
      <c r="CP39" s="5">
        <v>199.40244552456693</v>
      </c>
      <c r="CQ39" s="5">
        <v>0</v>
      </c>
      <c r="CR39" s="5">
        <v>284.9330840647321</v>
      </c>
      <c r="CS39" s="5">
        <v>1734.8249811408625</v>
      </c>
      <c r="CT39" s="5">
        <v>0</v>
      </c>
      <c r="CU39" s="5">
        <v>427053.23857209319</v>
      </c>
      <c r="CV39" s="5">
        <v>113.14705339673547</v>
      </c>
      <c r="CW39" s="5">
        <v>8031.8086383166383</v>
      </c>
      <c r="CX39" s="5">
        <v>593.63342251105632</v>
      </c>
      <c r="CY39" s="5">
        <v>0</v>
      </c>
      <c r="CZ39" s="5">
        <v>306.97686275661914</v>
      </c>
    </row>
    <row r="40" spans="1:104" x14ac:dyDescent="0.35">
      <c r="A40" s="3" t="s">
        <v>147</v>
      </c>
      <c r="B40" s="3">
        <v>401225</v>
      </c>
      <c r="C40" s="3" t="s">
        <v>106</v>
      </c>
      <c r="D40" s="5">
        <v>361.4805788271135</v>
      </c>
      <c r="E40" s="5">
        <v>616.62644213139276</v>
      </c>
      <c r="F40" s="5">
        <v>73.524679940521537</v>
      </c>
      <c r="G40" s="5">
        <v>140.27722772277232</v>
      </c>
      <c r="H40" s="5">
        <v>12.949479563340953</v>
      </c>
      <c r="I40" s="5">
        <v>3343.3949387819393</v>
      </c>
      <c r="J40" s="5">
        <v>830.03727460079028</v>
      </c>
      <c r="K40" s="5">
        <v>77.001579600968796</v>
      </c>
      <c r="L40" s="5">
        <v>190.75153134118258</v>
      </c>
      <c r="M40" s="5">
        <v>68.844960470643258</v>
      </c>
      <c r="N40" s="5">
        <v>13.236977978059256</v>
      </c>
      <c r="O40" s="5">
        <v>126.84020790383937</v>
      </c>
      <c r="P40" s="5">
        <v>22.620524446417377</v>
      </c>
      <c r="Q40" s="5">
        <v>2.4268730727691374</v>
      </c>
      <c r="R40" s="5">
        <v>34.03497591891616</v>
      </c>
      <c r="S40" s="5">
        <v>189.02923289093599</v>
      </c>
      <c r="T40" s="5">
        <v>34.779661686492425</v>
      </c>
      <c r="U40" s="5">
        <v>142.12384040296035</v>
      </c>
      <c r="V40" s="5">
        <v>1.6880106141412086</v>
      </c>
      <c r="W40" s="5">
        <v>43.225997837669844</v>
      </c>
      <c r="X40" s="5">
        <v>46.553466927381074</v>
      </c>
      <c r="Y40" s="5">
        <v>1289.2524065963923</v>
      </c>
      <c r="Z40" s="5">
        <v>6.462195049139801</v>
      </c>
      <c r="AA40" s="5">
        <v>993.24646357157656</v>
      </c>
      <c r="AB40" s="5">
        <v>166.87467795760332</v>
      </c>
      <c r="AC40" s="5">
        <v>423.67754953494131</v>
      </c>
      <c r="AD40" s="5">
        <v>2353.9024870454809</v>
      </c>
      <c r="AE40" s="5">
        <v>3997.0133167029298</v>
      </c>
      <c r="AF40" s="5">
        <v>0.84706934047977189</v>
      </c>
      <c r="AG40" s="5">
        <v>1199.0598139711392</v>
      </c>
      <c r="AH40" s="5">
        <v>22.035098133784448</v>
      </c>
      <c r="AI40" s="5">
        <v>1454.4384632056672</v>
      </c>
      <c r="AJ40" s="5">
        <v>43.751977954671787</v>
      </c>
      <c r="AK40" s="5">
        <v>22.019089268289164</v>
      </c>
      <c r="AL40" s="5">
        <v>535.5138787501528</v>
      </c>
      <c r="AM40" s="5">
        <v>19.341090565994719</v>
      </c>
      <c r="AN40" s="5">
        <v>2.6655757946303238</v>
      </c>
      <c r="AO40" s="5">
        <v>33.491196387422285</v>
      </c>
      <c r="AP40" s="5">
        <v>53.873087318395761</v>
      </c>
      <c r="AQ40" s="5">
        <v>86.673667459122896</v>
      </c>
      <c r="AR40" s="5">
        <v>79.710699444221248</v>
      </c>
      <c r="AS40" s="5">
        <v>1175.7113734859151</v>
      </c>
      <c r="AT40" s="5">
        <v>4.9061536706062245</v>
      </c>
      <c r="AU40" s="5">
        <v>4.0239395791008121</v>
      </c>
      <c r="AV40" s="5">
        <v>336.00574464000977</v>
      </c>
      <c r="AW40" s="5">
        <v>646.71243884318346</v>
      </c>
      <c r="AX40" s="5">
        <v>3.0861615142157293</v>
      </c>
      <c r="AY40" s="5">
        <v>130.16469201323682</v>
      </c>
      <c r="AZ40" s="5">
        <v>1133.7858840254869</v>
      </c>
      <c r="BA40" s="5">
        <v>76.956455901887168</v>
      </c>
      <c r="BB40" s="5">
        <v>151.73679637499498</v>
      </c>
      <c r="BC40" s="5">
        <v>1.2504500170610449</v>
      </c>
      <c r="BD40" s="5">
        <v>180.24189381420035</v>
      </c>
      <c r="BE40" s="5">
        <v>1146.5800467648896</v>
      </c>
      <c r="BF40" s="5">
        <v>24.092563600091289</v>
      </c>
      <c r="BG40" s="5">
        <v>1.1083521832600929</v>
      </c>
      <c r="BH40" s="5">
        <v>978.70963200668859</v>
      </c>
      <c r="BI40" s="5">
        <v>135.06953856007695</v>
      </c>
      <c r="BJ40" s="5">
        <v>71.016524799281342</v>
      </c>
      <c r="BK40" s="5">
        <v>165.16531731987473</v>
      </c>
      <c r="BL40" s="5">
        <v>1110.8619560985223</v>
      </c>
      <c r="BM40" s="5">
        <v>1325.1721261740481</v>
      </c>
      <c r="BN40" s="5">
        <v>387.27471059336369</v>
      </c>
      <c r="BO40" s="5">
        <v>143.42618484484316</v>
      </c>
      <c r="BP40" s="5">
        <v>1406.1803202816695</v>
      </c>
      <c r="BQ40" s="5">
        <v>255.40406603665582</v>
      </c>
      <c r="BR40" s="5">
        <v>497.6537607116552</v>
      </c>
      <c r="BS40" s="5">
        <v>405.34240538321626</v>
      </c>
      <c r="BT40" s="5">
        <v>970.96133254700658</v>
      </c>
      <c r="BU40" s="5">
        <v>151.20055741853096</v>
      </c>
      <c r="BV40" s="5">
        <v>24.885802432001707</v>
      </c>
      <c r="BW40" s="5">
        <v>0</v>
      </c>
      <c r="BX40" s="5">
        <v>0</v>
      </c>
      <c r="BY40" s="5">
        <v>370.32038541129901</v>
      </c>
      <c r="BZ40" s="5">
        <v>0</v>
      </c>
      <c r="CA40" s="5">
        <v>0</v>
      </c>
      <c r="CB40" s="5">
        <v>0</v>
      </c>
      <c r="CC40" s="5">
        <v>46122.110186627826</v>
      </c>
      <c r="CD40" s="5">
        <v>0</v>
      </c>
      <c r="CE40" s="5">
        <v>0</v>
      </c>
      <c r="CF40" s="5">
        <v>49886.742226108363</v>
      </c>
      <c r="CG40" s="5">
        <v>0</v>
      </c>
      <c r="CH40" s="5">
        <v>788.97186212130885</v>
      </c>
      <c r="CI40" s="5">
        <v>243882.82091281784</v>
      </c>
      <c r="CJ40" s="5">
        <v>0</v>
      </c>
      <c r="CK40" s="5">
        <v>0</v>
      </c>
      <c r="CL40" s="5">
        <v>0</v>
      </c>
      <c r="CM40" s="5">
        <v>0</v>
      </c>
      <c r="CN40" s="5">
        <v>0</v>
      </c>
      <c r="CO40" s="5">
        <v>1567.2295764899045</v>
      </c>
      <c r="CP40" s="5">
        <v>153.95614844285694</v>
      </c>
      <c r="CQ40" s="5">
        <v>0</v>
      </c>
      <c r="CR40" s="5">
        <v>139.89939714900012</v>
      </c>
      <c r="CS40" s="5">
        <v>1485.6283434639934</v>
      </c>
      <c r="CT40" s="5">
        <v>0</v>
      </c>
      <c r="CU40" s="5">
        <v>313893.68852474284</v>
      </c>
      <c r="CV40" s="5">
        <v>131.7625566693788</v>
      </c>
      <c r="CW40" s="5">
        <v>5409.85704832599</v>
      </c>
      <c r="CX40" s="5">
        <v>255.29514156725708</v>
      </c>
      <c r="CY40" s="5">
        <v>0</v>
      </c>
      <c r="CZ40" s="5">
        <v>216.28122864307142</v>
      </c>
    </row>
    <row r="41" spans="1:104" x14ac:dyDescent="0.35">
      <c r="A41" s="3" t="s">
        <v>148</v>
      </c>
      <c r="B41" s="3">
        <v>401225</v>
      </c>
      <c r="C41" s="3" t="s">
        <v>106</v>
      </c>
      <c r="D41" s="5">
        <v>232.4486676721971</v>
      </c>
      <c r="E41" s="5">
        <v>320.48466566113621</v>
      </c>
      <c r="F41" s="5">
        <v>72.107735401853077</v>
      </c>
      <c r="G41" s="5">
        <v>115.86123680241327</v>
      </c>
      <c r="H41" s="5">
        <v>12.76671694318753</v>
      </c>
      <c r="I41" s="5">
        <v>1352.1809288264953</v>
      </c>
      <c r="J41" s="5">
        <v>665.02154371291238</v>
      </c>
      <c r="K41" s="5">
        <v>1.1880758510472016</v>
      </c>
      <c r="L41" s="5">
        <v>277.57351680935511</v>
      </c>
      <c r="M41" s="5">
        <v>87.165719004595275</v>
      </c>
      <c r="N41" s="5">
        <v>0.21004989717073358</v>
      </c>
      <c r="O41" s="5">
        <v>118.71411423003826</v>
      </c>
      <c r="P41" s="5">
        <v>36.896332630955364</v>
      </c>
      <c r="Q41" s="5">
        <v>91.500090385614442</v>
      </c>
      <c r="R41" s="5">
        <v>3.3970048490285185</v>
      </c>
      <c r="S41" s="5">
        <v>4.3605996502670923</v>
      </c>
      <c r="T41" s="5">
        <v>0.74620222128249225</v>
      </c>
      <c r="U41" s="5">
        <v>0.86197708879345303</v>
      </c>
      <c r="V41" s="5">
        <v>31.329299653343607</v>
      </c>
      <c r="W41" s="5">
        <v>53.590577538975779</v>
      </c>
      <c r="X41" s="5">
        <v>59.440307813146582</v>
      </c>
      <c r="Y41" s="5">
        <v>1367.3563437868738</v>
      </c>
      <c r="Z41" s="5">
        <v>3.6939711577922174</v>
      </c>
      <c r="AA41" s="5">
        <v>1115.0962075255168</v>
      </c>
      <c r="AB41" s="5">
        <v>2.4769738866952937</v>
      </c>
      <c r="AC41" s="5">
        <v>0.76781289644083495</v>
      </c>
      <c r="AD41" s="5">
        <v>2618.7056711037349</v>
      </c>
      <c r="AE41" s="5">
        <v>3248.7955680450941</v>
      </c>
      <c r="AF41" s="5">
        <v>161.70425031456926</v>
      </c>
      <c r="AG41" s="5">
        <v>1509.9044063007966</v>
      </c>
      <c r="AH41" s="5">
        <v>1.1806901017193931</v>
      </c>
      <c r="AI41" s="5">
        <v>9.8946176622619024</v>
      </c>
      <c r="AJ41" s="5">
        <v>64.554521100871</v>
      </c>
      <c r="AK41" s="5">
        <v>24.272995583501821</v>
      </c>
      <c r="AL41" s="5">
        <v>1130.0627750184919</v>
      </c>
      <c r="AM41" s="5">
        <v>26.808223412276998</v>
      </c>
      <c r="AN41" s="5">
        <v>4.8386720371734455</v>
      </c>
      <c r="AO41" s="5">
        <v>44.571784738678282</v>
      </c>
      <c r="AP41" s="5">
        <v>85.122456487110725</v>
      </c>
      <c r="AQ41" s="5">
        <v>84.283205414086297</v>
      </c>
      <c r="AR41" s="5">
        <v>83.952372356125593</v>
      </c>
      <c r="AS41" s="5">
        <v>4837.848454112197</v>
      </c>
      <c r="AT41" s="5">
        <v>4.1875613551202377</v>
      </c>
      <c r="AU41" s="5">
        <v>5.7521776353224805</v>
      </c>
      <c r="AV41" s="5">
        <v>443.85951051833655</v>
      </c>
      <c r="AW41" s="5">
        <v>794.61958949085465</v>
      </c>
      <c r="AX41" s="5">
        <v>105.66845753307767</v>
      </c>
      <c r="AY41" s="5">
        <v>1.021336462936312</v>
      </c>
      <c r="AZ41" s="5">
        <v>1396.3950034379227</v>
      </c>
      <c r="BA41" s="5">
        <v>113.25927953433825</v>
      </c>
      <c r="BB41" s="5">
        <v>3.0207178742569316</v>
      </c>
      <c r="BC41" s="5">
        <v>23.348434732007195</v>
      </c>
      <c r="BD41" s="5">
        <v>271.50746538503438</v>
      </c>
      <c r="BE41" s="5">
        <v>1933.3776745985267</v>
      </c>
      <c r="BF41" s="5">
        <v>1.0140920410474539</v>
      </c>
      <c r="BG41" s="5">
        <v>4.8679082308454094</v>
      </c>
      <c r="BH41" s="5">
        <v>1370.2975702530136</v>
      </c>
      <c r="BI41" s="5">
        <v>170.62589576590804</v>
      </c>
      <c r="BJ41" s="5">
        <v>80.395872465628543</v>
      </c>
      <c r="BK41" s="5">
        <v>152.6608026459981</v>
      </c>
      <c r="BL41" s="5">
        <v>1339.7252897390849</v>
      </c>
      <c r="BM41" s="5">
        <v>1013.295783713976</v>
      </c>
      <c r="BN41" s="5">
        <v>294.12281949899437</v>
      </c>
      <c r="BO41" s="5">
        <v>179.04194303275619</v>
      </c>
      <c r="BP41" s="5">
        <v>912.44993152653592</v>
      </c>
      <c r="BQ41" s="5">
        <v>360.98763776698758</v>
      </c>
      <c r="BR41" s="5">
        <v>599.81415921289943</v>
      </c>
      <c r="BS41" s="5">
        <v>303.1297625268233</v>
      </c>
      <c r="BT41" s="5">
        <v>1202.5066685257689</v>
      </c>
      <c r="BU41" s="5">
        <v>124.99297983005577</v>
      </c>
      <c r="BV41" s="5">
        <v>28.111603736356461</v>
      </c>
      <c r="BW41" s="5">
        <v>0</v>
      </c>
      <c r="BX41" s="5">
        <v>0</v>
      </c>
      <c r="BY41" s="5">
        <v>0</v>
      </c>
      <c r="BZ41" s="5">
        <v>0</v>
      </c>
      <c r="CA41" s="5">
        <v>0</v>
      </c>
      <c r="CB41" s="5">
        <v>0</v>
      </c>
      <c r="CC41" s="5">
        <v>99927.606338188591</v>
      </c>
      <c r="CD41" s="5">
        <v>0</v>
      </c>
      <c r="CE41" s="5">
        <v>0</v>
      </c>
      <c r="CF41" s="5">
        <v>91968.283462712861</v>
      </c>
      <c r="CG41" s="5">
        <v>0</v>
      </c>
      <c r="CH41" s="5">
        <v>143.36683635730759</v>
      </c>
      <c r="CI41" s="5">
        <v>515642.96884397935</v>
      </c>
      <c r="CJ41" s="5">
        <v>0</v>
      </c>
      <c r="CK41" s="5">
        <v>87.820665402305025</v>
      </c>
      <c r="CL41" s="5">
        <v>0</v>
      </c>
      <c r="CM41" s="5">
        <v>304.86728041954285</v>
      </c>
      <c r="CN41" s="5">
        <v>0</v>
      </c>
      <c r="CO41" s="5">
        <v>0</v>
      </c>
      <c r="CP41" s="5">
        <v>0</v>
      </c>
      <c r="CQ41" s="5">
        <v>0</v>
      </c>
      <c r="CR41" s="5">
        <v>88.60129353921441</v>
      </c>
      <c r="CS41" s="5">
        <v>1021.2823544768383</v>
      </c>
      <c r="CT41" s="5">
        <v>0</v>
      </c>
      <c r="CU41" s="5">
        <v>455576.2635298213</v>
      </c>
      <c r="CV41" s="5">
        <v>0</v>
      </c>
      <c r="CW41" s="5">
        <v>4091.3904394808433</v>
      </c>
      <c r="CX41" s="5">
        <v>0</v>
      </c>
      <c r="CY41" s="5">
        <v>0</v>
      </c>
      <c r="CZ41" s="5">
        <v>270.94834801170174</v>
      </c>
    </row>
    <row r="42" spans="1:104" x14ac:dyDescent="0.35">
      <c r="A42" s="3" t="s">
        <v>149</v>
      </c>
      <c r="B42" s="3">
        <v>401225</v>
      </c>
      <c r="C42" s="3" t="s">
        <v>106</v>
      </c>
      <c r="D42" s="5">
        <v>364.62628205128209</v>
      </c>
      <c r="E42" s="5">
        <v>629.92830009496674</v>
      </c>
      <c r="F42" s="5">
        <v>78.942918192918185</v>
      </c>
      <c r="G42" s="5">
        <v>149.16346153846152</v>
      </c>
      <c r="H42" s="5">
        <v>13.861111111111112</v>
      </c>
      <c r="I42" s="5">
        <v>3234.5254297724496</v>
      </c>
      <c r="J42" s="5">
        <v>30.455244349709176</v>
      </c>
      <c r="K42" s="5">
        <v>57.944685962057527</v>
      </c>
      <c r="L42" s="5">
        <v>35.150447748316168</v>
      </c>
      <c r="M42" s="5">
        <v>37.672749344851468</v>
      </c>
      <c r="N42" s="5">
        <v>33.5001018373395</v>
      </c>
      <c r="O42" s="5">
        <v>34.871556855633017</v>
      </c>
      <c r="P42" s="5">
        <v>6.3711395034632439</v>
      </c>
      <c r="Q42" s="5">
        <v>1.099518620809167</v>
      </c>
      <c r="R42" s="5">
        <v>10.231972703458796</v>
      </c>
      <c r="S42" s="5">
        <v>22.197289788703721</v>
      </c>
      <c r="T42" s="5">
        <v>27.609431727242345</v>
      </c>
      <c r="U42" s="5">
        <v>52.068374005819223</v>
      </c>
      <c r="V42" s="5">
        <v>0.31045286948503409</v>
      </c>
      <c r="W42" s="5">
        <v>284.72668037168199</v>
      </c>
      <c r="X42" s="5">
        <v>38.411942699892499</v>
      </c>
      <c r="Y42" s="5">
        <v>66.614214164264283</v>
      </c>
      <c r="Z42" s="5">
        <v>1.6556473150816933</v>
      </c>
      <c r="AA42" s="5">
        <v>445.88101135411392</v>
      </c>
      <c r="AB42" s="5">
        <v>41.016075282218814</v>
      </c>
      <c r="AC42" s="5">
        <v>310.7108848064268</v>
      </c>
      <c r="AD42" s="5">
        <v>2145.7678708556787</v>
      </c>
      <c r="AE42" s="5">
        <v>2144.4011738999016</v>
      </c>
      <c r="AF42" s="5">
        <v>0.73726206375831882</v>
      </c>
      <c r="AG42" s="5">
        <v>243.49186208433852</v>
      </c>
      <c r="AH42" s="5">
        <v>10.06433690187915</v>
      </c>
      <c r="AI42" s="5">
        <v>798.01647045039726</v>
      </c>
      <c r="AJ42" s="5">
        <v>23.329230089378896</v>
      </c>
      <c r="AK42" s="5">
        <v>94.9271620567241</v>
      </c>
      <c r="AL42" s="5">
        <v>43.705044626091833</v>
      </c>
      <c r="AM42" s="5">
        <v>46.063479059118599</v>
      </c>
      <c r="AN42" s="5">
        <v>8.3236023823477314</v>
      </c>
      <c r="AO42" s="5">
        <v>72.962830934029483</v>
      </c>
      <c r="AP42" s="5">
        <v>352.39494287546177</v>
      </c>
      <c r="AQ42" s="5">
        <v>458.24098676323018</v>
      </c>
      <c r="AR42" s="5">
        <v>191.95925227318767</v>
      </c>
      <c r="AS42" s="5">
        <v>26.982096183127922</v>
      </c>
      <c r="AT42" s="5">
        <v>3.6928579130314931</v>
      </c>
      <c r="AU42" s="5">
        <v>3.4861128193797466</v>
      </c>
      <c r="AV42" s="5">
        <v>267.62157532482291</v>
      </c>
      <c r="AW42" s="5">
        <v>543.99675199699152</v>
      </c>
      <c r="AX42" s="5">
        <v>1.1900667238999703</v>
      </c>
      <c r="AY42" s="5">
        <v>18.729550627061627</v>
      </c>
      <c r="AZ42" s="5">
        <v>271.720766590251</v>
      </c>
      <c r="BA42" s="5">
        <v>40.091880950483002</v>
      </c>
      <c r="BB42" s="5">
        <v>34.48843333319099</v>
      </c>
      <c r="BC42" s="5">
        <v>0.21353324499808757</v>
      </c>
      <c r="BD42" s="5">
        <v>37.155134099609505</v>
      </c>
      <c r="BE42" s="5">
        <v>203.76915255077003</v>
      </c>
      <c r="BF42" s="5">
        <v>16.465168016701544</v>
      </c>
      <c r="BG42" s="5">
        <v>1.3388279996542172</v>
      </c>
      <c r="BH42" s="5">
        <v>252.36387949536376</v>
      </c>
      <c r="BI42" s="5">
        <v>21.529882468386475</v>
      </c>
      <c r="BJ42" s="5">
        <v>25.34851094924279</v>
      </c>
      <c r="BK42" s="5">
        <v>395.53003380847701</v>
      </c>
      <c r="BL42" s="5">
        <v>1390.5583111272965</v>
      </c>
      <c r="BM42" s="5">
        <v>1155.8673861012883</v>
      </c>
      <c r="BN42" s="5">
        <v>335.1889982086671</v>
      </c>
      <c r="BO42" s="5">
        <v>96.825824792549838</v>
      </c>
      <c r="BP42" s="5">
        <v>1091.034835175059</v>
      </c>
      <c r="BQ42" s="5">
        <v>20.978932613862003</v>
      </c>
      <c r="BR42" s="5">
        <v>554.89079173342577</v>
      </c>
      <c r="BS42" s="5">
        <v>536.44717162174652</v>
      </c>
      <c r="BT42" s="5">
        <v>1018.627714938869</v>
      </c>
      <c r="BU42" s="5">
        <v>0</v>
      </c>
      <c r="BV42" s="5">
        <v>0</v>
      </c>
      <c r="BW42" s="5">
        <v>0</v>
      </c>
      <c r="BX42" s="5">
        <v>0</v>
      </c>
      <c r="BY42" s="5">
        <v>0</v>
      </c>
      <c r="BZ42" s="5">
        <v>0</v>
      </c>
      <c r="CA42" s="5">
        <v>0</v>
      </c>
      <c r="CB42" s="5">
        <v>0</v>
      </c>
      <c r="CC42" s="5">
        <v>0</v>
      </c>
      <c r="CD42" s="5">
        <v>0</v>
      </c>
      <c r="CE42" s="5">
        <v>0</v>
      </c>
      <c r="CF42" s="5">
        <v>0</v>
      </c>
      <c r="CG42" s="5">
        <v>0</v>
      </c>
      <c r="CH42" s="5">
        <v>0</v>
      </c>
      <c r="CI42" s="5">
        <v>0</v>
      </c>
      <c r="CJ42" s="5">
        <v>0</v>
      </c>
      <c r="CK42" s="5">
        <v>0</v>
      </c>
      <c r="CL42" s="5">
        <v>0</v>
      </c>
      <c r="CM42" s="5">
        <v>0</v>
      </c>
      <c r="CN42" s="5">
        <v>0</v>
      </c>
      <c r="CO42" s="5">
        <v>0</v>
      </c>
      <c r="CP42" s="5">
        <v>0</v>
      </c>
      <c r="CQ42" s="5">
        <v>0</v>
      </c>
      <c r="CR42" s="5">
        <v>0</v>
      </c>
      <c r="CS42" s="5">
        <v>0</v>
      </c>
      <c r="CT42" s="5">
        <v>0</v>
      </c>
      <c r="CU42" s="5">
        <v>0</v>
      </c>
      <c r="CV42" s="5">
        <v>0</v>
      </c>
      <c r="CW42" s="5">
        <v>0</v>
      </c>
      <c r="CX42" s="5">
        <v>0</v>
      </c>
      <c r="CY42" s="5">
        <v>0</v>
      </c>
      <c r="CZ42" s="5">
        <v>0</v>
      </c>
    </row>
    <row r="43" spans="1:104" x14ac:dyDescent="0.35">
      <c r="A43" s="3" t="s">
        <v>150</v>
      </c>
      <c r="B43" s="3">
        <v>440001</v>
      </c>
      <c r="C43" s="3" t="s">
        <v>138</v>
      </c>
      <c r="D43" s="5">
        <v>261.57490664675129</v>
      </c>
      <c r="E43" s="5">
        <v>427.4696982269798</v>
      </c>
      <c r="F43" s="5">
        <v>73.627084889220797</v>
      </c>
      <c r="G43" s="5">
        <v>158.664426188698</v>
      </c>
      <c r="H43" s="5">
        <v>13.529997510580033</v>
      </c>
      <c r="I43" s="5">
        <v>2843.5728382037796</v>
      </c>
      <c r="J43" s="5">
        <v>322.11908667109401</v>
      </c>
      <c r="K43" s="5">
        <v>1.3519391647692591</v>
      </c>
      <c r="L43" s="5">
        <v>145.05597948010666</v>
      </c>
      <c r="M43" s="5">
        <v>45.874496087781885</v>
      </c>
      <c r="N43" s="5">
        <v>0</v>
      </c>
      <c r="O43" s="5">
        <v>39.264271395312825</v>
      </c>
      <c r="P43" s="5">
        <v>11.890754152649068</v>
      </c>
      <c r="Q43" s="5">
        <v>48.648980244771039</v>
      </c>
      <c r="R43" s="5">
        <v>2.4517459983691721</v>
      </c>
      <c r="S43" s="5">
        <v>1.6301270076067105</v>
      </c>
      <c r="T43" s="5">
        <v>3.1149477872030764</v>
      </c>
      <c r="U43" s="5">
        <v>0.47917049977197967</v>
      </c>
      <c r="V43" s="5">
        <v>34.3011267936755</v>
      </c>
      <c r="W43" s="5">
        <v>23.6859453579772</v>
      </c>
      <c r="X43" s="5">
        <v>37.993511358392624</v>
      </c>
      <c r="Y43" s="5">
        <v>624.57157077828072</v>
      </c>
      <c r="Z43" s="5">
        <v>1.6516124875575902</v>
      </c>
      <c r="AA43" s="5">
        <v>704.32759559806334</v>
      </c>
      <c r="AB43" s="5">
        <v>1.8359451357414884</v>
      </c>
      <c r="AC43" s="5">
        <v>1.6899239559615835</v>
      </c>
      <c r="AD43" s="5">
        <v>1643.4182244290007</v>
      </c>
      <c r="AE43" s="5">
        <v>3463.2794541818766</v>
      </c>
      <c r="AF43" s="5">
        <v>190.14305470277588</v>
      </c>
      <c r="AG43" s="5">
        <v>1276.5260127819326</v>
      </c>
      <c r="AH43" s="5">
        <v>0.80860688296922101</v>
      </c>
      <c r="AI43" s="5">
        <v>6.2463812123548275</v>
      </c>
      <c r="AJ43" s="5">
        <v>34.767156230352406</v>
      </c>
      <c r="AK43" s="5">
        <v>12.894167544263942</v>
      </c>
      <c r="AL43" s="5">
        <v>535.68283886187839</v>
      </c>
      <c r="AM43" s="5">
        <v>14.827864866761379</v>
      </c>
      <c r="AN43" s="5">
        <v>2.0192381184984916</v>
      </c>
      <c r="AO43" s="5">
        <v>28.71333949619072</v>
      </c>
      <c r="AP43" s="5">
        <v>31.614162331224499</v>
      </c>
      <c r="AQ43" s="5">
        <v>47.915264101153817</v>
      </c>
      <c r="AR43" s="5">
        <v>47.001052946787333</v>
      </c>
      <c r="AS43" s="5">
        <v>6177.8308058755274</v>
      </c>
      <c r="AT43" s="5">
        <v>2.1135989992024067</v>
      </c>
      <c r="AU43" s="5">
        <v>5.8615958753003436</v>
      </c>
      <c r="AV43" s="5">
        <v>427.64400126045342</v>
      </c>
      <c r="AW43" s="5">
        <v>459.29552229955135</v>
      </c>
      <c r="AX43" s="5">
        <v>89.703642281233684</v>
      </c>
      <c r="AY43" s="5">
        <v>0.71455950547475122</v>
      </c>
      <c r="AZ43" s="5">
        <v>1050.5657775648035</v>
      </c>
      <c r="BA43" s="5">
        <v>212.19461664633951</v>
      </c>
      <c r="BB43" s="5">
        <v>2.1648139790292613</v>
      </c>
      <c r="BC43" s="5">
        <v>11.517177459038157</v>
      </c>
      <c r="BD43" s="5">
        <v>80.731933088008219</v>
      </c>
      <c r="BE43" s="5">
        <v>614.03018362994658</v>
      </c>
      <c r="BF43" s="5">
        <v>0.86849395468285229</v>
      </c>
      <c r="BG43" s="5">
        <v>7.9466040036556009</v>
      </c>
      <c r="BH43" s="5">
        <v>267.7036611314324</v>
      </c>
      <c r="BI43" s="5">
        <v>18.05113029580345</v>
      </c>
      <c r="BJ43" s="5">
        <v>79.050441372804045</v>
      </c>
      <c r="BK43" s="5">
        <v>95.277118131716009</v>
      </c>
      <c r="BL43" s="5">
        <v>700.08657344449716</v>
      </c>
      <c r="BM43" s="5">
        <v>1003.7154037217791</v>
      </c>
      <c r="BN43" s="5">
        <v>220.46810820010685</v>
      </c>
      <c r="BO43" s="5">
        <v>0</v>
      </c>
      <c r="BP43" s="5">
        <v>869.25580345185199</v>
      </c>
      <c r="BQ43" s="5">
        <v>111.7931167288679</v>
      </c>
      <c r="BR43" s="5">
        <v>336.63078975996081</v>
      </c>
      <c r="BS43" s="5">
        <v>176.57365766725479</v>
      </c>
      <c r="BT43" s="5">
        <v>992.69841426158121</v>
      </c>
      <c r="BU43" s="5">
        <v>0</v>
      </c>
      <c r="BV43" s="5">
        <v>20.602576565987061</v>
      </c>
      <c r="BW43" s="5">
        <v>0</v>
      </c>
      <c r="BX43" s="5">
        <v>0</v>
      </c>
      <c r="BY43" s="5">
        <v>0</v>
      </c>
      <c r="BZ43" s="5">
        <v>0</v>
      </c>
      <c r="CA43" s="5">
        <v>0</v>
      </c>
      <c r="CB43" s="5">
        <v>345.6785930046683</v>
      </c>
      <c r="CC43" s="5">
        <v>13765.279305014688</v>
      </c>
      <c r="CD43" s="5">
        <v>0</v>
      </c>
      <c r="CE43" s="5">
        <v>0</v>
      </c>
      <c r="CF43" s="5">
        <v>18262.271859385335</v>
      </c>
      <c r="CG43" s="5">
        <v>0</v>
      </c>
      <c r="CH43" s="5">
        <v>0</v>
      </c>
      <c r="CI43" s="5">
        <v>158896.14877079288</v>
      </c>
      <c r="CJ43" s="5">
        <v>0</v>
      </c>
      <c r="CK43" s="5">
        <v>0</v>
      </c>
      <c r="CL43" s="5">
        <v>0</v>
      </c>
      <c r="CM43" s="5">
        <v>0</v>
      </c>
      <c r="CN43" s="5">
        <v>0</v>
      </c>
      <c r="CO43" s="5">
        <v>0</v>
      </c>
      <c r="CP43" s="5">
        <v>0</v>
      </c>
      <c r="CQ43" s="5">
        <v>0</v>
      </c>
      <c r="CR43" s="5">
        <v>0</v>
      </c>
      <c r="CS43" s="5">
        <v>1617.5168785765952</v>
      </c>
      <c r="CT43" s="5">
        <v>0</v>
      </c>
      <c r="CU43" s="5">
        <v>271082.08601068449</v>
      </c>
      <c r="CV43" s="5">
        <v>0</v>
      </c>
      <c r="CW43" s="5">
        <v>17898.81018734262</v>
      </c>
      <c r="CX43" s="5">
        <v>0</v>
      </c>
      <c r="CY43" s="5">
        <v>0</v>
      </c>
      <c r="CZ43" s="5">
        <v>0</v>
      </c>
    </row>
    <row r="44" spans="1:104" x14ac:dyDescent="0.35">
      <c r="A44" s="3" t="s">
        <v>151</v>
      </c>
      <c r="B44" s="3">
        <v>440001</v>
      </c>
      <c r="C44" s="3" t="s">
        <v>138</v>
      </c>
      <c r="D44" s="5">
        <v>254.95949764521191</v>
      </c>
      <c r="E44" s="5">
        <v>621.72870515727652</v>
      </c>
      <c r="F44" s="5">
        <v>117.86230096434176</v>
      </c>
      <c r="G44" s="5">
        <v>183.98639455782313</v>
      </c>
      <c r="H44" s="5">
        <v>14.312401883830454</v>
      </c>
      <c r="I44" s="5">
        <v>4304.8800608092388</v>
      </c>
      <c r="J44" s="5">
        <v>414.72181429893834</v>
      </c>
      <c r="K44" s="5">
        <v>1.6973704973148565</v>
      </c>
      <c r="L44" s="5">
        <v>249.06584379607861</v>
      </c>
      <c r="M44" s="5">
        <v>92.702361018145282</v>
      </c>
      <c r="N44" s="5">
        <v>0.587678319071541</v>
      </c>
      <c r="O44" s="5">
        <v>65.248117051550736</v>
      </c>
      <c r="P44" s="5">
        <v>29.231823649663212</v>
      </c>
      <c r="Q44" s="5">
        <v>41.329357547104749</v>
      </c>
      <c r="R44" s="5">
        <v>3.6157004676529598</v>
      </c>
      <c r="S44" s="5">
        <v>4.6348573611245909</v>
      </c>
      <c r="T44" s="5">
        <v>4.364181838403173</v>
      </c>
      <c r="U44" s="5">
        <v>0.51219565616052931</v>
      </c>
      <c r="V44" s="5">
        <v>43.880501237873254</v>
      </c>
      <c r="W44" s="5">
        <v>41.723759277989508</v>
      </c>
      <c r="X44" s="5">
        <v>1.8079618282187526</v>
      </c>
      <c r="Y44" s="5">
        <v>802.80845320142407</v>
      </c>
      <c r="Z44" s="5">
        <v>1.943321703257795</v>
      </c>
      <c r="AA44" s="5">
        <v>1228.7092230078167</v>
      </c>
      <c r="AB44" s="5">
        <v>2.6664120546213059</v>
      </c>
      <c r="AC44" s="5">
        <v>1.9533647094761957</v>
      </c>
      <c r="AD44" s="5">
        <v>3085.1076877714127</v>
      </c>
      <c r="AE44" s="5">
        <v>4595.9902352108502</v>
      </c>
      <c r="AF44" s="5">
        <v>288.29388830718648</v>
      </c>
      <c r="AG44" s="5">
        <v>2322.7308316592462</v>
      </c>
      <c r="AH44" s="5">
        <v>2.1042375854736486</v>
      </c>
      <c r="AI44" s="5">
        <v>9.1396616358151412</v>
      </c>
      <c r="AJ44" s="5">
        <v>51.319872405951948</v>
      </c>
      <c r="AK44" s="5">
        <v>28.749875697503889</v>
      </c>
      <c r="AL44" s="5">
        <v>1005.8148245643148</v>
      </c>
      <c r="AM44" s="5">
        <v>28.860355569179802</v>
      </c>
      <c r="AN44" s="5">
        <v>1.375970451175623</v>
      </c>
      <c r="AO44" s="5">
        <v>61.839944097778485</v>
      </c>
      <c r="AP44" s="5">
        <v>73.973146851522003</v>
      </c>
      <c r="AQ44" s="5">
        <v>75.548677137724482</v>
      </c>
      <c r="AR44" s="5">
        <v>105.90350057288636</v>
      </c>
      <c r="AS44" s="5">
        <v>1238.8439449164939</v>
      </c>
      <c r="AT44" s="5">
        <v>2.9831336507300592</v>
      </c>
      <c r="AU44" s="5">
        <v>8.175478228522211</v>
      </c>
      <c r="AV44" s="5">
        <v>476.06886124941002</v>
      </c>
      <c r="AW44" s="5">
        <v>1467.6902159191354</v>
      </c>
      <c r="AX44" s="5">
        <v>162.86724741854326</v>
      </c>
      <c r="AY44" s="5">
        <v>1.1800557745008495</v>
      </c>
      <c r="AZ44" s="5">
        <v>1660.4655694933979</v>
      </c>
      <c r="BA44" s="5">
        <v>251.9115548261459</v>
      </c>
      <c r="BB44" s="5">
        <v>3.6923363666270097</v>
      </c>
      <c r="BC44" s="5">
        <v>22.324521899130456</v>
      </c>
      <c r="BD44" s="5">
        <v>110.0789447981642</v>
      </c>
      <c r="BE44" s="5">
        <v>923.53137821375174</v>
      </c>
      <c r="BF44" s="5">
        <v>1.5116510982596016</v>
      </c>
      <c r="BG44" s="5">
        <v>14.447697090576403</v>
      </c>
      <c r="BH44" s="5">
        <v>359.96692668146056</v>
      </c>
      <c r="BI44" s="5">
        <v>29.799398020906299</v>
      </c>
      <c r="BJ44" s="5">
        <v>111.69376183568018</v>
      </c>
      <c r="BK44" s="5">
        <v>122.3443711945295</v>
      </c>
      <c r="BL44" s="5">
        <v>944.17052382734312</v>
      </c>
      <c r="BM44" s="5">
        <v>882.85809751718716</v>
      </c>
      <c r="BN44" s="5">
        <v>246.29596196123018</v>
      </c>
      <c r="BO44" s="5">
        <v>27.193243153045263</v>
      </c>
      <c r="BP44" s="5">
        <v>722.07738759665779</v>
      </c>
      <c r="BQ44" s="5">
        <v>165.30393259276642</v>
      </c>
      <c r="BR44" s="5">
        <v>738.19384253456212</v>
      </c>
      <c r="BS44" s="5">
        <v>219.75561795926936</v>
      </c>
      <c r="BT44" s="5">
        <v>961.10142621864134</v>
      </c>
      <c r="BU44" s="5">
        <v>0</v>
      </c>
      <c r="BV44" s="5">
        <v>36.609683430927809</v>
      </c>
      <c r="BW44" s="5">
        <v>0</v>
      </c>
      <c r="BX44" s="5">
        <v>0</v>
      </c>
      <c r="BY44" s="5">
        <v>345.33553023081032</v>
      </c>
      <c r="BZ44" s="5">
        <v>0</v>
      </c>
      <c r="CA44" s="5">
        <v>0</v>
      </c>
      <c r="CB44" s="5">
        <v>157.69628969712491</v>
      </c>
      <c r="CC44" s="5">
        <v>6735.121335508944</v>
      </c>
      <c r="CD44" s="5">
        <v>38.331499438436929</v>
      </c>
      <c r="CE44" s="5">
        <v>0</v>
      </c>
      <c r="CF44" s="5">
        <v>3946.9174174097607</v>
      </c>
      <c r="CG44" s="5">
        <v>104.66532195284171</v>
      </c>
      <c r="CH44" s="5">
        <v>70.237468189099346</v>
      </c>
      <c r="CI44" s="5">
        <v>31026.884548420559</v>
      </c>
      <c r="CJ44" s="5">
        <v>0</v>
      </c>
      <c r="CK44" s="5">
        <v>109.88244940518207</v>
      </c>
      <c r="CL44" s="5">
        <v>0</v>
      </c>
      <c r="CM44" s="5">
        <v>609.21169167062942</v>
      </c>
      <c r="CN44" s="5">
        <v>7716.3953067903894</v>
      </c>
      <c r="CO44" s="5">
        <v>1939.9797762490221</v>
      </c>
      <c r="CP44" s="5">
        <v>212.93257671972378</v>
      </c>
      <c r="CQ44" s="5">
        <v>4994.2842399495266</v>
      </c>
      <c r="CR44" s="5">
        <v>150.44298838357327</v>
      </c>
      <c r="CS44" s="5">
        <v>1434.9022500182823</v>
      </c>
      <c r="CT44" s="5">
        <v>468.50398636980992</v>
      </c>
      <c r="CU44" s="5">
        <v>29397.224540845466</v>
      </c>
      <c r="CV44" s="5">
        <v>0</v>
      </c>
      <c r="CW44" s="5">
        <v>6494.3781929685538</v>
      </c>
      <c r="CX44" s="5">
        <v>666.43516023834536</v>
      </c>
      <c r="CY44" s="5">
        <v>0</v>
      </c>
      <c r="CZ44" s="5">
        <v>480.38030017129859</v>
      </c>
    </row>
    <row r="45" spans="1:104" x14ac:dyDescent="0.35">
      <c r="A45" s="3" t="s">
        <v>152</v>
      </c>
      <c r="B45" s="3">
        <v>440001</v>
      </c>
      <c r="C45" s="3" t="s">
        <v>138</v>
      </c>
      <c r="D45" s="5">
        <v>399.06635586635588</v>
      </c>
      <c r="E45" s="5">
        <v>717.75717286828387</v>
      </c>
      <c r="F45" s="5">
        <v>84.879268879268878</v>
      </c>
      <c r="G45" s="5">
        <v>241.34265734265733</v>
      </c>
      <c r="H45" s="5">
        <v>15.546749546749547</v>
      </c>
      <c r="I45" s="5">
        <v>5590.3804180958787</v>
      </c>
      <c r="J45" s="5">
        <v>183.99279966525796</v>
      </c>
      <c r="K45" s="5">
        <v>84.011307253360329</v>
      </c>
      <c r="L45" s="5">
        <v>87.907344240109424</v>
      </c>
      <c r="M45" s="5">
        <v>81.043298094415192</v>
      </c>
      <c r="N45" s="5">
        <v>20.667675629604474</v>
      </c>
      <c r="O45" s="5">
        <v>69.899347922346621</v>
      </c>
      <c r="P45" s="5">
        <v>89.061560375986261</v>
      </c>
      <c r="Q45" s="5">
        <v>1.5208084223337786</v>
      </c>
      <c r="R45" s="5">
        <v>74.553053815502153</v>
      </c>
      <c r="S45" s="5">
        <v>92.378084182362926</v>
      </c>
      <c r="T45" s="5">
        <v>152.64918432423096</v>
      </c>
      <c r="U45" s="5">
        <v>208.1455203080022</v>
      </c>
      <c r="V45" s="5">
        <v>1.9917177015065803</v>
      </c>
      <c r="W45" s="5">
        <v>299.16145127891093</v>
      </c>
      <c r="X45" s="5">
        <v>88.393021793867533</v>
      </c>
      <c r="Y45" s="5">
        <v>799.84201104115732</v>
      </c>
      <c r="Z45" s="5">
        <v>2.9476484265503609</v>
      </c>
      <c r="AA45" s="5">
        <v>776.69241248691935</v>
      </c>
      <c r="AB45" s="5">
        <v>119.54968765569781</v>
      </c>
      <c r="AC45" s="5">
        <v>473.41088126329544</v>
      </c>
      <c r="AD45" s="5">
        <v>2468.841360613671</v>
      </c>
      <c r="AE45" s="5">
        <v>8256.727959265103</v>
      </c>
      <c r="AF45" s="5">
        <v>1.29630813141784</v>
      </c>
      <c r="AG45" s="5">
        <v>1511.7160018467328</v>
      </c>
      <c r="AH45" s="5">
        <v>35.994068866129908</v>
      </c>
      <c r="AI45" s="5">
        <v>1639.7506661817638</v>
      </c>
      <c r="AJ45" s="5">
        <v>56.640135638067207</v>
      </c>
      <c r="AK45" s="5">
        <v>69.721977012599254</v>
      </c>
      <c r="AL45" s="5">
        <v>237.14505253472487</v>
      </c>
      <c r="AM45" s="5">
        <v>40.096654208429896</v>
      </c>
      <c r="AN45" s="5">
        <v>7.8788181875906922</v>
      </c>
      <c r="AO45" s="5">
        <v>153.97632500347305</v>
      </c>
      <c r="AP45" s="5">
        <v>296.62031907622139</v>
      </c>
      <c r="AQ45" s="5">
        <v>378.70224767820298</v>
      </c>
      <c r="AR45" s="5">
        <v>106.52195681871235</v>
      </c>
      <c r="AS45" s="5">
        <v>981.33456927390546</v>
      </c>
      <c r="AT45" s="5">
        <v>3.7952638535819405</v>
      </c>
      <c r="AU45" s="5">
        <v>4.4827762644777644</v>
      </c>
      <c r="AV45" s="5">
        <v>1018.9093340519939</v>
      </c>
      <c r="AW45" s="5">
        <v>922.92897021005035</v>
      </c>
      <c r="AX45" s="5">
        <v>2.7736625441434937</v>
      </c>
      <c r="AY45" s="5">
        <v>173.99948797059221</v>
      </c>
      <c r="AZ45" s="5">
        <v>1305.8341092105604</v>
      </c>
      <c r="BA45" s="5">
        <v>144.40599013828879</v>
      </c>
      <c r="BB45" s="5">
        <v>220.16207975143448</v>
      </c>
      <c r="BC45" s="5">
        <v>0.88351848803629229</v>
      </c>
      <c r="BD45" s="5">
        <v>94.009736629241061</v>
      </c>
      <c r="BE45" s="5">
        <v>1235.5985588932424</v>
      </c>
      <c r="BF45" s="5">
        <v>39.874186048435988</v>
      </c>
      <c r="BG45" s="5">
        <v>1.875767297944182</v>
      </c>
      <c r="BH45" s="5">
        <v>171.29115567073427</v>
      </c>
      <c r="BI45" s="5">
        <v>14.548202837416047</v>
      </c>
      <c r="BJ45" s="5">
        <v>67.748692452265615</v>
      </c>
      <c r="BK45" s="5">
        <v>50.239312289352924</v>
      </c>
      <c r="BL45" s="5">
        <v>1037.8031481912383</v>
      </c>
      <c r="BM45" s="5">
        <v>1288.2007473098647</v>
      </c>
      <c r="BN45" s="5">
        <v>287.71659714414443</v>
      </c>
      <c r="BO45" s="5">
        <v>376.56027287317772</v>
      </c>
      <c r="BP45" s="5">
        <v>2895.7221832324608</v>
      </c>
      <c r="BQ45" s="5">
        <v>79.898750552297003</v>
      </c>
      <c r="BR45" s="5">
        <v>503.42851284938257</v>
      </c>
      <c r="BS45" s="5">
        <v>59.853716103593165</v>
      </c>
      <c r="BT45" s="5">
        <v>1305.8339082358843</v>
      </c>
      <c r="BU45" s="5">
        <v>0</v>
      </c>
      <c r="BV45" s="5">
        <v>42.679982494714288</v>
      </c>
      <c r="BW45" s="5">
        <v>0</v>
      </c>
      <c r="BX45" s="5">
        <v>326.47860227128064</v>
      </c>
      <c r="BY45" s="5">
        <v>0</v>
      </c>
      <c r="BZ45" s="5">
        <v>0</v>
      </c>
      <c r="CA45" s="5">
        <v>0</v>
      </c>
      <c r="CB45" s="5">
        <v>109.95181004366303</v>
      </c>
      <c r="CC45" s="5">
        <v>73484.521457101859</v>
      </c>
      <c r="CD45" s="5">
        <v>31.715954092058027</v>
      </c>
      <c r="CE45" s="5">
        <v>0</v>
      </c>
      <c r="CF45" s="5">
        <v>120839.80299127279</v>
      </c>
      <c r="CG45" s="5">
        <v>112.41558299179015</v>
      </c>
      <c r="CH45" s="5">
        <v>0</v>
      </c>
      <c r="CI45" s="5">
        <v>51624.778756303807</v>
      </c>
      <c r="CJ45" s="5">
        <v>0</v>
      </c>
      <c r="CK45" s="5">
        <v>134.05023060947579</v>
      </c>
      <c r="CL45" s="5">
        <v>0</v>
      </c>
      <c r="CM45" s="5">
        <v>1640.8383594793243</v>
      </c>
      <c r="CN45" s="5">
        <v>0</v>
      </c>
      <c r="CO45" s="5">
        <v>4124.7853952129499</v>
      </c>
      <c r="CP45" s="5">
        <v>244.64298225175341</v>
      </c>
      <c r="CQ45" s="5">
        <v>846.30190958959759</v>
      </c>
      <c r="CR45" s="5">
        <v>202.53590592537884</v>
      </c>
      <c r="CS45" s="5">
        <v>332.76671473236877</v>
      </c>
      <c r="CT45" s="5">
        <v>0</v>
      </c>
      <c r="CU45" s="5">
        <v>720535.14918809081</v>
      </c>
      <c r="CV45" s="5">
        <v>0</v>
      </c>
      <c r="CW45" s="5">
        <v>5228.7573021033804</v>
      </c>
      <c r="CX45" s="5">
        <v>495.03640728596179</v>
      </c>
      <c r="CY45" s="5">
        <v>0</v>
      </c>
      <c r="CZ45" s="5">
        <v>194.48069616683156</v>
      </c>
    </row>
    <row r="46" spans="1:104" x14ac:dyDescent="0.35">
      <c r="A46" s="3" t="s">
        <v>153</v>
      </c>
      <c r="B46" s="3">
        <v>440001</v>
      </c>
      <c r="C46" s="3" t="s">
        <v>138</v>
      </c>
      <c r="D46" s="5">
        <v>261.39871794871794</v>
      </c>
      <c r="E46" s="5">
        <v>426.80009496676166</v>
      </c>
      <c r="F46" s="5">
        <v>73.213675213675216</v>
      </c>
      <c r="G46" s="5">
        <v>142.99732905982907</v>
      </c>
      <c r="H46" s="5">
        <v>14.145833333333332</v>
      </c>
      <c r="I46" s="5">
        <v>2778.4215802072558</v>
      </c>
      <c r="J46" s="5">
        <v>129.83243602586327</v>
      </c>
      <c r="K46" s="5">
        <v>0.63726674508266112</v>
      </c>
      <c r="L46" s="5">
        <v>66.775581797299679</v>
      </c>
      <c r="M46" s="5">
        <v>48.609896395411582</v>
      </c>
      <c r="N46" s="5">
        <v>0.34913163643552725</v>
      </c>
      <c r="O46" s="5">
        <v>15.04036198566696</v>
      </c>
      <c r="P46" s="5">
        <v>40.308038771199165</v>
      </c>
      <c r="Q46" s="5">
        <v>31.311098174823872</v>
      </c>
      <c r="R46" s="5">
        <v>1.4796564446524381</v>
      </c>
      <c r="S46" s="5">
        <v>1.2412874662591504</v>
      </c>
      <c r="T46" s="5">
        <v>1.0751037693411529</v>
      </c>
      <c r="U46" s="5">
        <v>0.35469272357228326</v>
      </c>
      <c r="V46" s="5">
        <v>26.269220281663543</v>
      </c>
      <c r="W46" s="5">
        <v>38.138416626685682</v>
      </c>
      <c r="X46" s="5">
        <v>16.845248661508752</v>
      </c>
      <c r="Y46" s="5">
        <v>465.73176486048334</v>
      </c>
      <c r="Z46" s="5">
        <v>1.9146865229491266</v>
      </c>
      <c r="AA46" s="5">
        <v>307.60865785139879</v>
      </c>
      <c r="AB46" s="5">
        <v>1.1194355936291513</v>
      </c>
      <c r="AC46" s="5">
        <v>0.40452584687855575</v>
      </c>
      <c r="AD46" s="5">
        <v>917.66201481934604</v>
      </c>
      <c r="AE46" s="5">
        <v>2045.6193590333726</v>
      </c>
      <c r="AF46" s="5">
        <v>105.16962110540379</v>
      </c>
      <c r="AG46" s="5">
        <v>831.61281271914652</v>
      </c>
      <c r="AH46" s="5">
        <v>1.1915371706792133</v>
      </c>
      <c r="AI46" s="5">
        <v>3.6355738789095966</v>
      </c>
      <c r="AJ46" s="5">
        <v>18.426441196586154</v>
      </c>
      <c r="AK46" s="5">
        <v>13.153388435984645</v>
      </c>
      <c r="AL46" s="5">
        <v>456.20391352610875</v>
      </c>
      <c r="AM46" s="5">
        <v>10.553777042658419</v>
      </c>
      <c r="AN46" s="5">
        <v>1.3050860150707906</v>
      </c>
      <c r="AO46" s="5">
        <v>49.920394207599905</v>
      </c>
      <c r="AP46" s="5">
        <v>51.355797945783706</v>
      </c>
      <c r="AQ46" s="5">
        <v>77.742629707564561</v>
      </c>
      <c r="AR46" s="5">
        <v>53.098630473711317</v>
      </c>
      <c r="AS46" s="5">
        <v>553.8239494539165</v>
      </c>
      <c r="AT46" s="5">
        <v>0.97812757163011987</v>
      </c>
      <c r="AU46" s="5">
        <v>2.1472869777729509</v>
      </c>
      <c r="AV46" s="5">
        <v>271.14621504960905</v>
      </c>
      <c r="AW46" s="5">
        <v>442.06074608408102</v>
      </c>
      <c r="AX46" s="5">
        <v>42.482766758489696</v>
      </c>
      <c r="AY46" s="5">
        <v>0.34638198432120204</v>
      </c>
      <c r="AZ46" s="5">
        <v>700.20145710582563</v>
      </c>
      <c r="BA46" s="5">
        <v>149.74138354131622</v>
      </c>
      <c r="BB46" s="5">
        <v>1.4740288661827463</v>
      </c>
      <c r="BC46" s="5">
        <v>4.7323982634834127</v>
      </c>
      <c r="BD46" s="5">
        <v>65.187832733013707</v>
      </c>
      <c r="BE46" s="5">
        <v>1113.7831374609198</v>
      </c>
      <c r="BF46" s="5">
        <v>0.42119997847301072</v>
      </c>
      <c r="BG46" s="5">
        <v>5.5774728887727605</v>
      </c>
      <c r="BH46" s="5">
        <v>304.34745344747211</v>
      </c>
      <c r="BI46" s="5">
        <v>26.285387078564064</v>
      </c>
      <c r="BJ46" s="5">
        <v>49.537928884819152</v>
      </c>
      <c r="BK46" s="5">
        <v>18.491028125393189</v>
      </c>
      <c r="BL46" s="5">
        <v>888.30552176721335</v>
      </c>
      <c r="BM46" s="5">
        <v>1317.8903806970343</v>
      </c>
      <c r="BN46" s="5">
        <v>208.02339716362951</v>
      </c>
      <c r="BO46" s="5">
        <v>0</v>
      </c>
      <c r="BP46" s="5">
        <v>537.6259601138222</v>
      </c>
      <c r="BQ46" s="5">
        <v>67.755641524300287</v>
      </c>
      <c r="BR46" s="5">
        <v>0</v>
      </c>
      <c r="BS46" s="5">
        <v>180.13881752941899</v>
      </c>
      <c r="BT46" s="5">
        <v>551.02803371705477</v>
      </c>
      <c r="BU46" s="5">
        <v>0</v>
      </c>
      <c r="BV46" s="5">
        <v>0</v>
      </c>
      <c r="BW46" s="5">
        <v>0</v>
      </c>
      <c r="BX46" s="5">
        <v>155.9757057718403</v>
      </c>
      <c r="BY46" s="5">
        <v>118.33067459748362</v>
      </c>
      <c r="BZ46" s="5">
        <v>0</v>
      </c>
      <c r="CA46" s="5">
        <v>0</v>
      </c>
      <c r="CB46" s="5">
        <v>98.503296986661013</v>
      </c>
      <c r="CC46" s="5">
        <v>38102.396764381163</v>
      </c>
      <c r="CD46" s="5">
        <v>0</v>
      </c>
      <c r="CE46" s="5">
        <v>0</v>
      </c>
      <c r="CF46" s="5">
        <v>72525.33911704761</v>
      </c>
      <c r="CG46" s="5">
        <v>0</v>
      </c>
      <c r="CH46" s="5">
        <v>236.17526080988495</v>
      </c>
      <c r="CI46" s="5">
        <v>194442.17100348021</v>
      </c>
      <c r="CJ46" s="5">
        <v>0</v>
      </c>
      <c r="CK46" s="5">
        <v>0</v>
      </c>
      <c r="CL46" s="5">
        <v>0</v>
      </c>
      <c r="CM46" s="5">
        <v>647.00375454668642</v>
      </c>
      <c r="CN46" s="5">
        <v>395.49994793825783</v>
      </c>
      <c r="CO46" s="5">
        <v>4727.531368959656</v>
      </c>
      <c r="CP46" s="5">
        <v>263.17495635093917</v>
      </c>
      <c r="CQ46" s="5">
        <v>2227.2435711123508</v>
      </c>
      <c r="CR46" s="5">
        <v>222.41225484467532</v>
      </c>
      <c r="CS46" s="5">
        <v>806.03678864401002</v>
      </c>
      <c r="CT46" s="5">
        <v>342.06710124979696</v>
      </c>
      <c r="CU46" s="5">
        <v>326512.86629022646</v>
      </c>
      <c r="CV46" s="5">
        <v>0</v>
      </c>
      <c r="CW46" s="5">
        <v>8577.3932829826226</v>
      </c>
      <c r="CX46" s="5">
        <v>415.52511323680352</v>
      </c>
      <c r="CY46" s="5">
        <v>0</v>
      </c>
      <c r="CZ46" s="5">
        <v>312.51292743679295</v>
      </c>
    </row>
    <row r="47" spans="1:104" x14ac:dyDescent="0.35">
      <c r="A47" s="3" t="s">
        <v>154</v>
      </c>
      <c r="B47" s="3">
        <v>440025</v>
      </c>
      <c r="C47" s="3" t="s">
        <v>120</v>
      </c>
      <c r="D47" s="5">
        <v>373.52307692307687</v>
      </c>
      <c r="E47" s="5">
        <v>838.15042735042744</v>
      </c>
      <c r="F47" s="5">
        <v>109.18358974358974</v>
      </c>
      <c r="G47" s="5">
        <v>249.51410256410256</v>
      </c>
      <c r="H47" s="5">
        <v>16.36</v>
      </c>
      <c r="I47" s="5">
        <v>7267.0057120108868</v>
      </c>
      <c r="J47" s="5">
        <v>287.2232677272637</v>
      </c>
      <c r="K47" s="5">
        <v>0.43345353988762803</v>
      </c>
      <c r="L47" s="5">
        <v>119.31958038338311</v>
      </c>
      <c r="M47" s="5">
        <v>64.697823788569238</v>
      </c>
      <c r="N47" s="5">
        <v>0.60935145768768295</v>
      </c>
      <c r="O47" s="5">
        <v>102.4273853928116</v>
      </c>
      <c r="P47" s="5">
        <v>212.71274699048465</v>
      </c>
      <c r="Q47" s="5">
        <v>40.939768752645087</v>
      </c>
      <c r="R47" s="5">
        <v>2.7326418819002485</v>
      </c>
      <c r="S47" s="5">
        <v>3.1725702082909901</v>
      </c>
      <c r="T47" s="5">
        <v>1.0741579364678644</v>
      </c>
      <c r="U47" s="5">
        <v>0.19474154281649841</v>
      </c>
      <c r="V47" s="5">
        <v>33.36532965257242</v>
      </c>
      <c r="W47" s="5">
        <v>257.49950819120988</v>
      </c>
      <c r="X47" s="5">
        <v>120.49909230900198</v>
      </c>
      <c r="Y47" s="5">
        <v>455.25842376620659</v>
      </c>
      <c r="Z47" s="5">
        <v>3.3294257411658501</v>
      </c>
      <c r="AA47" s="5">
        <v>843.54809800258965</v>
      </c>
      <c r="AB47" s="5">
        <v>1.9976508773635759</v>
      </c>
      <c r="AC47" s="5">
        <v>1.4888186804835846</v>
      </c>
      <c r="AD47" s="5">
        <v>2451.3735105391675</v>
      </c>
      <c r="AE47" s="5">
        <v>4192.1476142840111</v>
      </c>
      <c r="AF47" s="5">
        <v>79.763802290779708</v>
      </c>
      <c r="AG47" s="5">
        <v>1150.3897908018737</v>
      </c>
      <c r="AH47" s="5">
        <v>1.4133823885747778</v>
      </c>
      <c r="AI47" s="5">
        <v>10.899297456660477</v>
      </c>
      <c r="AJ47" s="5">
        <v>46.857056864915236</v>
      </c>
      <c r="AK47" s="5">
        <v>24.47486413083567</v>
      </c>
      <c r="AL47" s="5">
        <v>297.5432304655219</v>
      </c>
      <c r="AM47" s="5">
        <v>28.055632240326524</v>
      </c>
      <c r="AN47" s="5">
        <v>1.4008746052924146</v>
      </c>
      <c r="AO47" s="5">
        <v>176.79689566500039</v>
      </c>
      <c r="AP47" s="5">
        <v>229.15370500591828</v>
      </c>
      <c r="AQ47" s="5">
        <v>379.75334905685372</v>
      </c>
      <c r="AR47" s="5">
        <v>141.067444558056</v>
      </c>
      <c r="AS47" s="5">
        <v>67.600454707075002</v>
      </c>
      <c r="AT47" s="5">
        <v>3.7251604691947051</v>
      </c>
      <c r="AU47" s="5">
        <v>4.8499311399998986</v>
      </c>
      <c r="AV47" s="5">
        <v>335.70867936937827</v>
      </c>
      <c r="AW47" s="5">
        <v>1017.76723546344</v>
      </c>
      <c r="AX47" s="5">
        <v>157.6397305062041</v>
      </c>
      <c r="AY47" s="5">
        <v>0.81665335734535782</v>
      </c>
      <c r="AZ47" s="5">
        <v>919.41422744722638</v>
      </c>
      <c r="BA47" s="5">
        <v>137.62521675472021</v>
      </c>
      <c r="BB47" s="5">
        <v>2.305470277373328</v>
      </c>
      <c r="BC47" s="5">
        <v>11.609023845675429</v>
      </c>
      <c r="BD47" s="5">
        <v>126.33024963198066</v>
      </c>
      <c r="BE47" s="5">
        <v>1992.617761162385</v>
      </c>
      <c r="BF47" s="5">
        <v>1.2940757255877349</v>
      </c>
      <c r="BG47" s="5">
        <v>9.3915136094715983</v>
      </c>
      <c r="BH47" s="5">
        <v>341.60557776189728</v>
      </c>
      <c r="BI47" s="5">
        <v>21.710415407581117</v>
      </c>
      <c r="BJ47" s="5">
        <v>78.229419614275344</v>
      </c>
      <c r="BK47" s="5">
        <v>79.387230700658989</v>
      </c>
      <c r="BL47" s="5">
        <v>862.32407926750977</v>
      </c>
      <c r="BM47" s="5">
        <v>929.40859264888923</v>
      </c>
      <c r="BN47" s="5">
        <v>166.09669876385087</v>
      </c>
      <c r="BO47" s="5">
        <v>0</v>
      </c>
      <c r="BP47" s="5">
        <v>441.89371553985535</v>
      </c>
      <c r="BQ47" s="5">
        <v>68.139131536235169</v>
      </c>
      <c r="BR47" s="5">
        <v>0</v>
      </c>
      <c r="BS47" s="5">
        <v>0</v>
      </c>
      <c r="BT47" s="5">
        <v>747.13643756109809</v>
      </c>
      <c r="BU47" s="5">
        <v>0</v>
      </c>
      <c r="BV47" s="5">
        <v>0</v>
      </c>
      <c r="BW47" s="5">
        <v>324.32743869443414</v>
      </c>
      <c r="BX47" s="5">
        <v>449.69767812745732</v>
      </c>
      <c r="BY47" s="5">
        <v>0</v>
      </c>
      <c r="BZ47" s="5">
        <v>423.83231115138585</v>
      </c>
      <c r="CA47" s="5">
        <v>159.22346744151528</v>
      </c>
      <c r="CB47" s="5">
        <v>105.53471654386041</v>
      </c>
      <c r="CC47" s="5">
        <v>42071.719284531013</v>
      </c>
      <c r="CD47" s="5">
        <v>37.600562699408442</v>
      </c>
      <c r="CE47" s="5">
        <v>0</v>
      </c>
      <c r="CF47" s="5">
        <v>48240.855443222579</v>
      </c>
      <c r="CG47" s="5">
        <v>167.24267149472101</v>
      </c>
      <c r="CH47" s="5">
        <v>573.09699466523341</v>
      </c>
      <c r="CI47" s="5">
        <v>92873.163091564944</v>
      </c>
      <c r="CJ47" s="5">
        <v>60.496639382874363</v>
      </c>
      <c r="CK47" s="5">
        <v>78.399957225995166</v>
      </c>
      <c r="CL47" s="5">
        <v>0</v>
      </c>
      <c r="CM47" s="5">
        <v>511.22494978202769</v>
      </c>
      <c r="CN47" s="5">
        <v>1022.4701803422105</v>
      </c>
      <c r="CO47" s="5">
        <v>0</v>
      </c>
      <c r="CP47" s="5">
        <v>693.95844837297454</v>
      </c>
      <c r="CQ47" s="5">
        <v>512.13574109189858</v>
      </c>
      <c r="CR47" s="5">
        <v>365.77120885421897</v>
      </c>
      <c r="CS47" s="5">
        <v>1497.4248021010885</v>
      </c>
      <c r="CT47" s="5">
        <v>0</v>
      </c>
      <c r="CU47" s="5">
        <v>73571.613732299258</v>
      </c>
      <c r="CV47" s="5">
        <v>338.41151726954354</v>
      </c>
      <c r="CW47" s="5">
        <v>2362.968774054616</v>
      </c>
      <c r="CX47" s="5">
        <v>167.90732790607419</v>
      </c>
      <c r="CY47" s="5">
        <v>113.86089783004893</v>
      </c>
      <c r="CZ47" s="5">
        <v>279.71617972825601</v>
      </c>
    </row>
    <row r="48" spans="1:104" x14ac:dyDescent="0.35">
      <c r="A48" s="3" t="s">
        <v>155</v>
      </c>
      <c r="B48" s="3">
        <v>440025</v>
      </c>
      <c r="C48" s="3" t="s">
        <v>120</v>
      </c>
      <c r="D48" s="5">
        <v>243.08864468864471</v>
      </c>
      <c r="E48" s="5">
        <v>409.05603038936374</v>
      </c>
      <c r="F48" s="5">
        <v>69.040293040293051</v>
      </c>
      <c r="G48" s="5">
        <v>159.23516483516482</v>
      </c>
      <c r="H48" s="5">
        <v>13.465201465201465</v>
      </c>
      <c r="I48" s="5">
        <v>3103.8325361557418</v>
      </c>
      <c r="J48" s="5">
        <v>471.09711515172324</v>
      </c>
      <c r="K48" s="5">
        <v>0.18240311119476224</v>
      </c>
      <c r="L48" s="5">
        <v>108.18441432034317</v>
      </c>
      <c r="M48" s="5">
        <v>50.473426708401043</v>
      </c>
      <c r="N48" s="5">
        <v>0.57411133565811956</v>
      </c>
      <c r="O48" s="5">
        <v>67.418752985667098</v>
      </c>
      <c r="P48" s="5">
        <v>168.93534919658603</v>
      </c>
      <c r="Q48" s="5">
        <v>23.101809646227633</v>
      </c>
      <c r="R48" s="5">
        <v>1.4743203489212267</v>
      </c>
      <c r="S48" s="5">
        <v>1.3619593562378116</v>
      </c>
      <c r="T48" s="5">
        <v>0.4927298635012447</v>
      </c>
      <c r="U48" s="5">
        <v>0.71768028521900917</v>
      </c>
      <c r="V48" s="5">
        <v>39.726584887286187</v>
      </c>
      <c r="W48" s="5">
        <v>36.469506905098548</v>
      </c>
      <c r="X48" s="5">
        <v>74.468415884738491</v>
      </c>
      <c r="Y48" s="5">
        <v>711.37125663297422</v>
      </c>
      <c r="Z48" s="5">
        <v>2.432334946228782</v>
      </c>
      <c r="AA48" s="5">
        <v>597.07162826708077</v>
      </c>
      <c r="AB48" s="5">
        <v>1.4508631419681082</v>
      </c>
      <c r="AC48" s="5">
        <v>0.91158566331506152</v>
      </c>
      <c r="AD48" s="5">
        <v>1426.3422872962897</v>
      </c>
      <c r="AE48" s="5">
        <v>2777.2915207210062</v>
      </c>
      <c r="AF48" s="5">
        <v>116.16932242371362</v>
      </c>
      <c r="AG48" s="5">
        <v>998.79164131622758</v>
      </c>
      <c r="AH48" s="5">
        <v>0.98152790032479909</v>
      </c>
      <c r="AI48" s="5">
        <v>5.0664595355640687</v>
      </c>
      <c r="AJ48" s="5">
        <v>33.288602329990482</v>
      </c>
      <c r="AK48" s="5">
        <v>12.344736306180092</v>
      </c>
      <c r="AL48" s="5">
        <v>672.56533671640989</v>
      </c>
      <c r="AM48" s="5">
        <v>12.44172000612701</v>
      </c>
      <c r="AN48" s="5">
        <v>1.5051802130297787</v>
      </c>
      <c r="AO48" s="5">
        <v>44.596782806676181</v>
      </c>
      <c r="AP48" s="5">
        <v>46.917302987356614</v>
      </c>
      <c r="AQ48" s="5">
        <v>47.556685530846138</v>
      </c>
      <c r="AR48" s="5">
        <v>49.100764839007063</v>
      </c>
      <c r="AS48" s="5">
        <v>4902.2847163949873</v>
      </c>
      <c r="AT48" s="5">
        <v>2.4947161498204768</v>
      </c>
      <c r="AU48" s="5">
        <v>4.2956463425309765</v>
      </c>
      <c r="AV48" s="5">
        <v>448.68927491593172</v>
      </c>
      <c r="AW48" s="5">
        <v>563.88436105642199</v>
      </c>
      <c r="AX48" s="5">
        <v>90.486070115517322</v>
      </c>
      <c r="AY48" s="5">
        <v>0.41508835771697422</v>
      </c>
      <c r="AZ48" s="5">
        <v>818.21901108660768</v>
      </c>
      <c r="BA48" s="5">
        <v>151.36476616615275</v>
      </c>
      <c r="BB48" s="5">
        <v>2.1612877931834245</v>
      </c>
      <c r="BC48" s="5">
        <v>11.365140566165532</v>
      </c>
      <c r="BD48" s="5">
        <v>141.20812738624002</v>
      </c>
      <c r="BE48" s="5">
        <v>1355.774948965641</v>
      </c>
      <c r="BF48" s="5">
        <v>0.44224170637530524</v>
      </c>
      <c r="BG48" s="5">
        <v>4.1203123563202846</v>
      </c>
      <c r="BH48" s="5">
        <v>318.66571899381626</v>
      </c>
      <c r="BI48" s="5">
        <v>24.770886483753621</v>
      </c>
      <c r="BJ48" s="5">
        <v>68.706961410844443</v>
      </c>
      <c r="BK48" s="5">
        <v>54.654705584057865</v>
      </c>
      <c r="BL48" s="5">
        <v>925.89115491894552</v>
      </c>
      <c r="BM48" s="5">
        <v>829.14543213612467</v>
      </c>
      <c r="BN48" s="5">
        <v>191.58239925233786</v>
      </c>
      <c r="BO48" s="5">
        <v>87.097631244820349</v>
      </c>
      <c r="BP48" s="5">
        <v>839.30619428170382</v>
      </c>
      <c r="BQ48" s="5">
        <v>220.29868750928384</v>
      </c>
      <c r="BR48" s="5">
        <v>202.20825791097869</v>
      </c>
      <c r="BS48" s="5">
        <v>198.05747247271432</v>
      </c>
      <c r="BT48" s="5">
        <v>777.64842992145623</v>
      </c>
      <c r="BU48" s="5">
        <v>0</v>
      </c>
      <c r="BV48" s="5">
        <v>13.486495478935606</v>
      </c>
      <c r="BW48" s="5">
        <v>0</v>
      </c>
      <c r="BX48" s="5">
        <v>188.42155524358577</v>
      </c>
      <c r="BY48" s="5">
        <v>127.44333880275352</v>
      </c>
      <c r="BZ48" s="5">
        <v>0</v>
      </c>
      <c r="CA48" s="5">
        <v>164.01628007193753</v>
      </c>
      <c r="CB48" s="5">
        <v>84.86494885510281</v>
      </c>
      <c r="CC48" s="5">
        <v>61432.153594294199</v>
      </c>
      <c r="CD48" s="5">
        <v>0</v>
      </c>
      <c r="CE48" s="5">
        <v>0</v>
      </c>
      <c r="CF48" s="5">
        <v>110285.03390938007</v>
      </c>
      <c r="CG48" s="5">
        <v>163.41091155053388</v>
      </c>
      <c r="CH48" s="5">
        <v>1135.7123472085127</v>
      </c>
      <c r="CI48" s="5">
        <v>149173.90531252482</v>
      </c>
      <c r="CJ48" s="5">
        <v>0</v>
      </c>
      <c r="CK48" s="5">
        <v>119.13218372404025</v>
      </c>
      <c r="CL48" s="5">
        <v>0</v>
      </c>
      <c r="CM48" s="5">
        <v>166.20863061359464</v>
      </c>
      <c r="CN48" s="5">
        <v>0</v>
      </c>
      <c r="CO48" s="5">
        <v>1580.4797352585979</v>
      </c>
      <c r="CP48" s="5">
        <v>648.10126826514102</v>
      </c>
      <c r="CQ48" s="5">
        <v>466.26400012686207</v>
      </c>
      <c r="CR48" s="5">
        <v>184.36245077536915</v>
      </c>
      <c r="CS48" s="5">
        <v>625.15032464092872</v>
      </c>
      <c r="CT48" s="5">
        <v>0</v>
      </c>
      <c r="CU48" s="5">
        <v>250617.94921283703</v>
      </c>
      <c r="CV48" s="5">
        <v>240.98973170778621</v>
      </c>
      <c r="CW48" s="5">
        <v>4039.657908901564</v>
      </c>
      <c r="CX48" s="5">
        <v>0</v>
      </c>
      <c r="CY48" s="5">
        <v>95.505928601847728</v>
      </c>
      <c r="CZ48" s="5">
        <v>345.31571083861081</v>
      </c>
    </row>
    <row r="49" spans="1:104" x14ac:dyDescent="0.35">
      <c r="A49" s="3" t="s">
        <v>156</v>
      </c>
      <c r="B49" s="3">
        <v>440025</v>
      </c>
      <c r="C49" s="3" t="s">
        <v>120</v>
      </c>
      <c r="D49" s="5">
        <v>447.15789473684202</v>
      </c>
      <c r="E49" s="5">
        <v>933.1661118608489</v>
      </c>
      <c r="F49" s="5">
        <v>108.35149411991517</v>
      </c>
      <c r="G49" s="5">
        <v>335.2842105263158</v>
      </c>
      <c r="H49" s="5">
        <v>14.975978407557355</v>
      </c>
      <c r="I49" s="5">
        <v>7238.363189949876</v>
      </c>
      <c r="J49" s="5">
        <v>59.544923490175364</v>
      </c>
      <c r="K49" s="5">
        <v>65.609848234019879</v>
      </c>
      <c r="L49" s="5">
        <v>55.828374636974104</v>
      </c>
      <c r="M49" s="5">
        <v>38.648031587723509</v>
      </c>
      <c r="N49" s="5">
        <v>17.198286870637382</v>
      </c>
      <c r="O49" s="5">
        <v>64.755207240993144</v>
      </c>
      <c r="P49" s="5">
        <v>41.404059487808922</v>
      </c>
      <c r="Q49" s="5">
        <v>0.88627754408933435</v>
      </c>
      <c r="R49" s="5">
        <v>33.549410636473283</v>
      </c>
      <c r="S49" s="5">
        <v>34.052992859495923</v>
      </c>
      <c r="T49" s="5">
        <v>7.5261627797181481</v>
      </c>
      <c r="U49" s="5">
        <v>101.00405136367401</v>
      </c>
      <c r="V49" s="5">
        <v>0.78631768245468492</v>
      </c>
      <c r="W49" s="5">
        <v>227.78989311226829</v>
      </c>
      <c r="X49" s="5">
        <v>92.435877282489145</v>
      </c>
      <c r="Y49" s="5">
        <v>477.34920980663429</v>
      </c>
      <c r="Z49" s="5">
        <v>3.0516599121418535</v>
      </c>
      <c r="AA49" s="5">
        <v>681.02594368597192</v>
      </c>
      <c r="AB49" s="5">
        <v>99.980909059021911</v>
      </c>
      <c r="AC49" s="5">
        <v>390.33805004829532</v>
      </c>
      <c r="AD49" s="5">
        <v>2136.131656348427</v>
      </c>
      <c r="AE49" s="5">
        <v>2718.3639089894714</v>
      </c>
      <c r="AF49" s="5">
        <v>0.87992503456030291</v>
      </c>
      <c r="AG49" s="5">
        <v>1188.8565553690091</v>
      </c>
      <c r="AH49" s="5">
        <v>26.178048102971569</v>
      </c>
      <c r="AI49" s="5">
        <v>1015.2398822039393</v>
      </c>
      <c r="AJ49" s="5">
        <v>42.897814121116006</v>
      </c>
      <c r="AK49" s="5">
        <v>26.023407874798021</v>
      </c>
      <c r="AL49" s="5">
        <v>224.46871718019878</v>
      </c>
      <c r="AM49" s="5">
        <v>22.508677328159283</v>
      </c>
      <c r="AN49" s="5">
        <v>2.7831515495949937</v>
      </c>
      <c r="AO49" s="5">
        <v>89.665132142442346</v>
      </c>
      <c r="AP49" s="5">
        <v>94.526610668310738</v>
      </c>
      <c r="AQ49" s="5">
        <v>257.20367886634682</v>
      </c>
      <c r="AR49" s="5">
        <v>100.46071759650589</v>
      </c>
      <c r="AS49" s="5">
        <v>48.880170205968092</v>
      </c>
      <c r="AT49" s="5">
        <v>2.7708282668275506</v>
      </c>
      <c r="AU49" s="5">
        <v>1.3542149142840512</v>
      </c>
      <c r="AV49" s="5">
        <v>195.96964314208884</v>
      </c>
      <c r="AW49" s="5">
        <v>906.83430864312413</v>
      </c>
      <c r="AX49" s="5">
        <v>1.4916650084612675</v>
      </c>
      <c r="AY49" s="5">
        <v>95.145093445459153</v>
      </c>
      <c r="AZ49" s="5">
        <v>813.53214955038777</v>
      </c>
      <c r="BA49" s="5">
        <v>77.516386881320585</v>
      </c>
      <c r="BB49" s="5">
        <v>98.795840901937211</v>
      </c>
      <c r="BC49" s="5">
        <v>0.32451084323573942</v>
      </c>
      <c r="BD49" s="5">
        <v>99.793690578791896</v>
      </c>
      <c r="BE49" s="5">
        <v>911.32049635346664</v>
      </c>
      <c r="BF49" s="5">
        <v>23.383489891158149</v>
      </c>
      <c r="BG49" s="5">
        <v>0.61157843890269104</v>
      </c>
      <c r="BH49" s="5">
        <v>201.00667498566537</v>
      </c>
      <c r="BI49" s="5">
        <v>0.72403949106391796</v>
      </c>
      <c r="BJ49" s="5">
        <v>65.299313905396346</v>
      </c>
      <c r="BK49" s="5">
        <v>130.08559100056232</v>
      </c>
      <c r="BL49" s="5">
        <v>718.55226837049122</v>
      </c>
      <c r="BM49" s="5">
        <v>849.24404716327774</v>
      </c>
      <c r="BN49" s="5">
        <v>238.64170722433255</v>
      </c>
      <c r="BO49" s="5">
        <v>169.98583591982157</v>
      </c>
      <c r="BP49" s="5">
        <v>1815.7524919100485</v>
      </c>
      <c r="BQ49" s="5">
        <v>84.125625553168746</v>
      </c>
      <c r="BR49" s="5">
        <v>298.19089839075963</v>
      </c>
      <c r="BS49" s="5">
        <v>164.1416949953807</v>
      </c>
      <c r="BT49" s="5">
        <v>844.87584346998005</v>
      </c>
      <c r="BU49" s="5">
        <v>0</v>
      </c>
      <c r="BV49" s="5">
        <v>21.261678245369346</v>
      </c>
      <c r="BW49" s="5">
        <v>261.37949556966515</v>
      </c>
      <c r="BX49" s="5">
        <v>730.03064332194549</v>
      </c>
      <c r="BY49" s="5">
        <v>0</v>
      </c>
      <c r="BZ49" s="5">
        <v>734.5934943086088</v>
      </c>
      <c r="CA49" s="5">
        <v>0</v>
      </c>
      <c r="CB49" s="5">
        <v>99.133926515773894</v>
      </c>
      <c r="CC49" s="5">
        <v>8459.3967390782418</v>
      </c>
      <c r="CD49" s="5">
        <v>0</v>
      </c>
      <c r="CE49" s="5">
        <v>0</v>
      </c>
      <c r="CF49" s="5">
        <v>10157.337208614603</v>
      </c>
      <c r="CG49" s="5">
        <v>137.70766491281344</v>
      </c>
      <c r="CH49" s="5">
        <v>484.34826233019584</v>
      </c>
      <c r="CI49" s="5">
        <v>90769.316308375724</v>
      </c>
      <c r="CJ49" s="5">
        <v>91.72762132617585</v>
      </c>
      <c r="CK49" s="5">
        <v>107.54805620102825</v>
      </c>
      <c r="CL49" s="5">
        <v>0</v>
      </c>
      <c r="CM49" s="5">
        <v>628.12980623581848</v>
      </c>
      <c r="CN49" s="5">
        <v>336.25334298113853</v>
      </c>
      <c r="CO49" s="5">
        <v>0</v>
      </c>
      <c r="CP49" s="5">
        <v>666.5433699943078</v>
      </c>
      <c r="CQ49" s="5">
        <v>507.42475007883814</v>
      </c>
      <c r="CR49" s="5">
        <v>98.052393336890958</v>
      </c>
      <c r="CS49" s="5">
        <v>2615.7624105489313</v>
      </c>
      <c r="CT49" s="5">
        <v>0</v>
      </c>
      <c r="CU49" s="5">
        <v>100328.60535835903</v>
      </c>
      <c r="CV49" s="5">
        <v>753.17375238042723</v>
      </c>
      <c r="CW49" s="5">
        <v>3182.8458348516551</v>
      </c>
      <c r="CX49" s="5">
        <v>960.56163748659208</v>
      </c>
      <c r="CY49" s="5">
        <v>179.37291558133882</v>
      </c>
      <c r="CZ49" s="5">
        <v>254.18014168297265</v>
      </c>
    </row>
    <row r="50" spans="1:104" x14ac:dyDescent="0.35">
      <c r="A50" s="3" t="s">
        <v>157</v>
      </c>
      <c r="B50" s="3">
        <v>440025</v>
      </c>
      <c r="C50" s="3" t="s">
        <v>120</v>
      </c>
      <c r="D50" s="5">
        <v>319.64604918890632</v>
      </c>
      <c r="E50" s="5">
        <v>773.18983661840798</v>
      </c>
      <c r="F50" s="5">
        <v>106.18913059729383</v>
      </c>
      <c r="G50" s="5">
        <v>236.83254840397697</v>
      </c>
      <c r="H50" s="5">
        <v>14.804814233385663</v>
      </c>
      <c r="I50" s="5">
        <v>6251.8155378290376</v>
      </c>
      <c r="J50" s="5">
        <v>151.52184429636154</v>
      </c>
      <c r="K50" s="5">
        <v>70.204584716258211</v>
      </c>
      <c r="L50" s="5">
        <v>78.225201770305986</v>
      </c>
      <c r="M50" s="5">
        <v>123.33420953857876</v>
      </c>
      <c r="N50" s="5">
        <v>54.312715995259346</v>
      </c>
      <c r="O50" s="5">
        <v>94.837981645251546</v>
      </c>
      <c r="P50" s="5">
        <v>206.67654955397714</v>
      </c>
      <c r="Q50" s="5">
        <v>3.3270700078532522</v>
      </c>
      <c r="R50" s="5">
        <v>63.904972224521394</v>
      </c>
      <c r="S50" s="5">
        <v>82.7972892835148</v>
      </c>
      <c r="T50" s="5">
        <v>4.6141505089331041</v>
      </c>
      <c r="U50" s="5">
        <v>1.575797053899165</v>
      </c>
      <c r="V50" s="5">
        <v>3.7357529760655463</v>
      </c>
      <c r="W50" s="5">
        <v>369.83399586122681</v>
      </c>
      <c r="X50" s="5">
        <v>130.68388249064949</v>
      </c>
      <c r="Y50" s="5">
        <v>561.54327361046342</v>
      </c>
      <c r="Z50" s="5">
        <v>3.7099252058441334</v>
      </c>
      <c r="AA50" s="5">
        <v>1028.9446381679327</v>
      </c>
      <c r="AB50" s="5">
        <v>119.94797095307948</v>
      </c>
      <c r="AC50" s="5">
        <v>660.94043963441482</v>
      </c>
      <c r="AD50" s="5">
        <v>3443.4844355607984</v>
      </c>
      <c r="AE50" s="5">
        <v>2841.0409824445505</v>
      </c>
      <c r="AF50" s="5">
        <v>1.468867774767374</v>
      </c>
      <c r="AG50" s="5">
        <v>1865.4307359608106</v>
      </c>
      <c r="AH50" s="5">
        <v>76.139191987729646</v>
      </c>
      <c r="AI50" s="5">
        <v>2592.9959322285567</v>
      </c>
      <c r="AJ50" s="5">
        <v>71.371749078232909</v>
      </c>
      <c r="AK50" s="5">
        <v>83.786649024373659</v>
      </c>
      <c r="AL50" s="5">
        <v>373.13193333196887</v>
      </c>
      <c r="AM50" s="5">
        <v>57.952863576610561</v>
      </c>
      <c r="AN50" s="5">
        <v>7.1758636018537674</v>
      </c>
      <c r="AO50" s="5">
        <v>187.3116938835899</v>
      </c>
      <c r="AP50" s="5">
        <v>618.3363225938856</v>
      </c>
      <c r="AQ50" s="5">
        <v>359.34265205197141</v>
      </c>
      <c r="AR50" s="5">
        <v>189.85973496605584</v>
      </c>
      <c r="AS50" s="5">
        <v>189.77268792703606</v>
      </c>
      <c r="AT50" s="5">
        <v>4.1244744882778939</v>
      </c>
      <c r="AU50" s="5">
        <v>4.4383738961562287</v>
      </c>
      <c r="AV50" s="5">
        <v>705.0638513734192</v>
      </c>
      <c r="AW50" s="5">
        <v>1520.7230638485223</v>
      </c>
      <c r="AX50" s="5">
        <v>4.3190829848985093</v>
      </c>
      <c r="AY50" s="5">
        <v>2.1594196648817916</v>
      </c>
      <c r="AZ50" s="5">
        <v>1572.898639452673</v>
      </c>
      <c r="BA50" s="5">
        <v>138.09117876608846</v>
      </c>
      <c r="BB50" s="5">
        <v>189.50915627077515</v>
      </c>
      <c r="BC50" s="5">
        <v>2.3293101304153692</v>
      </c>
      <c r="BD50" s="5">
        <v>123.61370298518852</v>
      </c>
      <c r="BE50" s="5">
        <v>3173.5238141841651</v>
      </c>
      <c r="BF50" s="5">
        <v>38.974465486940495</v>
      </c>
      <c r="BG50" s="5">
        <v>1.2053286483004737</v>
      </c>
      <c r="BH50" s="5">
        <v>575.8141385084657</v>
      </c>
      <c r="BI50" s="5">
        <v>56.769676195558553</v>
      </c>
      <c r="BJ50" s="5">
        <v>104.08549523464369</v>
      </c>
      <c r="BK50" s="5">
        <v>83.714869897876028</v>
      </c>
      <c r="BL50" s="5">
        <v>848.95662339324588</v>
      </c>
      <c r="BM50" s="5">
        <v>859.25503557302079</v>
      </c>
      <c r="BN50" s="5">
        <v>195.1780004995891</v>
      </c>
      <c r="BO50" s="5">
        <v>86.396060149850484</v>
      </c>
      <c r="BP50" s="5">
        <v>935.8118307627866</v>
      </c>
      <c r="BQ50" s="5">
        <v>104.15672020969903</v>
      </c>
      <c r="BR50" s="5">
        <v>184.50398833911237</v>
      </c>
      <c r="BS50" s="5">
        <v>142.4373754090395</v>
      </c>
      <c r="BT50" s="5">
        <v>783.76766678615058</v>
      </c>
      <c r="BU50" s="5">
        <v>0</v>
      </c>
      <c r="BV50" s="5">
        <v>12.534610026851963</v>
      </c>
      <c r="BW50" s="5">
        <v>0</v>
      </c>
      <c r="BX50" s="5">
        <v>769.71575705371515</v>
      </c>
      <c r="BY50" s="5">
        <v>30.666916560496958</v>
      </c>
      <c r="BZ50" s="5">
        <v>1334.8930403639865</v>
      </c>
      <c r="CA50" s="5">
        <v>89.782599745272776</v>
      </c>
      <c r="CB50" s="5">
        <v>72.606449936212954</v>
      </c>
      <c r="CC50" s="5">
        <v>45293.738669727587</v>
      </c>
      <c r="CD50" s="5">
        <v>16.141280063130541</v>
      </c>
      <c r="CE50" s="5">
        <v>0</v>
      </c>
      <c r="CF50" s="5">
        <v>59384.711286753824</v>
      </c>
      <c r="CG50" s="5">
        <v>138.42262162240203</v>
      </c>
      <c r="CH50" s="5">
        <v>265.8794557297735</v>
      </c>
      <c r="CI50" s="5">
        <v>31360.414546801709</v>
      </c>
      <c r="CJ50" s="5">
        <v>13.40212082128018</v>
      </c>
      <c r="CK50" s="5">
        <v>56.402545812745714</v>
      </c>
      <c r="CL50" s="5">
        <v>0</v>
      </c>
      <c r="CM50" s="5">
        <v>1486.4555624271718</v>
      </c>
      <c r="CN50" s="5">
        <v>0</v>
      </c>
      <c r="CO50" s="5">
        <v>5434.7109770649922</v>
      </c>
      <c r="CP50" s="5">
        <v>625.60263862446266</v>
      </c>
      <c r="CQ50" s="5">
        <v>361.69312422646766</v>
      </c>
      <c r="CR50" s="5">
        <v>357.02176966180883</v>
      </c>
      <c r="CS50" s="5">
        <v>355.81847264858135</v>
      </c>
      <c r="CT50" s="5">
        <v>0</v>
      </c>
      <c r="CU50" s="5">
        <v>48552.903516517137</v>
      </c>
      <c r="CV50" s="5">
        <v>109.02105422624247</v>
      </c>
      <c r="CW50" s="5">
        <v>1787.4857030557048</v>
      </c>
      <c r="CX50" s="5">
        <v>264.30699131063426</v>
      </c>
      <c r="CY50" s="5">
        <v>30.173930806978841</v>
      </c>
      <c r="CZ50" s="5">
        <v>201.24456255157938</v>
      </c>
    </row>
    <row r="51" spans="1:104" x14ac:dyDescent="0.35">
      <c r="A51" s="3" t="s">
        <v>158</v>
      </c>
      <c r="B51" s="3">
        <v>440031</v>
      </c>
      <c r="C51" s="3" t="s">
        <v>138</v>
      </c>
      <c r="D51" s="5">
        <v>433.21826617826616</v>
      </c>
      <c r="E51" s="5">
        <v>918.58602631935946</v>
      </c>
      <c r="F51" s="5">
        <v>78.358137100994242</v>
      </c>
      <c r="G51" s="5">
        <v>245.12063492063487</v>
      </c>
      <c r="H51" s="5">
        <v>13.55995115995116</v>
      </c>
      <c r="I51" s="5">
        <v>7159.8384040817673</v>
      </c>
      <c r="J51" s="5">
        <v>312.52230184888532</v>
      </c>
      <c r="K51" s="5">
        <v>1.0764436422483212</v>
      </c>
      <c r="L51" s="5">
        <v>84.325309320787028</v>
      </c>
      <c r="M51" s="5">
        <v>55.620868851978408</v>
      </c>
      <c r="N51" s="5">
        <v>0.16271922042403592</v>
      </c>
      <c r="O51" s="5">
        <v>19.406309814461203</v>
      </c>
      <c r="P51" s="5">
        <v>77.237241211631584</v>
      </c>
      <c r="Q51" s="5">
        <v>53.224512533928866</v>
      </c>
      <c r="R51" s="5">
        <v>1.4435210247061661</v>
      </c>
      <c r="S51" s="5">
        <v>1.1557191150322124</v>
      </c>
      <c r="T51" s="5">
        <v>0.83445754063608779</v>
      </c>
      <c r="U51" s="5">
        <v>0.2211316517256661</v>
      </c>
      <c r="V51" s="5">
        <v>92.550514200974291</v>
      </c>
      <c r="W51" s="5">
        <v>46.004931616864006</v>
      </c>
      <c r="X51" s="5">
        <v>37.375205171330329</v>
      </c>
      <c r="Y51" s="5">
        <v>412.42567288940216</v>
      </c>
      <c r="Z51" s="5">
        <v>32.827429592322581</v>
      </c>
      <c r="AA51" s="5">
        <v>707.89256090633216</v>
      </c>
      <c r="AB51" s="5">
        <v>1.9067194564859249</v>
      </c>
      <c r="AC51" s="5">
        <v>1.7399383443805274</v>
      </c>
      <c r="AD51" s="5">
        <v>1651.9532535196163</v>
      </c>
      <c r="AE51" s="5">
        <v>3472.4038118048779</v>
      </c>
      <c r="AF51" s="5">
        <v>172.08597971363267</v>
      </c>
      <c r="AG51" s="5">
        <v>1244.7735541936422</v>
      </c>
      <c r="AH51" s="5">
        <v>0.55909029324190418</v>
      </c>
      <c r="AI51" s="5">
        <v>5.3739425201162101</v>
      </c>
      <c r="AJ51" s="5">
        <v>36.970494867510617</v>
      </c>
      <c r="AK51" s="5">
        <v>13.17543482680011</v>
      </c>
      <c r="AL51" s="5">
        <v>225.59516164179749</v>
      </c>
      <c r="AM51" s="5">
        <v>14.652398826627195</v>
      </c>
      <c r="AN51" s="5">
        <v>2.4616399923068655</v>
      </c>
      <c r="AO51" s="5">
        <v>31.69500172719286</v>
      </c>
      <c r="AP51" s="5">
        <v>42.250719162019806</v>
      </c>
      <c r="AQ51" s="5">
        <v>59.976820694030827</v>
      </c>
      <c r="AR51" s="5">
        <v>41.367884925728497</v>
      </c>
      <c r="AS51" s="5">
        <v>2081.8423196633057</v>
      </c>
      <c r="AT51" s="5">
        <v>9.0245824603480482</v>
      </c>
      <c r="AU51" s="5">
        <v>5.8994913460212555</v>
      </c>
      <c r="AV51" s="5">
        <v>534.87834569203176</v>
      </c>
      <c r="AW51" s="5">
        <v>545.71631040505429</v>
      </c>
      <c r="AX51" s="5">
        <v>55.829493039946321</v>
      </c>
      <c r="AY51" s="5">
        <v>0.71350020421621496</v>
      </c>
      <c r="AZ51" s="5">
        <v>1041.0854460889207</v>
      </c>
      <c r="BA51" s="5">
        <v>250.71228524237961</v>
      </c>
      <c r="BB51" s="5">
        <v>2.0193825128007408</v>
      </c>
      <c r="BC51" s="5">
        <v>6.5421070970750259</v>
      </c>
      <c r="BD51" s="5">
        <v>84.948284047652947</v>
      </c>
      <c r="BE51" s="5">
        <v>1259.0011391909075</v>
      </c>
      <c r="BF51" s="5">
        <v>0.72180251221392844</v>
      </c>
      <c r="BG51" s="5">
        <v>73.836719521623039</v>
      </c>
      <c r="BH51" s="5">
        <v>127.50511220919378</v>
      </c>
      <c r="BI51" s="5">
        <v>7.827211731166468</v>
      </c>
      <c r="BJ51" s="5">
        <v>88.181130780457764</v>
      </c>
      <c r="BK51" s="5">
        <v>195.92722418546111</v>
      </c>
      <c r="BL51" s="5">
        <v>1540.3070439762498</v>
      </c>
      <c r="BM51" s="5">
        <v>1298.7818130933949</v>
      </c>
      <c r="BN51" s="5">
        <v>299.63940785530048</v>
      </c>
      <c r="BO51" s="5">
        <v>37.617508922923442</v>
      </c>
      <c r="BP51" s="5">
        <v>1474.4156949121254</v>
      </c>
      <c r="BQ51" s="5">
        <v>38.982655335837443</v>
      </c>
      <c r="BR51" s="5">
        <v>559.15691570935098</v>
      </c>
      <c r="BS51" s="5">
        <v>534.54985177821686</v>
      </c>
      <c r="BT51" s="5">
        <v>1076.5084624921315</v>
      </c>
      <c r="BU51" s="5">
        <v>0</v>
      </c>
      <c r="BV51" s="5">
        <v>0</v>
      </c>
      <c r="BW51" s="5">
        <v>0</v>
      </c>
      <c r="BX51" s="5">
        <v>175.45364849648021</v>
      </c>
      <c r="BY51" s="5">
        <v>0</v>
      </c>
      <c r="BZ51" s="5">
        <v>0</v>
      </c>
      <c r="CA51" s="5">
        <v>0</v>
      </c>
      <c r="CB51" s="5">
        <v>59.388132569230748</v>
      </c>
      <c r="CC51" s="5">
        <v>26183.605476017754</v>
      </c>
      <c r="CD51" s="5">
        <v>0</v>
      </c>
      <c r="CE51" s="5">
        <v>147.73583201105686</v>
      </c>
      <c r="CF51" s="5">
        <v>29595.55733363931</v>
      </c>
      <c r="CG51" s="5">
        <v>147.47449630865859</v>
      </c>
      <c r="CH51" s="5">
        <v>267.58178800591878</v>
      </c>
      <c r="CI51" s="5">
        <v>293176.51973787101</v>
      </c>
      <c r="CJ51" s="5">
        <v>0</v>
      </c>
      <c r="CK51" s="5">
        <v>0</v>
      </c>
      <c r="CL51" s="5">
        <v>0</v>
      </c>
      <c r="CM51" s="5">
        <v>0</v>
      </c>
      <c r="CN51" s="5">
        <v>0</v>
      </c>
      <c r="CO51" s="5">
        <v>0</v>
      </c>
      <c r="CP51" s="5">
        <v>154.28870300845986</v>
      </c>
      <c r="CQ51" s="5">
        <v>391.73734828567177</v>
      </c>
      <c r="CR51" s="5">
        <v>285.8769103769194</v>
      </c>
      <c r="CS51" s="5">
        <v>2939.3189354202045</v>
      </c>
      <c r="CT51" s="5">
        <v>0</v>
      </c>
      <c r="CU51" s="5">
        <v>327332.4954561725</v>
      </c>
      <c r="CV51" s="5">
        <v>227.09585577475056</v>
      </c>
      <c r="CW51" s="5">
        <v>4329.4008701484672</v>
      </c>
      <c r="CX51" s="5">
        <v>0</v>
      </c>
      <c r="CY51" s="5">
        <v>66.251035362646661</v>
      </c>
      <c r="CZ51" s="5">
        <v>436.06540230303102</v>
      </c>
    </row>
    <row r="52" spans="1:104" x14ac:dyDescent="0.35">
      <c r="A52" s="3" t="s">
        <v>159</v>
      </c>
      <c r="B52" s="3">
        <v>440031</v>
      </c>
      <c r="C52" s="3" t="s">
        <v>138</v>
      </c>
      <c r="D52" s="5">
        <v>400.88628072957971</v>
      </c>
      <c r="E52" s="5">
        <v>808.21358710018524</v>
      </c>
      <c r="F52" s="5">
        <v>82.508666591140809</v>
      </c>
      <c r="G52" s="5">
        <v>217.55934443563311</v>
      </c>
      <c r="H52" s="5">
        <v>14.558815754692045</v>
      </c>
      <c r="I52" s="5">
        <v>6751.9603151340725</v>
      </c>
      <c r="J52" s="5">
        <v>623.17663865970337</v>
      </c>
      <c r="K52" s="5">
        <v>68.094352488934717</v>
      </c>
      <c r="L52" s="5">
        <v>128.12325447074858</v>
      </c>
      <c r="M52" s="5">
        <v>58.404263486426686</v>
      </c>
      <c r="N52" s="5">
        <v>13.236729947993465</v>
      </c>
      <c r="O52" s="5">
        <v>23.525907505625412</v>
      </c>
      <c r="P52" s="5">
        <v>20.79173524258546</v>
      </c>
      <c r="Q52" s="5">
        <v>1.3686036222306566</v>
      </c>
      <c r="R52" s="5">
        <v>42.977156921829796</v>
      </c>
      <c r="S52" s="5">
        <v>87.090952175819751</v>
      </c>
      <c r="T52" s="5">
        <v>41.23087736422621</v>
      </c>
      <c r="U52" s="5">
        <v>115.11467420349101</v>
      </c>
      <c r="V52" s="5">
        <v>1.7486149141880472</v>
      </c>
      <c r="W52" s="5">
        <v>40.170967992863311</v>
      </c>
      <c r="X52" s="5">
        <v>64.970936575186784</v>
      </c>
      <c r="Y52" s="5">
        <v>610.17705135653057</v>
      </c>
      <c r="Z52" s="5">
        <v>28.747536997108046</v>
      </c>
      <c r="AA52" s="5">
        <v>840.85336094282422</v>
      </c>
      <c r="AB52" s="5">
        <v>161.05307180993046</v>
      </c>
      <c r="AC52" s="5">
        <v>447.28109149301139</v>
      </c>
      <c r="AD52" s="5">
        <v>2221.8583215070103</v>
      </c>
      <c r="AE52" s="5">
        <v>1364.2291074953052</v>
      </c>
      <c r="AF52" s="5">
        <v>1.9492219820539012</v>
      </c>
      <c r="AG52" s="5">
        <v>1261.1428159506768</v>
      </c>
      <c r="AH52" s="5">
        <v>22.801054445851037</v>
      </c>
      <c r="AI52" s="5">
        <v>1005.1364457881892</v>
      </c>
      <c r="AJ52" s="5">
        <v>41.802513193675338</v>
      </c>
      <c r="AK52" s="5">
        <v>18.17105111561284</v>
      </c>
      <c r="AL52" s="5">
        <v>261.35444130744258</v>
      </c>
      <c r="AM52" s="5">
        <v>18.060462748229874</v>
      </c>
      <c r="AN52" s="5">
        <v>1.6657302402008398</v>
      </c>
      <c r="AO52" s="5">
        <v>24.626593066800332</v>
      </c>
      <c r="AP52" s="5">
        <v>44.083685875285504</v>
      </c>
      <c r="AQ52" s="5">
        <v>104.01460724786598</v>
      </c>
      <c r="AR52" s="5">
        <v>46.325027908081964</v>
      </c>
      <c r="AS52" s="5">
        <v>401.46540119311373</v>
      </c>
      <c r="AT52" s="5">
        <v>3.186494664426172</v>
      </c>
      <c r="AU52" s="5">
        <v>3.4698860850396041</v>
      </c>
      <c r="AV52" s="5">
        <v>264.65165339361471</v>
      </c>
      <c r="AW52" s="5">
        <v>740.29070627657518</v>
      </c>
      <c r="AX52" s="5">
        <v>4.0781588675428813</v>
      </c>
      <c r="AY52" s="5">
        <v>142.27824479059933</v>
      </c>
      <c r="AZ52" s="5">
        <v>1121.8585288325883</v>
      </c>
      <c r="BA52" s="5">
        <v>195.63148166742613</v>
      </c>
      <c r="BB52" s="5">
        <v>93.163393807747241</v>
      </c>
      <c r="BC52" s="5">
        <v>0.31794021182256577</v>
      </c>
      <c r="BD52" s="5">
        <v>210.09410604161997</v>
      </c>
      <c r="BE52" s="5">
        <v>835.0163724370517</v>
      </c>
      <c r="BF52" s="5">
        <v>40.323195046790275</v>
      </c>
      <c r="BG52" s="5">
        <v>3.0415093303328664</v>
      </c>
      <c r="BH52" s="5">
        <v>465.05762405267018</v>
      </c>
      <c r="BI52" s="5">
        <v>40.336936439054263</v>
      </c>
      <c r="BJ52" s="5">
        <v>155.18803371231931</v>
      </c>
      <c r="BK52" s="5">
        <v>63.281430127653358</v>
      </c>
      <c r="BL52" s="5">
        <v>1469.031951465751</v>
      </c>
      <c r="BM52" s="5">
        <v>1795.9891836647166</v>
      </c>
      <c r="BN52" s="5">
        <v>226.96374181767598</v>
      </c>
      <c r="BO52" s="5">
        <v>0</v>
      </c>
      <c r="BP52" s="5">
        <v>1898.2658117567344</v>
      </c>
      <c r="BQ52" s="5">
        <v>102.06459408549044</v>
      </c>
      <c r="BR52" s="5">
        <v>213.39912434396115</v>
      </c>
      <c r="BS52" s="5">
        <v>339.03919989670612</v>
      </c>
      <c r="BT52" s="5">
        <v>1338.1942632811072</v>
      </c>
      <c r="BU52" s="5">
        <v>74.22778498144919</v>
      </c>
      <c r="BV52" s="5">
        <v>0</v>
      </c>
      <c r="BW52" s="5">
        <v>0</v>
      </c>
      <c r="BX52" s="5">
        <v>0</v>
      </c>
      <c r="BY52" s="5">
        <v>0</v>
      </c>
      <c r="BZ52" s="5">
        <v>0</v>
      </c>
      <c r="CA52" s="5">
        <v>0</v>
      </c>
      <c r="CB52" s="5">
        <v>0</v>
      </c>
      <c r="CC52" s="5">
        <v>0</v>
      </c>
      <c r="CD52" s="5">
        <v>0</v>
      </c>
      <c r="CE52" s="5">
        <v>0</v>
      </c>
      <c r="CF52" s="5">
        <v>0</v>
      </c>
      <c r="CG52" s="5">
        <v>0</v>
      </c>
      <c r="CH52" s="5">
        <v>0</v>
      </c>
      <c r="CI52" s="5">
        <v>54997.121880565333</v>
      </c>
      <c r="CJ52" s="5">
        <v>0</v>
      </c>
      <c r="CK52" s="5">
        <v>0</v>
      </c>
      <c r="CL52" s="5">
        <v>0</v>
      </c>
      <c r="CM52" s="5">
        <v>0</v>
      </c>
      <c r="CN52" s="5">
        <v>0</v>
      </c>
      <c r="CO52" s="5">
        <v>0</v>
      </c>
      <c r="CP52" s="5">
        <v>0</v>
      </c>
      <c r="CQ52" s="5">
        <v>0</v>
      </c>
      <c r="CR52" s="5">
        <v>0</v>
      </c>
      <c r="CS52" s="5">
        <v>0</v>
      </c>
      <c r="CT52" s="5">
        <v>0</v>
      </c>
      <c r="CU52" s="5">
        <v>0</v>
      </c>
      <c r="CV52" s="5">
        <v>0</v>
      </c>
      <c r="CW52" s="5">
        <v>0</v>
      </c>
      <c r="CX52" s="5">
        <v>0</v>
      </c>
      <c r="CY52" s="5">
        <v>0</v>
      </c>
      <c r="CZ52" s="5">
        <v>0</v>
      </c>
    </row>
    <row r="53" spans="1:104" x14ac:dyDescent="0.35">
      <c r="A53" s="3" t="s">
        <v>160</v>
      </c>
      <c r="B53" s="3">
        <v>440031</v>
      </c>
      <c r="C53" s="3" t="s">
        <v>138</v>
      </c>
      <c r="D53" s="5">
        <v>426.83158161970039</v>
      </c>
      <c r="E53" s="5">
        <v>836.03328537981986</v>
      </c>
      <c r="F53" s="5">
        <v>79.570014144271568</v>
      </c>
      <c r="G53" s="5">
        <v>236.49911144960652</v>
      </c>
      <c r="H53" s="5">
        <v>14.942371160192943</v>
      </c>
      <c r="I53" s="5">
        <v>7070.7207753834673</v>
      </c>
      <c r="J53" s="5">
        <v>170.4241918957359</v>
      </c>
      <c r="K53" s="5">
        <v>51.458161186907361</v>
      </c>
      <c r="L53" s="5">
        <v>70.997888515688089</v>
      </c>
      <c r="M53" s="5">
        <v>28.406929204855278</v>
      </c>
      <c r="N53" s="5">
        <v>17.017808722871788</v>
      </c>
      <c r="O53" s="5">
        <v>13.427403555840138</v>
      </c>
      <c r="P53" s="5">
        <v>35.209951138960427</v>
      </c>
      <c r="Q53" s="5">
        <v>0.86809570677100989</v>
      </c>
      <c r="R53" s="5">
        <v>25.654194070313228</v>
      </c>
      <c r="S53" s="5">
        <v>35.981969441636892</v>
      </c>
      <c r="T53" s="5">
        <v>14.651514291807933</v>
      </c>
      <c r="U53" s="5">
        <v>64.398282929987332</v>
      </c>
      <c r="V53" s="5">
        <v>0.65572514486380562</v>
      </c>
      <c r="W53" s="5">
        <v>33.961949212258169</v>
      </c>
      <c r="X53" s="5">
        <v>24.787141260664018</v>
      </c>
      <c r="Y53" s="5">
        <v>658.03195138411695</v>
      </c>
      <c r="Z53" s="5">
        <v>10.023708805751124</v>
      </c>
      <c r="AA53" s="5">
        <v>481.67199594888092</v>
      </c>
      <c r="AB53" s="5">
        <v>68.913748992541443</v>
      </c>
      <c r="AC53" s="5">
        <v>247.15156251748272</v>
      </c>
      <c r="AD53" s="5">
        <v>1458.3991278928302</v>
      </c>
      <c r="AE53" s="5">
        <v>604.89528217172619</v>
      </c>
      <c r="AF53" s="5">
        <v>0.683801889071455</v>
      </c>
      <c r="AG53" s="5">
        <v>870.92543801399097</v>
      </c>
      <c r="AH53" s="5">
        <v>15.273564076302476</v>
      </c>
      <c r="AI53" s="5">
        <v>731.8359072722352</v>
      </c>
      <c r="AJ53" s="5">
        <v>16.699942841077455</v>
      </c>
      <c r="AK53" s="5">
        <v>11.488838434911338</v>
      </c>
      <c r="AL53" s="5">
        <v>225.45823443674888</v>
      </c>
      <c r="AM53" s="5">
        <v>10.907399486527838</v>
      </c>
      <c r="AN53" s="5">
        <v>1.5675706605878692</v>
      </c>
      <c r="AO53" s="5">
        <v>22.317514260278344</v>
      </c>
      <c r="AP53" s="5">
        <v>22.077995094661166</v>
      </c>
      <c r="AQ53" s="5">
        <v>42.864607930609303</v>
      </c>
      <c r="AR53" s="5">
        <v>36.725479265090371</v>
      </c>
      <c r="AS53" s="5">
        <v>166.25906372521186</v>
      </c>
      <c r="AT53" s="5">
        <v>1.6054577878092535</v>
      </c>
      <c r="AU53" s="5">
        <v>1.9173092975151804</v>
      </c>
      <c r="AV53" s="5">
        <v>114.11068877944656</v>
      </c>
      <c r="AW53" s="5">
        <v>650.66680253870732</v>
      </c>
      <c r="AX53" s="5">
        <v>2.0171189539392915</v>
      </c>
      <c r="AY53" s="5">
        <v>55.620450774364208</v>
      </c>
      <c r="AZ53" s="5">
        <v>572.96115755592086</v>
      </c>
      <c r="BA53" s="5">
        <v>50.237381742608889</v>
      </c>
      <c r="BB53" s="5">
        <v>49.243730676237348</v>
      </c>
      <c r="BC53" s="5">
        <v>0.17175585921444078</v>
      </c>
      <c r="BD53" s="5">
        <v>79.666801376901688</v>
      </c>
      <c r="BE53" s="5">
        <v>466.30418483058884</v>
      </c>
      <c r="BF53" s="5">
        <v>29.811933555294434</v>
      </c>
      <c r="BG53" s="5">
        <v>1.5238487419918674</v>
      </c>
      <c r="BH53" s="5">
        <v>198.45077925133853</v>
      </c>
      <c r="BI53" s="5">
        <v>15.675706605878691</v>
      </c>
      <c r="BJ53" s="5">
        <v>56.972785552628729</v>
      </c>
      <c r="BK53" s="5">
        <v>119.15397340235002</v>
      </c>
      <c r="BL53" s="5">
        <v>734.49200825479318</v>
      </c>
      <c r="BM53" s="5">
        <v>833.59282655088555</v>
      </c>
      <c r="BN53" s="5">
        <v>250.38017852589809</v>
      </c>
      <c r="BO53" s="5">
        <v>17.40118632923463</v>
      </c>
      <c r="BP53" s="5">
        <v>799.40600226378717</v>
      </c>
      <c r="BQ53" s="5">
        <v>86.468387093361741</v>
      </c>
      <c r="BR53" s="5">
        <v>337.88516281992253</v>
      </c>
      <c r="BS53" s="5">
        <v>142.5958656310597</v>
      </c>
      <c r="BT53" s="5">
        <v>1178.8997869676393</v>
      </c>
      <c r="BU53" s="5">
        <v>0</v>
      </c>
      <c r="BV53" s="5">
        <v>29.700665238293546</v>
      </c>
      <c r="BW53" s="5">
        <v>556.39417261258882</v>
      </c>
      <c r="BX53" s="5">
        <v>0</v>
      </c>
      <c r="BY53" s="5">
        <v>0</v>
      </c>
      <c r="BZ53" s="5">
        <v>0</v>
      </c>
      <c r="CA53" s="5">
        <v>0</v>
      </c>
      <c r="CB53" s="5">
        <v>0</v>
      </c>
      <c r="CC53" s="5">
        <v>7398.5056349786992</v>
      </c>
      <c r="CD53" s="5">
        <v>0</v>
      </c>
      <c r="CE53" s="5">
        <v>218.91032811694595</v>
      </c>
      <c r="CF53" s="5">
        <v>9543.758974448383</v>
      </c>
      <c r="CG53" s="5">
        <v>0</v>
      </c>
      <c r="CH53" s="5">
        <v>325.10976959000061</v>
      </c>
      <c r="CI53" s="5">
        <v>83135.07419054785</v>
      </c>
      <c r="CJ53" s="5">
        <v>0</v>
      </c>
      <c r="CK53" s="5">
        <v>0</v>
      </c>
      <c r="CL53" s="5">
        <v>127.84658622597436</v>
      </c>
      <c r="CM53" s="5">
        <v>0</v>
      </c>
      <c r="CN53" s="5">
        <v>0</v>
      </c>
      <c r="CO53" s="5">
        <v>0</v>
      </c>
      <c r="CP53" s="5">
        <v>0</v>
      </c>
      <c r="CQ53" s="5">
        <v>532.39132873807864</v>
      </c>
      <c r="CR53" s="5">
        <v>114.72055086626509</v>
      </c>
      <c r="CS53" s="5">
        <v>4589.3410869994295</v>
      </c>
      <c r="CT53" s="5">
        <v>0</v>
      </c>
      <c r="CU53" s="5">
        <v>74383.392427665065</v>
      </c>
      <c r="CV53" s="5">
        <v>611.06768668882273</v>
      </c>
      <c r="CW53" s="5">
        <v>688.59614040658835</v>
      </c>
      <c r="CX53" s="5">
        <v>0</v>
      </c>
      <c r="CY53" s="5">
        <v>232.04967251124049</v>
      </c>
      <c r="CZ53" s="5">
        <v>435.64795633784883</v>
      </c>
    </row>
    <row r="54" spans="1:104" x14ac:dyDescent="0.35">
      <c r="A54" s="3" t="s">
        <v>161</v>
      </c>
      <c r="B54" s="3">
        <v>440031</v>
      </c>
      <c r="C54" s="3" t="s">
        <v>138</v>
      </c>
      <c r="D54" s="5">
        <v>512.6627692307693</v>
      </c>
      <c r="E54" s="5">
        <v>932.59259259259238</v>
      </c>
      <c r="F54" s="5">
        <v>80.143882783882802</v>
      </c>
      <c r="G54" s="5">
        <v>227.41410256410259</v>
      </c>
      <c r="H54" s="5">
        <v>13.794871794871794</v>
      </c>
      <c r="I54" s="5">
        <v>8168.2159111372057</v>
      </c>
      <c r="J54" s="5">
        <v>165.32634709854207</v>
      </c>
      <c r="K54" s="5">
        <v>61.612554129942829</v>
      </c>
      <c r="L54" s="5">
        <v>79.761280349998714</v>
      </c>
      <c r="M54" s="5">
        <v>30.492926038130815</v>
      </c>
      <c r="N54" s="5">
        <v>24.736316086475732</v>
      </c>
      <c r="O54" s="5">
        <v>15.846944494206872</v>
      </c>
      <c r="P54" s="5">
        <v>8.7240584780655173</v>
      </c>
      <c r="Q54" s="5">
        <v>2.4540549879055447</v>
      </c>
      <c r="R54" s="5">
        <v>30.097855942944083</v>
      </c>
      <c r="S54" s="5">
        <v>46.818579268233336</v>
      </c>
      <c r="T54" s="5">
        <v>19.985966399512517</v>
      </c>
      <c r="U54" s="5">
        <v>87.858575361579298</v>
      </c>
      <c r="V54" s="5">
        <v>0.86591966461473246</v>
      </c>
      <c r="W54" s="5">
        <v>39.138733038272939</v>
      </c>
      <c r="X54" s="5">
        <v>23.214810259252005</v>
      </c>
      <c r="Y54" s="5">
        <v>351.79815936184411</v>
      </c>
      <c r="Z54" s="5">
        <v>16.973850096753488</v>
      </c>
      <c r="AA54" s="5">
        <v>530.81563809358909</v>
      </c>
      <c r="AB54" s="5">
        <v>57.980130856340686</v>
      </c>
      <c r="AC54" s="5">
        <v>294.83401619636834</v>
      </c>
      <c r="AD54" s="5">
        <v>1821.600814825521</v>
      </c>
      <c r="AE54" s="5">
        <v>346.26393756080267</v>
      </c>
      <c r="AF54" s="5">
        <v>0.95282395998303315</v>
      </c>
      <c r="AG54" s="5">
        <v>899.05284762949657</v>
      </c>
      <c r="AH54" s="5">
        <v>17.374200439016018</v>
      </c>
      <c r="AI54" s="5">
        <v>979.99860913100463</v>
      </c>
      <c r="AJ54" s="5">
        <v>19.190818688537099</v>
      </c>
      <c r="AK54" s="5">
        <v>10.933885651391966</v>
      </c>
      <c r="AL54" s="5">
        <v>113.04054175866632</v>
      </c>
      <c r="AM54" s="5">
        <v>10.333460145909708</v>
      </c>
      <c r="AN54" s="5">
        <v>0.95720068180252427</v>
      </c>
      <c r="AO54" s="5">
        <v>19.892370532732478</v>
      </c>
      <c r="AP54" s="5">
        <v>19.535879117117716</v>
      </c>
      <c r="AQ54" s="5">
        <v>81.693130938696498</v>
      </c>
      <c r="AR54" s="5">
        <v>42.319434967230968</v>
      </c>
      <c r="AS54" s="5">
        <v>208.41660239359155</v>
      </c>
      <c r="AT54" s="5">
        <v>1.9320425165056345</v>
      </c>
      <c r="AU54" s="5">
        <v>1.3358095864954589</v>
      </c>
      <c r="AV54" s="5">
        <v>145.92966712129657</v>
      </c>
      <c r="AW54" s="5">
        <v>654.32737123488607</v>
      </c>
      <c r="AX54" s="5">
        <v>2.3017623992806726</v>
      </c>
      <c r="AY54" s="5">
        <v>65.998987010284281</v>
      </c>
      <c r="AZ54" s="5">
        <v>735.4201974182987</v>
      </c>
      <c r="BA54" s="5">
        <v>96.773957411798051</v>
      </c>
      <c r="BB54" s="5">
        <v>52.23280718343176</v>
      </c>
      <c r="BC54" s="5">
        <v>0.37417844834098596</v>
      </c>
      <c r="BD54" s="5">
        <v>147.36134498089532</v>
      </c>
      <c r="BE54" s="5">
        <v>368.12707896567946</v>
      </c>
      <c r="BF54" s="5">
        <v>39.46059168956392</v>
      </c>
      <c r="BG54" s="5">
        <v>1.8361933504827606</v>
      </c>
      <c r="BH54" s="5">
        <v>395.75462053595362</v>
      </c>
      <c r="BI54" s="5">
        <v>37.463645369982586</v>
      </c>
      <c r="BJ54" s="5">
        <v>93.162549198049632</v>
      </c>
      <c r="BK54" s="5">
        <v>94.550938584553805</v>
      </c>
      <c r="BL54" s="5">
        <v>910.53594176022273</v>
      </c>
      <c r="BM54" s="5">
        <v>838.72580216788106</v>
      </c>
      <c r="BN54" s="5">
        <v>250.04293322590939</v>
      </c>
      <c r="BO54" s="5">
        <v>111.92039037961486</v>
      </c>
      <c r="BP54" s="5">
        <v>857.22701707025317</v>
      </c>
      <c r="BQ54" s="5">
        <v>43.610247964863952</v>
      </c>
      <c r="BR54" s="5">
        <v>261.53911606262682</v>
      </c>
      <c r="BS54" s="5">
        <v>230.46065116339253</v>
      </c>
      <c r="BT54" s="5">
        <v>1203.3881269857643</v>
      </c>
      <c r="BU54" s="5">
        <v>75.552903399949116</v>
      </c>
      <c r="BV54" s="5">
        <v>4.7939235473480544</v>
      </c>
      <c r="BW54" s="5">
        <v>1322.5408670907871</v>
      </c>
      <c r="BX54" s="5">
        <v>1245.714586513202</v>
      </c>
      <c r="BY54" s="5">
        <v>0</v>
      </c>
      <c r="BZ54" s="5">
        <v>0</v>
      </c>
      <c r="CA54" s="5">
        <v>0</v>
      </c>
      <c r="CB54" s="5">
        <v>137.82233454948698</v>
      </c>
      <c r="CC54" s="5">
        <v>6282.4291140785172</v>
      </c>
      <c r="CD54" s="5">
        <v>0</v>
      </c>
      <c r="CE54" s="5">
        <v>495.27448942102956</v>
      </c>
      <c r="CF54" s="5">
        <v>6604.6160763285952</v>
      </c>
      <c r="CG54" s="5">
        <v>304.21895028822473</v>
      </c>
      <c r="CH54" s="5">
        <v>565.32459077441649</v>
      </c>
      <c r="CI54" s="5">
        <v>53549.731678355092</v>
      </c>
      <c r="CJ54" s="5">
        <v>0</v>
      </c>
      <c r="CK54" s="5">
        <v>0</v>
      </c>
      <c r="CL54" s="5">
        <v>281.13922120488178</v>
      </c>
      <c r="CM54" s="5">
        <v>0</v>
      </c>
      <c r="CN54" s="5">
        <v>0</v>
      </c>
      <c r="CO54" s="5">
        <v>0</v>
      </c>
      <c r="CP54" s="5">
        <v>803.56106141869509</v>
      </c>
      <c r="CQ54" s="5">
        <v>0</v>
      </c>
      <c r="CR54" s="5">
        <v>0</v>
      </c>
      <c r="CS54" s="5">
        <v>16037.163706112373</v>
      </c>
      <c r="CT54" s="5">
        <v>0</v>
      </c>
      <c r="CU54" s="5">
        <v>35253.962505228636</v>
      </c>
      <c r="CV54" s="5">
        <v>1200.2285698872877</v>
      </c>
      <c r="CW54" s="5">
        <v>2592.3992899281116</v>
      </c>
      <c r="CX54" s="5">
        <v>0</v>
      </c>
      <c r="CY54" s="5">
        <v>614.78774084072745</v>
      </c>
      <c r="CZ54" s="5">
        <v>728.26873101731212</v>
      </c>
    </row>
    <row r="55" spans="1:104" x14ac:dyDescent="0.35">
      <c r="A55" s="3" t="s">
        <v>162</v>
      </c>
      <c r="B55" s="3">
        <v>420014</v>
      </c>
      <c r="C55" s="3" t="s">
        <v>138</v>
      </c>
      <c r="D55" s="5">
        <v>295.83524966261808</v>
      </c>
      <c r="E55" s="5">
        <v>406.00197930724244</v>
      </c>
      <c r="F55" s="5">
        <v>78.820435704646229</v>
      </c>
      <c r="G55" s="5">
        <v>143.78974358974358</v>
      </c>
      <c r="H55" s="5">
        <v>14.794601889338733</v>
      </c>
      <c r="I55" s="5">
        <v>4214.1264864365894</v>
      </c>
      <c r="J55" s="5">
        <v>713.9835854230181</v>
      </c>
      <c r="K55" s="5">
        <v>0.36899124829796981</v>
      </c>
      <c r="L55" s="5">
        <v>347.81014450078038</v>
      </c>
      <c r="M55" s="5">
        <v>59.480414593900413</v>
      </c>
      <c r="N55" s="5">
        <v>0.72351416954356007</v>
      </c>
      <c r="O55" s="5">
        <v>37.782109841789456</v>
      </c>
      <c r="P55" s="5">
        <v>282.48043873183485</v>
      </c>
      <c r="Q55" s="5">
        <v>35.892447852312948</v>
      </c>
      <c r="R55" s="5">
        <v>1.9897787867901857</v>
      </c>
      <c r="S55" s="5">
        <v>5.3757076175117868</v>
      </c>
      <c r="T55" s="5">
        <v>4.2253227501344011</v>
      </c>
      <c r="U55" s="5">
        <v>0.4847308789252977</v>
      </c>
      <c r="V55" s="5">
        <v>29.678935332478275</v>
      </c>
      <c r="W55" s="5">
        <v>99.171824321966042</v>
      </c>
      <c r="X55" s="5">
        <v>23.789097788730373</v>
      </c>
      <c r="Y55" s="5">
        <v>2462.5805484882521</v>
      </c>
      <c r="Z55" s="5">
        <v>2.5178226354449795</v>
      </c>
      <c r="AA55" s="5">
        <v>749.9805080846254</v>
      </c>
      <c r="AB55" s="5">
        <v>2.148826474170237</v>
      </c>
      <c r="AC55" s="5">
        <v>2.1850069997252404</v>
      </c>
      <c r="AD55" s="5">
        <v>2594.7014055587524</v>
      </c>
      <c r="AE55" s="5">
        <v>2061.7566146206909</v>
      </c>
      <c r="AF55" s="5">
        <v>123.02110366315375</v>
      </c>
      <c r="AG55" s="5">
        <v>1628.4046264841581</v>
      </c>
      <c r="AH55" s="5">
        <v>1.4398056753198913</v>
      </c>
      <c r="AI55" s="5">
        <v>12.147382771571118</v>
      </c>
      <c r="AJ55" s="5">
        <v>41.529603239810676</v>
      </c>
      <c r="AK55" s="5">
        <v>32.782806693623442</v>
      </c>
      <c r="AL55" s="5">
        <v>1341.6188953200908</v>
      </c>
      <c r="AM55" s="5">
        <v>48.960551582086133</v>
      </c>
      <c r="AN55" s="5">
        <v>3.5018068464006706</v>
      </c>
      <c r="AO55" s="5">
        <v>183.21167411348398</v>
      </c>
      <c r="AP55" s="5">
        <v>201.41879595842815</v>
      </c>
      <c r="AQ55" s="5">
        <v>113.57695325061808</v>
      </c>
      <c r="AR55" s="5">
        <v>116.73895344354297</v>
      </c>
      <c r="AS55" s="5">
        <v>266.34872545759697</v>
      </c>
      <c r="AT55" s="5">
        <v>12.234487132256277</v>
      </c>
      <c r="AU55" s="5">
        <v>15.74357678104078</v>
      </c>
      <c r="AV55" s="5">
        <v>418.05665790434688</v>
      </c>
      <c r="AW55" s="5">
        <v>718.67285291218866</v>
      </c>
      <c r="AX55" s="5">
        <v>81.851604897775218</v>
      </c>
      <c r="AY55" s="5">
        <v>1.4397924843672132</v>
      </c>
      <c r="AZ55" s="5">
        <v>1364.5847258952374</v>
      </c>
      <c r="BA55" s="5">
        <v>66.592211186511847</v>
      </c>
      <c r="BB55" s="5">
        <v>3.3643319697755958</v>
      </c>
      <c r="BC55" s="5">
        <v>26.625362461001732</v>
      </c>
      <c r="BD55" s="5">
        <v>144.58729440778708</v>
      </c>
      <c r="BE55" s="5">
        <v>1779.2654530172645</v>
      </c>
      <c r="BF55" s="5">
        <v>0.68733506749553397</v>
      </c>
      <c r="BG55" s="5">
        <v>244.4694962551151</v>
      </c>
      <c r="BH55" s="5">
        <v>593.35277057596556</v>
      </c>
      <c r="BI55" s="5">
        <v>46.731757067979089</v>
      </c>
      <c r="BJ55" s="5">
        <v>128.81466121078125</v>
      </c>
      <c r="BK55" s="5">
        <v>120.39709007876789</v>
      </c>
      <c r="BL55" s="5">
        <v>1067.9828311909614</v>
      </c>
      <c r="BM55" s="5">
        <v>1181.9944845441532</v>
      </c>
      <c r="BN55" s="5">
        <v>298.13205394913012</v>
      </c>
      <c r="BO55" s="5">
        <v>0</v>
      </c>
      <c r="BP55" s="5">
        <v>1090.3263531448224</v>
      </c>
      <c r="BQ55" s="5">
        <v>414.92361529383771</v>
      </c>
      <c r="BR55" s="5">
        <v>1329.9604792576979</v>
      </c>
      <c r="BS55" s="5">
        <v>309.68945947476817</v>
      </c>
      <c r="BT55" s="5">
        <v>1383.6858493067355</v>
      </c>
      <c r="BU55" s="5">
        <v>61.579413168810994</v>
      </c>
      <c r="BV55" s="5">
        <v>48.43280702313055</v>
      </c>
      <c r="BW55" s="5">
        <v>0</v>
      </c>
      <c r="BX55" s="5">
        <v>0</v>
      </c>
      <c r="BY55" s="5">
        <v>171.77929899925311</v>
      </c>
      <c r="BZ55" s="5">
        <v>0</v>
      </c>
      <c r="CA55" s="5">
        <v>0</v>
      </c>
      <c r="CB55" s="5">
        <v>87.695334808279242</v>
      </c>
      <c r="CC55" s="5">
        <v>13952.553830417686</v>
      </c>
      <c r="CD55" s="5">
        <v>0</v>
      </c>
      <c r="CE55" s="5">
        <v>0</v>
      </c>
      <c r="CF55" s="5">
        <v>51308.254914633515</v>
      </c>
      <c r="CG55" s="5">
        <v>0</v>
      </c>
      <c r="CH55" s="5">
        <v>0</v>
      </c>
      <c r="CI55" s="5">
        <v>190983.23595603701</v>
      </c>
      <c r="CJ55" s="5">
        <v>0</v>
      </c>
      <c r="CK55" s="5">
        <v>0</v>
      </c>
      <c r="CL55" s="5">
        <v>0</v>
      </c>
      <c r="CM55" s="5">
        <v>230.59539409836671</v>
      </c>
      <c r="CN55" s="5">
        <v>0</v>
      </c>
      <c r="CO55" s="5">
        <v>0</v>
      </c>
      <c r="CP55" s="5">
        <v>80.934567607181009</v>
      </c>
      <c r="CQ55" s="5">
        <v>705.37572302710294</v>
      </c>
      <c r="CR55" s="5">
        <v>0</v>
      </c>
      <c r="CS55" s="5">
        <v>303.82883111643696</v>
      </c>
      <c r="CT55" s="5">
        <v>0</v>
      </c>
      <c r="CU55" s="5">
        <v>295544.61894565768</v>
      </c>
      <c r="CV55" s="5">
        <v>0</v>
      </c>
      <c r="CW55" s="5">
        <v>5980.8495054657378</v>
      </c>
      <c r="CX55" s="5">
        <v>289.80076680947553</v>
      </c>
      <c r="CY55" s="5">
        <v>0</v>
      </c>
      <c r="CZ55" s="5">
        <v>101.54752067608609</v>
      </c>
    </row>
    <row r="56" spans="1:104" x14ac:dyDescent="0.35">
      <c r="A56" s="3" t="s">
        <v>163</v>
      </c>
      <c r="B56" s="3">
        <v>420014</v>
      </c>
      <c r="C56" s="3" t="s">
        <v>138</v>
      </c>
      <c r="D56" s="5">
        <v>194.62953846153846</v>
      </c>
      <c r="E56" s="5">
        <v>286.48683760683758</v>
      </c>
      <c r="F56" s="5">
        <v>67.776703296703289</v>
      </c>
      <c r="G56" s="5">
        <v>107.20717948717947</v>
      </c>
      <c r="H56" s="5">
        <v>15.265128205128205</v>
      </c>
      <c r="I56" s="5">
        <v>1408.3452956061215</v>
      </c>
      <c r="J56" s="5">
        <v>0.2189445274940674</v>
      </c>
      <c r="K56" s="5">
        <v>5.60090651729011E-2</v>
      </c>
      <c r="L56" s="5">
        <v>3.8190320457943163</v>
      </c>
      <c r="M56" s="5">
        <v>0.24440430959284684</v>
      </c>
      <c r="N56" s="5">
        <v>0.31568829511199592</v>
      </c>
      <c r="O56" s="5">
        <v>0.68233372551525673</v>
      </c>
      <c r="P56" s="5">
        <v>1.4664191608904931</v>
      </c>
      <c r="Q56" s="5">
        <v>3.4013435360272437</v>
      </c>
      <c r="R56" s="5">
        <v>0.70775091445756955</v>
      </c>
      <c r="S56" s="5">
        <v>8.1467906780549049E-2</v>
      </c>
      <c r="T56" s="5">
        <v>0.51426641623083036</v>
      </c>
      <c r="U56" s="5">
        <v>6.110107739821178E-2</v>
      </c>
      <c r="V56" s="5">
        <v>0.49899695524038779</v>
      </c>
      <c r="W56" s="5">
        <v>4.5825672119120656E-2</v>
      </c>
      <c r="X56" s="5">
        <v>1.0438029189926028</v>
      </c>
      <c r="Y56" s="5">
        <v>2.2455814039027349</v>
      </c>
      <c r="Z56" s="5">
        <v>0.76376162606764264</v>
      </c>
      <c r="AA56" s="5">
        <v>0.47355976952028611</v>
      </c>
      <c r="AB56" s="5">
        <v>6.1100658672737874E-2</v>
      </c>
      <c r="AC56" s="5">
        <v>0.15784372912362962</v>
      </c>
      <c r="AD56" s="5">
        <v>0.56518238492654549</v>
      </c>
      <c r="AE56" s="5">
        <v>1.7871977394116367</v>
      </c>
      <c r="AF56" s="5">
        <v>6.1104428764413313E-2</v>
      </c>
      <c r="AG56" s="5">
        <v>0.29022449383896076</v>
      </c>
      <c r="AH56" s="5">
        <v>0.13747855725547864</v>
      </c>
      <c r="AI56" s="5">
        <v>1.1711118892526617</v>
      </c>
      <c r="AJ56" s="5">
        <v>3.5591291774752172</v>
      </c>
      <c r="AK56" s="5">
        <v>0.50917824499306508</v>
      </c>
      <c r="AL56" s="5">
        <v>0.76376162606764264</v>
      </c>
      <c r="AM56" s="5">
        <v>0.79431544984219271</v>
      </c>
      <c r="AN56" s="5">
        <v>0</v>
      </c>
      <c r="AO56" s="5">
        <v>1.0183466395072902</v>
      </c>
      <c r="AP56" s="5">
        <v>4.9133943273310212</v>
      </c>
      <c r="AQ56" s="5">
        <v>0.34114534425611848</v>
      </c>
      <c r="AR56" s="5">
        <v>0.68229068851223695</v>
      </c>
      <c r="AS56" s="5">
        <v>1.4003098258511388</v>
      </c>
      <c r="AT56" s="5">
        <v>0.13747636135540417</v>
      </c>
      <c r="AU56" s="5">
        <v>0.30550045201225584</v>
      </c>
      <c r="AV56" s="5">
        <v>5.6009699051214244E-2</v>
      </c>
      <c r="AW56" s="5">
        <v>0.4888354301153065</v>
      </c>
      <c r="AX56" s="5">
        <v>0</v>
      </c>
      <c r="AY56" s="5">
        <v>0</v>
      </c>
      <c r="AZ56" s="5">
        <v>11.329175670624144</v>
      </c>
      <c r="BA56" s="5">
        <v>0.92160370875410647</v>
      </c>
      <c r="BB56" s="5">
        <v>0.59573406833276443</v>
      </c>
      <c r="BC56" s="5">
        <v>0.12220210896577409</v>
      </c>
      <c r="BD56" s="5">
        <v>0.33096337129597858</v>
      </c>
      <c r="BE56" s="5">
        <v>2.5000476274191876</v>
      </c>
      <c r="BF56" s="5">
        <v>0.92669332320318287</v>
      </c>
      <c r="BG56" s="5">
        <v>1.619264477790489</v>
      </c>
      <c r="BH56" s="5">
        <v>8.1468038495522963E-2</v>
      </c>
      <c r="BI56" s="5">
        <v>0</v>
      </c>
      <c r="BJ56" s="5">
        <v>2.2658261573340233</v>
      </c>
      <c r="BK56" s="5">
        <v>92.576369853462737</v>
      </c>
      <c r="BL56" s="5">
        <v>990.13755380627458</v>
      </c>
      <c r="BM56" s="5">
        <v>1060.3575710159387</v>
      </c>
      <c r="BN56" s="5">
        <v>329.54522582602942</v>
      </c>
      <c r="BO56" s="5">
        <v>117.98544158736132</v>
      </c>
      <c r="BP56" s="5">
        <v>764.61803346538886</v>
      </c>
      <c r="BQ56" s="5">
        <v>581.02894155011734</v>
      </c>
      <c r="BR56" s="5">
        <v>1418.174663464858</v>
      </c>
      <c r="BS56" s="5">
        <v>357.65738811799724</v>
      </c>
      <c r="BT56" s="5">
        <v>1402.7758469003002</v>
      </c>
      <c r="BU56" s="5">
        <v>0</v>
      </c>
      <c r="BV56" s="5">
        <v>43.949627955310454</v>
      </c>
      <c r="BW56" s="5">
        <v>0</v>
      </c>
      <c r="BX56" s="5">
        <v>164.42671613184092</v>
      </c>
      <c r="BY56" s="5">
        <v>0</v>
      </c>
      <c r="BZ56" s="5">
        <v>0</v>
      </c>
      <c r="CA56" s="5">
        <v>0</v>
      </c>
      <c r="CB56" s="5">
        <v>117.97904917247607</v>
      </c>
      <c r="CC56" s="5">
        <v>49178.585683354315</v>
      </c>
      <c r="CD56" s="5">
        <v>0</v>
      </c>
      <c r="CE56" s="5">
        <v>0</v>
      </c>
      <c r="CF56" s="5">
        <v>198332.78881042451</v>
      </c>
      <c r="CG56" s="5">
        <v>0</v>
      </c>
      <c r="CH56" s="5">
        <v>0</v>
      </c>
      <c r="CI56" s="5">
        <v>243577.40194267119</v>
      </c>
      <c r="CJ56" s="5">
        <v>0</v>
      </c>
      <c r="CK56" s="5">
        <v>0</v>
      </c>
      <c r="CL56" s="5">
        <v>0</v>
      </c>
      <c r="CM56" s="5">
        <v>0</v>
      </c>
      <c r="CN56" s="5">
        <v>0</v>
      </c>
      <c r="CO56" s="5">
        <v>0</v>
      </c>
      <c r="CP56" s="5">
        <v>538.99044629755963</v>
      </c>
      <c r="CQ56" s="5">
        <v>1342.2717386026693</v>
      </c>
      <c r="CR56" s="5">
        <v>0</v>
      </c>
      <c r="CS56" s="5">
        <v>385.58476411185296</v>
      </c>
      <c r="CT56" s="5">
        <v>0</v>
      </c>
      <c r="CU56" s="5">
        <v>205384.83175888032</v>
      </c>
      <c r="CV56" s="5">
        <v>0</v>
      </c>
      <c r="CW56" s="5">
        <v>627.37927021860196</v>
      </c>
      <c r="CX56" s="5">
        <v>0</v>
      </c>
      <c r="CY56" s="5">
        <v>0</v>
      </c>
      <c r="CZ56" s="5">
        <v>211.53604014711172</v>
      </c>
    </row>
    <row r="57" spans="1:104" x14ac:dyDescent="0.35">
      <c r="A57" s="3" t="s">
        <v>164</v>
      </c>
      <c r="B57" s="3">
        <v>420014</v>
      </c>
      <c r="C57" s="3" t="s">
        <v>138</v>
      </c>
      <c r="D57" s="5">
        <v>269.54688259109315</v>
      </c>
      <c r="E57" s="5">
        <v>393.36488229119806</v>
      </c>
      <c r="F57" s="5">
        <v>71.157586273375728</v>
      </c>
      <c r="G57" s="5">
        <v>133.07314439946018</v>
      </c>
      <c r="H57" s="5">
        <v>14.620782726045885</v>
      </c>
      <c r="I57" s="5">
        <v>2167.8427360992846</v>
      </c>
      <c r="J57" s="5">
        <v>657.13682228388427</v>
      </c>
      <c r="K57" s="5">
        <v>30.225534713360158</v>
      </c>
      <c r="L57" s="5">
        <v>235.36636752701381</v>
      </c>
      <c r="M57" s="5">
        <v>60.328865915654966</v>
      </c>
      <c r="N57" s="5">
        <v>9.4622225299866081</v>
      </c>
      <c r="O57" s="5">
        <v>28.796962332324686</v>
      </c>
      <c r="P57" s="5">
        <v>247.36836510822891</v>
      </c>
      <c r="Q57" s="5">
        <v>1.8729852895553933</v>
      </c>
      <c r="R57" s="5">
        <v>52.775303953938625</v>
      </c>
      <c r="S57" s="5">
        <v>147.63617943480793</v>
      </c>
      <c r="T57" s="5">
        <v>234.30725516459947</v>
      </c>
      <c r="U57" s="5">
        <v>1.4210216766130073</v>
      </c>
      <c r="V57" s="5">
        <v>2.8483562011945947</v>
      </c>
      <c r="W57" s="5">
        <v>54.667518671766899</v>
      </c>
      <c r="X57" s="5">
        <v>23.206684291640943</v>
      </c>
      <c r="Y57" s="5">
        <v>1915.5259375085043</v>
      </c>
      <c r="Z57" s="5">
        <v>2.9579757584152975</v>
      </c>
      <c r="AA57" s="5">
        <v>966.34951296468864</v>
      </c>
      <c r="AB57" s="5">
        <v>191.86799963100808</v>
      </c>
      <c r="AC57" s="5">
        <v>605.91421319141011</v>
      </c>
      <c r="AD57" s="5">
        <v>2497.5547480561436</v>
      </c>
      <c r="AE57" s="5">
        <v>2890.7144051125169</v>
      </c>
      <c r="AF57" s="5">
        <v>3.4099831063666826</v>
      </c>
      <c r="AG57" s="5">
        <v>1924.2489769770709</v>
      </c>
      <c r="AH57" s="5">
        <v>58.417702884409586</v>
      </c>
      <c r="AI57" s="5">
        <v>1194.1624756789161</v>
      </c>
      <c r="AJ57" s="5">
        <v>56.895873888096574</v>
      </c>
      <c r="AK57" s="5">
        <v>22.702834686621454</v>
      </c>
      <c r="AL57" s="5">
        <v>1124.5775320063365</v>
      </c>
      <c r="AM57" s="5">
        <v>23.910628063157638</v>
      </c>
      <c r="AN57" s="5">
        <v>3.4360982521398342</v>
      </c>
      <c r="AO57" s="5">
        <v>181.53200493799997</v>
      </c>
      <c r="AP57" s="5">
        <v>109.37404318604661</v>
      </c>
      <c r="AQ57" s="5">
        <v>67.210815834747777</v>
      </c>
      <c r="AR57" s="5">
        <v>102.52781958108662</v>
      </c>
      <c r="AS57" s="5">
        <v>1943.3086300784053</v>
      </c>
      <c r="AT57" s="5">
        <v>3.0615041314470215</v>
      </c>
      <c r="AU57" s="5">
        <v>16.231062885561897</v>
      </c>
      <c r="AV57" s="5">
        <v>571.15598340057011</v>
      </c>
      <c r="AW57" s="5">
        <v>744.61508117875064</v>
      </c>
      <c r="AX57" s="5">
        <v>3.6813470443928664</v>
      </c>
      <c r="AY57" s="5">
        <v>3.7846670983946895</v>
      </c>
      <c r="AZ57" s="5">
        <v>1573.2515728833846</v>
      </c>
      <c r="BA57" s="5">
        <v>184.04227033524208</v>
      </c>
      <c r="BB57" s="5">
        <v>314.71429537280574</v>
      </c>
      <c r="BC57" s="5">
        <v>2.1442141240051913</v>
      </c>
      <c r="BD57" s="5">
        <v>217.03699190190829</v>
      </c>
      <c r="BE57" s="5">
        <v>2283.9284564257018</v>
      </c>
      <c r="BF57" s="5">
        <v>25.660210132610363</v>
      </c>
      <c r="BG57" s="5">
        <v>4.0695296884957353</v>
      </c>
      <c r="BH57" s="5">
        <v>606.49323027357002</v>
      </c>
      <c r="BI57" s="5">
        <v>49.42502931913036</v>
      </c>
      <c r="BJ57" s="5">
        <v>121.42006400511775</v>
      </c>
      <c r="BK57" s="5">
        <v>86.768612151640824</v>
      </c>
      <c r="BL57" s="5">
        <v>680.50099226449015</v>
      </c>
      <c r="BM57" s="5">
        <v>723.3873491173822</v>
      </c>
      <c r="BN57" s="5">
        <v>189.9558518561052</v>
      </c>
      <c r="BO57" s="5">
        <v>128.35134049905602</v>
      </c>
      <c r="BP57" s="5">
        <v>758.94924412278067</v>
      </c>
      <c r="BQ57" s="5">
        <v>105.90893543143264</v>
      </c>
      <c r="BR57" s="5">
        <v>558.94454653445564</v>
      </c>
      <c r="BS57" s="5">
        <v>186.73991912406561</v>
      </c>
      <c r="BT57" s="5">
        <v>522.45562112482844</v>
      </c>
      <c r="BU57" s="5">
        <v>48.363286275056552</v>
      </c>
      <c r="BV57" s="5">
        <v>0</v>
      </c>
      <c r="BW57" s="5">
        <v>0</v>
      </c>
      <c r="BX57" s="5">
        <v>196.33724321653827</v>
      </c>
      <c r="BY57" s="5">
        <v>188.4987955437667</v>
      </c>
      <c r="BZ57" s="5">
        <v>0</v>
      </c>
      <c r="CA57" s="5">
        <v>0</v>
      </c>
      <c r="CB57" s="5">
        <v>0</v>
      </c>
      <c r="CC57" s="5">
        <v>21255.809892998419</v>
      </c>
      <c r="CD57" s="5">
        <v>0</v>
      </c>
      <c r="CE57" s="5">
        <v>0</v>
      </c>
      <c r="CF57" s="5">
        <v>71597.112928072849</v>
      </c>
      <c r="CG57" s="5">
        <v>0</v>
      </c>
      <c r="CH57" s="5">
        <v>0</v>
      </c>
      <c r="CI57" s="5">
        <v>222853.79380463011</v>
      </c>
      <c r="CJ57" s="5">
        <v>0</v>
      </c>
      <c r="CK57" s="5">
        <v>0</v>
      </c>
      <c r="CL57" s="5">
        <v>0</v>
      </c>
      <c r="CM57" s="5">
        <v>293.12195524729583</v>
      </c>
      <c r="CN57" s="5">
        <v>0</v>
      </c>
      <c r="CO57" s="5">
        <v>0</v>
      </c>
      <c r="CP57" s="5">
        <v>98.824689771749746</v>
      </c>
      <c r="CQ57" s="5">
        <v>0</v>
      </c>
      <c r="CR57" s="5">
        <v>0</v>
      </c>
      <c r="CS57" s="5">
        <v>320.46655281609526</v>
      </c>
      <c r="CT57" s="5">
        <v>0</v>
      </c>
      <c r="CU57" s="5">
        <v>315270.4424167861</v>
      </c>
      <c r="CV57" s="5">
        <v>0</v>
      </c>
      <c r="CW57" s="5">
        <v>4198.4824344774916</v>
      </c>
      <c r="CX57" s="5">
        <v>80.628654420977497</v>
      </c>
      <c r="CY57" s="5">
        <v>0</v>
      </c>
      <c r="CZ57" s="5">
        <v>188.3330094439041</v>
      </c>
    </row>
    <row r="58" spans="1:104" x14ac:dyDescent="0.35">
      <c r="A58" s="3" t="s">
        <v>165</v>
      </c>
      <c r="B58" s="3">
        <v>420014</v>
      </c>
      <c r="C58" s="3" t="s">
        <v>138</v>
      </c>
      <c r="D58" s="5">
        <v>389.73846153846159</v>
      </c>
      <c r="E58" s="5">
        <v>713.57359924026593</v>
      </c>
      <c r="F58" s="5">
        <v>78.460927960927975</v>
      </c>
      <c r="G58" s="5">
        <v>172.67654914529913</v>
      </c>
      <c r="H58" s="5">
        <v>13.553952991452993</v>
      </c>
      <c r="I58" s="5">
        <v>5921.2226324567946</v>
      </c>
      <c r="J58" s="5">
        <v>248.6392602132278</v>
      </c>
      <c r="K58" s="5">
        <v>48.656605783623583</v>
      </c>
      <c r="L58" s="5">
        <v>88.933862995774163</v>
      </c>
      <c r="M58" s="5">
        <v>28.374370202427251</v>
      </c>
      <c r="N58" s="5">
        <v>10.169072346720265</v>
      </c>
      <c r="O58" s="5">
        <v>13.929189485301395</v>
      </c>
      <c r="P58" s="5">
        <v>37.158197552003408</v>
      </c>
      <c r="Q58" s="5">
        <v>0.65437153969159312</v>
      </c>
      <c r="R58" s="5">
        <v>33.333660522158873</v>
      </c>
      <c r="S58" s="5">
        <v>80.773619557560039</v>
      </c>
      <c r="T58" s="5">
        <v>92.588088810071156</v>
      </c>
      <c r="U58" s="5">
        <v>91.051879001163556</v>
      </c>
      <c r="V58" s="5">
        <v>1.2336499448212592</v>
      </c>
      <c r="W58" s="5">
        <v>76.489273776385971</v>
      </c>
      <c r="X58" s="5">
        <v>9.1504867277627007</v>
      </c>
      <c r="Y58" s="5">
        <v>1714.6202770154684</v>
      </c>
      <c r="Z58" s="5">
        <v>2.0346325531256797</v>
      </c>
      <c r="AA58" s="5">
        <v>409.03998721199798</v>
      </c>
      <c r="AB58" s="5">
        <v>54.237592529603582</v>
      </c>
      <c r="AC58" s="5">
        <v>255.669417984826</v>
      </c>
      <c r="AD58" s="5">
        <v>1342.490894739278</v>
      </c>
      <c r="AE58" s="5">
        <v>1995.5429024373864</v>
      </c>
      <c r="AF58" s="5">
        <v>0.34327663400097363</v>
      </c>
      <c r="AG58" s="5">
        <v>1001.8533661615922</v>
      </c>
      <c r="AH58" s="5">
        <v>38.380803608118555</v>
      </c>
      <c r="AI58" s="5">
        <v>850.89723547968708</v>
      </c>
      <c r="AJ58" s="5">
        <v>18.8969842420966</v>
      </c>
      <c r="AK58" s="5">
        <v>16.458592214225337</v>
      </c>
      <c r="AL58" s="5">
        <v>657.65468149300602</v>
      </c>
      <c r="AM58" s="5">
        <v>12.929430030592524</v>
      </c>
      <c r="AN58" s="5">
        <v>2.5422634822320966</v>
      </c>
      <c r="AO58" s="5">
        <v>134.56011503932237</v>
      </c>
      <c r="AP58" s="5">
        <v>69.208391176614029</v>
      </c>
      <c r="AQ58" s="5">
        <v>81.816920463316478</v>
      </c>
      <c r="AR58" s="5">
        <v>69.07645717718988</v>
      </c>
      <c r="AS58" s="5">
        <v>185.18949434732596</v>
      </c>
      <c r="AT58" s="5">
        <v>1.3337729949476984</v>
      </c>
      <c r="AU58" s="5">
        <v>1.5839672698596148</v>
      </c>
      <c r="AV58" s="5">
        <v>226.27290598796807</v>
      </c>
      <c r="AW58" s="5">
        <v>351.89862052192495</v>
      </c>
      <c r="AX58" s="5">
        <v>1.494836483991671</v>
      </c>
      <c r="AY58" s="5">
        <v>100.58383789184722</v>
      </c>
      <c r="AZ58" s="5">
        <v>722.05693373996814</v>
      </c>
      <c r="BA58" s="5">
        <v>88.710346082575953</v>
      </c>
      <c r="BB58" s="5">
        <v>126.25772424445123</v>
      </c>
      <c r="BC58" s="5">
        <v>0.75807080355048639</v>
      </c>
      <c r="BD58" s="5">
        <v>102.06614132704048</v>
      </c>
      <c r="BE58" s="5">
        <v>1876.1912496039818</v>
      </c>
      <c r="BF58" s="5">
        <v>11.478980761583331</v>
      </c>
      <c r="BG58" s="5">
        <v>1.5947190727215685</v>
      </c>
      <c r="BH58" s="5">
        <v>244.85932643425227</v>
      </c>
      <c r="BI58" s="5">
        <v>24.681596640638137</v>
      </c>
      <c r="BJ58" s="5">
        <v>59.844708178902614</v>
      </c>
      <c r="BK58" s="5">
        <v>73.580258353649796</v>
      </c>
      <c r="BL58" s="5">
        <v>1171.3745141333841</v>
      </c>
      <c r="BM58" s="5">
        <v>1107.1145943577951</v>
      </c>
      <c r="BN58" s="5">
        <v>321.37023056769829</v>
      </c>
      <c r="BO58" s="5">
        <v>294.54291434344526</v>
      </c>
      <c r="BP58" s="5">
        <v>1384.2167787088861</v>
      </c>
      <c r="BQ58" s="5">
        <v>622.9325344167122</v>
      </c>
      <c r="BR58" s="5">
        <v>1114.5755537030984</v>
      </c>
      <c r="BS58" s="5">
        <v>336.00316822419245</v>
      </c>
      <c r="BT58" s="5">
        <v>1247.7346165939314</v>
      </c>
      <c r="BU58" s="5">
        <v>0</v>
      </c>
      <c r="BV58" s="5">
        <v>84.543209944190878</v>
      </c>
      <c r="BW58" s="5">
        <v>0</v>
      </c>
      <c r="BX58" s="5">
        <v>142.34068462398363</v>
      </c>
      <c r="BY58" s="5">
        <v>145.93599859012988</v>
      </c>
      <c r="BZ58" s="5">
        <v>0</v>
      </c>
      <c r="CA58" s="5">
        <v>0</v>
      </c>
      <c r="CB58" s="5">
        <v>78.126731400932186</v>
      </c>
      <c r="CC58" s="5">
        <v>24692.396514294276</v>
      </c>
      <c r="CD58" s="5">
        <v>0</v>
      </c>
      <c r="CE58" s="5">
        <v>0</v>
      </c>
      <c r="CF58" s="5">
        <v>89338.249239558238</v>
      </c>
      <c r="CG58" s="5">
        <v>0</v>
      </c>
      <c r="CH58" s="5">
        <v>0</v>
      </c>
      <c r="CI58" s="5">
        <v>220995.96885287145</v>
      </c>
      <c r="CJ58" s="5">
        <v>0</v>
      </c>
      <c r="CK58" s="5">
        <v>0</v>
      </c>
      <c r="CL58" s="5">
        <v>0</v>
      </c>
      <c r="CM58" s="5">
        <v>202.58392194012711</v>
      </c>
      <c r="CN58" s="5">
        <v>0</v>
      </c>
      <c r="CO58" s="5">
        <v>0</v>
      </c>
      <c r="CP58" s="5">
        <v>169.20396216528994</v>
      </c>
      <c r="CQ58" s="5">
        <v>693.96243845184677</v>
      </c>
      <c r="CR58" s="5">
        <v>0</v>
      </c>
      <c r="CS58" s="5">
        <v>328.54663441544517</v>
      </c>
      <c r="CT58" s="5">
        <v>0</v>
      </c>
      <c r="CU58" s="5">
        <v>283805.6249930496</v>
      </c>
      <c r="CV58" s="5">
        <v>0</v>
      </c>
      <c r="CW58" s="5">
        <v>3900.3597522657174</v>
      </c>
      <c r="CX58" s="5">
        <v>102.05256408223093</v>
      </c>
      <c r="CY58" s="5">
        <v>0</v>
      </c>
      <c r="CZ58" s="5">
        <v>177.73593309980239</v>
      </c>
    </row>
    <row r="59" spans="1:104" x14ac:dyDescent="0.35">
      <c r="A59" s="3" t="s">
        <v>166</v>
      </c>
      <c r="B59" s="3">
        <v>420027</v>
      </c>
      <c r="C59" s="3" t="s">
        <v>138</v>
      </c>
      <c r="D59" s="5">
        <v>264.35323076923078</v>
      </c>
      <c r="E59" s="5">
        <v>561.74131054131033</v>
      </c>
      <c r="F59" s="5">
        <v>70.177875457875459</v>
      </c>
      <c r="G59" s="5">
        <v>176.75948717948717</v>
      </c>
      <c r="H59" s="5">
        <v>13.917948717948716</v>
      </c>
      <c r="I59" s="5">
        <v>3446.2132203511619</v>
      </c>
      <c r="J59" s="5">
        <v>8.6608947206190265</v>
      </c>
      <c r="K59" s="5">
        <v>28.297733291693724</v>
      </c>
      <c r="L59" s="5">
        <v>64.17411806820941</v>
      </c>
      <c r="M59" s="5">
        <v>22.897478757889321</v>
      </c>
      <c r="N59" s="5">
        <v>32.903880420717982</v>
      </c>
      <c r="O59" s="5">
        <v>6.8046401000877292</v>
      </c>
      <c r="P59" s="5">
        <v>8.66671664584082</v>
      </c>
      <c r="Q59" s="5">
        <v>0.83344111966490997</v>
      </c>
      <c r="R59" s="5">
        <v>10.210498091258117</v>
      </c>
      <c r="S59" s="5">
        <v>45.158641652636426</v>
      </c>
      <c r="T59" s="5">
        <v>121.12517522830873</v>
      </c>
      <c r="U59" s="5">
        <v>86.486175643773549</v>
      </c>
      <c r="V59" s="5">
        <v>0.38018095614992647</v>
      </c>
      <c r="W59" s="5">
        <v>373.45318915294263</v>
      </c>
      <c r="X59" s="5">
        <v>9.4557827555237797</v>
      </c>
      <c r="Y59" s="5">
        <v>544.9858579144759</v>
      </c>
      <c r="Z59" s="5">
        <v>2.0080181437919888</v>
      </c>
      <c r="AA59" s="5">
        <v>231.26481373851408</v>
      </c>
      <c r="AB59" s="5">
        <v>16.228938734100094</v>
      </c>
      <c r="AC59" s="5">
        <v>240.74774156592784</v>
      </c>
      <c r="AD59" s="5">
        <v>1763.6873744544703</v>
      </c>
      <c r="AE59" s="5">
        <v>1684.3864571975596</v>
      </c>
      <c r="AF59" s="5">
        <v>0.3070693479689709</v>
      </c>
      <c r="AG59" s="5">
        <v>540.79336578106449</v>
      </c>
      <c r="AH59" s="5">
        <v>114.06773307930513</v>
      </c>
      <c r="AI59" s="5">
        <v>1116.875324284525</v>
      </c>
      <c r="AJ59" s="5">
        <v>14.571983379077736</v>
      </c>
      <c r="AK59" s="5">
        <v>167.47987959516479</v>
      </c>
      <c r="AL59" s="5">
        <v>195.1942326248755</v>
      </c>
      <c r="AM59" s="5">
        <v>83.688570332108497</v>
      </c>
      <c r="AN59" s="5">
        <v>13.086269438437199</v>
      </c>
      <c r="AO59" s="5">
        <v>48.365959539989525</v>
      </c>
      <c r="AP59" s="5">
        <v>88.79637272774923</v>
      </c>
      <c r="AQ59" s="5">
        <v>186.20509359454127</v>
      </c>
      <c r="AR59" s="5">
        <v>77.289527182595393</v>
      </c>
      <c r="AS59" s="5">
        <v>36.414550758439077</v>
      </c>
      <c r="AT59" s="5">
        <v>1.6815705413636493</v>
      </c>
      <c r="AU59" s="5">
        <v>1.0138146446985798</v>
      </c>
      <c r="AV59" s="5">
        <v>371.18951410434227</v>
      </c>
      <c r="AW59" s="5">
        <v>313.86206297882433</v>
      </c>
      <c r="AX59" s="5">
        <v>0.88704280420121961</v>
      </c>
      <c r="AY59" s="5">
        <v>20.091150380312083</v>
      </c>
      <c r="AZ59" s="5">
        <v>285.64729563440494</v>
      </c>
      <c r="BA59" s="5">
        <v>35.337270255329436</v>
      </c>
      <c r="BB59" s="5">
        <v>33.426686973651755</v>
      </c>
      <c r="BC59" s="5">
        <v>5.848930642491796E-2</v>
      </c>
      <c r="BD59" s="5">
        <v>38.218695927898686</v>
      </c>
      <c r="BE59" s="5">
        <v>1829.739512285106</v>
      </c>
      <c r="BF59" s="5">
        <v>9.7092431123118743</v>
      </c>
      <c r="BG59" s="5">
        <v>1.3160850808677076</v>
      </c>
      <c r="BH59" s="5">
        <v>59.475602232892598</v>
      </c>
      <c r="BI59" s="5">
        <v>3.0705110091475039</v>
      </c>
      <c r="BJ59" s="5">
        <v>25.931723017526306</v>
      </c>
      <c r="BK59" s="5">
        <v>39.964883809605844</v>
      </c>
      <c r="BL59" s="5">
        <v>1152.4102050100848</v>
      </c>
      <c r="BM59" s="5">
        <v>998.89991165030426</v>
      </c>
      <c r="BN59" s="5">
        <v>277.37135177943657</v>
      </c>
      <c r="BO59" s="5">
        <v>85.461179492171979</v>
      </c>
      <c r="BP59" s="5">
        <v>1018.122592844358</v>
      </c>
      <c r="BQ59" s="5">
        <v>240.63978126518998</v>
      </c>
      <c r="BR59" s="5">
        <v>1074.3158507923201</v>
      </c>
      <c r="BS59" s="5">
        <v>419.01843709853824</v>
      </c>
      <c r="BT59" s="5">
        <v>896.07053003532121</v>
      </c>
      <c r="BU59" s="5">
        <v>0</v>
      </c>
      <c r="BV59" s="5">
        <v>18.852956734681669</v>
      </c>
      <c r="BW59" s="5">
        <v>116.17140518502131</v>
      </c>
      <c r="BX59" s="5">
        <v>141.97366802477814</v>
      </c>
      <c r="BY59" s="5">
        <v>293.04940301750457</v>
      </c>
      <c r="BZ59" s="5">
        <v>1119.8695030556721</v>
      </c>
      <c r="CA59" s="5">
        <v>0</v>
      </c>
      <c r="CB59" s="5">
        <v>198.17314943572615</v>
      </c>
      <c r="CC59" s="5">
        <v>3894.4781861690644</v>
      </c>
      <c r="CD59" s="5">
        <v>18.3594994383852</v>
      </c>
      <c r="CE59" s="5">
        <v>0</v>
      </c>
      <c r="CF59" s="5">
        <v>954.18504379868989</v>
      </c>
      <c r="CG59" s="5">
        <v>104.75078103182892</v>
      </c>
      <c r="CH59" s="5">
        <v>435.87380214509795</v>
      </c>
      <c r="CI59" s="5">
        <v>18120.475743445451</v>
      </c>
      <c r="CJ59" s="5">
        <v>0</v>
      </c>
      <c r="CK59" s="5">
        <v>86.006814960799289</v>
      </c>
      <c r="CL59" s="5">
        <v>56.11550005825157</v>
      </c>
      <c r="CM59" s="5">
        <v>1431.0491364187003</v>
      </c>
      <c r="CN59" s="5">
        <v>4251.6601171359316</v>
      </c>
      <c r="CO59" s="5">
        <v>773.35841072512437</v>
      </c>
      <c r="CP59" s="5">
        <v>337.20881381777099</v>
      </c>
      <c r="CQ59" s="5">
        <v>255.7094460188965</v>
      </c>
      <c r="CR59" s="5">
        <v>45.499417263891303</v>
      </c>
      <c r="CS59" s="5">
        <v>769.57992170460489</v>
      </c>
      <c r="CT59" s="5">
        <v>223.54979478001724</v>
      </c>
      <c r="CU59" s="5">
        <v>9627.7603384666854</v>
      </c>
      <c r="CV59" s="5">
        <v>413.71918537835938</v>
      </c>
      <c r="CW59" s="5">
        <v>4668.5176856645576</v>
      </c>
      <c r="CX59" s="5">
        <v>582.60467787471998</v>
      </c>
      <c r="CY59" s="5">
        <v>59.890629824663101</v>
      </c>
      <c r="CZ59" s="5">
        <v>193.68988890337801</v>
      </c>
    </row>
    <row r="60" spans="1:104" x14ac:dyDescent="0.35">
      <c r="A60" s="3" t="s">
        <v>167</v>
      </c>
      <c r="B60" s="3">
        <v>420027</v>
      </c>
      <c r="C60" s="3" t="s">
        <v>138</v>
      </c>
      <c r="D60" s="5">
        <v>374.2678974358974</v>
      </c>
      <c r="E60" s="5">
        <v>627.77732193732197</v>
      </c>
      <c r="F60" s="5">
        <v>75.170695970695974</v>
      </c>
      <c r="G60" s="5">
        <v>239.89717948717944</v>
      </c>
      <c r="H60" s="5">
        <v>14.829230769230771</v>
      </c>
      <c r="I60" s="5">
        <v>5451.9202916057684</v>
      </c>
      <c r="J60" s="5">
        <v>419.75765521541479</v>
      </c>
      <c r="K60" s="5">
        <v>13.951461124954317</v>
      </c>
      <c r="L60" s="5">
        <v>139.36604030080449</v>
      </c>
      <c r="M60" s="5">
        <v>29.834853707687376</v>
      </c>
      <c r="N60" s="5">
        <v>6.3128013377864036</v>
      </c>
      <c r="O60" s="5">
        <v>14.548484305444939</v>
      </c>
      <c r="P60" s="5">
        <v>14.710396120786067</v>
      </c>
      <c r="Q60" s="5">
        <v>1.2447804148899906</v>
      </c>
      <c r="R60" s="5">
        <v>15.212688542339565</v>
      </c>
      <c r="S60" s="5">
        <v>113.70012609951924</v>
      </c>
      <c r="T60" s="5">
        <v>137.42066480274323</v>
      </c>
      <c r="U60" s="5">
        <v>74.080493071787131</v>
      </c>
      <c r="V60" s="5">
        <v>1.3229323366183345</v>
      </c>
      <c r="W60" s="5">
        <v>27.060132889564294</v>
      </c>
      <c r="X60" s="5">
        <v>6.8714032989812637</v>
      </c>
      <c r="Y60" s="5">
        <v>830.42919575744429</v>
      </c>
      <c r="Z60" s="5">
        <v>1.4233820630030798</v>
      </c>
      <c r="AA60" s="5">
        <v>286.64574361572585</v>
      </c>
      <c r="AB60" s="5">
        <v>33.186801121091477</v>
      </c>
      <c r="AC60" s="5">
        <v>221.70482166922136</v>
      </c>
      <c r="AD60" s="5">
        <v>1149.2507251670281</v>
      </c>
      <c r="AE60" s="5">
        <v>4738.9655566108449</v>
      </c>
      <c r="AF60" s="5">
        <v>0.55898410896601314</v>
      </c>
      <c r="AG60" s="5">
        <v>676.79778874175258</v>
      </c>
      <c r="AH60" s="5">
        <v>84.823807560808433</v>
      </c>
      <c r="AI60" s="5">
        <v>579.00447343174039</v>
      </c>
      <c r="AJ60" s="5">
        <v>19.88125074889804</v>
      </c>
      <c r="AK60" s="5">
        <v>12.912536609684802</v>
      </c>
      <c r="AL60" s="5">
        <v>335.70964187582547</v>
      </c>
      <c r="AM60" s="5">
        <v>10.639333916493539</v>
      </c>
      <c r="AN60" s="5">
        <v>0.9949937748108526</v>
      </c>
      <c r="AO60" s="5">
        <v>20.247536578138501</v>
      </c>
      <c r="AP60" s="5">
        <v>36.89671384891745</v>
      </c>
      <c r="AQ60" s="5">
        <v>26.99305089093971</v>
      </c>
      <c r="AR60" s="5">
        <v>34.409115445733718</v>
      </c>
      <c r="AS60" s="5">
        <v>1579.282567787614</v>
      </c>
      <c r="AT60" s="5">
        <v>1.829620522515905</v>
      </c>
      <c r="AU60" s="5">
        <v>1.1739507906490994</v>
      </c>
      <c r="AV60" s="5">
        <v>367.58361886018076</v>
      </c>
      <c r="AW60" s="5">
        <v>439.28413119281117</v>
      </c>
      <c r="AX60" s="5">
        <v>1.8484674278286206</v>
      </c>
      <c r="AY60" s="5">
        <v>55.238721638803426</v>
      </c>
      <c r="AZ60" s="5">
        <v>508.31748288932124</v>
      </c>
      <c r="BA60" s="5">
        <v>79.652325383494755</v>
      </c>
      <c r="BB60" s="5">
        <v>44.217030447751107</v>
      </c>
      <c r="BC60" s="5">
        <v>0.16771462998557007</v>
      </c>
      <c r="BD60" s="5">
        <v>92.918295440116964</v>
      </c>
      <c r="BE60" s="5">
        <v>1617.9971607935652</v>
      </c>
      <c r="BF60" s="5">
        <v>9.1506505847482504</v>
      </c>
      <c r="BG60" s="5">
        <v>2.52302268790719</v>
      </c>
      <c r="BH60" s="5">
        <v>183.83202212306469</v>
      </c>
      <c r="BI60" s="5">
        <v>0.73040710032828426</v>
      </c>
      <c r="BJ60" s="5">
        <v>63.112964029847191</v>
      </c>
      <c r="BK60" s="5">
        <v>49.179541142488027</v>
      </c>
      <c r="BL60" s="5">
        <v>1134.9415953876496</v>
      </c>
      <c r="BM60" s="5">
        <v>1034.8565019481034</v>
      </c>
      <c r="BN60" s="5">
        <v>245.215533978221</v>
      </c>
      <c r="BO60" s="5">
        <v>150.36856851140126</v>
      </c>
      <c r="BP60" s="5">
        <v>996.32711661232429</v>
      </c>
      <c r="BQ60" s="5">
        <v>444.89615972891556</v>
      </c>
      <c r="BR60" s="5">
        <v>920.28004690574539</v>
      </c>
      <c r="BS60" s="5">
        <v>172.81221668097717</v>
      </c>
      <c r="BT60" s="5">
        <v>968.41993102960896</v>
      </c>
      <c r="BU60" s="5">
        <v>0</v>
      </c>
      <c r="BV60" s="5">
        <v>0</v>
      </c>
      <c r="BW60" s="5">
        <v>109.1050289506661</v>
      </c>
      <c r="BX60" s="5">
        <v>1330.5959609186557</v>
      </c>
      <c r="BY60" s="5">
        <v>116.85820665677306</v>
      </c>
      <c r="BZ60" s="5">
        <v>2787.1706820185159</v>
      </c>
      <c r="CA60" s="5">
        <v>64.643944803533614</v>
      </c>
      <c r="CB60" s="5">
        <v>80.725600453230186</v>
      </c>
      <c r="CC60" s="5">
        <v>5486.982438077006</v>
      </c>
      <c r="CD60" s="5">
        <v>24.752054418556536</v>
      </c>
      <c r="CE60" s="5">
        <v>0</v>
      </c>
      <c r="CF60" s="5">
        <v>8364.0598481762227</v>
      </c>
      <c r="CG60" s="5">
        <v>120.73248938915249</v>
      </c>
      <c r="CH60" s="5">
        <v>310.31098293268758</v>
      </c>
      <c r="CI60" s="5">
        <v>41841.61732787465</v>
      </c>
      <c r="CJ60" s="5">
        <v>22.657174398262796</v>
      </c>
      <c r="CK60" s="5">
        <v>57.579220989315353</v>
      </c>
      <c r="CL60" s="5">
        <v>22.635343122548598</v>
      </c>
      <c r="CM60" s="5">
        <v>1153.0917002588567</v>
      </c>
      <c r="CN60" s="5">
        <v>180.99572736028853</v>
      </c>
      <c r="CO60" s="5">
        <v>1587.9165955206017</v>
      </c>
      <c r="CP60" s="5">
        <v>656.72874351736903</v>
      </c>
      <c r="CQ60" s="5">
        <v>208.86657937841048</v>
      </c>
      <c r="CR60" s="5">
        <v>100.02229580528864</v>
      </c>
      <c r="CS60" s="5">
        <v>738.46073503274806</v>
      </c>
      <c r="CT60" s="5">
        <v>0</v>
      </c>
      <c r="CU60" s="5">
        <v>57080.81204231186</v>
      </c>
      <c r="CV60" s="5">
        <v>222.68946669857854</v>
      </c>
      <c r="CW60" s="5">
        <v>3394.6409954212459</v>
      </c>
      <c r="CX60" s="5">
        <v>300.83713172099374</v>
      </c>
      <c r="CY60" s="5">
        <v>66.656726927831684</v>
      </c>
      <c r="CZ60" s="5">
        <v>239.64806316992161</v>
      </c>
    </row>
    <row r="61" spans="1:104" x14ac:dyDescent="0.35">
      <c r="A61" s="3" t="s">
        <v>168</v>
      </c>
      <c r="B61" s="3">
        <v>420027</v>
      </c>
      <c r="C61" s="3" t="s">
        <v>138</v>
      </c>
      <c r="D61" s="5">
        <v>272.98007889546352</v>
      </c>
      <c r="E61" s="5">
        <v>353.06202060048213</v>
      </c>
      <c r="F61" s="5">
        <v>62.02733164271627</v>
      </c>
      <c r="G61" s="5">
        <v>125.04191321499012</v>
      </c>
      <c r="H61" s="5">
        <v>13.344181459566075</v>
      </c>
      <c r="I61" s="5">
        <v>3891.8035141071641</v>
      </c>
      <c r="J61" s="5">
        <v>213.41710340884109</v>
      </c>
      <c r="K61" s="5">
        <v>111.08283784901312</v>
      </c>
      <c r="L61" s="5">
        <v>240.09897766439042</v>
      </c>
      <c r="M61" s="5">
        <v>40.977195219367772</v>
      </c>
      <c r="N61" s="5">
        <v>8.9615467130224751</v>
      </c>
      <c r="O61" s="5">
        <v>19.895988361354139</v>
      </c>
      <c r="P61" s="5">
        <v>15.550660080092646</v>
      </c>
      <c r="Q61" s="5">
        <v>1.8815711705239646</v>
      </c>
      <c r="R61" s="5">
        <v>17.69553850706799</v>
      </c>
      <c r="S61" s="5">
        <v>141.88149660090639</v>
      </c>
      <c r="T61" s="5">
        <v>260.83966290924701</v>
      </c>
      <c r="U61" s="5">
        <v>135.72641192264555</v>
      </c>
      <c r="V61" s="5">
        <v>2.1333813800163806</v>
      </c>
      <c r="W61" s="5">
        <v>64.91363482620595</v>
      </c>
      <c r="X61" s="5">
        <v>14.68755615080639</v>
      </c>
      <c r="Y61" s="5">
        <v>1069.0110281198924</v>
      </c>
      <c r="Z61" s="5">
        <v>3.8069663057175838</v>
      </c>
      <c r="AA61" s="5">
        <v>838.82012673421991</v>
      </c>
      <c r="AB61" s="5">
        <v>162.29921326182105</v>
      </c>
      <c r="AC61" s="5">
        <v>468.38452950329059</v>
      </c>
      <c r="AD61" s="5">
        <v>2272.9339251165798</v>
      </c>
      <c r="AE61" s="5">
        <v>6228.7161030985171</v>
      </c>
      <c r="AF61" s="5">
        <v>1.4977044362463856</v>
      </c>
      <c r="AG61" s="5">
        <v>1889.8601896891539</v>
      </c>
      <c r="AH61" s="5">
        <v>112.01346654154594</v>
      </c>
      <c r="AI61" s="5">
        <v>1019.6487005477559</v>
      </c>
      <c r="AJ61" s="5">
        <v>61.635231981648793</v>
      </c>
      <c r="AK61" s="5">
        <v>16.983582903591746</v>
      </c>
      <c r="AL61" s="5">
        <v>835.94161506571868</v>
      </c>
      <c r="AM61" s="5">
        <v>14.774899095084637</v>
      </c>
      <c r="AN61" s="5">
        <v>1.931803595545293</v>
      </c>
      <c r="AO61" s="5">
        <v>41.618662772526427</v>
      </c>
      <c r="AP61" s="5">
        <v>38.951262923714793</v>
      </c>
      <c r="AQ61" s="5">
        <v>59.464184444680058</v>
      </c>
      <c r="AR61" s="5">
        <v>68.428843490072083</v>
      </c>
      <c r="AS61" s="5">
        <v>10454.884240470197</v>
      </c>
      <c r="AT61" s="5">
        <v>1.560633474803294</v>
      </c>
      <c r="AU61" s="5">
        <v>1.5482718872867545</v>
      </c>
      <c r="AV61" s="5">
        <v>776.09383267704538</v>
      </c>
      <c r="AW61" s="5">
        <v>597.21594588261792</v>
      </c>
      <c r="AX61" s="5">
        <v>3.0393046764065579</v>
      </c>
      <c r="AY61" s="5">
        <v>141.52506406322246</v>
      </c>
      <c r="AZ61" s="5">
        <v>1085.7994613415744</v>
      </c>
      <c r="BA61" s="5">
        <v>121.69480052665868</v>
      </c>
      <c r="BB61" s="5">
        <v>164.47683781019708</v>
      </c>
      <c r="BC61" s="5">
        <v>0.54131139457643818</v>
      </c>
      <c r="BD61" s="5">
        <v>190.62987938148268</v>
      </c>
      <c r="BE61" s="5">
        <v>3880.1982717277861</v>
      </c>
      <c r="BF61" s="5">
        <v>8.3700226211949538</v>
      </c>
      <c r="BG61" s="5">
        <v>3.8262824243327471</v>
      </c>
      <c r="BH61" s="5">
        <v>363.09580074898696</v>
      </c>
      <c r="BI61" s="5">
        <v>1.8629121094735988</v>
      </c>
      <c r="BJ61" s="5">
        <v>89.542739842203261</v>
      </c>
      <c r="BK61" s="5">
        <v>47.430280087143721</v>
      </c>
      <c r="BL61" s="5">
        <v>745.75699087178396</v>
      </c>
      <c r="BM61" s="5">
        <v>754.37798683502774</v>
      </c>
      <c r="BN61" s="5">
        <v>253.56972521582099</v>
      </c>
      <c r="BO61" s="5">
        <v>154.93137113401616</v>
      </c>
      <c r="BP61" s="5">
        <v>972.77399501856416</v>
      </c>
      <c r="BQ61" s="5">
        <v>242.57456688682066</v>
      </c>
      <c r="BR61" s="5">
        <v>615.65766384565097</v>
      </c>
      <c r="BS61" s="5">
        <v>227.93487983924655</v>
      </c>
      <c r="BT61" s="5">
        <v>967.55333458558925</v>
      </c>
      <c r="BU61" s="5">
        <v>0</v>
      </c>
      <c r="BV61" s="5">
        <v>22.22536987851279</v>
      </c>
      <c r="BW61" s="5">
        <v>92.098586831280954</v>
      </c>
      <c r="BX61" s="5">
        <v>340.32206123989471</v>
      </c>
      <c r="BY61" s="5">
        <v>165.6086006724662</v>
      </c>
      <c r="BZ61" s="5">
        <v>1211.1081157068672</v>
      </c>
      <c r="CA61" s="5">
        <v>10.773990800588935</v>
      </c>
      <c r="CB61" s="5">
        <v>99.867047108263165</v>
      </c>
      <c r="CC61" s="5">
        <v>8422.467408795228</v>
      </c>
      <c r="CD61" s="5">
        <v>16.365008695349555</v>
      </c>
      <c r="CE61" s="5">
        <v>0</v>
      </c>
      <c r="CF61" s="5">
        <v>20624.778946010301</v>
      </c>
      <c r="CG61" s="5">
        <v>89.955935586078027</v>
      </c>
      <c r="CH61" s="5">
        <v>279.51962231264139</v>
      </c>
      <c r="CI61" s="5">
        <v>67747.152317969259</v>
      </c>
      <c r="CJ61" s="5">
        <v>3.7761957330437994</v>
      </c>
      <c r="CK61" s="5">
        <v>52.720616486343459</v>
      </c>
      <c r="CL61" s="5">
        <v>24.44281209140766</v>
      </c>
      <c r="CM61" s="5">
        <v>1040.9999765657089</v>
      </c>
      <c r="CN61" s="5">
        <v>829.27383776284773</v>
      </c>
      <c r="CO61" s="5">
        <v>780.22503973684991</v>
      </c>
      <c r="CP61" s="5">
        <v>362.46132682562381</v>
      </c>
      <c r="CQ61" s="5">
        <v>320.94446698430721</v>
      </c>
      <c r="CR61" s="5">
        <v>47.003327476808977</v>
      </c>
      <c r="CS61" s="5">
        <v>675.32824937517375</v>
      </c>
      <c r="CT61" s="5">
        <v>37.258299130002875</v>
      </c>
      <c r="CU61" s="5">
        <v>86959.438916793937</v>
      </c>
      <c r="CV61" s="5">
        <v>217.41284202877895</v>
      </c>
      <c r="CW61" s="5">
        <v>3944.0996150247788</v>
      </c>
      <c r="CX61" s="5">
        <v>314.66762814015436</v>
      </c>
      <c r="CY61" s="5">
        <v>51.036541037747348</v>
      </c>
      <c r="CZ61" s="5">
        <v>198.69059198053935</v>
      </c>
    </row>
    <row r="62" spans="1:104" x14ac:dyDescent="0.35">
      <c r="A62" s="3" t="s">
        <v>169</v>
      </c>
      <c r="B62" s="3">
        <v>420027</v>
      </c>
      <c r="C62" s="3" t="s">
        <v>138</v>
      </c>
      <c r="D62" s="5">
        <v>450.1444270015698</v>
      </c>
      <c r="E62" s="5">
        <v>748.57608000465132</v>
      </c>
      <c r="F62" s="5">
        <v>75.469537265455628</v>
      </c>
      <c r="G62" s="5">
        <v>220.82731554160125</v>
      </c>
      <c r="H62" s="5">
        <v>15.039769754055465</v>
      </c>
      <c r="I62" s="5">
        <v>6809.6323744561078</v>
      </c>
      <c r="J62" s="5">
        <v>128.76517467599069</v>
      </c>
      <c r="K62" s="5">
        <v>0.5205543285245755</v>
      </c>
      <c r="L62" s="5">
        <v>170.3880053009587</v>
      </c>
      <c r="M62" s="5">
        <v>27.387159125880387</v>
      </c>
      <c r="N62" s="5">
        <v>6.8688243368591986E-2</v>
      </c>
      <c r="O62" s="5">
        <v>17.016608501892748</v>
      </c>
      <c r="P62" s="5">
        <v>16.330951244494585</v>
      </c>
      <c r="Q62" s="5">
        <v>36.556723336885902</v>
      </c>
      <c r="R62" s="5">
        <v>0.67246384383238667</v>
      </c>
      <c r="S62" s="5">
        <v>2.4040949466197099</v>
      </c>
      <c r="T62" s="5">
        <v>1.7863771958102195</v>
      </c>
      <c r="U62" s="5">
        <v>0.50971349481904671</v>
      </c>
      <c r="V62" s="5">
        <v>42.342819910022747</v>
      </c>
      <c r="W62" s="5">
        <v>37.991914138490053</v>
      </c>
      <c r="X62" s="5">
        <v>0.49904568863768184</v>
      </c>
      <c r="Y62" s="5">
        <v>1465.3599787053645</v>
      </c>
      <c r="Z62" s="5">
        <v>1.5834483197886184</v>
      </c>
      <c r="AA62" s="5">
        <v>403.36013469796643</v>
      </c>
      <c r="AB62" s="5">
        <v>0.98694336448645614</v>
      </c>
      <c r="AC62" s="5">
        <v>0.85679737851575855</v>
      </c>
      <c r="AD62" s="5">
        <v>1196.0710645139375</v>
      </c>
      <c r="AE62" s="5">
        <v>3550.194192744561</v>
      </c>
      <c r="AF62" s="5">
        <v>117.96441078044587</v>
      </c>
      <c r="AG62" s="5">
        <v>963.65831953541431</v>
      </c>
      <c r="AH62" s="5">
        <v>2.0027138327401963</v>
      </c>
      <c r="AI62" s="5">
        <v>4.9925628157517998</v>
      </c>
      <c r="AJ62" s="5">
        <v>29.7781467491196</v>
      </c>
      <c r="AK62" s="5">
        <v>13.553283138447865</v>
      </c>
      <c r="AL62" s="5">
        <v>520.35395727913499</v>
      </c>
      <c r="AM62" s="5">
        <v>11.008188580599839</v>
      </c>
      <c r="AN62" s="5">
        <v>0.91825244927969063</v>
      </c>
      <c r="AO62" s="5">
        <v>29.527122067809231</v>
      </c>
      <c r="AP62" s="5">
        <v>26.505332845577751</v>
      </c>
      <c r="AQ62" s="5">
        <v>35.934892886315659</v>
      </c>
      <c r="AR62" s="5">
        <v>43.444596668113753</v>
      </c>
      <c r="AS62" s="5">
        <v>3006.0700386947956</v>
      </c>
      <c r="AT62" s="5">
        <v>6.8905276656087766</v>
      </c>
      <c r="AU62" s="5">
        <v>5.2347653016777516</v>
      </c>
      <c r="AV62" s="5">
        <v>574.40715224959251</v>
      </c>
      <c r="AW62" s="5">
        <v>461.70077285711136</v>
      </c>
      <c r="AX62" s="5">
        <v>51.896741261966341</v>
      </c>
      <c r="AY62" s="5">
        <v>0.19520829400627537</v>
      </c>
      <c r="AZ62" s="5">
        <v>678.2527011441473</v>
      </c>
      <c r="BA62" s="5">
        <v>72.025238528578598</v>
      </c>
      <c r="BB62" s="5">
        <v>1.351995269917992</v>
      </c>
      <c r="BC62" s="5">
        <v>4.4611343940451738</v>
      </c>
      <c r="BD62" s="5">
        <v>116.05156705960815</v>
      </c>
      <c r="BE62" s="5">
        <v>3607.6066363395457</v>
      </c>
      <c r="BF62" s="5">
        <v>0.56031979204573601</v>
      </c>
      <c r="BG62" s="5">
        <v>114.64538448266511</v>
      </c>
      <c r="BH62" s="5">
        <v>175.80267783470254</v>
      </c>
      <c r="BI62" s="5">
        <v>11.687878138979709</v>
      </c>
      <c r="BJ62" s="5">
        <v>65.817939760919131</v>
      </c>
      <c r="BK62" s="5">
        <v>46.47759088344479</v>
      </c>
      <c r="BL62" s="5">
        <v>1072.988929572078</v>
      </c>
      <c r="BM62" s="5">
        <v>964.13902256405822</v>
      </c>
      <c r="BN62" s="5">
        <v>256.14429777015692</v>
      </c>
      <c r="BO62" s="5">
        <v>140.31113744529887</v>
      </c>
      <c r="BP62" s="5">
        <v>996.03417571870318</v>
      </c>
      <c r="BQ62" s="5">
        <v>275.97236809023133</v>
      </c>
      <c r="BR62" s="5">
        <v>895.18228371015846</v>
      </c>
      <c r="BS62" s="5">
        <v>250.59502885608364</v>
      </c>
      <c r="BT62" s="5">
        <v>955.78396656788129</v>
      </c>
      <c r="BU62" s="5">
        <v>0</v>
      </c>
      <c r="BV62" s="5">
        <v>16.272866136206574</v>
      </c>
      <c r="BW62" s="5">
        <v>115.13655834470774</v>
      </c>
      <c r="BX62" s="5">
        <v>1156.5262562590985</v>
      </c>
      <c r="BY62" s="5">
        <v>267.24679970316072</v>
      </c>
      <c r="BZ62" s="5">
        <v>2543.0000774995697</v>
      </c>
      <c r="CA62" s="5">
        <v>55.177058268380549</v>
      </c>
      <c r="CB62" s="5">
        <v>180.97335410410923</v>
      </c>
      <c r="CC62" s="5">
        <v>5253.7655899192923</v>
      </c>
      <c r="CD62" s="5">
        <v>23.815886416264362</v>
      </c>
      <c r="CE62" s="5">
        <v>0</v>
      </c>
      <c r="CF62" s="5">
        <v>7278.9088069468044</v>
      </c>
      <c r="CG62" s="5">
        <v>118.39202238769532</v>
      </c>
      <c r="CH62" s="5">
        <v>417.48555300389074</v>
      </c>
      <c r="CI62" s="5">
        <v>38367.736571578091</v>
      </c>
      <c r="CJ62" s="5">
        <v>19.339108028900327</v>
      </c>
      <c r="CK62" s="5">
        <v>81.843690210084389</v>
      </c>
      <c r="CL62" s="5">
        <v>51.212444592612783</v>
      </c>
      <c r="CM62" s="5">
        <v>1390.3432123337045</v>
      </c>
      <c r="CN62" s="5">
        <v>3655.5251192205883</v>
      </c>
      <c r="CO62" s="5">
        <v>1468.6273111928067</v>
      </c>
      <c r="CP62" s="5">
        <v>609.93613317498728</v>
      </c>
      <c r="CQ62" s="5">
        <v>248.84946702450588</v>
      </c>
      <c r="CR62" s="5">
        <v>92.037605107806243</v>
      </c>
      <c r="CS62" s="5">
        <v>765.02262232901626</v>
      </c>
      <c r="CT62" s="5">
        <v>190.81168530091423</v>
      </c>
      <c r="CU62" s="5">
        <v>50131.473514281672</v>
      </c>
      <c r="CV62" s="5">
        <v>385.74353078178473</v>
      </c>
      <c r="CW62" s="5">
        <v>4481.9627635761617</v>
      </c>
      <c r="CX62" s="5">
        <v>541.34077609965357</v>
      </c>
      <c r="CY62" s="5">
        <v>65.665854948155967</v>
      </c>
      <c r="CZ62" s="5">
        <v>232.91764437406286</v>
      </c>
    </row>
    <row r="63" spans="1:104" x14ac:dyDescent="0.35">
      <c r="A63" s="3" t="s">
        <v>170</v>
      </c>
      <c r="B63" s="3">
        <v>440291</v>
      </c>
      <c r="C63" s="3" t="s">
        <v>111</v>
      </c>
      <c r="D63" s="5">
        <v>180.69408284023666</v>
      </c>
      <c r="E63" s="5">
        <v>282.79881656804736</v>
      </c>
      <c r="F63" s="5">
        <v>66.14567483798254</v>
      </c>
      <c r="G63" s="5">
        <v>97.333086785009868</v>
      </c>
      <c r="H63" s="5">
        <v>12.90285996055227</v>
      </c>
      <c r="I63" s="5">
        <v>1116.9110306714597</v>
      </c>
      <c r="J63" s="5">
        <v>118.40466608459187</v>
      </c>
      <c r="K63" s="5">
        <v>0.58841970956154677</v>
      </c>
      <c r="L63" s="5">
        <v>281.23954855228453</v>
      </c>
      <c r="M63" s="5">
        <v>59.234365350331537</v>
      </c>
      <c r="N63" s="5">
        <v>0.37960502863690071</v>
      </c>
      <c r="O63" s="5">
        <v>95.862590915567452</v>
      </c>
      <c r="P63" s="5">
        <v>89.319292272120279</v>
      </c>
      <c r="Q63" s="5">
        <v>50.936022577485375</v>
      </c>
      <c r="R63" s="5">
        <v>0.98064032488573494</v>
      </c>
      <c r="S63" s="5">
        <v>3.8023619725802584</v>
      </c>
      <c r="T63" s="5">
        <v>0.46182716806971486</v>
      </c>
      <c r="U63" s="5">
        <v>0.63267406655224723</v>
      </c>
      <c r="V63" s="5">
        <v>25.96421700182654</v>
      </c>
      <c r="W63" s="5">
        <v>122.42819952815441</v>
      </c>
      <c r="X63" s="5">
        <v>35.385375229020731</v>
      </c>
      <c r="Y63" s="5">
        <v>2224.4432232990616</v>
      </c>
      <c r="Z63" s="5">
        <v>1.2779957782381843</v>
      </c>
      <c r="AA63" s="5">
        <v>912.525475246513</v>
      </c>
      <c r="AB63" s="5">
        <v>3.1000937305112752</v>
      </c>
      <c r="AC63" s="5">
        <v>2.1067950205609693</v>
      </c>
      <c r="AD63" s="5">
        <v>2369.0688571296009</v>
      </c>
      <c r="AE63" s="5">
        <v>917.77478266500464</v>
      </c>
      <c r="AF63" s="5">
        <v>245.97201855463391</v>
      </c>
      <c r="AG63" s="5">
        <v>2141.5383383518229</v>
      </c>
      <c r="AH63" s="5">
        <v>0.84146218894591673</v>
      </c>
      <c r="AI63" s="5">
        <v>10.147664675198216</v>
      </c>
      <c r="AJ63" s="5">
        <v>53.498876578734297</v>
      </c>
      <c r="AK63" s="5">
        <v>22.39703412441234</v>
      </c>
      <c r="AL63" s="5">
        <v>929.25866696166611</v>
      </c>
      <c r="AM63" s="5">
        <v>29.19167996271543</v>
      </c>
      <c r="AN63" s="5">
        <v>2.1828482507196751</v>
      </c>
      <c r="AO63" s="5">
        <v>172.66229100939819</v>
      </c>
      <c r="AP63" s="5">
        <v>168.67664703491974</v>
      </c>
      <c r="AQ63" s="5">
        <v>167.11338270382299</v>
      </c>
      <c r="AR63" s="5">
        <v>134.01902440127776</v>
      </c>
      <c r="AS63" s="5">
        <v>47.45704992517409</v>
      </c>
      <c r="AT63" s="5">
        <v>10.527598746924856</v>
      </c>
      <c r="AU63" s="5">
        <v>12.121922595617704</v>
      </c>
      <c r="AV63" s="5">
        <v>316.0865918568901</v>
      </c>
      <c r="AW63" s="5">
        <v>794.05435906791092</v>
      </c>
      <c r="AX63" s="5">
        <v>86.474197890585174</v>
      </c>
      <c r="AY63" s="5">
        <v>0.9869691642637598</v>
      </c>
      <c r="AZ63" s="5">
        <v>892.75510634826924</v>
      </c>
      <c r="BA63" s="5">
        <v>25.446141413416687</v>
      </c>
      <c r="BB63" s="5">
        <v>3.5050058782187676</v>
      </c>
      <c r="BC63" s="5">
        <v>13.880835553812215</v>
      </c>
      <c r="BD63" s="5">
        <v>108.52864771654227</v>
      </c>
      <c r="BE63" s="5">
        <v>2352.6812806380517</v>
      </c>
      <c r="BF63" s="5">
        <v>1.3222797374535809</v>
      </c>
      <c r="BG63" s="5">
        <v>169.31623369071247</v>
      </c>
      <c r="BH63" s="5">
        <v>422.1465265234134</v>
      </c>
      <c r="BI63" s="5">
        <v>28.354720622475714</v>
      </c>
      <c r="BJ63" s="5">
        <v>75.414720449509929</v>
      </c>
      <c r="BK63" s="5">
        <v>57.843790016934264</v>
      </c>
      <c r="BL63" s="5">
        <v>1211.397908631488</v>
      </c>
      <c r="BM63" s="5">
        <v>1034.4861808401226</v>
      </c>
      <c r="BN63" s="5">
        <v>288.39881269923148</v>
      </c>
      <c r="BO63" s="5">
        <v>0</v>
      </c>
      <c r="BP63" s="5">
        <v>725.01162120393167</v>
      </c>
      <c r="BQ63" s="5">
        <v>391.6547434629544</v>
      </c>
      <c r="BR63" s="5">
        <v>439.64214213691565</v>
      </c>
      <c r="BS63" s="5">
        <v>205.02594301084565</v>
      </c>
      <c r="BT63" s="5">
        <v>1061.7005005714275</v>
      </c>
      <c r="BU63" s="5">
        <v>0</v>
      </c>
      <c r="BV63" s="5">
        <v>56.978539915344122</v>
      </c>
      <c r="BW63" s="5">
        <v>0</v>
      </c>
      <c r="BX63" s="5">
        <v>0</v>
      </c>
      <c r="BY63" s="5">
        <v>1115.303197169331</v>
      </c>
      <c r="BZ63" s="5">
        <v>0</v>
      </c>
      <c r="CA63" s="5">
        <v>0</v>
      </c>
      <c r="CB63" s="5">
        <v>258.59562344320238</v>
      </c>
      <c r="CC63" s="5">
        <v>180195.41793130763</v>
      </c>
      <c r="CD63" s="5">
        <v>0</v>
      </c>
      <c r="CE63" s="5">
        <v>0</v>
      </c>
      <c r="CF63" s="5">
        <v>288652.48036525899</v>
      </c>
      <c r="CG63" s="5">
        <v>197.95445223388364</v>
      </c>
      <c r="CH63" s="5">
        <v>3810.4514454457685</v>
      </c>
      <c r="CI63" s="5">
        <v>386959.19470672618</v>
      </c>
      <c r="CJ63" s="5">
        <v>0</v>
      </c>
      <c r="CK63" s="5">
        <v>0</v>
      </c>
      <c r="CL63" s="5">
        <v>0</v>
      </c>
      <c r="CM63" s="5">
        <v>0</v>
      </c>
      <c r="CN63" s="5">
        <v>0</v>
      </c>
      <c r="CO63" s="5">
        <v>0</v>
      </c>
      <c r="CP63" s="5">
        <v>368.88532224634673</v>
      </c>
      <c r="CQ63" s="5">
        <v>3277.3872002352673</v>
      </c>
      <c r="CR63" s="5">
        <v>0</v>
      </c>
      <c r="CS63" s="5">
        <v>7974.0889491238022</v>
      </c>
      <c r="CT63" s="5">
        <v>0</v>
      </c>
      <c r="CU63" s="5">
        <v>467493.90784847899</v>
      </c>
      <c r="CV63" s="5">
        <v>974.3967747330928</v>
      </c>
      <c r="CW63" s="5">
        <v>21390.942156425004</v>
      </c>
      <c r="CX63" s="5">
        <v>0</v>
      </c>
      <c r="CY63" s="5">
        <v>0</v>
      </c>
      <c r="CZ63" s="5">
        <v>0</v>
      </c>
    </row>
    <row r="64" spans="1:104" x14ac:dyDescent="0.35">
      <c r="A64" s="3" t="s">
        <v>171</v>
      </c>
      <c r="B64" s="3">
        <v>440291</v>
      </c>
      <c r="C64" s="3" t="s">
        <v>111</v>
      </c>
      <c r="D64" s="5">
        <v>197.48597285067876</v>
      </c>
      <c r="E64" s="5">
        <v>389.55968940282662</v>
      </c>
      <c r="F64" s="5">
        <v>73.783523665876601</v>
      </c>
      <c r="G64" s="5">
        <v>115.23705379587734</v>
      </c>
      <c r="H64" s="5">
        <v>13.686777275012568</v>
      </c>
      <c r="I64" s="5">
        <v>1827.8792110352065</v>
      </c>
      <c r="J64" s="5">
        <v>103.04813582801643</v>
      </c>
      <c r="K64" s="5">
        <v>0.21472973523775779</v>
      </c>
      <c r="L64" s="5">
        <v>107.79920635996962</v>
      </c>
      <c r="M64" s="5">
        <v>29.750266295451418</v>
      </c>
      <c r="N64" s="5">
        <v>0.23686827038373773</v>
      </c>
      <c r="O64" s="5">
        <v>26.441352861405505</v>
      </c>
      <c r="P64" s="5">
        <v>16.504140455133363</v>
      </c>
      <c r="Q64" s="5">
        <v>26.765492846905548</v>
      </c>
      <c r="R64" s="5">
        <v>0.56009997115635413</v>
      </c>
      <c r="S64" s="5">
        <v>1.4921248379288885</v>
      </c>
      <c r="T64" s="5">
        <v>0.17267930656809227</v>
      </c>
      <c r="U64" s="5">
        <v>0.23022752397700477</v>
      </c>
      <c r="V64" s="5">
        <v>25.189055571557962</v>
      </c>
      <c r="W64" s="5">
        <v>20.607366341270147</v>
      </c>
      <c r="X64" s="5">
        <v>15.472556310490369</v>
      </c>
      <c r="Y64" s="5">
        <v>1126.9132159456917</v>
      </c>
      <c r="Z64" s="5">
        <v>0.48937356024876238</v>
      </c>
      <c r="AA64" s="5">
        <v>310.66847992820345</v>
      </c>
      <c r="AB64" s="5">
        <v>0.61777452673829925</v>
      </c>
      <c r="AC64" s="5">
        <v>0.77258430513378373</v>
      </c>
      <c r="AD64" s="5">
        <v>753.67822610747476</v>
      </c>
      <c r="AE64" s="5">
        <v>276.63173171344306</v>
      </c>
      <c r="AF64" s="5">
        <v>99.225350567289382</v>
      </c>
      <c r="AG64" s="5">
        <v>726.38172691434977</v>
      </c>
      <c r="AH64" s="5">
        <v>0.2390835923061429</v>
      </c>
      <c r="AI64" s="5">
        <v>3.4910631950628459</v>
      </c>
      <c r="AJ64" s="5">
        <v>11.458155768975562</v>
      </c>
      <c r="AK64" s="5">
        <v>8.4210898196379027</v>
      </c>
      <c r="AL64" s="5">
        <v>669.06966756662302</v>
      </c>
      <c r="AM64" s="5">
        <v>8.2687021770112388</v>
      </c>
      <c r="AN64" s="5">
        <v>1.3703689306891809</v>
      </c>
      <c r="AO64" s="5">
        <v>43.864636120991285</v>
      </c>
      <c r="AP64" s="5">
        <v>51.241703896298532</v>
      </c>
      <c r="AQ64" s="5">
        <v>37.336409428041463</v>
      </c>
      <c r="AR64" s="5">
        <v>42.523481539389373</v>
      </c>
      <c r="AS64" s="5">
        <v>75.262275780364888</v>
      </c>
      <c r="AT64" s="5">
        <v>4.0070635042973182</v>
      </c>
      <c r="AU64" s="5">
        <v>4.3147722042580883</v>
      </c>
      <c r="AV64" s="5">
        <v>155.80557742716073</v>
      </c>
      <c r="AW64" s="5">
        <v>410.12019538747853</v>
      </c>
      <c r="AX64" s="5">
        <v>36.235235472086721</v>
      </c>
      <c r="AY64" s="5">
        <v>0.14389980693828222</v>
      </c>
      <c r="AZ64" s="5">
        <v>501.18183622712644</v>
      </c>
      <c r="BA64" s="5">
        <v>15.924115666502265</v>
      </c>
      <c r="BB64" s="5">
        <v>1.0296709653586451</v>
      </c>
      <c r="BC64" s="5">
        <v>5.6355109824467755</v>
      </c>
      <c r="BD64" s="5">
        <v>41.199503646405979</v>
      </c>
      <c r="BE64" s="5">
        <v>1129.7972993933004</v>
      </c>
      <c r="BF64" s="5">
        <v>0.69731821237003366</v>
      </c>
      <c r="BG64" s="5">
        <v>64.712677055024372</v>
      </c>
      <c r="BH64" s="5">
        <v>194.75183135202676</v>
      </c>
      <c r="BI64" s="5">
        <v>17.900086413236476</v>
      </c>
      <c r="BJ64" s="5">
        <v>34.653710210022687</v>
      </c>
      <c r="BK64" s="5">
        <v>83.471529547908247</v>
      </c>
      <c r="BL64" s="5">
        <v>914.63439342995548</v>
      </c>
      <c r="BM64" s="5">
        <v>755.66341772501949</v>
      </c>
      <c r="BN64" s="5">
        <v>262.98852040709761</v>
      </c>
      <c r="BO64" s="5">
        <v>27.166444326146404</v>
      </c>
      <c r="BP64" s="5">
        <v>624.81891728570179</v>
      </c>
      <c r="BQ64" s="5">
        <v>664.14289237579715</v>
      </c>
      <c r="BR64" s="5">
        <v>328.34960855875613</v>
      </c>
      <c r="BS64" s="5">
        <v>236.15120538431387</v>
      </c>
      <c r="BT64" s="5">
        <v>957.96969532898163</v>
      </c>
      <c r="BU64" s="5">
        <v>0</v>
      </c>
      <c r="BV64" s="5">
        <v>98.414862489664458</v>
      </c>
      <c r="BW64" s="5">
        <v>0</v>
      </c>
      <c r="BX64" s="5">
        <v>244.86720806621062</v>
      </c>
      <c r="BY64" s="5">
        <v>379.03867500920501</v>
      </c>
      <c r="BZ64" s="5">
        <v>0</v>
      </c>
      <c r="CA64" s="5">
        <v>0</v>
      </c>
      <c r="CB64" s="5">
        <v>0</v>
      </c>
      <c r="CC64" s="5">
        <v>12669.0995404846</v>
      </c>
      <c r="CD64" s="5">
        <v>0</v>
      </c>
      <c r="CE64" s="5">
        <v>0</v>
      </c>
      <c r="CF64" s="5">
        <v>15151.969523497481</v>
      </c>
      <c r="CG64" s="5">
        <v>78.3544571763547</v>
      </c>
      <c r="CH64" s="5">
        <v>203.74129250513354</v>
      </c>
      <c r="CI64" s="5">
        <v>166289.89100189772</v>
      </c>
      <c r="CJ64" s="5">
        <v>0</v>
      </c>
      <c r="CK64" s="5">
        <v>0</v>
      </c>
      <c r="CL64" s="5">
        <v>0</v>
      </c>
      <c r="CM64" s="5">
        <v>322.43702992215009</v>
      </c>
      <c r="CN64" s="5">
        <v>0</v>
      </c>
      <c r="CO64" s="5">
        <v>0</v>
      </c>
      <c r="CP64" s="5">
        <v>556.25835540589321</v>
      </c>
      <c r="CQ64" s="5">
        <v>827.45482850648625</v>
      </c>
      <c r="CR64" s="5">
        <v>66.990732782478304</v>
      </c>
      <c r="CS64" s="5">
        <v>747.15578932527569</v>
      </c>
      <c r="CT64" s="5">
        <v>0</v>
      </c>
      <c r="CU64" s="5">
        <v>153007.63121182899</v>
      </c>
      <c r="CV64" s="5">
        <v>73.266642497787672</v>
      </c>
      <c r="CW64" s="5">
        <v>3675.3643726504297</v>
      </c>
      <c r="CX64" s="5">
        <v>507.73997882153157</v>
      </c>
      <c r="CY64" s="5">
        <v>0</v>
      </c>
      <c r="CZ64" s="5">
        <v>238.4095069089515</v>
      </c>
    </row>
    <row r="65" spans="1:104" x14ac:dyDescent="0.35">
      <c r="A65" s="3" t="s">
        <v>172</v>
      </c>
      <c r="B65" s="3">
        <v>440291</v>
      </c>
      <c r="C65" s="3" t="s">
        <v>111</v>
      </c>
      <c r="D65" s="5">
        <v>330.95522682445761</v>
      </c>
      <c r="E65" s="5">
        <v>564.00504054350199</v>
      </c>
      <c r="F65" s="5">
        <v>82.606367990983358</v>
      </c>
      <c r="G65" s="5">
        <v>155.19304733727813</v>
      </c>
      <c r="H65" s="5">
        <v>13.884122287968443</v>
      </c>
      <c r="I65" s="5">
        <v>3875.0640481205637</v>
      </c>
      <c r="J65" s="5">
        <v>254.78730632099089</v>
      </c>
      <c r="K65" s="5">
        <v>45.446551528069804</v>
      </c>
      <c r="L65" s="5">
        <v>207.96266539602627</v>
      </c>
      <c r="M65" s="5">
        <v>30.469589972337278</v>
      </c>
      <c r="N65" s="5">
        <v>15.97956805135375</v>
      </c>
      <c r="O65" s="5">
        <v>47.566926518264452</v>
      </c>
      <c r="P65" s="5">
        <v>20.147924793908494</v>
      </c>
      <c r="Q65" s="5">
        <v>1.130458883557969</v>
      </c>
      <c r="R65" s="5">
        <v>27.182749728963444</v>
      </c>
      <c r="S65" s="5">
        <v>139.98003307164345</v>
      </c>
      <c r="T65" s="5">
        <v>3.4913564728395032</v>
      </c>
      <c r="U65" s="5">
        <v>122.28462331737329</v>
      </c>
      <c r="V65" s="5">
        <v>0.62843012785318253</v>
      </c>
      <c r="W65" s="5">
        <v>15.945460226053704</v>
      </c>
      <c r="X65" s="5">
        <v>22.284948770427942</v>
      </c>
      <c r="Y65" s="5">
        <v>2367.9548337665688</v>
      </c>
      <c r="Z65" s="5">
        <v>0.68817965521189184</v>
      </c>
      <c r="AA65" s="5">
        <v>762.44022541893378</v>
      </c>
      <c r="AB65" s="5">
        <v>130.28277272651468</v>
      </c>
      <c r="AC65" s="5">
        <v>309.03325949487407</v>
      </c>
      <c r="AD65" s="5">
        <v>1681.9287215266161</v>
      </c>
      <c r="AE65" s="5">
        <v>221.16083725974326</v>
      </c>
      <c r="AF65" s="5">
        <v>0.99742038362127072</v>
      </c>
      <c r="AG65" s="5">
        <v>1680.5182036816873</v>
      </c>
      <c r="AH65" s="5">
        <v>9.5382624520641901</v>
      </c>
      <c r="AI65" s="5">
        <v>1174.9907670956386</v>
      </c>
      <c r="AJ65" s="5">
        <v>28.10726162848945</v>
      </c>
      <c r="AK65" s="5">
        <v>11.114590986568354</v>
      </c>
      <c r="AL65" s="5">
        <v>1387.4341470223044</v>
      </c>
      <c r="AM65" s="5">
        <v>17.504725163792596</v>
      </c>
      <c r="AN65" s="5">
        <v>1.127087367938324</v>
      </c>
      <c r="AO65" s="5">
        <v>28.665932870416285</v>
      </c>
      <c r="AP65" s="5">
        <v>47.735543885268022</v>
      </c>
      <c r="AQ65" s="5">
        <v>36.212951698309247</v>
      </c>
      <c r="AR65" s="5">
        <v>33.518006202156158</v>
      </c>
      <c r="AS65" s="5">
        <v>255.85426702629277</v>
      </c>
      <c r="AT65" s="5">
        <v>2.4272173671351434</v>
      </c>
      <c r="AU65" s="5">
        <v>2.1344762201904688</v>
      </c>
      <c r="AV65" s="5">
        <v>273.57334602838546</v>
      </c>
      <c r="AW65" s="5">
        <v>639.36488775301621</v>
      </c>
      <c r="AX65" s="5">
        <v>2.2343398587110452</v>
      </c>
      <c r="AY65" s="5">
        <v>111.6342263607241</v>
      </c>
      <c r="AZ65" s="5">
        <v>926.42749600518925</v>
      </c>
      <c r="BA65" s="5">
        <v>23.413660436333732</v>
      </c>
      <c r="BB65" s="5">
        <v>212.07650626142339</v>
      </c>
      <c r="BC65" s="5">
        <v>0.46546380976803969</v>
      </c>
      <c r="BD65" s="5">
        <v>149.74785575245303</v>
      </c>
      <c r="BE65" s="5">
        <v>1812.781358600462</v>
      </c>
      <c r="BF65" s="5">
        <v>14.770960383263656</v>
      </c>
      <c r="BG65" s="5">
        <v>1.8219525918787141</v>
      </c>
      <c r="BH65" s="5">
        <v>439.7942912943501</v>
      </c>
      <c r="BI65" s="5">
        <v>52.178645838409281</v>
      </c>
      <c r="BJ65" s="5">
        <v>61.560903551979699</v>
      </c>
      <c r="BK65" s="5">
        <v>44.963581431657211</v>
      </c>
      <c r="BL65" s="5">
        <v>1410.654757006366</v>
      </c>
      <c r="BM65" s="5">
        <v>1041.6491051395449</v>
      </c>
      <c r="BN65" s="5">
        <v>246.03933044154269</v>
      </c>
      <c r="BO65" s="5">
        <v>138.25428974861413</v>
      </c>
      <c r="BP65" s="5">
        <v>1009.3948166106543</v>
      </c>
      <c r="BQ65" s="5">
        <v>1403.4068425086241</v>
      </c>
      <c r="BR65" s="5">
        <v>175.50814266143402</v>
      </c>
      <c r="BS65" s="5">
        <v>425.96185925739803</v>
      </c>
      <c r="BT65" s="5">
        <v>892.59927123947045</v>
      </c>
      <c r="BU65" s="5">
        <v>0</v>
      </c>
      <c r="BV65" s="5">
        <v>67.05667867973078</v>
      </c>
      <c r="BW65" s="5">
        <v>59.824458380857443</v>
      </c>
      <c r="BX65" s="5">
        <v>235.41481916100844</v>
      </c>
      <c r="BY65" s="5">
        <v>724.42015859563753</v>
      </c>
      <c r="BZ65" s="5">
        <v>0</v>
      </c>
      <c r="CA65" s="5">
        <v>0</v>
      </c>
      <c r="CB65" s="5">
        <v>57.377308784012754</v>
      </c>
      <c r="CC65" s="5">
        <v>6550.1512169382631</v>
      </c>
      <c r="CD65" s="5">
        <v>11.68514800399991</v>
      </c>
      <c r="CE65" s="5">
        <v>40.361478121543534</v>
      </c>
      <c r="CF65" s="5">
        <v>8518.3597198884745</v>
      </c>
      <c r="CG65" s="5">
        <v>94.543848937083922</v>
      </c>
      <c r="CH65" s="5">
        <v>93.153115317427265</v>
      </c>
      <c r="CI65" s="5">
        <v>63728.159124755162</v>
      </c>
      <c r="CJ65" s="5">
        <v>0</v>
      </c>
      <c r="CK65" s="5">
        <v>0</v>
      </c>
      <c r="CL65" s="5">
        <v>45.842135049531485</v>
      </c>
      <c r="CM65" s="5">
        <v>355.67960248320037</v>
      </c>
      <c r="CN65" s="5">
        <v>183.01026833205361</v>
      </c>
      <c r="CO65" s="5">
        <v>0</v>
      </c>
      <c r="CP65" s="5">
        <v>506.98662945712471</v>
      </c>
      <c r="CQ65" s="5">
        <v>1239.7553557226333</v>
      </c>
      <c r="CR65" s="5">
        <v>31.489041996339992</v>
      </c>
      <c r="CS65" s="5">
        <v>1309.1882350698504</v>
      </c>
      <c r="CT65" s="5">
        <v>0</v>
      </c>
      <c r="CU65" s="5">
        <v>52596.734176276448</v>
      </c>
      <c r="CV65" s="5">
        <v>209.08426714332006</v>
      </c>
      <c r="CW65" s="5">
        <v>9954.2185836998651</v>
      </c>
      <c r="CX65" s="5">
        <v>220.52327682072573</v>
      </c>
      <c r="CY65" s="5">
        <v>117.96934380817046</v>
      </c>
      <c r="CZ65" s="5">
        <v>243.3773419519334</v>
      </c>
    </row>
    <row r="66" spans="1:104" x14ac:dyDescent="0.35">
      <c r="A66" s="3" t="s">
        <v>173</v>
      </c>
      <c r="B66" s="3">
        <v>440291</v>
      </c>
      <c r="C66" s="3" t="s">
        <v>111</v>
      </c>
      <c r="D66" s="5">
        <v>217.49482151835096</v>
      </c>
      <c r="E66" s="5">
        <v>370.15831517792304</v>
      </c>
      <c r="F66" s="5">
        <v>65.915104503339805</v>
      </c>
      <c r="G66" s="5">
        <v>106.83810960281549</v>
      </c>
      <c r="H66" s="5">
        <v>13.245852187028657</v>
      </c>
      <c r="I66" s="5">
        <v>2782.9324197622336</v>
      </c>
      <c r="J66" s="5">
        <v>489.73065692771451</v>
      </c>
      <c r="K66" s="5">
        <v>1.0698515080990412</v>
      </c>
      <c r="L66" s="5">
        <v>249.00697069377708</v>
      </c>
      <c r="M66" s="5">
        <v>45.858737356012519</v>
      </c>
      <c r="N66" s="5">
        <v>0.25538518420557699</v>
      </c>
      <c r="O66" s="5">
        <v>57.899583185814016</v>
      </c>
      <c r="P66" s="5">
        <v>26.069985654837041</v>
      </c>
      <c r="Q66" s="5">
        <v>75.324690999477511</v>
      </c>
      <c r="R66" s="5">
        <v>2.0015519494610166</v>
      </c>
      <c r="S66" s="5">
        <v>4.376040139737202</v>
      </c>
      <c r="T66" s="5">
        <v>3.609904090257209</v>
      </c>
      <c r="U66" s="5">
        <v>0.92490884244376781</v>
      </c>
      <c r="V66" s="5">
        <v>135.11908243221919</v>
      </c>
      <c r="W66" s="5">
        <v>65.382226529608388</v>
      </c>
      <c r="X66" s="5">
        <v>63.942608845352161</v>
      </c>
      <c r="Y66" s="5">
        <v>1783.0579013674474</v>
      </c>
      <c r="Z66" s="5">
        <v>7.8267495346798048</v>
      </c>
      <c r="AA66" s="5">
        <v>803.75294438609842</v>
      </c>
      <c r="AB66" s="5">
        <v>1.7875890652746214</v>
      </c>
      <c r="AC66" s="5">
        <v>0.7523500276164341</v>
      </c>
      <c r="AD66" s="5">
        <v>2108.0226567367622</v>
      </c>
      <c r="AE66" s="5">
        <v>2841.0684465125842</v>
      </c>
      <c r="AF66" s="5">
        <v>188.92262744466015</v>
      </c>
      <c r="AG66" s="5">
        <v>1511.3163144466371</v>
      </c>
      <c r="AH66" s="5">
        <v>0.77992095435964615</v>
      </c>
      <c r="AI66" s="5">
        <v>8.8138101249295353</v>
      </c>
      <c r="AJ66" s="5">
        <v>37.746524827436502</v>
      </c>
      <c r="AK66" s="5">
        <v>19.394326448368854</v>
      </c>
      <c r="AL66" s="5">
        <v>1635.576894884168</v>
      </c>
      <c r="AM66" s="5">
        <v>23.045515219787937</v>
      </c>
      <c r="AN66" s="5">
        <v>4.4034004457262599</v>
      </c>
      <c r="AO66" s="5">
        <v>46.831936056368129</v>
      </c>
      <c r="AP66" s="5">
        <v>56.085369089851604</v>
      </c>
      <c r="AQ66" s="5">
        <v>140.53760469998298</v>
      </c>
      <c r="AR66" s="5">
        <v>49.257617731359304</v>
      </c>
      <c r="AS66" s="5">
        <v>1788.0989163146442</v>
      </c>
      <c r="AT66" s="5">
        <v>30.287306135877856</v>
      </c>
      <c r="AU66" s="5">
        <v>37.258681845736604</v>
      </c>
      <c r="AV66" s="5">
        <v>437.19598389636047</v>
      </c>
      <c r="AW66" s="5">
        <v>686.26734320037383</v>
      </c>
      <c r="AX66" s="5">
        <v>96.51472136403288</v>
      </c>
      <c r="AY66" s="5">
        <v>0</v>
      </c>
      <c r="AZ66" s="5">
        <v>1147.5255024301712</v>
      </c>
      <c r="BA66" s="5">
        <v>91.612318600419513</v>
      </c>
      <c r="BB66" s="5">
        <v>3.4164365970350619</v>
      </c>
      <c r="BC66" s="5">
        <v>5.9080106293757</v>
      </c>
      <c r="BD66" s="5">
        <v>235.78861718814844</v>
      </c>
      <c r="BE66" s="5">
        <v>979.28925152302861</v>
      </c>
      <c r="BF66" s="5">
        <v>0.47625805659739284</v>
      </c>
      <c r="BG66" s="5">
        <v>256.17214013774617</v>
      </c>
      <c r="BH66" s="5">
        <v>558.26068031947864</v>
      </c>
      <c r="BI66" s="5">
        <v>40.300148060783194</v>
      </c>
      <c r="BJ66" s="5">
        <v>109.12428595428423</v>
      </c>
      <c r="BK66" s="5">
        <v>59.968378507883749</v>
      </c>
      <c r="BL66" s="5">
        <v>1195.146797493712</v>
      </c>
      <c r="BM66" s="5">
        <v>989.20954103750921</v>
      </c>
      <c r="BN66" s="5">
        <v>264.39870412819408</v>
      </c>
      <c r="BO66" s="5">
        <v>41.153344508866624</v>
      </c>
      <c r="BP66" s="5">
        <v>755.71003645201358</v>
      </c>
      <c r="BQ66" s="5">
        <v>741.93885924579433</v>
      </c>
      <c r="BR66" s="5">
        <v>321.42478650556234</v>
      </c>
      <c r="BS66" s="5">
        <v>262.59877063424989</v>
      </c>
      <c r="BT66" s="5">
        <v>964.363092187804</v>
      </c>
      <c r="BU66" s="5">
        <v>0</v>
      </c>
      <c r="BV66" s="5">
        <v>70.603352853988611</v>
      </c>
      <c r="BW66" s="5">
        <v>248.96005370659543</v>
      </c>
      <c r="BX66" s="5">
        <v>1026.2522553780359</v>
      </c>
      <c r="BY66" s="5">
        <v>418.57833188791574</v>
      </c>
      <c r="BZ66" s="5">
        <v>0</v>
      </c>
      <c r="CA66" s="5">
        <v>0</v>
      </c>
      <c r="CB66" s="5">
        <v>186.64792665915573</v>
      </c>
      <c r="CC66" s="5">
        <v>12618.303503696603</v>
      </c>
      <c r="CD66" s="5">
        <v>131.16282656252827</v>
      </c>
      <c r="CE66" s="5">
        <v>49.350634754687178</v>
      </c>
      <c r="CF66" s="5">
        <v>6897.156058928761</v>
      </c>
      <c r="CG66" s="5">
        <v>225.07439740499146</v>
      </c>
      <c r="CH66" s="5">
        <v>879.60389208275603</v>
      </c>
      <c r="CI66" s="5">
        <v>45647.057138846889</v>
      </c>
      <c r="CJ66" s="5">
        <v>0</v>
      </c>
      <c r="CK66" s="5">
        <v>0</v>
      </c>
      <c r="CL66" s="5">
        <v>91.170576129211568</v>
      </c>
      <c r="CM66" s="5">
        <v>2256.2443812274551</v>
      </c>
      <c r="CN66" s="5">
        <v>19322.20264268577</v>
      </c>
      <c r="CO66" s="5">
        <v>0</v>
      </c>
      <c r="CP66" s="5">
        <v>1337.7820137973183</v>
      </c>
      <c r="CQ66" s="5">
        <v>554.52218994039629</v>
      </c>
      <c r="CR66" s="5">
        <v>53.737580542289571</v>
      </c>
      <c r="CS66" s="5">
        <v>1710.2953835458093</v>
      </c>
      <c r="CT66" s="5">
        <v>0</v>
      </c>
      <c r="CU66" s="5">
        <v>25813.705026517298</v>
      </c>
      <c r="CV66" s="5">
        <v>291.94681377921142</v>
      </c>
      <c r="CW66" s="5">
        <v>4170.7002641764338</v>
      </c>
      <c r="CX66" s="5">
        <v>221.19068957956509</v>
      </c>
      <c r="CY66" s="5">
        <v>98.667955047938591</v>
      </c>
      <c r="CZ66" s="5">
        <v>326.08330277967252</v>
      </c>
    </row>
    <row r="67" spans="1:104" x14ac:dyDescent="0.35">
      <c r="A67" s="3" t="s">
        <v>174</v>
      </c>
      <c r="B67" s="3">
        <v>440170</v>
      </c>
      <c r="C67" s="3" t="s">
        <v>120</v>
      </c>
      <c r="D67" s="5">
        <v>320.39714512291835</v>
      </c>
      <c r="E67" s="5">
        <v>556.14626839369123</v>
      </c>
      <c r="F67" s="5">
        <v>73.815943506665164</v>
      </c>
      <c r="G67" s="5">
        <v>175.61009780597411</v>
      </c>
      <c r="H67" s="5">
        <v>14.598466825270952</v>
      </c>
      <c r="I67" s="5">
        <v>3586.422511083299</v>
      </c>
      <c r="J67" s="5">
        <v>681.63121013166108</v>
      </c>
      <c r="K67" s="5">
        <v>1.2715176902338001</v>
      </c>
      <c r="L67" s="5">
        <v>116.47441910293006</v>
      </c>
      <c r="M67" s="5">
        <v>55.423474195127696</v>
      </c>
      <c r="N67" s="5">
        <v>0.25822897193691369</v>
      </c>
      <c r="O67" s="5">
        <v>26.039259810621363</v>
      </c>
      <c r="P67" s="5">
        <v>12.802867777526529</v>
      </c>
      <c r="Q67" s="5">
        <v>57.006614869727713</v>
      </c>
      <c r="R67" s="5">
        <v>1.2715944338909237</v>
      </c>
      <c r="S67" s="5">
        <v>2.167787129895002</v>
      </c>
      <c r="T67" s="5">
        <v>2.1291709572911528</v>
      </c>
      <c r="U67" s="5">
        <v>0.67236585103189817</v>
      </c>
      <c r="V67" s="5">
        <v>99.378672412885166</v>
      </c>
      <c r="W67" s="5">
        <v>70.697460645558621</v>
      </c>
      <c r="X67" s="5">
        <v>18.256451838572367</v>
      </c>
      <c r="Y67" s="5">
        <v>531.88923720604373</v>
      </c>
      <c r="Z67" s="5">
        <v>6.1829296458896028</v>
      </c>
      <c r="AA67" s="5">
        <v>743.28796803994021</v>
      </c>
      <c r="AB67" s="5">
        <v>1.8025338324586548</v>
      </c>
      <c r="AC67" s="5">
        <v>1.3350060858737196</v>
      </c>
      <c r="AD67" s="5">
        <v>1639.0465166763136</v>
      </c>
      <c r="AE67" s="5">
        <v>4755.7018417637983</v>
      </c>
      <c r="AF67" s="5">
        <v>109.06778299022602</v>
      </c>
      <c r="AG67" s="5">
        <v>1031.8850120115533</v>
      </c>
      <c r="AH67" s="5">
        <v>0.28255869350252688</v>
      </c>
      <c r="AI67" s="5">
        <v>6.3776660805225305</v>
      </c>
      <c r="AJ67" s="5">
        <v>37.930628241499647</v>
      </c>
      <c r="AK67" s="5">
        <v>13.314400218848627</v>
      </c>
      <c r="AL67" s="5">
        <v>286.61952107901129</v>
      </c>
      <c r="AM67" s="5">
        <v>11.263390494211912</v>
      </c>
      <c r="AN67" s="5">
        <v>2.4261162473054734</v>
      </c>
      <c r="AO67" s="5">
        <v>75.662642761048289</v>
      </c>
      <c r="AP67" s="5">
        <v>55.342591966585424</v>
      </c>
      <c r="AQ67" s="5">
        <v>83.603680021334981</v>
      </c>
      <c r="AR67" s="5">
        <v>73.767093193649998</v>
      </c>
      <c r="AS67" s="5">
        <v>1378.477411304061</v>
      </c>
      <c r="AT67" s="5">
        <v>7.0213935929009219</v>
      </c>
      <c r="AU67" s="5">
        <v>5.6508159643386824</v>
      </c>
      <c r="AV67" s="5">
        <v>184.39904567318982</v>
      </c>
      <c r="AW67" s="5">
        <v>528.30991969025649</v>
      </c>
      <c r="AX67" s="5">
        <v>68.082128960472261</v>
      </c>
      <c r="AY67" s="5">
        <v>0.14615152165549189</v>
      </c>
      <c r="AZ67" s="5">
        <v>800.78153266812421</v>
      </c>
      <c r="BA67" s="5">
        <v>120.45540277674287</v>
      </c>
      <c r="BB67" s="5">
        <v>3.1518095495598031</v>
      </c>
      <c r="BC67" s="5">
        <v>10.605106925351564</v>
      </c>
      <c r="BD67" s="5">
        <v>135.78400947491599</v>
      </c>
      <c r="BE67" s="5">
        <v>1267.0080319723993</v>
      </c>
      <c r="BF67" s="5">
        <v>0.44343271528447542</v>
      </c>
      <c r="BG67" s="5">
        <v>96.430516125620912</v>
      </c>
      <c r="BH67" s="5">
        <v>493.13691501148247</v>
      </c>
      <c r="BI67" s="5">
        <v>40.846723683836203</v>
      </c>
      <c r="BJ67" s="5">
        <v>66.868071839984438</v>
      </c>
      <c r="BK67" s="5">
        <v>90.107679039385999</v>
      </c>
      <c r="BL67" s="5">
        <v>1090.1583989542887</v>
      </c>
      <c r="BM67" s="5">
        <v>1708.4616728302174</v>
      </c>
      <c r="BN67" s="5">
        <v>146.08398457797094</v>
      </c>
      <c r="BO67" s="5">
        <v>0</v>
      </c>
      <c r="BP67" s="5">
        <v>876.1987969054594</v>
      </c>
      <c r="BQ67" s="5">
        <v>450.57284316364877</v>
      </c>
      <c r="BR67" s="5">
        <v>0</v>
      </c>
      <c r="BS67" s="5">
        <v>277.29136867154887</v>
      </c>
      <c r="BT67" s="5">
        <v>1049.8132684091738</v>
      </c>
      <c r="BU67" s="5">
        <v>0</v>
      </c>
      <c r="BV67" s="5">
        <v>58.461480280436874</v>
      </c>
      <c r="BW67" s="5">
        <v>0</v>
      </c>
      <c r="BX67" s="5">
        <v>0</v>
      </c>
      <c r="BY67" s="5">
        <v>133.13264570353635</v>
      </c>
      <c r="BZ67" s="5">
        <v>0</v>
      </c>
      <c r="CA67" s="5">
        <v>0</v>
      </c>
      <c r="CB67" s="5">
        <v>0</v>
      </c>
      <c r="CC67" s="5">
        <v>53841.552921754068</v>
      </c>
      <c r="CD67" s="5">
        <v>0</v>
      </c>
      <c r="CE67" s="5">
        <v>0</v>
      </c>
      <c r="CF67" s="5">
        <v>45614.809959860817</v>
      </c>
      <c r="CG67" s="5">
        <v>74.014414243560338</v>
      </c>
      <c r="CH67" s="5">
        <v>0</v>
      </c>
      <c r="CI67" s="5">
        <v>167413.52535626179</v>
      </c>
      <c r="CJ67" s="5">
        <v>0</v>
      </c>
      <c r="CK67" s="5">
        <v>49.319087732055841</v>
      </c>
      <c r="CL67" s="5">
        <v>0</v>
      </c>
      <c r="CM67" s="5">
        <v>0</v>
      </c>
      <c r="CN67" s="5">
        <v>0</v>
      </c>
      <c r="CO67" s="5">
        <v>0</v>
      </c>
      <c r="CP67" s="5">
        <v>129.91485817697563</v>
      </c>
      <c r="CQ67" s="5">
        <v>467.05364272466431</v>
      </c>
      <c r="CR67" s="5">
        <v>273.07724687928123</v>
      </c>
      <c r="CS67" s="5">
        <v>367.00801653847373</v>
      </c>
      <c r="CT67" s="5">
        <v>0</v>
      </c>
      <c r="CU67" s="5">
        <v>34074.127527161763</v>
      </c>
      <c r="CV67" s="5">
        <v>0</v>
      </c>
      <c r="CW67" s="5">
        <v>3926.1884866091236</v>
      </c>
      <c r="CX67" s="5">
        <v>0</v>
      </c>
      <c r="CY67" s="5">
        <v>94.802805982288476</v>
      </c>
      <c r="CZ67" s="5">
        <v>227.30991803156752</v>
      </c>
    </row>
    <row r="68" spans="1:104" x14ac:dyDescent="0.35">
      <c r="A68" s="3" t="s">
        <v>175</v>
      </c>
      <c r="B68" s="3">
        <v>440170</v>
      </c>
      <c r="C68" s="3" t="s">
        <v>120</v>
      </c>
      <c r="D68" s="5">
        <v>262.02637362637358</v>
      </c>
      <c r="E68" s="5">
        <v>447.3587999302286</v>
      </c>
      <c r="F68" s="5">
        <v>71.970994991403145</v>
      </c>
      <c r="G68" s="5">
        <v>108.62428048142334</v>
      </c>
      <c r="H68" s="5">
        <v>14.17425431711146</v>
      </c>
      <c r="I68" s="5">
        <v>4537.9786790313337</v>
      </c>
      <c r="J68" s="5">
        <v>321.23779916022539</v>
      </c>
      <c r="K68" s="5">
        <v>22.290872162518543</v>
      </c>
      <c r="L68" s="5">
        <v>113.39801995476246</v>
      </c>
      <c r="M68" s="5">
        <v>82.44445919557424</v>
      </c>
      <c r="N68" s="5">
        <v>1.209105666693741</v>
      </c>
      <c r="O68" s="5">
        <v>27.811132157816616</v>
      </c>
      <c r="P68" s="5">
        <v>105.71229726736574</v>
      </c>
      <c r="Q68" s="5">
        <v>1.4891530210143888</v>
      </c>
      <c r="R68" s="5">
        <v>18.604014973366507</v>
      </c>
      <c r="S68" s="5">
        <v>105.48251271819032</v>
      </c>
      <c r="T68" s="5">
        <v>64.117368442545867</v>
      </c>
      <c r="U68" s="5">
        <v>0.95188036427963774</v>
      </c>
      <c r="V68" s="5">
        <v>1.2974242477151916</v>
      </c>
      <c r="W68" s="5">
        <v>77.619408360469137</v>
      </c>
      <c r="X68" s="5">
        <v>11.173156093969519</v>
      </c>
      <c r="Y68" s="5">
        <v>1860.6762285128</v>
      </c>
      <c r="Z68" s="5">
        <v>5.5309096606361905</v>
      </c>
      <c r="AA68" s="5">
        <v>581.69221976434471</v>
      </c>
      <c r="AB68" s="5">
        <v>105.428887271585</v>
      </c>
      <c r="AC68" s="5">
        <v>324.72024131508641</v>
      </c>
      <c r="AD68" s="5">
        <v>1385.2129816981992</v>
      </c>
      <c r="AE68" s="5">
        <v>3477.245599456106</v>
      </c>
      <c r="AF68" s="5">
        <v>1.9572158508623927</v>
      </c>
      <c r="AG68" s="5">
        <v>1206.4397664666478</v>
      </c>
      <c r="AH68" s="5">
        <v>20.244356206634723</v>
      </c>
      <c r="AI68" s="5">
        <v>869.47144500190029</v>
      </c>
      <c r="AJ68" s="5">
        <v>41.470234101894434</v>
      </c>
      <c r="AK68" s="5">
        <v>16.208006078026095</v>
      </c>
      <c r="AL68" s="5">
        <v>778.36468451178609</v>
      </c>
      <c r="AM68" s="5">
        <v>10.519463860697183</v>
      </c>
      <c r="AN68" s="5">
        <v>2.4907344681982457</v>
      </c>
      <c r="AO68" s="5">
        <v>66.697015282962312</v>
      </c>
      <c r="AP68" s="5">
        <v>66.528719767637725</v>
      </c>
      <c r="AQ68" s="5">
        <v>86.269798790357882</v>
      </c>
      <c r="AR68" s="5">
        <v>83.661309702085831</v>
      </c>
      <c r="AS68" s="5">
        <v>5520.1269924476001</v>
      </c>
      <c r="AT68" s="5">
        <v>2.157244596346636</v>
      </c>
      <c r="AU68" s="5">
        <v>1.5048255697273516</v>
      </c>
      <c r="AV68" s="5">
        <v>271.88400388805553</v>
      </c>
      <c r="AW68" s="5">
        <v>457.61849885051492</v>
      </c>
      <c r="AX68" s="5">
        <v>2.6712630839263638</v>
      </c>
      <c r="AY68" s="5">
        <v>1.4084738826329104</v>
      </c>
      <c r="AZ68" s="5">
        <v>895.01983609729177</v>
      </c>
      <c r="BA68" s="5">
        <v>209.60780688269861</v>
      </c>
      <c r="BB68" s="5">
        <v>173.19474063602547</v>
      </c>
      <c r="BC68" s="5">
        <v>1.1440552202693124</v>
      </c>
      <c r="BD68" s="5">
        <v>141.38851855607317</v>
      </c>
      <c r="BE68" s="5">
        <v>4286.6048054245839</v>
      </c>
      <c r="BF68" s="5">
        <v>11.51022837171992</v>
      </c>
      <c r="BG68" s="5">
        <v>2.2607205278795446</v>
      </c>
      <c r="BH68" s="5">
        <v>417.00506333987062</v>
      </c>
      <c r="BI68" s="5">
        <v>33.776508558725396</v>
      </c>
      <c r="BJ68" s="5">
        <v>67.913700431768547</v>
      </c>
      <c r="BK68" s="5">
        <v>419.34179023522887</v>
      </c>
      <c r="BL68" s="5">
        <v>992.98451581881227</v>
      </c>
      <c r="BM68" s="5">
        <v>1077.9419437880581</v>
      </c>
      <c r="BN68" s="5">
        <v>280.59184404888498</v>
      </c>
      <c r="BO68" s="5">
        <v>78.752547474142517</v>
      </c>
      <c r="BP68" s="5">
        <v>1025.1820551054191</v>
      </c>
      <c r="BQ68" s="5">
        <v>219.99996102822888</v>
      </c>
      <c r="BR68" s="5">
        <v>360.27807227112646</v>
      </c>
      <c r="BS68" s="5">
        <v>175.85356419828392</v>
      </c>
      <c r="BT68" s="5">
        <v>1065.2503766542968</v>
      </c>
      <c r="BU68" s="5">
        <v>31.098614065285549</v>
      </c>
      <c r="BV68" s="5">
        <v>17.316037613112002</v>
      </c>
      <c r="BW68" s="5">
        <v>0</v>
      </c>
      <c r="BX68" s="5">
        <v>0</v>
      </c>
      <c r="BY68" s="5">
        <v>129.78829690674692</v>
      </c>
      <c r="BZ68" s="5">
        <v>0</v>
      </c>
      <c r="CA68" s="5">
        <v>0</v>
      </c>
      <c r="CB68" s="5">
        <v>0</v>
      </c>
      <c r="CC68" s="5">
        <v>38379.895270326488</v>
      </c>
      <c r="CD68" s="5">
        <v>0</v>
      </c>
      <c r="CE68" s="5">
        <v>0</v>
      </c>
      <c r="CF68" s="5">
        <v>59549.649242428975</v>
      </c>
      <c r="CG68" s="5">
        <v>0</v>
      </c>
      <c r="CH68" s="5">
        <v>0</v>
      </c>
      <c r="CI68" s="5">
        <v>250368.73166361064</v>
      </c>
      <c r="CJ68" s="5">
        <v>0</v>
      </c>
      <c r="CK68" s="5">
        <v>0</v>
      </c>
      <c r="CL68" s="5">
        <v>0</v>
      </c>
      <c r="CM68" s="5">
        <v>0</v>
      </c>
      <c r="CN68" s="5">
        <v>0</v>
      </c>
      <c r="CO68" s="5">
        <v>0</v>
      </c>
      <c r="CP68" s="5">
        <v>95.491591664217324</v>
      </c>
      <c r="CQ68" s="5">
        <v>0</v>
      </c>
      <c r="CR68" s="5">
        <v>0</v>
      </c>
      <c r="CS68" s="5">
        <v>478.05174885859833</v>
      </c>
      <c r="CT68" s="5">
        <v>0</v>
      </c>
      <c r="CU68" s="5">
        <v>100634.19944155723</v>
      </c>
      <c r="CV68" s="5">
        <v>0</v>
      </c>
      <c r="CW68" s="5">
        <v>4529.4978405541324</v>
      </c>
      <c r="CX68" s="5">
        <v>0</v>
      </c>
      <c r="CY68" s="5">
        <v>0</v>
      </c>
      <c r="CZ68" s="5">
        <v>264.81997632777149</v>
      </c>
    </row>
    <row r="69" spans="1:104" x14ac:dyDescent="0.35">
      <c r="A69" s="3" t="s">
        <v>176</v>
      </c>
      <c r="B69" s="3">
        <v>440170</v>
      </c>
      <c r="C69" s="3" t="s">
        <v>120</v>
      </c>
      <c r="D69" s="5">
        <v>293.84253393665159</v>
      </c>
      <c r="E69" s="5">
        <v>460.34389140271492</v>
      </c>
      <c r="F69" s="5">
        <v>72.909286791639744</v>
      </c>
      <c r="G69" s="5">
        <v>142.64655605832075</v>
      </c>
      <c r="H69" s="5">
        <v>14.066867772750127</v>
      </c>
      <c r="I69" s="5">
        <v>4178.3770010426979</v>
      </c>
      <c r="J69" s="5">
        <v>318.03254579301989</v>
      </c>
      <c r="K69" s="5">
        <v>0.89748473828286524</v>
      </c>
      <c r="L69" s="5">
        <v>61.448356203818818</v>
      </c>
      <c r="M69" s="5">
        <v>51.093783955425323</v>
      </c>
      <c r="N69" s="5">
        <v>0.17327027184807381</v>
      </c>
      <c r="O69" s="5">
        <v>16.356713662458162</v>
      </c>
      <c r="P69" s="5">
        <v>54.178082318288716</v>
      </c>
      <c r="Q69" s="5">
        <v>22.814604198213452</v>
      </c>
      <c r="R69" s="5">
        <v>0.70351624834969428</v>
      </c>
      <c r="S69" s="5">
        <v>1.1783664433300918</v>
      </c>
      <c r="T69" s="5">
        <v>2.0032126380739879</v>
      </c>
      <c r="U69" s="5">
        <v>0.32574713048087417</v>
      </c>
      <c r="V69" s="5">
        <v>31.797007327072773</v>
      </c>
      <c r="W69" s="5">
        <v>41.045199710272179</v>
      </c>
      <c r="X69" s="5">
        <v>17.200850444218506</v>
      </c>
      <c r="Y69" s="5">
        <v>753.96073273282366</v>
      </c>
      <c r="Z69" s="5">
        <v>3.9676448854590101</v>
      </c>
      <c r="AA69" s="5">
        <v>529.72671462709286</v>
      </c>
      <c r="AB69" s="5">
        <v>1.4693294358075841</v>
      </c>
      <c r="AC69" s="5">
        <v>1.0569473651706516</v>
      </c>
      <c r="AD69" s="5">
        <v>1185.853593559397</v>
      </c>
      <c r="AE69" s="5">
        <v>3305.859368886946</v>
      </c>
      <c r="AF69" s="5">
        <v>78.809899207400591</v>
      </c>
      <c r="AG69" s="5">
        <v>692.02801773151623</v>
      </c>
      <c r="AH69" s="5">
        <v>0.47124966204859703</v>
      </c>
      <c r="AI69" s="5">
        <v>4.4913616768643738</v>
      </c>
      <c r="AJ69" s="5">
        <v>38.636915535460453</v>
      </c>
      <c r="AK69" s="5">
        <v>9.4951643359296245</v>
      </c>
      <c r="AL69" s="5">
        <v>346.36937141796255</v>
      </c>
      <c r="AM69" s="5">
        <v>10.288796058215606</v>
      </c>
      <c r="AN69" s="5">
        <v>1.0430862100703244</v>
      </c>
      <c r="AO69" s="5">
        <v>66.005254641244107</v>
      </c>
      <c r="AP69" s="5">
        <v>35.539411769209266</v>
      </c>
      <c r="AQ69" s="5">
        <v>44.073777552971968</v>
      </c>
      <c r="AR69" s="5">
        <v>48.183495312058675</v>
      </c>
      <c r="AS69" s="5">
        <v>4551.9954182466063</v>
      </c>
      <c r="AT69" s="5">
        <v>5.8468154644309349</v>
      </c>
      <c r="AU69" s="5">
        <v>4.1033224598528779</v>
      </c>
      <c r="AV69" s="5">
        <v>334.69555060217402</v>
      </c>
      <c r="AW69" s="5">
        <v>416.64941966514579</v>
      </c>
      <c r="AX69" s="5">
        <v>66.19235530119127</v>
      </c>
      <c r="AY69" s="5">
        <v>0.26338508122843696</v>
      </c>
      <c r="AZ69" s="5">
        <v>500.91701838383864</v>
      </c>
      <c r="BA69" s="5">
        <v>70.583322015655199</v>
      </c>
      <c r="BB69" s="5">
        <v>2.0585647858114275</v>
      </c>
      <c r="BC69" s="5">
        <v>6.6331453351477689</v>
      </c>
      <c r="BD69" s="5">
        <v>86.811528883066202</v>
      </c>
      <c r="BE69" s="5">
        <v>1097.3879913447761</v>
      </c>
      <c r="BF69" s="5">
        <v>0.68961452293799397</v>
      </c>
      <c r="BG69" s="5">
        <v>57.227507012737625</v>
      </c>
      <c r="BH69" s="5">
        <v>281.97367969595751</v>
      </c>
      <c r="BI69" s="5">
        <v>22.177276861540513</v>
      </c>
      <c r="BJ69" s="5">
        <v>40.40183998774188</v>
      </c>
      <c r="BK69" s="5">
        <v>292.2509028829399</v>
      </c>
      <c r="BL69" s="5">
        <v>1784.5260939566274</v>
      </c>
      <c r="BM69" s="5">
        <v>2123.6215576540853</v>
      </c>
      <c r="BN69" s="5">
        <v>323.02703800965276</v>
      </c>
      <c r="BO69" s="5">
        <v>299.51583340883911</v>
      </c>
      <c r="BP69" s="5">
        <v>6155.3392811314716</v>
      </c>
      <c r="BQ69" s="5">
        <v>428.36654965068203</v>
      </c>
      <c r="BR69" s="5">
        <v>266.30066613168418</v>
      </c>
      <c r="BS69" s="5">
        <v>274.91926940600132</v>
      </c>
      <c r="BT69" s="5">
        <v>1591.0869185358827</v>
      </c>
      <c r="BU69" s="5">
        <v>65.401543265512231</v>
      </c>
      <c r="BV69" s="5">
        <v>15.303985776381545</v>
      </c>
      <c r="BW69" s="5">
        <v>0</v>
      </c>
      <c r="BX69" s="5">
        <v>302.34301995904343</v>
      </c>
      <c r="BY69" s="5">
        <v>147.94111173170543</v>
      </c>
      <c r="BZ69" s="5">
        <v>5340.5428228988594</v>
      </c>
      <c r="CA69" s="5">
        <v>0</v>
      </c>
      <c r="CB69" s="5">
        <v>0</v>
      </c>
      <c r="CC69" s="5">
        <v>42486.082547561055</v>
      </c>
      <c r="CD69" s="5">
        <v>0</v>
      </c>
      <c r="CE69" s="5">
        <v>0</v>
      </c>
      <c r="CF69" s="5">
        <v>31078.214245274692</v>
      </c>
      <c r="CG69" s="5">
        <v>0</v>
      </c>
      <c r="CH69" s="5">
        <v>0</v>
      </c>
      <c r="CI69" s="5">
        <v>214737.80732820852</v>
      </c>
      <c r="CJ69" s="5">
        <v>0</v>
      </c>
      <c r="CK69" s="5">
        <v>0</v>
      </c>
      <c r="CL69" s="5">
        <v>0</v>
      </c>
      <c r="CM69" s="5">
        <v>344.62032517352412</v>
      </c>
      <c r="CN69" s="5">
        <v>0</v>
      </c>
      <c r="CO69" s="5">
        <v>822.72319338619729</v>
      </c>
      <c r="CP69" s="5">
        <v>148.73709233339633</v>
      </c>
      <c r="CQ69" s="5">
        <v>510.30866229424578</v>
      </c>
      <c r="CR69" s="5">
        <v>996.18150562375354</v>
      </c>
      <c r="CS69" s="5">
        <v>426.82103244156411</v>
      </c>
      <c r="CT69" s="5">
        <v>0</v>
      </c>
      <c r="CU69" s="5">
        <v>112093.69854232519</v>
      </c>
      <c r="CV69" s="5">
        <v>0</v>
      </c>
      <c r="CW69" s="5">
        <v>5688.9060897504005</v>
      </c>
      <c r="CX69" s="5">
        <v>155.21098061524091</v>
      </c>
      <c r="CY69" s="5">
        <v>43.09292349548965</v>
      </c>
      <c r="CZ69" s="5">
        <v>242.01475991542762</v>
      </c>
    </row>
    <row r="70" spans="1:104" x14ac:dyDescent="0.35">
      <c r="A70" s="3" t="s">
        <v>177</v>
      </c>
      <c r="B70" s="3">
        <v>440170</v>
      </c>
      <c r="C70" s="3" t="s">
        <v>120</v>
      </c>
      <c r="D70" s="5">
        <v>371.80163891091729</v>
      </c>
      <c r="E70" s="5">
        <v>615.91964049696014</v>
      </c>
      <c r="F70" s="5">
        <v>74.05067784449227</v>
      </c>
      <c r="G70" s="5">
        <v>215.00026434047052</v>
      </c>
      <c r="H70" s="5">
        <v>14.638117895849856</v>
      </c>
      <c r="I70" s="5">
        <v>5896.7672380052127</v>
      </c>
      <c r="J70" s="5">
        <v>25.491900218548047</v>
      </c>
      <c r="K70" s="5">
        <v>0.16854836624686584</v>
      </c>
      <c r="L70" s="5">
        <v>19.504052570563633</v>
      </c>
      <c r="M70" s="5">
        <v>27.42187058547032</v>
      </c>
      <c r="N70" s="5">
        <v>0.10643992188623888</v>
      </c>
      <c r="O70" s="5">
        <v>8.1240091199842723</v>
      </c>
      <c r="P70" s="5">
        <v>44.361212521407744</v>
      </c>
      <c r="Q70" s="5">
        <v>18.224510600924468</v>
      </c>
      <c r="R70" s="5">
        <v>0.17741933289143891</v>
      </c>
      <c r="S70" s="5">
        <v>0.61919373873404493</v>
      </c>
      <c r="T70" s="5">
        <v>0.70797762033677947</v>
      </c>
      <c r="U70" s="5">
        <v>0.31756396008608789</v>
      </c>
      <c r="V70" s="5">
        <v>29.65025926037903</v>
      </c>
      <c r="W70" s="5">
        <v>114.82392155832567</v>
      </c>
      <c r="X70" s="5">
        <v>6.3012252170448777</v>
      </c>
      <c r="Y70" s="5">
        <v>422.68582967291712</v>
      </c>
      <c r="Z70" s="5">
        <v>1.87021844579719</v>
      </c>
      <c r="AA70" s="5">
        <v>221.56054652873874</v>
      </c>
      <c r="AB70" s="5">
        <v>0.49854809746769019</v>
      </c>
      <c r="AC70" s="5">
        <v>0.41691026776110501</v>
      </c>
      <c r="AD70" s="5">
        <v>571.50946547815238</v>
      </c>
      <c r="AE70" s="5">
        <v>2050.1360992267751</v>
      </c>
      <c r="AF70" s="5">
        <v>52.313580325604256</v>
      </c>
      <c r="AG70" s="5">
        <v>438.47122440699229</v>
      </c>
      <c r="AH70" s="5">
        <v>0.23062315892859697</v>
      </c>
      <c r="AI70" s="5">
        <v>2.1768317059772877</v>
      </c>
      <c r="AJ70" s="5">
        <v>23.912587996153142</v>
      </c>
      <c r="AK70" s="5">
        <v>8.2641967771614588</v>
      </c>
      <c r="AL70" s="5">
        <v>212.27423696715783</v>
      </c>
      <c r="AM70" s="5">
        <v>6.7028960753879598</v>
      </c>
      <c r="AN70" s="5">
        <v>0.52519031831326768</v>
      </c>
      <c r="AO70" s="5">
        <v>45.281874951508208</v>
      </c>
      <c r="AP70" s="5">
        <v>27.970304046602354</v>
      </c>
      <c r="AQ70" s="5">
        <v>80.23127637969435</v>
      </c>
      <c r="AR70" s="5">
        <v>27.813507719939309</v>
      </c>
      <c r="AS70" s="5">
        <v>3203.3707773436504</v>
      </c>
      <c r="AT70" s="5">
        <v>2.5727291278480964</v>
      </c>
      <c r="AU70" s="5">
        <v>1.9019290989654598</v>
      </c>
      <c r="AV70" s="5">
        <v>166.45466114158242</v>
      </c>
      <c r="AW70" s="5">
        <v>263.28561095649218</v>
      </c>
      <c r="AX70" s="5">
        <v>12.413333493792788</v>
      </c>
      <c r="AY70" s="5">
        <v>0.1330718711942398</v>
      </c>
      <c r="AZ70" s="5">
        <v>336.3138111651345</v>
      </c>
      <c r="BA70" s="5">
        <v>54.927274949763394</v>
      </c>
      <c r="BB70" s="5">
        <v>0.44884478775785919</v>
      </c>
      <c r="BC70" s="5">
        <v>2.9308027628620335</v>
      </c>
      <c r="BD70" s="5">
        <v>47.370002423025149</v>
      </c>
      <c r="BE70" s="5">
        <v>1328.5770882186216</v>
      </c>
      <c r="BF70" s="5">
        <v>6.5653287430959439E-2</v>
      </c>
      <c r="BG70" s="5">
        <v>12.174529517693978</v>
      </c>
      <c r="BH70" s="5">
        <v>127.99581142495053</v>
      </c>
      <c r="BI70" s="5">
        <v>9.2363135444781168</v>
      </c>
      <c r="BJ70" s="5">
        <v>26.085893446413621</v>
      </c>
      <c r="BK70" s="5">
        <v>279.74218013439571</v>
      </c>
      <c r="BL70" s="5">
        <v>1189.6907009320992</v>
      </c>
      <c r="BM70" s="5">
        <v>1672.5683654605023</v>
      </c>
      <c r="BN70" s="5">
        <v>265.24639979719387</v>
      </c>
      <c r="BO70" s="5">
        <v>102.42100388423485</v>
      </c>
      <c r="BP70" s="5">
        <v>1855.3777164097678</v>
      </c>
      <c r="BQ70" s="5">
        <v>397.33983379910092</v>
      </c>
      <c r="BR70" s="5">
        <v>237.58012279964385</v>
      </c>
      <c r="BS70" s="5">
        <v>258.80366841563961</v>
      </c>
      <c r="BT70" s="5">
        <v>1150.3169489270406</v>
      </c>
      <c r="BU70" s="5">
        <v>31.632666587775741</v>
      </c>
      <c r="BV70" s="5">
        <v>23.838269418211077</v>
      </c>
      <c r="BW70" s="5">
        <v>0</v>
      </c>
      <c r="BX70" s="5">
        <v>380.84873941824185</v>
      </c>
      <c r="BY70" s="5">
        <v>0</v>
      </c>
      <c r="BZ70" s="5">
        <v>1374.9954942218947</v>
      </c>
      <c r="CA70" s="5">
        <v>0</v>
      </c>
      <c r="CB70" s="5">
        <v>0</v>
      </c>
      <c r="CC70" s="5">
        <v>15744.513645585741</v>
      </c>
      <c r="CD70" s="5">
        <v>0</v>
      </c>
      <c r="CE70" s="5">
        <v>0</v>
      </c>
      <c r="CF70" s="5">
        <v>23236.63963509379</v>
      </c>
      <c r="CG70" s="5">
        <v>167.46251816604936</v>
      </c>
      <c r="CH70" s="5">
        <v>0</v>
      </c>
      <c r="CI70" s="5">
        <v>81700.372286106722</v>
      </c>
      <c r="CJ70" s="5">
        <v>0</v>
      </c>
      <c r="CK70" s="5">
        <v>128.81446404400683</v>
      </c>
      <c r="CL70" s="5">
        <v>0</v>
      </c>
      <c r="CM70" s="5">
        <v>889.21729714957951</v>
      </c>
      <c r="CN70" s="5">
        <v>0</v>
      </c>
      <c r="CO70" s="5">
        <v>306.40382370923317</v>
      </c>
      <c r="CP70" s="5">
        <v>243.29495232698116</v>
      </c>
      <c r="CQ70" s="5">
        <v>314.95925876888271</v>
      </c>
      <c r="CR70" s="5">
        <v>164.97724415176123</v>
      </c>
      <c r="CS70" s="5">
        <v>253.31963383304469</v>
      </c>
      <c r="CT70" s="5">
        <v>0</v>
      </c>
      <c r="CU70" s="5">
        <v>43762.844631077343</v>
      </c>
      <c r="CV70" s="5">
        <v>0</v>
      </c>
      <c r="CW70" s="5">
        <v>1782.0194813302323</v>
      </c>
      <c r="CX70" s="5">
        <v>248.82830904489174</v>
      </c>
      <c r="CY70" s="5">
        <v>0</v>
      </c>
      <c r="CZ70" s="5">
        <v>202.76901178607071</v>
      </c>
    </row>
    <row r="71" spans="1:104" x14ac:dyDescent="0.35">
      <c r="A71" s="3" t="s">
        <v>178</v>
      </c>
      <c r="B71" s="3">
        <v>440175</v>
      </c>
      <c r="C71" s="3" t="s">
        <v>106</v>
      </c>
      <c r="D71" s="5">
        <v>398.44826546003014</v>
      </c>
      <c r="E71" s="5">
        <v>845.69867605161733</v>
      </c>
      <c r="F71" s="5">
        <v>82.658335128923355</v>
      </c>
      <c r="G71" s="5">
        <v>200.74534942182004</v>
      </c>
      <c r="H71" s="5">
        <v>14.599798893916541</v>
      </c>
      <c r="I71" s="5">
        <v>6077.1424379365744</v>
      </c>
      <c r="J71" s="5">
        <v>885.14728688434946</v>
      </c>
      <c r="K71" s="5">
        <v>107.59575651917899</v>
      </c>
      <c r="L71" s="5">
        <v>73.178327597236816</v>
      </c>
      <c r="M71" s="5">
        <v>98.289162050224746</v>
      </c>
      <c r="N71" s="5">
        <v>12.257609078689061</v>
      </c>
      <c r="O71" s="5">
        <v>206.22954203530625</v>
      </c>
      <c r="P71" s="5">
        <v>63.359810038076958</v>
      </c>
      <c r="Q71" s="5">
        <v>2.5532658395094971</v>
      </c>
      <c r="R71" s="5">
        <v>19.184213658861729</v>
      </c>
      <c r="S71" s="5">
        <v>63.573884728552756</v>
      </c>
      <c r="T71" s="5">
        <v>179.21688329665997</v>
      </c>
      <c r="U71" s="5">
        <v>116.89617583422356</v>
      </c>
      <c r="V71" s="5">
        <v>2.9832852851902731</v>
      </c>
      <c r="W71" s="5">
        <v>82.3475602448204</v>
      </c>
      <c r="X71" s="5">
        <v>47.903558668193888</v>
      </c>
      <c r="Y71" s="5">
        <v>543.27283472746262</v>
      </c>
      <c r="Z71" s="5">
        <v>4.1162452501052718</v>
      </c>
      <c r="AA71" s="5">
        <v>869.55217052778767</v>
      </c>
      <c r="AB71" s="5">
        <v>171.1993151702425</v>
      </c>
      <c r="AC71" s="5">
        <v>446.3725891671844</v>
      </c>
      <c r="AD71" s="5">
        <v>2245.4899404877906</v>
      </c>
      <c r="AE71" s="5">
        <v>5122.1682905055459</v>
      </c>
      <c r="AF71" s="5">
        <v>0.8665903565733678</v>
      </c>
      <c r="AG71" s="5">
        <v>1585.2216274927398</v>
      </c>
      <c r="AH71" s="5">
        <v>31.298460874157865</v>
      </c>
      <c r="AI71" s="5">
        <v>1047.7649662648105</v>
      </c>
      <c r="AJ71" s="5">
        <v>53.843387465520493</v>
      </c>
      <c r="AK71" s="5">
        <v>18.477630265406685</v>
      </c>
      <c r="AL71" s="5">
        <v>246.20210763546311</v>
      </c>
      <c r="AM71" s="5">
        <v>14.895431941129731</v>
      </c>
      <c r="AN71" s="5">
        <v>3.0415991703666134</v>
      </c>
      <c r="AO71" s="5">
        <v>39.896981794023247</v>
      </c>
      <c r="AP71" s="5">
        <v>63.558028160792283</v>
      </c>
      <c r="AQ71" s="5">
        <v>81.044798652590927</v>
      </c>
      <c r="AR71" s="5">
        <v>95.460967943571035</v>
      </c>
      <c r="AS71" s="5">
        <v>5897.7986794612625</v>
      </c>
      <c r="AT71" s="5">
        <v>2.9308494268757657</v>
      </c>
      <c r="AU71" s="5">
        <v>2.6705015220125161</v>
      </c>
      <c r="AV71" s="5">
        <v>700.69639398654999</v>
      </c>
      <c r="AW71" s="5">
        <v>667.63453118733275</v>
      </c>
      <c r="AX71" s="5">
        <v>2.566299202295903</v>
      </c>
      <c r="AY71" s="5">
        <v>119.86036363425727</v>
      </c>
      <c r="AZ71" s="5">
        <v>1016.2840609844477</v>
      </c>
      <c r="BA71" s="5">
        <v>85.188998552199493</v>
      </c>
      <c r="BB71" s="5">
        <v>123.97140014900518</v>
      </c>
      <c r="BC71" s="5">
        <v>0.84684367712525332</v>
      </c>
      <c r="BD71" s="5">
        <v>131.70039167053258</v>
      </c>
      <c r="BE71" s="5">
        <v>1327.9926009147239</v>
      </c>
      <c r="BF71" s="5">
        <v>13.586171556929358</v>
      </c>
      <c r="BG71" s="5">
        <v>2.6706551078448304</v>
      </c>
      <c r="BH71" s="5">
        <v>499.66411591194912</v>
      </c>
      <c r="BI71" s="5">
        <v>2.3577227540159913</v>
      </c>
      <c r="BJ71" s="5">
        <v>104.03967710663278</v>
      </c>
      <c r="BK71" s="5">
        <v>206.38053834899284</v>
      </c>
      <c r="BL71" s="5">
        <v>1106.813090030477</v>
      </c>
      <c r="BM71" s="5">
        <v>1070.2507217592765</v>
      </c>
      <c r="BN71" s="5">
        <v>246.88514903445954</v>
      </c>
      <c r="BO71" s="5">
        <v>33.102176603429946</v>
      </c>
      <c r="BP71" s="5">
        <v>1167.7171628085712</v>
      </c>
      <c r="BQ71" s="5">
        <v>103.87540223001068</v>
      </c>
      <c r="BR71" s="5">
        <v>327.23417307613369</v>
      </c>
      <c r="BS71" s="5">
        <v>322.56040276952302</v>
      </c>
      <c r="BT71" s="5">
        <v>926.75029261078225</v>
      </c>
      <c r="BU71" s="5">
        <v>16.734389866348629</v>
      </c>
      <c r="BV71" s="5">
        <v>14.660288905114593</v>
      </c>
      <c r="BW71" s="5">
        <v>0</v>
      </c>
      <c r="BX71" s="5">
        <v>0</v>
      </c>
      <c r="BY71" s="5">
        <v>0</v>
      </c>
      <c r="BZ71" s="5">
        <v>0</v>
      </c>
      <c r="CA71" s="5">
        <v>0</v>
      </c>
      <c r="CB71" s="5">
        <v>0</v>
      </c>
      <c r="CC71" s="5">
        <v>47948.698685171919</v>
      </c>
      <c r="CD71" s="5">
        <v>0</v>
      </c>
      <c r="CE71" s="5">
        <v>0</v>
      </c>
      <c r="CF71" s="5">
        <v>55179.781546484592</v>
      </c>
      <c r="CG71" s="5">
        <v>482.69662985663211</v>
      </c>
      <c r="CH71" s="5">
        <v>746.90461959397533</v>
      </c>
      <c r="CI71" s="5">
        <v>100329.02606948695</v>
      </c>
      <c r="CJ71" s="5">
        <v>65.204451444233328</v>
      </c>
      <c r="CK71" s="5">
        <v>223.5856242930748</v>
      </c>
      <c r="CL71" s="5">
        <v>0</v>
      </c>
      <c r="CM71" s="5">
        <v>673.53822871474108</v>
      </c>
      <c r="CN71" s="5">
        <v>0</v>
      </c>
      <c r="CO71" s="5">
        <v>0</v>
      </c>
      <c r="CP71" s="5">
        <v>901.68225845573477</v>
      </c>
      <c r="CQ71" s="5">
        <v>830.87346606697099</v>
      </c>
      <c r="CR71" s="5">
        <v>0</v>
      </c>
      <c r="CS71" s="5">
        <v>2678.1438573697833</v>
      </c>
      <c r="CT71" s="5">
        <v>0</v>
      </c>
      <c r="CU71" s="5">
        <v>81184.074435222472</v>
      </c>
      <c r="CV71" s="5">
        <v>833.55074871874535</v>
      </c>
      <c r="CW71" s="5">
        <v>10493.634071010565</v>
      </c>
      <c r="CX71" s="5">
        <v>0</v>
      </c>
      <c r="CY71" s="5">
        <v>0</v>
      </c>
      <c r="CZ71" s="5">
        <v>0</v>
      </c>
    </row>
    <row r="72" spans="1:104" x14ac:dyDescent="0.35">
      <c r="A72" s="3" t="s">
        <v>179</v>
      </c>
      <c r="B72" s="3">
        <v>440175</v>
      </c>
      <c r="C72" s="3" t="s">
        <v>106</v>
      </c>
      <c r="D72" s="5">
        <v>341.83431952662721</v>
      </c>
      <c r="E72" s="5">
        <v>647.67280298049513</v>
      </c>
      <c r="F72" s="5">
        <v>88.016342631727241</v>
      </c>
      <c r="G72" s="5">
        <v>152.60946745562129</v>
      </c>
      <c r="H72" s="5">
        <v>13.820019723865876</v>
      </c>
      <c r="I72" s="5">
        <v>4226.4493836679103</v>
      </c>
      <c r="J72" s="5">
        <v>1134.0749873154712</v>
      </c>
      <c r="K72" s="5">
        <v>96.805761451157693</v>
      </c>
      <c r="L72" s="5">
        <v>124.23622510618875</v>
      </c>
      <c r="M72" s="5">
        <v>105.8467307775896</v>
      </c>
      <c r="N72" s="5">
        <v>9.5231844294655321</v>
      </c>
      <c r="O72" s="5">
        <v>313.63940702561331</v>
      </c>
      <c r="P72" s="5">
        <v>23.851078370422172</v>
      </c>
      <c r="Q72" s="5">
        <v>3.0831333919138895</v>
      </c>
      <c r="R72" s="5">
        <v>28.646473782178159</v>
      </c>
      <c r="S72" s="5">
        <v>115.73003518414109</v>
      </c>
      <c r="T72" s="5">
        <v>193.50955529555645</v>
      </c>
      <c r="U72" s="5">
        <v>149.65953391826372</v>
      </c>
      <c r="V72" s="5">
        <v>3.8352770134683607</v>
      </c>
      <c r="W72" s="5">
        <v>58.748612166688829</v>
      </c>
      <c r="X72" s="5">
        <v>28.630359133510069</v>
      </c>
      <c r="Y72" s="5">
        <v>691.45514558574678</v>
      </c>
      <c r="Z72" s="5">
        <v>4.4583842094131603</v>
      </c>
      <c r="AA72" s="5">
        <v>902.17447728353284</v>
      </c>
      <c r="AB72" s="5">
        <v>168.84245434814198</v>
      </c>
      <c r="AC72" s="5">
        <v>450.17624321780079</v>
      </c>
      <c r="AD72" s="5">
        <v>2338.785866173414</v>
      </c>
      <c r="AE72" s="5">
        <v>2568.2330626350258</v>
      </c>
      <c r="AF72" s="5">
        <v>0.79498768769074779</v>
      </c>
      <c r="AG72" s="5">
        <v>1843.9443014583428</v>
      </c>
      <c r="AH72" s="5">
        <v>34.940253384760538</v>
      </c>
      <c r="AI72" s="5">
        <v>1464.5225834559442</v>
      </c>
      <c r="AJ72" s="5">
        <v>43.638468592989902</v>
      </c>
      <c r="AK72" s="5">
        <v>16.511326474454915</v>
      </c>
      <c r="AL72" s="5">
        <v>694.37483955529387</v>
      </c>
      <c r="AM72" s="5">
        <v>15.684071392854825</v>
      </c>
      <c r="AN72" s="5">
        <v>1.8906745841872865</v>
      </c>
      <c r="AO72" s="5">
        <v>20.664295884025105</v>
      </c>
      <c r="AP72" s="5">
        <v>53.881960622211324</v>
      </c>
      <c r="AQ72" s="5">
        <v>78.199018436329936</v>
      </c>
      <c r="AR72" s="5">
        <v>73.901746931453488</v>
      </c>
      <c r="AS72" s="5">
        <v>2767.8786136817562</v>
      </c>
      <c r="AT72" s="5">
        <v>2.8198715039763993</v>
      </c>
      <c r="AU72" s="5">
        <v>3.2605335675218954</v>
      </c>
      <c r="AV72" s="5">
        <v>437.27621609803992</v>
      </c>
      <c r="AW72" s="5">
        <v>690.26476389645075</v>
      </c>
      <c r="AX72" s="5">
        <v>2.8199193704466778</v>
      </c>
      <c r="AY72" s="5">
        <v>157.13546863749679</v>
      </c>
      <c r="AZ72" s="5">
        <v>1310.2859972118413</v>
      </c>
      <c r="BA72" s="5">
        <v>77.480059309379172</v>
      </c>
      <c r="BB72" s="5">
        <v>175.92254581296612</v>
      </c>
      <c r="BC72" s="5">
        <v>1.5094883927278142</v>
      </c>
      <c r="BD72" s="5">
        <v>212.91756799306557</v>
      </c>
      <c r="BE72" s="5">
        <v>1174.4017948957246</v>
      </c>
      <c r="BF72" s="5">
        <v>28.335707917691899</v>
      </c>
      <c r="BG72" s="5">
        <v>2.2506721619185761</v>
      </c>
      <c r="BH72" s="5">
        <v>1075.0010843067262</v>
      </c>
      <c r="BI72" s="5">
        <v>145.61417039010593</v>
      </c>
      <c r="BJ72" s="5">
        <v>121.14844337233006</v>
      </c>
      <c r="BK72" s="5">
        <v>210.92769068646808</v>
      </c>
      <c r="BL72" s="5">
        <v>1129.954231804235</v>
      </c>
      <c r="BM72" s="5">
        <v>1226.2943844499973</v>
      </c>
      <c r="BN72" s="5">
        <v>311.41336386426212</v>
      </c>
      <c r="BO72" s="5">
        <v>44.42915188117626</v>
      </c>
      <c r="BP72" s="5">
        <v>1288.9092532459761</v>
      </c>
      <c r="BQ72" s="5">
        <v>274.41685323388839</v>
      </c>
      <c r="BR72" s="5">
        <v>306.89986687547179</v>
      </c>
      <c r="BS72" s="5">
        <v>459.57627412983152</v>
      </c>
      <c r="BT72" s="5">
        <v>986.22433162450898</v>
      </c>
      <c r="BU72" s="5">
        <v>19.727810372842519</v>
      </c>
      <c r="BV72" s="5">
        <v>33.72782687989254</v>
      </c>
      <c r="BW72" s="5">
        <v>0</v>
      </c>
      <c r="BX72" s="5">
        <v>0</v>
      </c>
      <c r="BY72" s="5">
        <v>0</v>
      </c>
      <c r="BZ72" s="5">
        <v>0</v>
      </c>
      <c r="CA72" s="5">
        <v>0</v>
      </c>
      <c r="CB72" s="5">
        <v>0</v>
      </c>
      <c r="CC72" s="5">
        <v>70274.887163832827</v>
      </c>
      <c r="CD72" s="5">
        <v>0</v>
      </c>
      <c r="CE72" s="5">
        <v>0</v>
      </c>
      <c r="CF72" s="5">
        <v>104297.94883898154</v>
      </c>
      <c r="CG72" s="5">
        <v>0</v>
      </c>
      <c r="CH72" s="5">
        <v>564.24590020088237</v>
      </c>
      <c r="CI72" s="5">
        <v>186307.01030715468</v>
      </c>
      <c r="CJ72" s="5">
        <v>0</v>
      </c>
      <c r="CK72" s="5">
        <v>41.018141406734074</v>
      </c>
      <c r="CL72" s="5">
        <v>0</v>
      </c>
      <c r="CM72" s="5">
        <v>235.5597490468941</v>
      </c>
      <c r="CN72" s="5">
        <v>0</v>
      </c>
      <c r="CO72" s="5">
        <v>0</v>
      </c>
      <c r="CP72" s="5">
        <v>158.25068676009317</v>
      </c>
      <c r="CQ72" s="5">
        <v>234.96352303452161</v>
      </c>
      <c r="CR72" s="5">
        <v>0</v>
      </c>
      <c r="CS72" s="5">
        <v>714.16677328018488</v>
      </c>
      <c r="CT72" s="5">
        <v>0</v>
      </c>
      <c r="CU72" s="5">
        <v>134877.41569525859</v>
      </c>
      <c r="CV72" s="5">
        <v>118.56537863498534</v>
      </c>
      <c r="CW72" s="5">
        <v>3590.6023865413053</v>
      </c>
      <c r="CX72" s="5">
        <v>0</v>
      </c>
      <c r="CY72" s="5">
        <v>0</v>
      </c>
      <c r="CZ72" s="5">
        <v>0</v>
      </c>
    </row>
    <row r="73" spans="1:104" x14ac:dyDescent="0.35">
      <c r="A73" s="3" t="s">
        <v>180</v>
      </c>
      <c r="B73" s="3">
        <v>440175</v>
      </c>
      <c r="C73" s="3" t="s">
        <v>106</v>
      </c>
      <c r="D73" s="5">
        <v>447.89013806706117</v>
      </c>
      <c r="E73" s="5">
        <v>815.8505369274601</v>
      </c>
      <c r="F73" s="5">
        <v>77.373344604113854</v>
      </c>
      <c r="G73" s="5">
        <v>199.58160749506902</v>
      </c>
      <c r="H73" s="5">
        <v>14.725838264299803</v>
      </c>
      <c r="I73" s="5">
        <v>7820.1052300945685</v>
      </c>
      <c r="J73" s="5">
        <v>344.63534419498637</v>
      </c>
      <c r="K73" s="5">
        <v>50.345067655644556</v>
      </c>
      <c r="L73" s="5">
        <v>77.306614470966082</v>
      </c>
      <c r="M73" s="5">
        <v>71.941444976707132</v>
      </c>
      <c r="N73" s="5">
        <v>11.181172956186471</v>
      </c>
      <c r="O73" s="5">
        <v>201.04055768077012</v>
      </c>
      <c r="P73" s="5">
        <v>139.0232696082478</v>
      </c>
      <c r="Q73" s="5">
        <v>0.66639003799151442</v>
      </c>
      <c r="R73" s="5">
        <v>16.171717444983951</v>
      </c>
      <c r="S73" s="5">
        <v>94.764025323327203</v>
      </c>
      <c r="T73" s="5">
        <v>151.30464695669167</v>
      </c>
      <c r="U73" s="5">
        <v>130.97136022439463</v>
      </c>
      <c r="V73" s="5">
        <v>2.2959861659131184</v>
      </c>
      <c r="W73" s="5">
        <v>107.02165695428776</v>
      </c>
      <c r="X73" s="5">
        <v>40.684636519486311</v>
      </c>
      <c r="Y73" s="5">
        <v>756.68619507108326</v>
      </c>
      <c r="Z73" s="5">
        <v>3.3271351835175937</v>
      </c>
      <c r="AA73" s="5">
        <v>655.12055127159033</v>
      </c>
      <c r="AB73" s="5">
        <v>111.79994665009112</v>
      </c>
      <c r="AC73" s="5">
        <v>345.1450474794421</v>
      </c>
      <c r="AD73" s="5">
        <v>1810.2654439144255</v>
      </c>
      <c r="AE73" s="5">
        <v>4806.5659256275612</v>
      </c>
      <c r="AF73" s="5">
        <v>1.2354431796814254</v>
      </c>
      <c r="AG73" s="5">
        <v>1383.2676470731874</v>
      </c>
      <c r="AH73" s="5">
        <v>26.230075574403777</v>
      </c>
      <c r="AI73" s="5">
        <v>1112.892596831944</v>
      </c>
      <c r="AJ73" s="5">
        <v>51.725177451850911</v>
      </c>
      <c r="AK73" s="5">
        <v>14.221490909094973</v>
      </c>
      <c r="AL73" s="5">
        <v>363.89094009090797</v>
      </c>
      <c r="AM73" s="5">
        <v>10.87523892956008</v>
      </c>
      <c r="AN73" s="5">
        <v>2.6750209307492265</v>
      </c>
      <c r="AO73" s="5">
        <v>44.227984648591473</v>
      </c>
      <c r="AP73" s="5">
        <v>53.576371733645729</v>
      </c>
      <c r="AQ73" s="5">
        <v>90.109635511931018</v>
      </c>
      <c r="AR73" s="5">
        <v>73.065639753827043</v>
      </c>
      <c r="AS73" s="5">
        <v>6802.206341449586</v>
      </c>
      <c r="AT73" s="5">
        <v>1.8822319874023985</v>
      </c>
      <c r="AU73" s="5">
        <v>2.7284838525064514</v>
      </c>
      <c r="AV73" s="5">
        <v>930.65146955371404</v>
      </c>
      <c r="AW73" s="5">
        <v>603.00039906516668</v>
      </c>
      <c r="AX73" s="5">
        <v>1.9506541325975124</v>
      </c>
      <c r="AY73" s="5">
        <v>127.16076769897899</v>
      </c>
      <c r="AZ73" s="5">
        <v>1016.0240358451505</v>
      </c>
      <c r="BA73" s="5">
        <v>103.65667647309436</v>
      </c>
      <c r="BB73" s="5">
        <v>98.698745939555124</v>
      </c>
      <c r="BC73" s="5">
        <v>0.53014051173030041</v>
      </c>
      <c r="BD73" s="5">
        <v>102.74920100456769</v>
      </c>
      <c r="BE73" s="5">
        <v>1658.802809182778</v>
      </c>
      <c r="BF73" s="5">
        <v>10.598542077721172</v>
      </c>
      <c r="BG73" s="5">
        <v>2.0331359408835668</v>
      </c>
      <c r="BH73" s="5">
        <v>231.9531425609263</v>
      </c>
      <c r="BI73" s="5">
        <v>1.5952877888218056</v>
      </c>
      <c r="BJ73" s="5">
        <v>88.645699814839588</v>
      </c>
      <c r="BK73" s="5">
        <v>193.94759896928286</v>
      </c>
      <c r="BL73" s="5">
        <v>1328.478972011779</v>
      </c>
      <c r="BM73" s="5">
        <v>1173.2195912781597</v>
      </c>
      <c r="BN73" s="5">
        <v>252.85924199288181</v>
      </c>
      <c r="BO73" s="5">
        <v>171.18077210868532</v>
      </c>
      <c r="BP73" s="5">
        <v>2117.0420069655343</v>
      </c>
      <c r="BQ73" s="5">
        <v>185.13928165324441</v>
      </c>
      <c r="BR73" s="5">
        <v>556.06282765937613</v>
      </c>
      <c r="BS73" s="5">
        <v>316.45766380061588</v>
      </c>
      <c r="BT73" s="5">
        <v>1387.9246984331573</v>
      </c>
      <c r="BU73" s="5">
        <v>32.175241905879915</v>
      </c>
      <c r="BV73" s="5">
        <v>34.756843953349637</v>
      </c>
      <c r="BW73" s="5">
        <v>0</v>
      </c>
      <c r="BX73" s="5">
        <v>0</v>
      </c>
      <c r="BY73" s="5">
        <v>0</v>
      </c>
      <c r="BZ73" s="5">
        <v>0</v>
      </c>
      <c r="CA73" s="5">
        <v>0</v>
      </c>
      <c r="CB73" s="5">
        <v>0</v>
      </c>
      <c r="CC73" s="5">
        <v>21335.922832600365</v>
      </c>
      <c r="CD73" s="5">
        <v>0</v>
      </c>
      <c r="CE73" s="5">
        <v>0</v>
      </c>
      <c r="CF73" s="5">
        <v>74166.623803033028</v>
      </c>
      <c r="CG73" s="5">
        <v>431.16796972112917</v>
      </c>
      <c r="CH73" s="5">
        <v>0</v>
      </c>
      <c r="CI73" s="5">
        <v>90492.203105041612</v>
      </c>
      <c r="CJ73" s="5">
        <v>0</v>
      </c>
      <c r="CK73" s="5">
        <v>370.30160995807938</v>
      </c>
      <c r="CL73" s="5">
        <v>0</v>
      </c>
      <c r="CM73" s="5">
        <v>0</v>
      </c>
      <c r="CN73" s="5">
        <v>0</v>
      </c>
      <c r="CO73" s="5">
        <v>0</v>
      </c>
      <c r="CP73" s="5">
        <v>0</v>
      </c>
      <c r="CQ73" s="5">
        <v>0</v>
      </c>
      <c r="CR73" s="5">
        <v>0</v>
      </c>
      <c r="CS73" s="5">
        <v>800.42477860933229</v>
      </c>
      <c r="CT73" s="5">
        <v>0</v>
      </c>
      <c r="CU73" s="5">
        <v>64370.702920727992</v>
      </c>
      <c r="CV73" s="5">
        <v>344.07442412708212</v>
      </c>
      <c r="CW73" s="5">
        <v>10493.687258356265</v>
      </c>
      <c r="CX73" s="5">
        <v>0</v>
      </c>
      <c r="CY73" s="5">
        <v>0</v>
      </c>
      <c r="CZ73" s="5">
        <v>0</v>
      </c>
    </row>
    <row r="74" spans="1:104" x14ac:dyDescent="0.35">
      <c r="A74" s="3" t="s">
        <v>181</v>
      </c>
      <c r="B74" s="3">
        <v>440132</v>
      </c>
      <c r="C74" s="3" t="s">
        <v>138</v>
      </c>
      <c r="D74" s="5">
        <v>462.52790346907994</v>
      </c>
      <c r="E74" s="5">
        <v>808.20490475392421</v>
      </c>
      <c r="F74" s="5">
        <v>95.749766573296014</v>
      </c>
      <c r="G74" s="5">
        <v>316.56938159879326</v>
      </c>
      <c r="H74" s="5">
        <v>13.535947712418299</v>
      </c>
      <c r="I74" s="5">
        <v>6021.3251984414601</v>
      </c>
      <c r="J74" s="5">
        <v>811.95694516624724</v>
      </c>
      <c r="K74" s="5">
        <v>1.1925373887451638</v>
      </c>
      <c r="L74" s="5">
        <v>137.76594241763493</v>
      </c>
      <c r="M74" s="5">
        <v>95.356807076522344</v>
      </c>
      <c r="N74" s="5">
        <v>1.0952656149523392</v>
      </c>
      <c r="O74" s="5">
        <v>25.704381834137408</v>
      </c>
      <c r="P74" s="5">
        <v>14.537299156321268</v>
      </c>
      <c r="Q74" s="5">
        <v>30.55831799728271</v>
      </c>
      <c r="R74" s="5">
        <v>2.6702467617554744</v>
      </c>
      <c r="S74" s="5">
        <v>1.5814116854208418</v>
      </c>
      <c r="T74" s="5">
        <v>1.8212231317327394</v>
      </c>
      <c r="U74" s="5">
        <v>0.8749634928369121</v>
      </c>
      <c r="V74" s="5">
        <v>54.825094262982027</v>
      </c>
      <c r="W74" s="5">
        <v>83.63821363098873</v>
      </c>
      <c r="X74" s="5">
        <v>83.964022572644723</v>
      </c>
      <c r="Y74" s="5">
        <v>792.32106953735706</v>
      </c>
      <c r="Z74" s="5">
        <v>21.595387146297959</v>
      </c>
      <c r="AA74" s="5">
        <v>1228.208478506865</v>
      </c>
      <c r="AB74" s="5">
        <v>2.8970814891232912</v>
      </c>
      <c r="AC74" s="5">
        <v>1.6916904647929381</v>
      </c>
      <c r="AD74" s="5">
        <v>2765.9271507832691</v>
      </c>
      <c r="AE74" s="5">
        <v>1943.3811416437529</v>
      </c>
      <c r="AF74" s="5">
        <v>134.01978126576989</v>
      </c>
      <c r="AG74" s="5">
        <v>1391.4392592071633</v>
      </c>
      <c r="AH74" s="5">
        <v>0.42128156270506933</v>
      </c>
      <c r="AI74" s="5">
        <v>10.603348684637995</v>
      </c>
      <c r="AJ74" s="5">
        <v>72.058077518769352</v>
      </c>
      <c r="AK74" s="5">
        <v>17.758518299060253</v>
      </c>
      <c r="AL74" s="5">
        <v>291.56103094971479</v>
      </c>
      <c r="AM74" s="5">
        <v>20.098235491016734</v>
      </c>
      <c r="AN74" s="5">
        <v>3.4804019470122554</v>
      </c>
      <c r="AO74" s="5">
        <v>39.783941672477297</v>
      </c>
      <c r="AP74" s="5">
        <v>62.466814592916407</v>
      </c>
      <c r="AQ74" s="5">
        <v>143.74183692610364</v>
      </c>
      <c r="AR74" s="5">
        <v>36.724573911102652</v>
      </c>
      <c r="AS74" s="5">
        <v>1226.2756861802898</v>
      </c>
      <c r="AT74" s="5">
        <v>4.8222830189327519</v>
      </c>
      <c r="AU74" s="5">
        <v>5.2496961547271539</v>
      </c>
      <c r="AV74" s="5">
        <v>311.48213773991051</v>
      </c>
      <c r="AW74" s="5">
        <v>781.75179036743168</v>
      </c>
      <c r="AX74" s="5">
        <v>136.89684998319572</v>
      </c>
      <c r="AY74" s="5">
        <v>0.76478106098220378</v>
      </c>
      <c r="AZ74" s="5">
        <v>1246.4858380153512</v>
      </c>
      <c r="BA74" s="5">
        <v>51.58383444370638</v>
      </c>
      <c r="BB74" s="5">
        <v>2.994312289608315</v>
      </c>
      <c r="BC74" s="5">
        <v>10.998571853890855</v>
      </c>
      <c r="BD74" s="5">
        <v>367.73152330339099</v>
      </c>
      <c r="BE74" s="5">
        <v>1786.5777833126606</v>
      </c>
      <c r="BF74" s="5">
        <v>0.66756275883379024</v>
      </c>
      <c r="BG74" s="5">
        <v>8.0107738633925987</v>
      </c>
      <c r="BH74" s="5">
        <v>486.3119447204059</v>
      </c>
      <c r="BI74" s="5">
        <v>33.702216246673515</v>
      </c>
      <c r="BJ74" s="5">
        <v>133.38975475929021</v>
      </c>
      <c r="BK74" s="5">
        <v>119.22975212703038</v>
      </c>
      <c r="BL74" s="5">
        <v>1615.71975586335</v>
      </c>
      <c r="BM74" s="5">
        <v>1294.8251643190997</v>
      </c>
      <c r="BN74" s="5">
        <v>239.31556176331824</v>
      </c>
      <c r="BO74" s="5">
        <v>0</v>
      </c>
      <c r="BP74" s="5">
        <v>1789.6827527591097</v>
      </c>
      <c r="BQ74" s="5">
        <v>64.565476399627414</v>
      </c>
      <c r="BR74" s="5">
        <v>242.99973242006138</v>
      </c>
      <c r="BS74" s="5">
        <v>561.11299757868676</v>
      </c>
      <c r="BT74" s="5">
        <v>952.93338796401815</v>
      </c>
      <c r="BU74" s="5">
        <v>0</v>
      </c>
      <c r="BV74" s="5">
        <v>4.1752404297379018</v>
      </c>
      <c r="BW74" s="5">
        <v>996.76785014223049</v>
      </c>
      <c r="BX74" s="5">
        <v>1268.3988135236596</v>
      </c>
      <c r="BY74" s="5">
        <v>45.034831665533495</v>
      </c>
      <c r="BZ74" s="5">
        <v>0</v>
      </c>
      <c r="CA74" s="5">
        <v>55.430521983648823</v>
      </c>
      <c r="CB74" s="5">
        <v>150.81103498144725</v>
      </c>
      <c r="CC74" s="5">
        <v>11143.033315021896</v>
      </c>
      <c r="CD74" s="5">
        <v>0</v>
      </c>
      <c r="CE74" s="5">
        <v>137.22441609728787</v>
      </c>
      <c r="CF74" s="5">
        <v>3766.0440006013732</v>
      </c>
      <c r="CG74" s="5">
        <v>154.2728846107604</v>
      </c>
      <c r="CH74" s="5">
        <v>1530.3414513417385</v>
      </c>
      <c r="CI74" s="5">
        <v>48994.157924110972</v>
      </c>
      <c r="CJ74" s="5">
        <v>201.06471905425977</v>
      </c>
      <c r="CK74" s="5">
        <v>0</v>
      </c>
      <c r="CL74" s="5">
        <v>0</v>
      </c>
      <c r="CM74" s="5">
        <v>0</v>
      </c>
      <c r="CN74" s="5">
        <v>12659.128592324108</v>
      </c>
      <c r="CO74" s="5">
        <v>458.28108821645827</v>
      </c>
      <c r="CP74" s="5">
        <v>795.82555263795075</v>
      </c>
      <c r="CQ74" s="5">
        <v>464.24931987494568</v>
      </c>
      <c r="CR74" s="5">
        <v>0</v>
      </c>
      <c r="CS74" s="5">
        <v>3913.1936170954032</v>
      </c>
      <c r="CT74" s="5">
        <v>0</v>
      </c>
      <c r="CU74" s="5">
        <v>17647.112066037836</v>
      </c>
      <c r="CV74" s="5">
        <v>303.39392269218928</v>
      </c>
      <c r="CW74" s="5">
        <v>4271.5490206256081</v>
      </c>
      <c r="CX74" s="5">
        <v>0</v>
      </c>
      <c r="CY74" s="5">
        <v>391.83552428609761</v>
      </c>
      <c r="CZ74" s="5">
        <v>570.14613377116507</v>
      </c>
    </row>
    <row r="75" spans="1:104" x14ac:dyDescent="0.35">
      <c r="A75" s="3" t="s">
        <v>182</v>
      </c>
      <c r="B75" s="3">
        <v>440132</v>
      </c>
      <c r="C75" s="3" t="s">
        <v>138</v>
      </c>
      <c r="D75" s="5">
        <v>464.12890899949724</v>
      </c>
      <c r="E75" s="5">
        <v>819.40785430981521</v>
      </c>
      <c r="F75" s="5">
        <v>84.965021906198402</v>
      </c>
      <c r="G75" s="5">
        <v>245.23202614379085</v>
      </c>
      <c r="H75" s="5">
        <v>13.721468074409252</v>
      </c>
      <c r="I75" s="5">
        <v>6571.9757803901539</v>
      </c>
      <c r="J75" s="5">
        <v>416.23668297122231</v>
      </c>
      <c r="K75" s="5">
        <v>92.736078514360898</v>
      </c>
      <c r="L75" s="5">
        <v>122.62418656614041</v>
      </c>
      <c r="M75" s="5">
        <v>99.342791893536685</v>
      </c>
      <c r="N75" s="5">
        <v>24.023896628940708</v>
      </c>
      <c r="O75" s="5">
        <v>21.884375400544545</v>
      </c>
      <c r="P75" s="5">
        <v>16.531371134578642</v>
      </c>
      <c r="Q75" s="5">
        <v>1.7570082859608287</v>
      </c>
      <c r="R75" s="5">
        <v>23.49741263958779</v>
      </c>
      <c r="S75" s="5">
        <v>70.345865245485001</v>
      </c>
      <c r="T75" s="5">
        <v>63.642631210963152</v>
      </c>
      <c r="U75" s="5">
        <v>192.91163484290951</v>
      </c>
      <c r="V75" s="5">
        <v>0.69869260671505418</v>
      </c>
      <c r="W75" s="5">
        <v>236.10720162912165</v>
      </c>
      <c r="X75" s="5">
        <v>108.6879688781782</v>
      </c>
      <c r="Y75" s="5">
        <v>1150.9389222291002</v>
      </c>
      <c r="Z75" s="5">
        <v>30.596840965191987</v>
      </c>
      <c r="AA75" s="5">
        <v>1007.8074546866438</v>
      </c>
      <c r="AB75" s="5">
        <v>148.96695673415692</v>
      </c>
      <c r="AC75" s="5">
        <v>585.85333328813078</v>
      </c>
      <c r="AD75" s="5">
        <v>2991.4179169794547</v>
      </c>
      <c r="AE75" s="5">
        <v>926.39591246222528</v>
      </c>
      <c r="AF75" s="5">
        <v>0.45205756838562233</v>
      </c>
      <c r="AG75" s="5">
        <v>901.58269599161508</v>
      </c>
      <c r="AH75" s="5">
        <v>27.829504438666618</v>
      </c>
      <c r="AI75" s="5">
        <v>1548.2300037652744</v>
      </c>
      <c r="AJ75" s="5">
        <v>65.214894242372068</v>
      </c>
      <c r="AK75" s="5">
        <v>14.764300123126265</v>
      </c>
      <c r="AL75" s="5">
        <v>346.74695872180479</v>
      </c>
      <c r="AM75" s="5">
        <v>20.117223105156331</v>
      </c>
      <c r="AN75" s="5">
        <v>4.5001495071133828</v>
      </c>
      <c r="AO75" s="5">
        <v>109.38671258730271</v>
      </c>
      <c r="AP75" s="5">
        <v>106.11576000147383</v>
      </c>
      <c r="AQ75" s="5">
        <v>228.41118814160566</v>
      </c>
      <c r="AR75" s="5">
        <v>117.28767743477457</v>
      </c>
      <c r="AS75" s="5">
        <v>58.926564444358803</v>
      </c>
      <c r="AT75" s="5">
        <v>6.041639402647367</v>
      </c>
      <c r="AU75" s="5">
        <v>2.4353358830485368</v>
      </c>
      <c r="AV75" s="5">
        <v>251.75716143164178</v>
      </c>
      <c r="AW75" s="5">
        <v>1132.1902696166474</v>
      </c>
      <c r="AX75" s="5">
        <v>4.0380349270824683</v>
      </c>
      <c r="AY75" s="5">
        <v>101.02297781487326</v>
      </c>
      <c r="AZ75" s="5">
        <v>909.30668015948163</v>
      </c>
      <c r="BA75" s="5">
        <v>45.127267358113329</v>
      </c>
      <c r="BB75" s="5">
        <v>104.34739432776848</v>
      </c>
      <c r="BC75" s="5">
        <v>0.2260605854750776</v>
      </c>
      <c r="BD75" s="5">
        <v>330.44144521538755</v>
      </c>
      <c r="BE75" s="5">
        <v>1450.4564406059219</v>
      </c>
      <c r="BF75" s="5">
        <v>14.19216916187197</v>
      </c>
      <c r="BG75" s="5">
        <v>0.8630933270551141</v>
      </c>
      <c r="BH75" s="5">
        <v>518.23595728730504</v>
      </c>
      <c r="BI75" s="5">
        <v>1.1405109238072726</v>
      </c>
      <c r="BJ75" s="5">
        <v>147.43961439815766</v>
      </c>
      <c r="BK75" s="5">
        <v>224.08373276238157</v>
      </c>
      <c r="BL75" s="5">
        <v>1667.4728473842995</v>
      </c>
      <c r="BM75" s="5">
        <v>1383.2224046012564</v>
      </c>
      <c r="BN75" s="5">
        <v>283.25117817408045</v>
      </c>
      <c r="BO75" s="5">
        <v>36.466588899556051</v>
      </c>
      <c r="BP75" s="5">
        <v>1548.5043379286981</v>
      </c>
      <c r="BQ75" s="5">
        <v>106.71914559749315</v>
      </c>
      <c r="BR75" s="5">
        <v>341.06746665606471</v>
      </c>
      <c r="BS75" s="5">
        <v>647.76801332039952</v>
      </c>
      <c r="BT75" s="5">
        <v>1164.4267289367026</v>
      </c>
      <c r="BU75" s="5">
        <v>0</v>
      </c>
      <c r="BV75" s="5">
        <v>17.673839332585608</v>
      </c>
      <c r="BW75" s="5">
        <v>838.89371779976261</v>
      </c>
      <c r="BX75" s="5">
        <v>938.75876129083792</v>
      </c>
      <c r="BY75" s="5">
        <v>154.77357733344525</v>
      </c>
      <c r="BZ75" s="5">
        <v>0</v>
      </c>
      <c r="CA75" s="5">
        <v>0</v>
      </c>
      <c r="CB75" s="5">
        <v>138.2342397220668</v>
      </c>
      <c r="CC75" s="5">
        <v>10957.64505483155</v>
      </c>
      <c r="CD75" s="5">
        <v>0</v>
      </c>
      <c r="CE75" s="5">
        <v>106.09240903284964</v>
      </c>
      <c r="CF75" s="5">
        <v>5558.0536034666411</v>
      </c>
      <c r="CG75" s="5">
        <v>163.27957330273065</v>
      </c>
      <c r="CH75" s="5">
        <v>2678.1088661571189</v>
      </c>
      <c r="CI75" s="5">
        <v>23679.097068971289</v>
      </c>
      <c r="CJ75" s="5">
        <v>163.58695453342125</v>
      </c>
      <c r="CK75" s="5">
        <v>0</v>
      </c>
      <c r="CL75" s="5">
        <v>0</v>
      </c>
      <c r="CM75" s="5">
        <v>0</v>
      </c>
      <c r="CN75" s="5">
        <v>18434.746503506482</v>
      </c>
      <c r="CO75" s="5">
        <v>0</v>
      </c>
      <c r="CP75" s="5">
        <v>534.14794705226882</v>
      </c>
      <c r="CQ75" s="5">
        <v>302.70057186329001</v>
      </c>
      <c r="CR75" s="5">
        <v>69.816969010910185</v>
      </c>
      <c r="CS75" s="5">
        <v>3189.9587550630272</v>
      </c>
      <c r="CT75" s="5">
        <v>0</v>
      </c>
      <c r="CU75" s="5">
        <v>14849.409062646675</v>
      </c>
      <c r="CV75" s="5">
        <v>432.8742956605505</v>
      </c>
      <c r="CW75" s="5">
        <v>2731.8578154437096</v>
      </c>
      <c r="CX75" s="5">
        <v>0</v>
      </c>
      <c r="CY75" s="5">
        <v>346.82626122904145</v>
      </c>
      <c r="CZ75" s="5">
        <v>341.07244097454839</v>
      </c>
    </row>
    <row r="76" spans="1:104" x14ac:dyDescent="0.35">
      <c r="A76" s="3" t="s">
        <v>183</v>
      </c>
      <c r="B76" s="3">
        <v>440132</v>
      </c>
      <c r="C76" s="3" t="s">
        <v>138</v>
      </c>
      <c r="D76" s="5">
        <v>559.07430869783821</v>
      </c>
      <c r="E76" s="5">
        <v>992.26680073738885</v>
      </c>
      <c r="F76" s="5">
        <v>94.988149105796168</v>
      </c>
      <c r="G76" s="5">
        <v>372.52086475615886</v>
      </c>
      <c r="H76" s="5">
        <v>13.947209653092008</v>
      </c>
      <c r="I76" s="5">
        <v>7788.4730670768695</v>
      </c>
      <c r="J76" s="5">
        <v>128.02418886183852</v>
      </c>
      <c r="K76" s="5">
        <v>104.71224078433853</v>
      </c>
      <c r="L76" s="5">
        <v>108.29310606555833</v>
      </c>
      <c r="M76" s="5">
        <v>124.25197672689306</v>
      </c>
      <c r="N76" s="5">
        <v>26.651433297405749</v>
      </c>
      <c r="O76" s="5">
        <v>25.57052652433504</v>
      </c>
      <c r="P76" s="5">
        <v>37.479415983367517</v>
      </c>
      <c r="Q76" s="5">
        <v>1.977668206215013</v>
      </c>
      <c r="R76" s="5">
        <v>27.274136505412827</v>
      </c>
      <c r="S76" s="5">
        <v>101.12115106468391</v>
      </c>
      <c r="T76" s="5">
        <v>52.449688122501726</v>
      </c>
      <c r="U76" s="5">
        <v>232.3119642872762</v>
      </c>
      <c r="V76" s="5">
        <v>2.9319368147954994</v>
      </c>
      <c r="W76" s="5">
        <v>518.95801409718376</v>
      </c>
      <c r="X76" s="5">
        <v>89.048609588448599</v>
      </c>
      <c r="Y76" s="5">
        <v>1361.5962603481905</v>
      </c>
      <c r="Z76" s="5">
        <v>64.403259044712001</v>
      </c>
      <c r="AA76" s="5">
        <v>1023.3994549157319</v>
      </c>
      <c r="AB76" s="5">
        <v>133.65713566781264</v>
      </c>
      <c r="AC76" s="5">
        <v>617.89246163751909</v>
      </c>
      <c r="AD76" s="5">
        <v>3272.4075631906517</v>
      </c>
      <c r="AE76" s="5">
        <v>4803.5749874853709</v>
      </c>
      <c r="AF76" s="5">
        <v>0.50201432055308948</v>
      </c>
      <c r="AG76" s="5">
        <v>1115.1118766195248</v>
      </c>
      <c r="AH76" s="5">
        <v>35.082990326237635</v>
      </c>
      <c r="AI76" s="5">
        <v>1978.1616736702745</v>
      </c>
      <c r="AJ76" s="5">
        <v>63.655527958949826</v>
      </c>
      <c r="AK76" s="5">
        <v>30.147128820304644</v>
      </c>
      <c r="AL76" s="5">
        <v>509.65708329601222</v>
      </c>
      <c r="AM76" s="5">
        <v>22.954716559324645</v>
      </c>
      <c r="AN76" s="5">
        <v>2.4794680239702434</v>
      </c>
      <c r="AO76" s="5">
        <v>173.33697558348669</v>
      </c>
      <c r="AP76" s="5">
        <v>129.17103598610885</v>
      </c>
      <c r="AQ76" s="5">
        <v>430.1098987101123</v>
      </c>
      <c r="AR76" s="5">
        <v>111.36210355994515</v>
      </c>
      <c r="AS76" s="5">
        <v>551.80878611520689</v>
      </c>
      <c r="AT76" s="5">
        <v>3.6008869356033775</v>
      </c>
      <c r="AU76" s="5">
        <v>4.220693648751344</v>
      </c>
      <c r="AV76" s="5">
        <v>363.52782179149341</v>
      </c>
      <c r="AW76" s="5">
        <v>1257.5495491377542</v>
      </c>
      <c r="AX76" s="5">
        <v>1.5841010573786425</v>
      </c>
      <c r="AY76" s="5">
        <v>105.1055708751753</v>
      </c>
      <c r="AZ76" s="5">
        <v>1032.956810351053</v>
      </c>
      <c r="BA76" s="5">
        <v>41.191293751670692</v>
      </c>
      <c r="BB76" s="5">
        <v>110.17855285451273</v>
      </c>
      <c r="BC76" s="5">
        <v>1.6923291164414076</v>
      </c>
      <c r="BD76" s="5">
        <v>275.70594828021507</v>
      </c>
      <c r="BE76" s="5">
        <v>2651.6757301027101</v>
      </c>
      <c r="BF76" s="5">
        <v>13.815025751997062</v>
      </c>
      <c r="BG76" s="5">
        <v>2.6274870059650777</v>
      </c>
      <c r="BH76" s="5">
        <v>257.16085477256564</v>
      </c>
      <c r="BI76" s="5">
        <v>17.011898274840767</v>
      </c>
      <c r="BJ76" s="5">
        <v>123.0720004616271</v>
      </c>
      <c r="BK76" s="5">
        <v>100.87877439109927</v>
      </c>
      <c r="BL76" s="5">
        <v>1508.4599584291034</v>
      </c>
      <c r="BM76" s="5">
        <v>1344.7068459954444</v>
      </c>
      <c r="BN76" s="5">
        <v>265.15834742057029</v>
      </c>
      <c r="BO76" s="5">
        <v>94.158734332903947</v>
      </c>
      <c r="BP76" s="5">
        <v>1712.2613181007816</v>
      </c>
      <c r="BQ76" s="5">
        <v>170.23494233176919</v>
      </c>
      <c r="BR76" s="5">
        <v>383.8004972632711</v>
      </c>
      <c r="BS76" s="5">
        <v>556.53272607000645</v>
      </c>
      <c r="BT76" s="5">
        <v>1350.4678192038882</v>
      </c>
      <c r="BU76" s="5">
        <v>0</v>
      </c>
      <c r="BV76" s="5">
        <v>12.598850044764418</v>
      </c>
      <c r="BW76" s="5">
        <v>0</v>
      </c>
      <c r="BX76" s="5">
        <v>0</v>
      </c>
      <c r="BY76" s="5">
        <v>0</v>
      </c>
      <c r="BZ76" s="5">
        <v>0</v>
      </c>
      <c r="CA76" s="5">
        <v>0</v>
      </c>
      <c r="CB76" s="5">
        <v>0</v>
      </c>
      <c r="CC76" s="5">
        <v>9721.0970519922976</v>
      </c>
      <c r="CD76" s="5">
        <v>0</v>
      </c>
      <c r="CE76" s="5">
        <v>0</v>
      </c>
      <c r="CF76" s="5">
        <v>23652.208251248354</v>
      </c>
      <c r="CG76" s="5">
        <v>0</v>
      </c>
      <c r="CH76" s="5">
        <v>658.54851718165355</v>
      </c>
      <c r="CI76" s="5">
        <v>68491.111904415637</v>
      </c>
      <c r="CJ76" s="5">
        <v>0</v>
      </c>
      <c r="CK76" s="5">
        <v>0</v>
      </c>
      <c r="CL76" s="5">
        <v>0</v>
      </c>
      <c r="CM76" s="5">
        <v>0</v>
      </c>
      <c r="CN76" s="5">
        <v>0</v>
      </c>
      <c r="CO76" s="5">
        <v>0</v>
      </c>
      <c r="CP76" s="5">
        <v>282.17665128537368</v>
      </c>
      <c r="CQ76" s="5">
        <v>0</v>
      </c>
      <c r="CR76" s="5">
        <v>0</v>
      </c>
      <c r="CS76" s="5">
        <v>1093.7730003217289</v>
      </c>
      <c r="CT76" s="5">
        <v>0</v>
      </c>
      <c r="CU76" s="5">
        <v>62696.667680333543</v>
      </c>
      <c r="CV76" s="5">
        <v>0</v>
      </c>
      <c r="CW76" s="5">
        <v>4351.9486643837126</v>
      </c>
      <c r="CX76" s="5">
        <v>0</v>
      </c>
      <c r="CY76" s="5">
        <v>0</v>
      </c>
      <c r="CZ76" s="5">
        <v>0</v>
      </c>
    </row>
    <row r="77" spans="1:104" x14ac:dyDescent="0.35">
      <c r="A77" s="3" t="s">
        <v>184</v>
      </c>
      <c r="B77" s="3">
        <v>440132</v>
      </c>
      <c r="C77" s="3" t="s">
        <v>138</v>
      </c>
      <c r="D77" s="5">
        <v>346.54498381877016</v>
      </c>
      <c r="E77" s="5">
        <v>928.24296738859834</v>
      </c>
      <c r="F77" s="5">
        <v>85.032042391265676</v>
      </c>
      <c r="G77" s="5">
        <v>314.73139158576055</v>
      </c>
      <c r="H77" s="5">
        <v>13.471745083395565</v>
      </c>
      <c r="I77" s="5">
        <v>6204.9112005636907</v>
      </c>
      <c r="J77" s="5">
        <v>40.643322936044449</v>
      </c>
      <c r="K77" s="5">
        <v>56.814752699078298</v>
      </c>
      <c r="L77" s="5">
        <v>57.218206871030745</v>
      </c>
      <c r="M77" s="5">
        <v>74.100166318357054</v>
      </c>
      <c r="N77" s="5">
        <v>22.947186656209084</v>
      </c>
      <c r="O77" s="5">
        <v>21.188952542168508</v>
      </c>
      <c r="P77" s="5">
        <v>63.928843253737547</v>
      </c>
      <c r="Q77" s="5">
        <v>0.70043004712028256</v>
      </c>
      <c r="R77" s="5">
        <v>17.669961493700708</v>
      </c>
      <c r="S77" s="5">
        <v>44.014666670131511</v>
      </c>
      <c r="T77" s="5">
        <v>31.05371360436444</v>
      </c>
      <c r="U77" s="5">
        <v>152.80118158853102</v>
      </c>
      <c r="V77" s="5">
        <v>2.2180230945028128</v>
      </c>
      <c r="W77" s="5">
        <v>707.56265711879269</v>
      </c>
      <c r="X77" s="5">
        <v>34.806270336177867</v>
      </c>
      <c r="Y77" s="5">
        <v>613.40975662613664</v>
      </c>
      <c r="Z77" s="5">
        <v>14.592080975153554</v>
      </c>
      <c r="AA77" s="5">
        <v>620.17937816220001</v>
      </c>
      <c r="AB77" s="5">
        <v>75.507213822967103</v>
      </c>
      <c r="AC77" s="5">
        <v>450.62847550869844</v>
      </c>
      <c r="AD77" s="5">
        <v>2509.5678720756214</v>
      </c>
      <c r="AE77" s="5">
        <v>3632.4771207605704</v>
      </c>
      <c r="AF77" s="5">
        <v>0</v>
      </c>
      <c r="AG77" s="5">
        <v>535.99242705589302</v>
      </c>
      <c r="AH77" s="5">
        <v>17.196203884302978</v>
      </c>
      <c r="AI77" s="5">
        <v>1442.235932389915</v>
      </c>
      <c r="AJ77" s="5">
        <v>35.4002008364359</v>
      </c>
      <c r="AK77" s="5">
        <v>42.569604712749793</v>
      </c>
      <c r="AL77" s="5">
        <v>212.27987590937911</v>
      </c>
      <c r="AM77" s="5">
        <v>29.052400160474232</v>
      </c>
      <c r="AN77" s="5">
        <v>2.9936272577585932</v>
      </c>
      <c r="AO77" s="5">
        <v>189.19345292997698</v>
      </c>
      <c r="AP77" s="5">
        <v>168.39487761840974</v>
      </c>
      <c r="AQ77" s="5">
        <v>488.66145305322271</v>
      </c>
      <c r="AR77" s="5">
        <v>119.61172718325335</v>
      </c>
      <c r="AS77" s="5">
        <v>132.18002578052858</v>
      </c>
      <c r="AT77" s="5">
        <v>3.227115805713836</v>
      </c>
      <c r="AU77" s="5">
        <v>2.4351006205769905</v>
      </c>
      <c r="AV77" s="5">
        <v>283.09027856609646</v>
      </c>
      <c r="AW77" s="5">
        <v>671.1988350507288</v>
      </c>
      <c r="AX77" s="5">
        <v>2.1347343401496492</v>
      </c>
      <c r="AY77" s="5">
        <v>43.217574682411971</v>
      </c>
      <c r="AZ77" s="5">
        <v>472.88446171900199</v>
      </c>
      <c r="BA77" s="5">
        <v>22.9567739462756</v>
      </c>
      <c r="BB77" s="5">
        <v>79.931443128125267</v>
      </c>
      <c r="BC77" s="5">
        <v>0.35854827538948753</v>
      </c>
      <c r="BD77" s="5">
        <v>130.62830888957424</v>
      </c>
      <c r="BE77" s="5">
        <v>1837.2265333993259</v>
      </c>
      <c r="BF77" s="5">
        <v>17.587676912372498</v>
      </c>
      <c r="BG77" s="5">
        <v>1.3591487867729042</v>
      </c>
      <c r="BH77" s="5">
        <v>184.34810738999704</v>
      </c>
      <c r="BI77" s="5">
        <v>0.10841075894078959</v>
      </c>
      <c r="BJ77" s="5">
        <v>80.623496114521501</v>
      </c>
      <c r="BK77" s="5">
        <v>133.64691927693374</v>
      </c>
      <c r="BL77" s="5">
        <v>1606.4686382111342</v>
      </c>
      <c r="BM77" s="5">
        <v>1342.8124921503556</v>
      </c>
      <c r="BN77" s="5">
        <v>263.86668826994662</v>
      </c>
      <c r="BO77" s="5">
        <v>40.004181655188027</v>
      </c>
      <c r="BP77" s="5">
        <v>1697.8720605151559</v>
      </c>
      <c r="BQ77" s="5">
        <v>110.27950018689485</v>
      </c>
      <c r="BR77" s="5">
        <v>331.8450160512653</v>
      </c>
      <c r="BS77" s="5">
        <v>574.79212161752559</v>
      </c>
      <c r="BT77" s="5">
        <v>1160.1846871524529</v>
      </c>
      <c r="BU77" s="5">
        <v>0</v>
      </c>
      <c r="BV77" s="5">
        <v>12.040746656896861</v>
      </c>
      <c r="BW77" s="5">
        <v>758.51051268638867</v>
      </c>
      <c r="BX77" s="5">
        <v>1066.9093169185965</v>
      </c>
      <c r="BY77" s="5">
        <v>275.82410922274238</v>
      </c>
      <c r="BZ77" s="5">
        <v>0</v>
      </c>
      <c r="CA77" s="5">
        <v>306.23917421635082</v>
      </c>
      <c r="CB77" s="5">
        <v>141.96260110742099</v>
      </c>
      <c r="CC77" s="5">
        <v>13516.29415112475</v>
      </c>
      <c r="CD77" s="5">
        <v>0</v>
      </c>
      <c r="CE77" s="5">
        <v>269.76193185817056</v>
      </c>
      <c r="CF77" s="5">
        <v>32132.822471419942</v>
      </c>
      <c r="CG77" s="5">
        <v>247.80100810197976</v>
      </c>
      <c r="CH77" s="5">
        <v>1568.7182023909463</v>
      </c>
      <c r="CI77" s="5">
        <v>78720.851472332404</v>
      </c>
      <c r="CJ77" s="5">
        <v>107.42753750392959</v>
      </c>
      <c r="CK77" s="5">
        <v>0</v>
      </c>
      <c r="CL77" s="5">
        <v>0</v>
      </c>
      <c r="CM77" s="5">
        <v>0</v>
      </c>
      <c r="CN77" s="5">
        <v>0</v>
      </c>
      <c r="CO77" s="5">
        <v>2838.7972761649885</v>
      </c>
      <c r="CP77" s="5">
        <v>733.16710562435173</v>
      </c>
      <c r="CQ77" s="5">
        <v>864.42746671444911</v>
      </c>
      <c r="CR77" s="5">
        <v>214.53096514330485</v>
      </c>
      <c r="CS77" s="5">
        <v>1449.597078625814</v>
      </c>
      <c r="CT77" s="5">
        <v>0</v>
      </c>
      <c r="CU77" s="5">
        <v>64596.518120384135</v>
      </c>
      <c r="CV77" s="5">
        <v>169.69631842054579</v>
      </c>
      <c r="CW77" s="5">
        <v>5056.409058530895</v>
      </c>
      <c r="CX77" s="5">
        <v>0</v>
      </c>
      <c r="CY77" s="5">
        <v>304.22423610431304</v>
      </c>
      <c r="CZ77" s="5">
        <v>488.61133022230996</v>
      </c>
    </row>
    <row r="78" spans="1:104" x14ac:dyDescent="0.35">
      <c r="A78" s="3" t="s">
        <v>185</v>
      </c>
      <c r="B78" s="3">
        <v>440280</v>
      </c>
      <c r="C78" s="3" t="s">
        <v>120</v>
      </c>
      <c r="D78" s="5">
        <v>289.12898656898653</v>
      </c>
      <c r="E78" s="5">
        <v>669.23456790123464</v>
      </c>
      <c r="F78" s="5">
        <v>93.64004884004882</v>
      </c>
      <c r="G78" s="5">
        <v>191.47106227106229</v>
      </c>
      <c r="H78" s="5">
        <v>13.439316239316238</v>
      </c>
      <c r="I78" s="5">
        <v>3458.1507477379364</v>
      </c>
      <c r="J78" s="5">
        <v>0.1167964590534015</v>
      </c>
      <c r="K78" s="5">
        <v>0</v>
      </c>
      <c r="L78" s="5">
        <v>2.1757558703467335</v>
      </c>
      <c r="M78" s="5">
        <v>6.3404295613750092E-2</v>
      </c>
      <c r="N78" s="5">
        <v>6.0067117830242718E-2</v>
      </c>
      <c r="O78" s="5">
        <v>0.3203743026456855</v>
      </c>
      <c r="P78" s="5">
        <v>0.92102698021595697</v>
      </c>
      <c r="Q78" s="5">
        <v>2.3593277827827905</v>
      </c>
      <c r="R78" s="5">
        <v>0.96101362185670369</v>
      </c>
      <c r="S78" s="5">
        <v>0.14349310187869463</v>
      </c>
      <c r="T78" s="5">
        <v>4.6718869423522151E-2</v>
      </c>
      <c r="U78" s="5">
        <v>0</v>
      </c>
      <c r="V78" s="5">
        <v>0.1735286374507013</v>
      </c>
      <c r="W78" s="5">
        <v>8.008881738241945E-2</v>
      </c>
      <c r="X78" s="5">
        <v>1.0878731027778612</v>
      </c>
      <c r="Y78" s="5">
        <v>2.0589547210271006</v>
      </c>
      <c r="Z78" s="5">
        <v>0.22358227502029104</v>
      </c>
      <c r="AA78" s="5">
        <v>0.11012237567892179</v>
      </c>
      <c r="AB78" s="5">
        <v>0</v>
      </c>
      <c r="AC78" s="5">
        <v>0</v>
      </c>
      <c r="AD78" s="5">
        <v>0.15350391761304236</v>
      </c>
      <c r="AE78" s="5">
        <v>3.2502711721031901</v>
      </c>
      <c r="AF78" s="5">
        <v>0</v>
      </c>
      <c r="AG78" s="5">
        <v>9.0162416830642655</v>
      </c>
      <c r="AH78" s="5">
        <v>0</v>
      </c>
      <c r="AI78" s="5">
        <v>0.94768425693670155</v>
      </c>
      <c r="AJ78" s="5">
        <v>3.8509544085584797</v>
      </c>
      <c r="AK78" s="5">
        <v>3.6707692906943874E-2</v>
      </c>
      <c r="AL78" s="5">
        <v>0.58732060303838241</v>
      </c>
      <c r="AM78" s="5">
        <v>0.55729135240265015</v>
      </c>
      <c r="AN78" s="5">
        <v>0</v>
      </c>
      <c r="AO78" s="5">
        <v>8.008900049376097E-2</v>
      </c>
      <c r="AP78" s="5">
        <v>3.4171876231535889</v>
      </c>
      <c r="AQ78" s="5">
        <v>0.26362569055046431</v>
      </c>
      <c r="AR78" s="5">
        <v>0.52391434704332751</v>
      </c>
      <c r="AS78" s="5">
        <v>1.581775661174301</v>
      </c>
      <c r="AT78" s="5">
        <v>3.3370311288038149E-2</v>
      </c>
      <c r="AU78" s="5">
        <v>0.19354617523646686</v>
      </c>
      <c r="AV78" s="5">
        <v>0.1535056548818941</v>
      </c>
      <c r="AW78" s="5">
        <v>0.32703273783175024</v>
      </c>
      <c r="AX78" s="5">
        <v>0.15016806855888093</v>
      </c>
      <c r="AY78" s="5">
        <v>3.6707537689898838E-2</v>
      </c>
      <c r="AZ78" s="5">
        <v>0.12013423566048544</v>
      </c>
      <c r="BA78" s="5">
        <v>0.51724146152220429</v>
      </c>
      <c r="BB78" s="5">
        <v>0.12013375971239627</v>
      </c>
      <c r="BC78" s="5">
        <v>8.6763447547711314E-2</v>
      </c>
      <c r="BD78" s="5">
        <v>0.14349310187869513</v>
      </c>
      <c r="BE78" s="5">
        <v>2.0589673167366467</v>
      </c>
      <c r="BF78" s="5">
        <v>0.33704043981768284</v>
      </c>
      <c r="BG78" s="5">
        <v>0.29699795506716598</v>
      </c>
      <c r="BH78" s="5">
        <v>8.6763411179763966E-2</v>
      </c>
      <c r="BI78" s="5">
        <v>0</v>
      </c>
      <c r="BJ78" s="5">
        <v>1.1813153038385553</v>
      </c>
      <c r="BK78" s="5">
        <v>150.36751020114494</v>
      </c>
      <c r="BL78" s="5">
        <v>1175.0273961183632</v>
      </c>
      <c r="BM78" s="5">
        <v>953.34482916313834</v>
      </c>
      <c r="BN78" s="5">
        <v>295.60069831554534</v>
      </c>
      <c r="BO78" s="5">
        <v>99.233355529024976</v>
      </c>
      <c r="BP78" s="5">
        <v>1229.0016434559727</v>
      </c>
      <c r="BQ78" s="5">
        <v>113.61241293784923</v>
      </c>
      <c r="BR78" s="5">
        <v>891.37474494807509</v>
      </c>
      <c r="BS78" s="5">
        <v>443.39148197890177</v>
      </c>
      <c r="BT78" s="5">
        <v>787.70162532806489</v>
      </c>
      <c r="BU78" s="5">
        <v>0</v>
      </c>
      <c r="BV78" s="5">
        <v>19.177728014853916</v>
      </c>
      <c r="BW78" s="5">
        <v>0</v>
      </c>
      <c r="BX78" s="5">
        <v>329.06689237260338</v>
      </c>
      <c r="BY78" s="5">
        <v>120.51810084042836</v>
      </c>
      <c r="BZ78" s="5">
        <v>0</v>
      </c>
      <c r="CA78" s="5">
        <v>0</v>
      </c>
      <c r="CB78" s="5">
        <v>212.85356935401344</v>
      </c>
      <c r="CC78" s="5">
        <v>36045.205243870405</v>
      </c>
      <c r="CD78" s="5">
        <v>0</v>
      </c>
      <c r="CE78" s="5">
        <v>0</v>
      </c>
      <c r="CF78" s="5">
        <v>40074.976000266382</v>
      </c>
      <c r="CG78" s="5">
        <v>0</v>
      </c>
      <c r="CH78" s="5">
        <v>1749.040337283747</v>
      </c>
      <c r="CI78" s="5">
        <v>65528.806978159824</v>
      </c>
      <c r="CJ78" s="5">
        <v>0</v>
      </c>
      <c r="CK78" s="5">
        <v>0</v>
      </c>
      <c r="CL78" s="5">
        <v>0</v>
      </c>
      <c r="CM78" s="5">
        <v>0</v>
      </c>
      <c r="CN78" s="5">
        <v>0</v>
      </c>
      <c r="CO78" s="5">
        <v>335.5919978465659</v>
      </c>
      <c r="CP78" s="5">
        <v>946.93241465223628</v>
      </c>
      <c r="CQ78" s="5">
        <v>0</v>
      </c>
      <c r="CR78" s="5">
        <v>0</v>
      </c>
      <c r="CS78" s="5">
        <v>5587.0685549306554</v>
      </c>
      <c r="CT78" s="5">
        <v>0</v>
      </c>
      <c r="CU78" s="5">
        <v>109214.21790619593</v>
      </c>
      <c r="CV78" s="5">
        <v>579.71679922373642</v>
      </c>
      <c r="CW78" s="5">
        <v>4350.4849164982479</v>
      </c>
      <c r="CX78" s="5">
        <v>1328.2875006266602</v>
      </c>
      <c r="CY78" s="5">
        <v>292.39639687259313</v>
      </c>
      <c r="CZ78" s="5">
        <v>0</v>
      </c>
    </row>
    <row r="79" spans="1:104" x14ac:dyDescent="0.35">
      <c r="A79" s="3" t="s">
        <v>186</v>
      </c>
      <c r="B79" s="3">
        <v>440280</v>
      </c>
      <c r="C79" s="3" t="s">
        <v>120</v>
      </c>
      <c r="D79" s="5">
        <v>298.30048235592795</v>
      </c>
      <c r="E79" s="5">
        <v>612.43451524639647</v>
      </c>
      <c r="F79" s="5">
        <v>84.196569107460206</v>
      </c>
      <c r="G79" s="5">
        <v>156.41634932724043</v>
      </c>
      <c r="H79" s="5">
        <v>13.360243716679358</v>
      </c>
      <c r="I79" s="5">
        <v>4258.9670118877966</v>
      </c>
      <c r="J79" s="5">
        <v>393.33724113892686</v>
      </c>
      <c r="K79" s="5">
        <v>94.517704397936328</v>
      </c>
      <c r="L79" s="5">
        <v>76.606614095748554</v>
      </c>
      <c r="M79" s="5">
        <v>31.333061062897723</v>
      </c>
      <c r="N79" s="5">
        <v>7.7073372822243895</v>
      </c>
      <c r="O79" s="5">
        <v>57.276453037041634</v>
      </c>
      <c r="P79" s="5">
        <v>4.4530393066314442</v>
      </c>
      <c r="Q79" s="5">
        <v>0.75686993055795448</v>
      </c>
      <c r="R79" s="5">
        <v>13.559703533875071</v>
      </c>
      <c r="S79" s="5">
        <v>31.470014035500782</v>
      </c>
      <c r="T79" s="5">
        <v>35.665616230936784</v>
      </c>
      <c r="U79" s="5">
        <v>78.257615130750636</v>
      </c>
      <c r="V79" s="5">
        <v>1.2921810567970096</v>
      </c>
      <c r="W79" s="5">
        <v>18.312444130147508</v>
      </c>
      <c r="X79" s="5">
        <v>24.254920276154216</v>
      </c>
      <c r="Y79" s="5">
        <v>257.52383244808408</v>
      </c>
      <c r="Z79" s="5">
        <v>2.5871658533178783</v>
      </c>
      <c r="AA79" s="5">
        <v>488.86684576341969</v>
      </c>
      <c r="AB79" s="5">
        <v>91.602524624201308</v>
      </c>
      <c r="AC79" s="5">
        <v>230.61391502444604</v>
      </c>
      <c r="AD79" s="5">
        <v>1233.2989776206739</v>
      </c>
      <c r="AE79" s="5">
        <v>189.50893854801035</v>
      </c>
      <c r="AF79" s="5">
        <v>0.71768971649788915</v>
      </c>
      <c r="AG79" s="5">
        <v>375.04181025990908</v>
      </c>
      <c r="AH79" s="5">
        <v>9.0563181082787274</v>
      </c>
      <c r="AI79" s="5">
        <v>653.41096703664152</v>
      </c>
      <c r="AJ79" s="5">
        <v>15.424222245208901</v>
      </c>
      <c r="AK79" s="5">
        <v>9.1019254569114416</v>
      </c>
      <c r="AL79" s="5">
        <v>169.76757644213916</v>
      </c>
      <c r="AM79" s="5">
        <v>10.067577763451148</v>
      </c>
      <c r="AN79" s="5">
        <v>1.0406782775426511</v>
      </c>
      <c r="AO79" s="5">
        <v>14.996859065403029</v>
      </c>
      <c r="AP79" s="5">
        <v>28.927360953587012</v>
      </c>
      <c r="AQ79" s="5">
        <v>39.381539986560625</v>
      </c>
      <c r="AR79" s="5">
        <v>26.25178698077212</v>
      </c>
      <c r="AS79" s="5">
        <v>42.801819155507701</v>
      </c>
      <c r="AT79" s="5">
        <v>2.264324509914962</v>
      </c>
      <c r="AU79" s="5">
        <v>1.5790469410307202</v>
      </c>
      <c r="AV79" s="5">
        <v>84.422659235925863</v>
      </c>
      <c r="AW79" s="5">
        <v>341.09731454085977</v>
      </c>
      <c r="AX79" s="5">
        <v>1.0244244972954462</v>
      </c>
      <c r="AY79" s="5">
        <v>51.61610165385077</v>
      </c>
      <c r="AZ79" s="5">
        <v>449.42852447026405</v>
      </c>
      <c r="BA79" s="5">
        <v>71.608473778271502</v>
      </c>
      <c r="BB79" s="5">
        <v>52.791131020753255</v>
      </c>
      <c r="BC79" s="5">
        <v>0.19247654663014524</v>
      </c>
      <c r="BD79" s="5">
        <v>95.468367128552089</v>
      </c>
      <c r="BE79" s="5">
        <v>276.74215318147611</v>
      </c>
      <c r="BF79" s="5">
        <v>15.943331903929755</v>
      </c>
      <c r="BG79" s="5">
        <v>1.5039299770911616</v>
      </c>
      <c r="BH79" s="5">
        <v>389.17318644992628</v>
      </c>
      <c r="BI79" s="5">
        <v>1.4879600792918175</v>
      </c>
      <c r="BJ79" s="5">
        <v>49.89986622958142</v>
      </c>
      <c r="BK79" s="5">
        <v>155.942356973144</v>
      </c>
      <c r="BL79" s="5">
        <v>1002.8284675813434</v>
      </c>
      <c r="BM79" s="5">
        <v>1002.2167838359987</v>
      </c>
      <c r="BN79" s="5">
        <v>305.28063595714866</v>
      </c>
      <c r="BO79" s="5">
        <v>92.761070313187204</v>
      </c>
      <c r="BP79" s="5">
        <v>1074.9358539431194</v>
      </c>
      <c r="BQ79" s="5">
        <v>183.00978129615859</v>
      </c>
      <c r="BR79" s="5">
        <v>784.10618570644579</v>
      </c>
      <c r="BS79" s="5">
        <v>465.6327871367954</v>
      </c>
      <c r="BT79" s="5">
        <v>1129.3226136697922</v>
      </c>
      <c r="BU79" s="5">
        <v>0</v>
      </c>
      <c r="BV79" s="5">
        <v>29.706657394317709</v>
      </c>
      <c r="BW79" s="5">
        <v>0</v>
      </c>
      <c r="BX79" s="5">
        <v>0</v>
      </c>
      <c r="BY79" s="5">
        <v>112.05211817060483</v>
      </c>
      <c r="BZ79" s="5">
        <v>0</v>
      </c>
      <c r="CA79" s="5">
        <v>0</v>
      </c>
      <c r="CB79" s="5">
        <v>71.535802555887372</v>
      </c>
      <c r="CC79" s="5">
        <v>52323.24069282267</v>
      </c>
      <c r="CD79" s="5">
        <v>0</v>
      </c>
      <c r="CE79" s="5">
        <v>0</v>
      </c>
      <c r="CF79" s="5">
        <v>71854.308204841785</v>
      </c>
      <c r="CG79" s="5">
        <v>0</v>
      </c>
      <c r="CH79" s="5">
        <v>238.02639484433894</v>
      </c>
      <c r="CI79" s="5">
        <v>119803.5852869129</v>
      </c>
      <c r="CJ79" s="5">
        <v>0</v>
      </c>
      <c r="CK79" s="5">
        <v>0</v>
      </c>
      <c r="CL79" s="5">
        <v>0</v>
      </c>
      <c r="CM79" s="5">
        <v>0</v>
      </c>
      <c r="CN79" s="5">
        <v>0</v>
      </c>
      <c r="CO79" s="5">
        <v>982.96478940895236</v>
      </c>
      <c r="CP79" s="5">
        <v>0</v>
      </c>
      <c r="CQ79" s="5">
        <v>0</v>
      </c>
      <c r="CR79" s="5">
        <v>0</v>
      </c>
      <c r="CS79" s="5">
        <v>590.5208713804268</v>
      </c>
      <c r="CT79" s="5">
        <v>0</v>
      </c>
      <c r="CU79" s="5">
        <v>244213.19152988415</v>
      </c>
      <c r="CV79" s="5">
        <v>0</v>
      </c>
      <c r="CW79" s="5">
        <v>2796.4136649604593</v>
      </c>
      <c r="CX79" s="5">
        <v>208.76657965774532</v>
      </c>
      <c r="CY79" s="5">
        <v>0</v>
      </c>
      <c r="CZ79" s="5">
        <v>0</v>
      </c>
    </row>
    <row r="80" spans="1:104" x14ac:dyDescent="0.35">
      <c r="A80" s="3" t="s">
        <v>187</v>
      </c>
      <c r="B80" s="3">
        <v>440280</v>
      </c>
      <c r="C80" s="3" t="s">
        <v>120</v>
      </c>
      <c r="D80" s="5">
        <v>292.53867521367516</v>
      </c>
      <c r="E80" s="5">
        <v>403.38129154795826</v>
      </c>
      <c r="F80" s="5">
        <v>93.625152625152637</v>
      </c>
      <c r="G80" s="5">
        <v>108.26148504273506</v>
      </c>
      <c r="H80" s="5">
        <v>13.98183760683761</v>
      </c>
      <c r="I80" s="5">
        <v>2586.2406994713142</v>
      </c>
      <c r="J80" s="5">
        <v>149.81589860704372</v>
      </c>
      <c r="K80" s="5">
        <v>134.06949168807165</v>
      </c>
      <c r="L80" s="5">
        <v>72.521340608697869</v>
      </c>
      <c r="M80" s="5">
        <v>34.969008791060794</v>
      </c>
      <c r="N80" s="5">
        <v>10.76043408025672</v>
      </c>
      <c r="O80" s="5">
        <v>55.099053256189443</v>
      </c>
      <c r="P80" s="5">
        <v>7.3493270706190819</v>
      </c>
      <c r="Q80" s="5">
        <v>1.8276934167875902</v>
      </c>
      <c r="R80" s="5">
        <v>14.538936943630874</v>
      </c>
      <c r="S80" s="5">
        <v>34.372079307257913</v>
      </c>
      <c r="T80" s="5">
        <v>31.623850472555155</v>
      </c>
      <c r="U80" s="5">
        <v>106.61969443495666</v>
      </c>
      <c r="V80" s="5">
        <v>0.92886622030228649</v>
      </c>
      <c r="W80" s="5">
        <v>96.791102800659942</v>
      </c>
      <c r="X80" s="5">
        <v>27.416506174187088</v>
      </c>
      <c r="Y80" s="5">
        <v>352.46684959482144</v>
      </c>
      <c r="Z80" s="5">
        <v>2.7797333412520508</v>
      </c>
      <c r="AA80" s="5">
        <v>548.51813235600525</v>
      </c>
      <c r="AB80" s="5">
        <v>82.510954534805265</v>
      </c>
      <c r="AC80" s="5">
        <v>285.49128833498702</v>
      </c>
      <c r="AD80" s="5">
        <v>1525.9326833672089</v>
      </c>
      <c r="AE80" s="5">
        <v>441.35830657350175</v>
      </c>
      <c r="AF80" s="5">
        <v>0.62496446128269512</v>
      </c>
      <c r="AG80" s="5">
        <v>610.90223256277193</v>
      </c>
      <c r="AH80" s="5">
        <v>8.913032292595501</v>
      </c>
      <c r="AI80" s="5">
        <v>951.49133670793242</v>
      </c>
      <c r="AJ80" s="5">
        <v>19.902071145966641</v>
      </c>
      <c r="AK80" s="5">
        <v>16.343897369877389</v>
      </c>
      <c r="AL80" s="5">
        <v>189.77462302320797</v>
      </c>
      <c r="AM80" s="5">
        <v>13.311431664810296</v>
      </c>
      <c r="AN80" s="5">
        <v>1.8064890754709606</v>
      </c>
      <c r="AO80" s="5">
        <v>43.411077315476369</v>
      </c>
      <c r="AP80" s="5">
        <v>115.86775462982976</v>
      </c>
      <c r="AQ80" s="5">
        <v>162.5866495707368</v>
      </c>
      <c r="AR80" s="5">
        <v>74.620258593413624</v>
      </c>
      <c r="AS80" s="5">
        <v>14.32296599808487</v>
      </c>
      <c r="AT80" s="5">
        <v>2.373499337288095</v>
      </c>
      <c r="AU80" s="5">
        <v>1.7181655762346089</v>
      </c>
      <c r="AV80" s="5">
        <v>113.31309630056519</v>
      </c>
      <c r="AW80" s="5">
        <v>425.16710792684893</v>
      </c>
      <c r="AX80" s="5">
        <v>1.7729065522758103</v>
      </c>
      <c r="AY80" s="5">
        <v>54.270032962529861</v>
      </c>
      <c r="AZ80" s="5">
        <v>512.14052563081952</v>
      </c>
      <c r="BA80" s="5">
        <v>80.313222280724375</v>
      </c>
      <c r="BB80" s="5">
        <v>73.442014081174946</v>
      </c>
      <c r="BC80" s="5">
        <v>0.44396474450373435</v>
      </c>
      <c r="BD80" s="5">
        <v>52.322413431154821</v>
      </c>
      <c r="BE80" s="5">
        <v>639.53842839165463</v>
      </c>
      <c r="BF80" s="5">
        <v>9.2173471063568915</v>
      </c>
      <c r="BG80" s="5">
        <v>1.7075574048836148</v>
      </c>
      <c r="BH80" s="5">
        <v>264.32632756691464</v>
      </c>
      <c r="BI80" s="5">
        <v>23.35519837433608</v>
      </c>
      <c r="BJ80" s="5">
        <v>43.319631129603415</v>
      </c>
      <c r="BK80" s="5">
        <v>283.05118360143973</v>
      </c>
      <c r="BL80" s="5">
        <v>1680.0159454173804</v>
      </c>
      <c r="BM80" s="5">
        <v>2025.4590591296533</v>
      </c>
      <c r="BN80" s="5">
        <v>259.3021681779021</v>
      </c>
      <c r="BO80" s="5">
        <v>0</v>
      </c>
      <c r="BP80" s="5">
        <v>1495.8012776770952</v>
      </c>
      <c r="BQ80" s="5">
        <v>205.54993564828615</v>
      </c>
      <c r="BR80" s="5">
        <v>226.33782847961027</v>
      </c>
      <c r="BS80" s="5">
        <v>333.05477971884989</v>
      </c>
      <c r="BT80" s="5">
        <v>1134.2635709844842</v>
      </c>
      <c r="BU80" s="5">
        <v>0</v>
      </c>
      <c r="BV80" s="5">
        <v>0</v>
      </c>
      <c r="BW80" s="5">
        <v>0</v>
      </c>
      <c r="BX80" s="5">
        <v>332.5100004890503</v>
      </c>
      <c r="BY80" s="5">
        <v>0</v>
      </c>
      <c r="BZ80" s="5">
        <v>0</v>
      </c>
      <c r="CA80" s="5">
        <v>0</v>
      </c>
      <c r="CB80" s="5">
        <v>0</v>
      </c>
      <c r="CC80" s="5">
        <v>34246.040607671486</v>
      </c>
      <c r="CD80" s="5">
        <v>0</v>
      </c>
      <c r="CE80" s="5">
        <v>0</v>
      </c>
      <c r="CF80" s="5">
        <v>35253.233771337764</v>
      </c>
      <c r="CG80" s="5">
        <v>0</v>
      </c>
      <c r="CH80" s="5">
        <v>1686.894493392027</v>
      </c>
      <c r="CI80" s="5">
        <v>233358.41925593259</v>
      </c>
      <c r="CJ80" s="5">
        <v>0</v>
      </c>
      <c r="CK80" s="5">
        <v>0</v>
      </c>
      <c r="CL80" s="5">
        <v>0</v>
      </c>
      <c r="CM80" s="5">
        <v>0</v>
      </c>
      <c r="CN80" s="5">
        <v>0</v>
      </c>
      <c r="CO80" s="5">
        <v>0</v>
      </c>
      <c r="CP80" s="5">
        <v>647.41222676770576</v>
      </c>
      <c r="CQ80" s="5">
        <v>0</v>
      </c>
      <c r="CR80" s="5">
        <v>0</v>
      </c>
      <c r="CS80" s="5">
        <v>5092.7859976851623</v>
      </c>
      <c r="CT80" s="5">
        <v>0</v>
      </c>
      <c r="CU80" s="5">
        <v>406788.25360144291</v>
      </c>
      <c r="CV80" s="5">
        <v>748.28621265123968</v>
      </c>
      <c r="CW80" s="5">
        <v>4705.7243040902868</v>
      </c>
      <c r="CX80" s="5">
        <v>424.29040080714901</v>
      </c>
      <c r="CY80" s="5">
        <v>123.33789191046021</v>
      </c>
      <c r="CZ80" s="5">
        <v>0</v>
      </c>
    </row>
    <row r="81" spans="1:104" x14ac:dyDescent="0.35">
      <c r="A81" s="3" t="s">
        <v>188</v>
      </c>
      <c r="B81" s="3">
        <v>440280</v>
      </c>
      <c r="C81" s="3" t="s">
        <v>120</v>
      </c>
      <c r="D81" s="5">
        <v>457.55589743589741</v>
      </c>
      <c r="E81" s="5">
        <v>891.8470655270653</v>
      </c>
      <c r="F81" s="5">
        <v>93.315457875457881</v>
      </c>
      <c r="G81" s="5">
        <v>235.46128205128204</v>
      </c>
      <c r="H81" s="5">
        <v>13.60205128205128</v>
      </c>
      <c r="I81" s="5">
        <v>5521.9576884056114</v>
      </c>
      <c r="J81" s="5">
        <v>23.12369381618614</v>
      </c>
      <c r="K81" s="5">
        <v>89.529378915898661</v>
      </c>
      <c r="L81" s="5">
        <v>33.54423503351105</v>
      </c>
      <c r="M81" s="5">
        <v>52.959645244546088</v>
      </c>
      <c r="N81" s="5">
        <v>26.404209875900307</v>
      </c>
      <c r="O81" s="5">
        <v>29.677570335490874</v>
      </c>
      <c r="P81" s="5">
        <v>14.884966338753589</v>
      </c>
      <c r="Q81" s="5">
        <v>0.67315229990121117</v>
      </c>
      <c r="R81" s="5">
        <v>12.796775156637253</v>
      </c>
      <c r="S81" s="5">
        <v>25.520661509218641</v>
      </c>
      <c r="T81" s="5">
        <v>30.880054278109018</v>
      </c>
      <c r="U81" s="5">
        <v>91.767891077058508</v>
      </c>
      <c r="V81" s="5">
        <v>2.1858579911823464</v>
      </c>
      <c r="W81" s="5">
        <v>483.78880448301152</v>
      </c>
      <c r="X81" s="5">
        <v>42.287675600998959</v>
      </c>
      <c r="Y81" s="5">
        <v>350.15958833787982</v>
      </c>
      <c r="Z81" s="5">
        <v>3.5021193247783318</v>
      </c>
      <c r="AA81" s="5">
        <v>482.24426358158297</v>
      </c>
      <c r="AB81" s="5">
        <v>39.932354552754049</v>
      </c>
      <c r="AC81" s="5">
        <v>349.19424514561837</v>
      </c>
      <c r="AD81" s="5">
        <v>2280.5745563108703</v>
      </c>
      <c r="AE81" s="5">
        <v>2095.3225874630957</v>
      </c>
      <c r="AF81" s="5">
        <v>0</v>
      </c>
      <c r="AG81" s="5">
        <v>187.50675090470156</v>
      </c>
      <c r="AH81" s="5">
        <v>15.876502533849781</v>
      </c>
      <c r="AI81" s="5">
        <v>1145.0224589445086</v>
      </c>
      <c r="AJ81" s="5">
        <v>28.671559009266282</v>
      </c>
      <c r="AK81" s="5">
        <v>257.9911855141894</v>
      </c>
      <c r="AL81" s="5">
        <v>131.02324634372545</v>
      </c>
      <c r="AM81" s="5">
        <v>127.19547835802177</v>
      </c>
      <c r="AN81" s="5">
        <v>27.758148250893484</v>
      </c>
      <c r="AO81" s="5">
        <v>90.757414268600812</v>
      </c>
      <c r="AP81" s="5">
        <v>635.09766165839869</v>
      </c>
      <c r="AQ81" s="5">
        <v>521.11155702099563</v>
      </c>
      <c r="AR81" s="5">
        <v>183.53353616259642</v>
      </c>
      <c r="AS81" s="5">
        <v>34.380294158259773</v>
      </c>
      <c r="AT81" s="5">
        <v>2.2159694565015799</v>
      </c>
      <c r="AU81" s="5">
        <v>1.6187058419233948</v>
      </c>
      <c r="AV81" s="5">
        <v>411.40933875282508</v>
      </c>
      <c r="AW81" s="5">
        <v>289.96212486242854</v>
      </c>
      <c r="AX81" s="5">
        <v>1.7169208863631653</v>
      </c>
      <c r="AY81" s="5">
        <v>47.057458380507015</v>
      </c>
      <c r="AZ81" s="5">
        <v>504.54894806861819</v>
      </c>
      <c r="BA81" s="5">
        <v>89.995656106610838</v>
      </c>
      <c r="BB81" s="5">
        <v>39.224456901671424</v>
      </c>
      <c r="BC81" s="5">
        <v>0.22690474994964566</v>
      </c>
      <c r="BD81" s="5">
        <v>36.688626645890686</v>
      </c>
      <c r="BE81" s="5">
        <v>1657.2564759670031</v>
      </c>
      <c r="BF81" s="5">
        <v>9.3258111124420342</v>
      </c>
      <c r="BG81" s="5">
        <v>1.467401771336891</v>
      </c>
      <c r="BH81" s="5">
        <v>256.42599758264055</v>
      </c>
      <c r="BI81" s="5">
        <v>1.9663955005036287</v>
      </c>
      <c r="BJ81" s="5">
        <v>48.426566978692847</v>
      </c>
      <c r="BK81" s="5">
        <v>132.46690860436098</v>
      </c>
      <c r="BL81" s="5">
        <v>1519.1321580971648</v>
      </c>
      <c r="BM81" s="5">
        <v>1488.5883403859802</v>
      </c>
      <c r="BN81" s="5">
        <v>345.68093685266075</v>
      </c>
      <c r="BO81" s="5">
        <v>425.53803448681333</v>
      </c>
      <c r="BP81" s="5">
        <v>3495.753128872022</v>
      </c>
      <c r="BQ81" s="5">
        <v>112.63477610298597</v>
      </c>
      <c r="BR81" s="5">
        <v>314.64019624286573</v>
      </c>
      <c r="BS81" s="5">
        <v>255.54411016471406</v>
      </c>
      <c r="BT81" s="5">
        <v>1065.5376040442368</v>
      </c>
      <c r="BU81" s="5">
        <v>0</v>
      </c>
      <c r="BV81" s="5">
        <v>12.701389543264867</v>
      </c>
      <c r="BW81" s="5">
        <v>0</v>
      </c>
      <c r="BX81" s="5">
        <v>0</v>
      </c>
      <c r="BY81" s="5">
        <v>0</v>
      </c>
      <c r="BZ81" s="5">
        <v>0</v>
      </c>
      <c r="CA81" s="5">
        <v>0</v>
      </c>
      <c r="CB81" s="5">
        <v>203.82308845577211</v>
      </c>
      <c r="CC81" s="5">
        <v>160088.36581709146</v>
      </c>
      <c r="CD81" s="5">
        <v>0</v>
      </c>
      <c r="CE81" s="5">
        <v>0</v>
      </c>
      <c r="CF81" s="5">
        <v>180769.12293853072</v>
      </c>
      <c r="CG81" s="5">
        <v>0</v>
      </c>
      <c r="CH81" s="5">
        <v>579.15292353823088</v>
      </c>
      <c r="CI81" s="5">
        <v>179488.41829085461</v>
      </c>
      <c r="CJ81" s="5">
        <v>0</v>
      </c>
      <c r="CK81" s="5">
        <v>0</v>
      </c>
      <c r="CL81" s="5">
        <v>0</v>
      </c>
      <c r="CM81" s="5">
        <v>0</v>
      </c>
      <c r="CN81" s="5">
        <v>0</v>
      </c>
      <c r="CO81" s="5">
        <v>0</v>
      </c>
      <c r="CP81" s="5">
        <v>0</v>
      </c>
      <c r="CQ81" s="5">
        <v>0</v>
      </c>
      <c r="CR81" s="5">
        <v>0</v>
      </c>
      <c r="CS81" s="5">
        <v>814.76011994002999</v>
      </c>
      <c r="CT81" s="5">
        <v>0</v>
      </c>
      <c r="CU81" s="5">
        <v>188833.4707646177</v>
      </c>
      <c r="CV81" s="5">
        <v>0</v>
      </c>
      <c r="CW81" s="5">
        <v>2248.2608695652175</v>
      </c>
      <c r="CX81" s="5">
        <v>0</v>
      </c>
      <c r="CY81" s="5">
        <v>0</v>
      </c>
      <c r="CZ81" s="5">
        <v>0</v>
      </c>
    </row>
    <row r="82" spans="1:104" x14ac:dyDescent="0.35">
      <c r="A82" s="3" t="s">
        <v>189</v>
      </c>
      <c r="B82" s="3">
        <v>440286</v>
      </c>
      <c r="C82" s="3" t="s">
        <v>138</v>
      </c>
      <c r="D82" s="5">
        <v>488.69329189329181</v>
      </c>
      <c r="E82" s="5">
        <v>1040.1850988517654</v>
      </c>
      <c r="F82" s="5">
        <v>77.782661782661791</v>
      </c>
      <c r="G82" s="5">
        <v>318.38746438746443</v>
      </c>
      <c r="H82" s="5">
        <v>14.245532245532246</v>
      </c>
      <c r="I82" s="5">
        <v>8362.230174980361</v>
      </c>
      <c r="J82" s="5">
        <v>286.14910063550053</v>
      </c>
      <c r="K82" s="5">
        <v>60.277596839481625</v>
      </c>
      <c r="L82" s="5">
        <v>109.7427926209366</v>
      </c>
      <c r="M82" s="5">
        <v>54.630737652059075</v>
      </c>
      <c r="N82" s="5">
        <v>10.108313530715533</v>
      </c>
      <c r="O82" s="5">
        <v>20.131964122571766</v>
      </c>
      <c r="P82" s="5">
        <v>24.084052202132284</v>
      </c>
      <c r="Q82" s="5">
        <v>1.9419310315804108</v>
      </c>
      <c r="R82" s="5">
        <v>43.349954682044789</v>
      </c>
      <c r="S82" s="5">
        <v>100.64632888881461</v>
      </c>
      <c r="T82" s="5">
        <v>21.449571770951721</v>
      </c>
      <c r="U82" s="5">
        <v>120.99059870333339</v>
      </c>
      <c r="V82" s="5">
        <v>2.6512585165705436</v>
      </c>
      <c r="W82" s="5">
        <v>52.644124335912004</v>
      </c>
      <c r="X82" s="5">
        <v>29.799821495407155</v>
      </c>
      <c r="Y82" s="5">
        <v>626.48732274683641</v>
      </c>
      <c r="Z82" s="5">
        <v>50.293287094047123</v>
      </c>
      <c r="AA82" s="5">
        <v>790.60950295707755</v>
      </c>
      <c r="AB82" s="5">
        <v>160.32807427363306</v>
      </c>
      <c r="AC82" s="5">
        <v>390.560961180839</v>
      </c>
      <c r="AD82" s="5">
        <v>1865.2199879945854</v>
      </c>
      <c r="AE82" s="5">
        <v>3429.4377231153285</v>
      </c>
      <c r="AF82" s="5">
        <v>1.6592159970670335</v>
      </c>
      <c r="AG82" s="5">
        <v>1338.6184154446437</v>
      </c>
      <c r="AH82" s="5">
        <v>21.083845675504666</v>
      </c>
      <c r="AI82" s="5">
        <v>1095.7917024328824</v>
      </c>
      <c r="AJ82" s="5">
        <v>37.723679821281834</v>
      </c>
      <c r="AK82" s="5">
        <v>15.191449360890211</v>
      </c>
      <c r="AL82" s="5">
        <v>350.38987207177524</v>
      </c>
      <c r="AM82" s="5">
        <v>12.293832189560936</v>
      </c>
      <c r="AN82" s="5">
        <v>1.9357489124418794</v>
      </c>
      <c r="AO82" s="5">
        <v>27.118533504063983</v>
      </c>
      <c r="AP82" s="5">
        <v>30.202514049423353</v>
      </c>
      <c r="AQ82" s="5">
        <v>97.791748288437645</v>
      </c>
      <c r="AR82" s="5">
        <v>33.400794200105764</v>
      </c>
      <c r="AS82" s="5">
        <v>3103.9512856588949</v>
      </c>
      <c r="AT82" s="5">
        <v>2.470789483563709</v>
      </c>
      <c r="AU82" s="5">
        <v>2.2847590314716038</v>
      </c>
      <c r="AV82" s="5">
        <v>560.42416737764268</v>
      </c>
      <c r="AW82" s="5">
        <v>479.45965248846068</v>
      </c>
      <c r="AX82" s="5">
        <v>1.8696235484209509</v>
      </c>
      <c r="AY82" s="5">
        <v>161.72233055744971</v>
      </c>
      <c r="AZ82" s="5">
        <v>1131.7021835486892</v>
      </c>
      <c r="BA82" s="5">
        <v>268.0097097432772</v>
      </c>
      <c r="BB82" s="5">
        <v>108.11344887468819</v>
      </c>
      <c r="BC82" s="5">
        <v>0.25848642210795614</v>
      </c>
      <c r="BD82" s="5">
        <v>97.35860121886833</v>
      </c>
      <c r="BE82" s="5">
        <v>917.89412693449481</v>
      </c>
      <c r="BF82" s="5">
        <v>33.847458430845812</v>
      </c>
      <c r="BG82" s="5">
        <v>2.2005131491147392</v>
      </c>
      <c r="BH82" s="5">
        <v>234.10550470300598</v>
      </c>
      <c r="BI82" s="5">
        <v>16.742478734214313</v>
      </c>
      <c r="BJ82" s="5">
        <v>114.81028434663986</v>
      </c>
      <c r="BK82" s="5">
        <v>62.727764914684542</v>
      </c>
      <c r="BL82" s="5">
        <v>1429.6521301497107</v>
      </c>
      <c r="BM82" s="5">
        <v>1382.4942386497169</v>
      </c>
      <c r="BN82" s="5">
        <v>256.52967812618573</v>
      </c>
      <c r="BO82" s="5">
        <v>40.585978034281162</v>
      </c>
      <c r="BP82" s="5">
        <v>1548.0830720472939</v>
      </c>
      <c r="BQ82" s="5">
        <v>96.936426909766084</v>
      </c>
      <c r="BR82" s="5">
        <v>549.37226345532372</v>
      </c>
      <c r="BS82" s="5">
        <v>597.89576165991377</v>
      </c>
      <c r="BT82" s="5">
        <v>993.27700263958241</v>
      </c>
      <c r="BU82" s="5">
        <v>0</v>
      </c>
      <c r="BV82" s="5">
        <v>0</v>
      </c>
      <c r="BW82" s="5">
        <v>219.54286180236033</v>
      </c>
      <c r="BX82" s="5">
        <v>113.60624852613732</v>
      </c>
      <c r="BY82" s="5">
        <v>140.71651885750919</v>
      </c>
      <c r="BZ82" s="5">
        <v>0</v>
      </c>
      <c r="CA82" s="5">
        <v>0</v>
      </c>
      <c r="CB82" s="5">
        <v>309.25767774234714</v>
      </c>
      <c r="CC82" s="5">
        <v>7309.6489755322136</v>
      </c>
      <c r="CD82" s="5">
        <v>0</v>
      </c>
      <c r="CE82" s="5">
        <v>0</v>
      </c>
      <c r="CF82" s="5">
        <v>14639.028388877297</v>
      </c>
      <c r="CG82" s="5">
        <v>120.19299949570298</v>
      </c>
      <c r="CH82" s="5">
        <v>0</v>
      </c>
      <c r="CI82" s="5">
        <v>80131.519038837156</v>
      </c>
      <c r="CJ82" s="5">
        <v>0</v>
      </c>
      <c r="CK82" s="5">
        <v>0</v>
      </c>
      <c r="CL82" s="5">
        <v>0</v>
      </c>
      <c r="CM82" s="5">
        <v>419.52225032846582</v>
      </c>
      <c r="CN82" s="5">
        <v>0</v>
      </c>
      <c r="CO82" s="5">
        <v>0</v>
      </c>
      <c r="CP82" s="5">
        <v>221.94953633732024</v>
      </c>
      <c r="CQ82" s="5">
        <v>302.93329961603774</v>
      </c>
      <c r="CR82" s="5">
        <v>242.33709886216633</v>
      </c>
      <c r="CS82" s="5">
        <v>731.16036532144722</v>
      </c>
      <c r="CT82" s="5">
        <v>0</v>
      </c>
      <c r="CU82" s="5">
        <v>156345.82464650017</v>
      </c>
      <c r="CV82" s="5">
        <v>66.733340078402463</v>
      </c>
      <c r="CW82" s="5">
        <v>6505.9973788267207</v>
      </c>
      <c r="CX82" s="5">
        <v>209.88157815136421</v>
      </c>
      <c r="CY82" s="5">
        <v>0</v>
      </c>
      <c r="CZ82" s="5">
        <v>338.04117125139425</v>
      </c>
    </row>
    <row r="83" spans="1:104" x14ac:dyDescent="0.35">
      <c r="A83" s="3" t="s">
        <v>190</v>
      </c>
      <c r="B83" s="3">
        <v>440286</v>
      </c>
      <c r="C83" s="3" t="s">
        <v>138</v>
      </c>
      <c r="D83" s="5">
        <v>403.16410256410256</v>
      </c>
      <c r="E83" s="5">
        <v>798.95749287749288</v>
      </c>
      <c r="F83" s="5">
        <v>87.95252747252745</v>
      </c>
      <c r="G83" s="5">
        <v>269.93564102564108</v>
      </c>
      <c r="H83" s="5">
        <v>13.723076923076921</v>
      </c>
      <c r="I83" s="5">
        <v>4733.3048130449934</v>
      </c>
      <c r="J83" s="5">
        <v>352.94523344631295</v>
      </c>
      <c r="K83" s="5">
        <v>21.889584889718368</v>
      </c>
      <c r="L83" s="5">
        <v>55.390299008158003</v>
      </c>
      <c r="M83" s="5">
        <v>42.110995880858773</v>
      </c>
      <c r="N83" s="5">
        <v>7.3369062661975857</v>
      </c>
      <c r="O83" s="5">
        <v>8.5985067084219313</v>
      </c>
      <c r="P83" s="5">
        <v>6.2497008290485772</v>
      </c>
      <c r="Q83" s="5">
        <v>0.5840180932469623</v>
      </c>
      <c r="R83" s="5">
        <v>6.7032361229696917</v>
      </c>
      <c r="S83" s="5">
        <v>37.176431549218684</v>
      </c>
      <c r="T83" s="5">
        <v>3.2896355097959407</v>
      </c>
      <c r="U83" s="5">
        <v>70.228299820726349</v>
      </c>
      <c r="V83" s="5">
        <v>1.5934901437760178</v>
      </c>
      <c r="W83" s="5">
        <v>25.160421310570602</v>
      </c>
      <c r="X83" s="5">
        <v>17.411354805167903</v>
      </c>
      <c r="Y83" s="5">
        <v>480.28914629476606</v>
      </c>
      <c r="Z83" s="5">
        <v>3.302116309241641</v>
      </c>
      <c r="AA83" s="5">
        <v>396.84220809281197</v>
      </c>
      <c r="AB83" s="5">
        <v>66.765789264491659</v>
      </c>
      <c r="AC83" s="5">
        <v>208.62987411709506</v>
      </c>
      <c r="AD83" s="5">
        <v>1050.3407044317105</v>
      </c>
      <c r="AE83" s="5">
        <v>1112.4806746778404</v>
      </c>
      <c r="AF83" s="5">
        <v>0.72368462941714529</v>
      </c>
      <c r="AG83" s="5">
        <v>777.99666782857389</v>
      </c>
      <c r="AH83" s="5">
        <v>10.622768040109877</v>
      </c>
      <c r="AI83" s="5">
        <v>578.14345980392909</v>
      </c>
      <c r="AJ83" s="5">
        <v>20.748329658369347</v>
      </c>
      <c r="AK83" s="5">
        <v>9.0355204050769711</v>
      </c>
      <c r="AL83" s="5">
        <v>422.45453275424393</v>
      </c>
      <c r="AM83" s="5">
        <v>8.1409759304595237</v>
      </c>
      <c r="AN83" s="5">
        <v>1.2859022448522011</v>
      </c>
      <c r="AO83" s="5">
        <v>22.228653955315774</v>
      </c>
      <c r="AP83" s="5">
        <v>31.765980873359336</v>
      </c>
      <c r="AQ83" s="5">
        <v>36.203050663543266</v>
      </c>
      <c r="AR83" s="5">
        <v>44.794868607375264</v>
      </c>
      <c r="AS83" s="5">
        <v>236.38008358318987</v>
      </c>
      <c r="AT83" s="5">
        <v>2.1030503611525058</v>
      </c>
      <c r="AU83" s="5">
        <v>1.0593745096026721</v>
      </c>
      <c r="AV83" s="5">
        <v>118.86253362668289</v>
      </c>
      <c r="AW83" s="5">
        <v>440.05033076416487</v>
      </c>
      <c r="AX83" s="5">
        <v>1.4507610877667003</v>
      </c>
      <c r="AY83" s="5">
        <v>52.647427733185062</v>
      </c>
      <c r="AZ83" s="5">
        <v>436.50419539692814</v>
      </c>
      <c r="BA83" s="5">
        <v>96.495471113100734</v>
      </c>
      <c r="BB83" s="5">
        <v>51.32683318236387</v>
      </c>
      <c r="BC83" s="5">
        <v>0.28268315665553573</v>
      </c>
      <c r="BD83" s="5">
        <v>44.651436934153956</v>
      </c>
      <c r="BE83" s="5">
        <v>592.56086467090222</v>
      </c>
      <c r="BF83" s="5">
        <v>2.9291686971872424</v>
      </c>
      <c r="BG83" s="5">
        <v>0.30758444428570569</v>
      </c>
      <c r="BH83" s="5">
        <v>161.2319698706261</v>
      </c>
      <c r="BI83" s="5">
        <v>0.85726631522604158</v>
      </c>
      <c r="BJ83" s="5">
        <v>55.244427257203292</v>
      </c>
      <c r="BK83" s="5">
        <v>132.98641209768911</v>
      </c>
      <c r="BL83" s="5">
        <v>1305.8151374354359</v>
      </c>
      <c r="BM83" s="5">
        <v>981.35451433303012</v>
      </c>
      <c r="BN83" s="5">
        <v>238.50120678094908</v>
      </c>
      <c r="BO83" s="5">
        <v>80.165186944295911</v>
      </c>
      <c r="BP83" s="5">
        <v>1259.2018561467453</v>
      </c>
      <c r="BQ83" s="5">
        <v>226.48684051856574</v>
      </c>
      <c r="BR83" s="5">
        <v>557.63114733846828</v>
      </c>
      <c r="BS83" s="5">
        <v>355.00710823933764</v>
      </c>
      <c r="BT83" s="5">
        <v>789.61110264049432</v>
      </c>
      <c r="BU83" s="5">
        <v>0</v>
      </c>
      <c r="BV83" s="5">
        <v>17.274223261991285</v>
      </c>
      <c r="BW83" s="5">
        <v>326.76188808636874</v>
      </c>
      <c r="BX83" s="5">
        <v>0</v>
      </c>
      <c r="BY83" s="5">
        <v>93.12509595067479</v>
      </c>
      <c r="BZ83" s="5">
        <v>0</v>
      </c>
      <c r="CA83" s="5">
        <v>239.89987693146236</v>
      </c>
      <c r="CB83" s="5">
        <v>432.67920889544996</v>
      </c>
      <c r="CC83" s="5">
        <v>34316.510131492425</v>
      </c>
      <c r="CD83" s="5">
        <v>0</v>
      </c>
      <c r="CE83" s="5">
        <v>0</v>
      </c>
      <c r="CF83" s="5">
        <v>42652.850009186099</v>
      </c>
      <c r="CG83" s="5">
        <v>331.20716824795778</v>
      </c>
      <c r="CH83" s="5">
        <v>945.0642613353026</v>
      </c>
      <c r="CI83" s="5">
        <v>95663.094934631299</v>
      </c>
      <c r="CJ83" s="5">
        <v>51.443583519961507</v>
      </c>
      <c r="CK83" s="5">
        <v>0</v>
      </c>
      <c r="CL83" s="5">
        <v>107.14261317325915</v>
      </c>
      <c r="CM83" s="5">
        <v>166.35788675896868</v>
      </c>
      <c r="CN83" s="5">
        <v>464.50229508621089</v>
      </c>
      <c r="CO83" s="5">
        <v>0</v>
      </c>
      <c r="CP83" s="5">
        <v>475.29407196507339</v>
      </c>
      <c r="CQ83" s="5">
        <v>503.61960999893216</v>
      </c>
      <c r="CR83" s="5">
        <v>437.8795107603176</v>
      </c>
      <c r="CS83" s="5">
        <v>1926.2358177262558</v>
      </c>
      <c r="CT83" s="5">
        <v>0</v>
      </c>
      <c r="CU83" s="5">
        <v>96843.139207665838</v>
      </c>
      <c r="CV83" s="5">
        <v>232.11668177309298</v>
      </c>
      <c r="CW83" s="5">
        <v>5065.111274020026</v>
      </c>
      <c r="CX83" s="5">
        <v>365.17451607602999</v>
      </c>
      <c r="CY83" s="5">
        <v>109.11429842124961</v>
      </c>
      <c r="CZ83" s="5">
        <v>156.08959159437933</v>
      </c>
    </row>
    <row r="84" spans="1:104" x14ac:dyDescent="0.35">
      <c r="A84" s="3" t="s">
        <v>191</v>
      </c>
      <c r="B84" s="3">
        <v>440286</v>
      </c>
      <c r="C84" s="3" t="s">
        <v>138</v>
      </c>
      <c r="D84" s="5">
        <v>315.3147928994083</v>
      </c>
      <c r="E84" s="5">
        <v>464.40740740740739</v>
      </c>
      <c r="F84" s="5">
        <v>94.60383206537054</v>
      </c>
      <c r="G84" s="5">
        <v>160.93984220907299</v>
      </c>
      <c r="H84" s="5">
        <v>13.19033530571992</v>
      </c>
      <c r="I84" s="5">
        <v>3440.8115676854986</v>
      </c>
      <c r="J84" s="5">
        <v>258.00173524050064</v>
      </c>
      <c r="K84" s="5">
        <v>82.777305308685413</v>
      </c>
      <c r="L84" s="5">
        <v>212.54414019924815</v>
      </c>
      <c r="M84" s="5">
        <v>69.573548727427578</v>
      </c>
      <c r="N84" s="5">
        <v>22.553394570685555</v>
      </c>
      <c r="O84" s="5">
        <v>35.256175666458219</v>
      </c>
      <c r="P84" s="5">
        <v>15.070683219501021</v>
      </c>
      <c r="Q84" s="5">
        <v>1.7448434184341801</v>
      </c>
      <c r="R84" s="5">
        <v>12.590218164816834</v>
      </c>
      <c r="S84" s="5">
        <v>85.112581564843765</v>
      </c>
      <c r="T84" s="5">
        <v>10.950778976950321</v>
      </c>
      <c r="U84" s="5">
        <v>171.57773738809766</v>
      </c>
      <c r="V84" s="5">
        <v>1.4027162372040625</v>
      </c>
      <c r="W84" s="5">
        <v>53.744960673446144</v>
      </c>
      <c r="X84" s="5">
        <v>61.258680530256918</v>
      </c>
      <c r="Y84" s="5">
        <v>1235.6294881245753</v>
      </c>
      <c r="Z84" s="5">
        <v>3.6092313929298458</v>
      </c>
      <c r="AA84" s="5">
        <v>1141.8323869619878</v>
      </c>
      <c r="AB84" s="5">
        <v>199.35323418404369</v>
      </c>
      <c r="AC84" s="5">
        <v>599.51041005067782</v>
      </c>
      <c r="AD84" s="5">
        <v>3074.4087419773209</v>
      </c>
      <c r="AE84" s="5">
        <v>1458.2568703635518</v>
      </c>
      <c r="AF84" s="5">
        <v>1.4795713473823093</v>
      </c>
      <c r="AG84" s="5">
        <v>1730.8307905354018</v>
      </c>
      <c r="AH84" s="5">
        <v>26.02726671374144</v>
      </c>
      <c r="AI84" s="5">
        <v>1502.4652933409368</v>
      </c>
      <c r="AJ84" s="5">
        <v>76.854444843225536</v>
      </c>
      <c r="AK84" s="5">
        <v>18.226769924085076</v>
      </c>
      <c r="AL84" s="5">
        <v>514.16329807051864</v>
      </c>
      <c r="AM84" s="5">
        <v>18.868256430094643</v>
      </c>
      <c r="AN84" s="5">
        <v>3.5664622216465789</v>
      </c>
      <c r="AO84" s="5">
        <v>64.740131715113051</v>
      </c>
      <c r="AP84" s="5">
        <v>53.888977693227126</v>
      </c>
      <c r="AQ84" s="5">
        <v>87.579123315206814</v>
      </c>
      <c r="AR84" s="5">
        <v>113.09167457001746</v>
      </c>
      <c r="AS84" s="5">
        <v>77.341612579028407</v>
      </c>
      <c r="AT84" s="5">
        <v>5.0739919802195255</v>
      </c>
      <c r="AU84" s="5">
        <v>2.5060692406870682</v>
      </c>
      <c r="AV84" s="5">
        <v>266.173408391088</v>
      </c>
      <c r="AW84" s="5">
        <v>1082.4345403745278</v>
      </c>
      <c r="AX84" s="5">
        <v>3.2673031901321048</v>
      </c>
      <c r="AY84" s="5">
        <v>70.166081693977716</v>
      </c>
      <c r="AZ84" s="5">
        <v>681.18573166730266</v>
      </c>
      <c r="BA84" s="5">
        <v>122.84060862569517</v>
      </c>
      <c r="BB84" s="5">
        <v>100.32870950207526</v>
      </c>
      <c r="BC84" s="5">
        <v>0.52174328966490691</v>
      </c>
      <c r="BD84" s="5">
        <v>74.596363302641393</v>
      </c>
      <c r="BE84" s="5">
        <v>637.88475435176917</v>
      </c>
      <c r="BF84" s="5">
        <v>7.0990961092002873</v>
      </c>
      <c r="BG84" s="5">
        <v>2.5315946448149114</v>
      </c>
      <c r="BH84" s="5">
        <v>553.0924350399589</v>
      </c>
      <c r="BI84" s="5">
        <v>4.2250084880578234</v>
      </c>
      <c r="BJ84" s="5">
        <v>107.28487575864295</v>
      </c>
      <c r="BK84" s="5">
        <v>285.13065164500313</v>
      </c>
      <c r="BL84" s="5">
        <v>1316.3490922393833</v>
      </c>
      <c r="BM84" s="5">
        <v>1317.1014005599836</v>
      </c>
      <c r="BN84" s="5">
        <v>360.61370267960763</v>
      </c>
      <c r="BO84" s="5">
        <v>0</v>
      </c>
      <c r="BP84" s="5">
        <v>1535.1757240817115</v>
      </c>
      <c r="BQ84" s="5">
        <v>227.57776053814828</v>
      </c>
      <c r="BR84" s="5">
        <v>825.79884173644416</v>
      </c>
      <c r="BS84" s="5">
        <v>123.98273048993018</v>
      </c>
      <c r="BT84" s="5">
        <v>1389.4308446922782</v>
      </c>
      <c r="BU84" s="5">
        <v>0</v>
      </c>
      <c r="BV84" s="5">
        <v>69.077268895108361</v>
      </c>
      <c r="BW84" s="5">
        <v>0</v>
      </c>
      <c r="BX84" s="5">
        <v>0</v>
      </c>
      <c r="BY84" s="5">
        <v>0</v>
      </c>
      <c r="BZ84" s="5">
        <v>0</v>
      </c>
      <c r="CA84" s="5">
        <v>171.38251119456231</v>
      </c>
      <c r="CB84" s="5">
        <v>241.03009776706452</v>
      </c>
      <c r="CC84" s="5">
        <v>5103.7170543691645</v>
      </c>
      <c r="CD84" s="5">
        <v>0</v>
      </c>
      <c r="CE84" s="5">
        <v>0</v>
      </c>
      <c r="CF84" s="5">
        <v>5773.0744086586237</v>
      </c>
      <c r="CG84" s="5">
        <v>0</v>
      </c>
      <c r="CH84" s="5">
        <v>0</v>
      </c>
      <c r="CI84" s="5">
        <v>246406.03810849969</v>
      </c>
      <c r="CJ84" s="5">
        <v>0</v>
      </c>
      <c r="CK84" s="5">
        <v>0</v>
      </c>
      <c r="CL84" s="5">
        <v>0</v>
      </c>
      <c r="CM84" s="5">
        <v>0</v>
      </c>
      <c r="CN84" s="5">
        <v>0</v>
      </c>
      <c r="CO84" s="5">
        <v>0</v>
      </c>
      <c r="CP84" s="5">
        <v>159.78258143024672</v>
      </c>
      <c r="CQ84" s="5">
        <v>0</v>
      </c>
      <c r="CR84" s="5">
        <v>0</v>
      </c>
      <c r="CS84" s="5">
        <v>681.92344478427435</v>
      </c>
      <c r="CT84" s="5">
        <v>0</v>
      </c>
      <c r="CU84" s="5">
        <v>462962.90050812846</v>
      </c>
      <c r="CV84" s="5">
        <v>0</v>
      </c>
      <c r="CW84" s="5">
        <v>7606.3193872932707</v>
      </c>
      <c r="CX84" s="5">
        <v>0</v>
      </c>
      <c r="CY84" s="5">
        <v>0</v>
      </c>
      <c r="CZ84" s="5">
        <v>0</v>
      </c>
    </row>
    <row r="85" spans="1:104" x14ac:dyDescent="0.35">
      <c r="A85" s="3" t="s">
        <v>192</v>
      </c>
      <c r="B85" s="3">
        <v>440286</v>
      </c>
      <c r="C85" s="3" t="s">
        <v>138</v>
      </c>
      <c r="D85" s="5">
        <v>320.63706959706957</v>
      </c>
      <c r="E85" s="5">
        <v>728.51032424365746</v>
      </c>
      <c r="F85" s="5">
        <v>94.429862201290774</v>
      </c>
      <c r="G85" s="5">
        <v>335.67521367521363</v>
      </c>
      <c r="H85" s="5">
        <v>14.589499389499391</v>
      </c>
      <c r="I85" s="5">
        <v>4416.4087880254619</v>
      </c>
      <c r="J85" s="5">
        <v>685.15093425630732</v>
      </c>
      <c r="K85" s="5">
        <v>1.1874340680759328</v>
      </c>
      <c r="L85" s="5">
        <v>187.605793047144</v>
      </c>
      <c r="M85" s="5">
        <v>114.41554060457023</v>
      </c>
      <c r="N85" s="5">
        <v>1.0776070234470434</v>
      </c>
      <c r="O85" s="5">
        <v>27.244065194177185</v>
      </c>
      <c r="P85" s="5">
        <v>14.441547600108262</v>
      </c>
      <c r="Q85" s="5">
        <v>62.412443945513431</v>
      </c>
      <c r="R85" s="5">
        <v>2.0016425770725634</v>
      </c>
      <c r="S85" s="5">
        <v>2.901558856706854</v>
      </c>
      <c r="T85" s="5">
        <v>0.48840852384631711</v>
      </c>
      <c r="U85" s="5">
        <v>0.79481836877965584</v>
      </c>
      <c r="V85" s="5">
        <v>230.85515274512909</v>
      </c>
      <c r="W85" s="5">
        <v>52.936690956684593</v>
      </c>
      <c r="X85" s="5">
        <v>57.875026158777729</v>
      </c>
      <c r="Y85" s="5">
        <v>765.03477578320019</v>
      </c>
      <c r="Z85" s="5">
        <v>6.1334898211495883</v>
      </c>
      <c r="AA85" s="5">
        <v>1403.5609255076317</v>
      </c>
      <c r="AB85" s="5">
        <v>2.1354612238787585</v>
      </c>
      <c r="AC85" s="5">
        <v>2.1929225934628094</v>
      </c>
      <c r="AD85" s="5">
        <v>2848.1337845564431</v>
      </c>
      <c r="AE85" s="5">
        <v>5504.9849055039595</v>
      </c>
      <c r="AF85" s="5">
        <v>333.08836671632343</v>
      </c>
      <c r="AG85" s="5">
        <v>2360.7506545677038</v>
      </c>
      <c r="AH85" s="5">
        <v>1.3072726960389602</v>
      </c>
      <c r="AI85" s="5">
        <v>7.2683387243592845</v>
      </c>
      <c r="AJ85" s="5">
        <v>84.092680710812758</v>
      </c>
      <c r="AK85" s="5">
        <v>28.895956961356791</v>
      </c>
      <c r="AL85" s="5">
        <v>1171.5571537693127</v>
      </c>
      <c r="AM85" s="5">
        <v>25.783666965742331</v>
      </c>
      <c r="AN85" s="5">
        <v>1.5321762939706083</v>
      </c>
      <c r="AO85" s="5">
        <v>91.939955545137011</v>
      </c>
      <c r="AP85" s="5">
        <v>75.513939666027667</v>
      </c>
      <c r="AQ85" s="5">
        <v>82.61285246202435</v>
      </c>
      <c r="AR85" s="5">
        <v>109.97650447433857</v>
      </c>
      <c r="AS85" s="5">
        <v>1926.5395032526301</v>
      </c>
      <c r="AT85" s="5">
        <v>3.9937254110097844</v>
      </c>
      <c r="AU85" s="5">
        <v>2.8632151009226225</v>
      </c>
      <c r="AV85" s="5">
        <v>484.0755867882873</v>
      </c>
      <c r="AW85" s="5">
        <v>1176.25644139561</v>
      </c>
      <c r="AX85" s="5">
        <v>88.655554656646729</v>
      </c>
      <c r="AY85" s="5">
        <v>0.66082609148148674</v>
      </c>
      <c r="AZ85" s="5">
        <v>1613.7391123036432</v>
      </c>
      <c r="BA85" s="5">
        <v>266.32498515957184</v>
      </c>
      <c r="BB85" s="5">
        <v>3.5960370808461852</v>
      </c>
      <c r="BC85" s="5">
        <v>10.395472278611093</v>
      </c>
      <c r="BD85" s="5">
        <v>86.012836729936126</v>
      </c>
      <c r="BE85" s="5">
        <v>1630.7008252909161</v>
      </c>
      <c r="BF85" s="5">
        <v>0.26337336099778313</v>
      </c>
      <c r="BG85" s="5">
        <v>5.4392369175017983</v>
      </c>
      <c r="BH85" s="5">
        <v>473.0621533066427</v>
      </c>
      <c r="BI85" s="5">
        <v>42.041409878068094</v>
      </c>
      <c r="BJ85" s="5">
        <v>168.79833660322481</v>
      </c>
      <c r="BK85" s="5">
        <v>123.02054808515931</v>
      </c>
      <c r="BL85" s="5">
        <v>767.61454050755253</v>
      </c>
      <c r="BM85" s="5">
        <v>597.51279676069737</v>
      </c>
      <c r="BN85" s="5">
        <v>65.259328503168845</v>
      </c>
      <c r="BO85" s="5">
        <v>0</v>
      </c>
      <c r="BP85" s="5">
        <v>302.13036696875128</v>
      </c>
      <c r="BQ85" s="5">
        <v>102.47602634187383</v>
      </c>
      <c r="BR85" s="5">
        <v>235.73074533837902</v>
      </c>
      <c r="BS85" s="5">
        <v>85.987083002829849</v>
      </c>
      <c r="BT85" s="5">
        <v>489.81804491120062</v>
      </c>
      <c r="BU85" s="5">
        <v>0</v>
      </c>
      <c r="BV85" s="5">
        <v>0</v>
      </c>
      <c r="BW85" s="5">
        <v>1376.2090783472124</v>
      </c>
      <c r="BX85" s="5">
        <v>857.57798998418582</v>
      </c>
      <c r="BY85" s="5">
        <v>0</v>
      </c>
      <c r="BZ85" s="5">
        <v>0</v>
      </c>
      <c r="CA85" s="5">
        <v>0</v>
      </c>
      <c r="CB85" s="5">
        <v>953.6161978942273</v>
      </c>
      <c r="CC85" s="5">
        <v>19372.703847556615</v>
      </c>
      <c r="CD85" s="5">
        <v>0</v>
      </c>
      <c r="CE85" s="5">
        <v>0</v>
      </c>
      <c r="CF85" s="5">
        <v>20305.645431038789</v>
      </c>
      <c r="CG85" s="5">
        <v>713.21933660125285</v>
      </c>
      <c r="CH85" s="5">
        <v>1425.5883336787347</v>
      </c>
      <c r="CI85" s="5">
        <v>32086.013292717078</v>
      </c>
      <c r="CJ85" s="5">
        <v>0</v>
      </c>
      <c r="CK85" s="5">
        <v>53.046295545092299</v>
      </c>
      <c r="CL85" s="5">
        <v>32.532344361036877</v>
      </c>
      <c r="CM85" s="5">
        <v>603.36957714520906</v>
      </c>
      <c r="CN85" s="5">
        <v>0</v>
      </c>
      <c r="CO85" s="5">
        <v>0</v>
      </c>
      <c r="CP85" s="5">
        <v>1254.5493960490473</v>
      </c>
      <c r="CQ85" s="5">
        <v>385.43343512573392</v>
      </c>
      <c r="CR85" s="5">
        <v>163.29732120958818</v>
      </c>
      <c r="CS85" s="5">
        <v>11804.15228920584</v>
      </c>
      <c r="CT85" s="5">
        <v>0</v>
      </c>
      <c r="CU85" s="5">
        <v>21111.560396684759</v>
      </c>
      <c r="CV85" s="5">
        <v>803.05907880299651</v>
      </c>
      <c r="CW85" s="5">
        <v>4017.857384709182</v>
      </c>
      <c r="CX85" s="5">
        <v>0</v>
      </c>
      <c r="CY85" s="5">
        <v>74.064180658903112</v>
      </c>
      <c r="CZ85" s="5">
        <v>0</v>
      </c>
    </row>
    <row r="86" spans="1:104" x14ac:dyDescent="0.35">
      <c r="A86" s="3" t="s">
        <v>193</v>
      </c>
      <c r="B86" s="3">
        <v>440287</v>
      </c>
      <c r="C86" s="3" t="s">
        <v>138</v>
      </c>
      <c r="D86" s="5">
        <v>332.4023668639054</v>
      </c>
      <c r="E86" s="5">
        <v>583.12973920666218</v>
      </c>
      <c r="F86" s="5">
        <v>82.294730910115518</v>
      </c>
      <c r="G86" s="5">
        <v>176.24408284023667</v>
      </c>
      <c r="H86" s="5">
        <v>13.718441814595661</v>
      </c>
      <c r="I86" s="5">
        <v>4987.8099533788882</v>
      </c>
      <c r="J86" s="5">
        <v>175.8561045582087</v>
      </c>
      <c r="K86" s="5">
        <v>0.49148405533565059</v>
      </c>
      <c r="L86" s="5">
        <v>128.25748721586442</v>
      </c>
      <c r="M86" s="5">
        <v>30.939062571522392</v>
      </c>
      <c r="N86" s="5">
        <v>0.27579319158616761</v>
      </c>
      <c r="O86" s="5">
        <v>14.067403142070535</v>
      </c>
      <c r="P86" s="5">
        <v>6.8371040418252376</v>
      </c>
      <c r="Q86" s="5">
        <v>26.642676264274652</v>
      </c>
      <c r="R86" s="5">
        <v>0.77549942664470128</v>
      </c>
      <c r="S86" s="5">
        <v>2.3400152411518604</v>
      </c>
      <c r="T86" s="5">
        <v>8.1914510333710042E-2</v>
      </c>
      <c r="U86" s="5">
        <v>0.28124033193844927</v>
      </c>
      <c r="V86" s="5">
        <v>47.614560759552326</v>
      </c>
      <c r="W86" s="5">
        <v>12.298049762132983</v>
      </c>
      <c r="X86" s="5">
        <v>16.632285366508466</v>
      </c>
      <c r="Y86" s="5">
        <v>250.92461175232739</v>
      </c>
      <c r="Z86" s="5">
        <v>3.161892684107269</v>
      </c>
      <c r="AA86" s="5">
        <v>509.25597902399721</v>
      </c>
      <c r="AB86" s="5">
        <v>1.3488476012566348</v>
      </c>
      <c r="AC86" s="5">
        <v>0.57612853153234922</v>
      </c>
      <c r="AD86" s="5">
        <v>1098.3408994154736</v>
      </c>
      <c r="AE86" s="5">
        <v>212.99185774832696</v>
      </c>
      <c r="AF86" s="5">
        <v>150.53933656014226</v>
      </c>
      <c r="AG86" s="5">
        <v>949.42831340072473</v>
      </c>
      <c r="AH86" s="5">
        <v>0.72631243499955955</v>
      </c>
      <c r="AI86" s="5">
        <v>4.2896121630988882</v>
      </c>
      <c r="AJ86" s="5">
        <v>28.556959507953664</v>
      </c>
      <c r="AK86" s="5">
        <v>6.4572133402841621</v>
      </c>
      <c r="AL86" s="5">
        <v>349.90807894424438</v>
      </c>
      <c r="AM86" s="5">
        <v>9.0292383422193669</v>
      </c>
      <c r="AN86" s="5">
        <v>1.4198458872800046</v>
      </c>
      <c r="AO86" s="5">
        <v>14.684512938549277</v>
      </c>
      <c r="AP86" s="5">
        <v>19.36397751366151</v>
      </c>
      <c r="AQ86" s="5">
        <v>35.9192930441139</v>
      </c>
      <c r="AR86" s="5">
        <v>17.035383451328521</v>
      </c>
      <c r="AS86" s="5">
        <v>121.15951889591783</v>
      </c>
      <c r="AT86" s="5">
        <v>1.7939037035775445</v>
      </c>
      <c r="AU86" s="5">
        <v>1.3816002802575442</v>
      </c>
      <c r="AV86" s="5">
        <v>109.53082209105789</v>
      </c>
      <c r="AW86" s="5">
        <v>415.4094844813053</v>
      </c>
      <c r="AX86" s="5">
        <v>52.520922202173814</v>
      </c>
      <c r="AY86" s="5">
        <v>0.20205499165138574</v>
      </c>
      <c r="AZ86" s="5">
        <v>573.22786724107266</v>
      </c>
      <c r="BA86" s="5">
        <v>104.24191329280278</v>
      </c>
      <c r="BB86" s="5">
        <v>0.97477881107493025</v>
      </c>
      <c r="BC86" s="5">
        <v>3.7680684801426518</v>
      </c>
      <c r="BD86" s="5">
        <v>68.346605311421897</v>
      </c>
      <c r="BE86" s="5">
        <v>349.30505395760218</v>
      </c>
      <c r="BF86" s="5">
        <v>0.32765528775464881</v>
      </c>
      <c r="BG86" s="5">
        <v>2.2854104368846522</v>
      </c>
      <c r="BH86" s="5">
        <v>311.71747762389992</v>
      </c>
      <c r="BI86" s="5">
        <v>27.651554951411065</v>
      </c>
      <c r="BJ86" s="5">
        <v>55.346904148810133</v>
      </c>
      <c r="BK86" s="5">
        <v>181.99712766249561</v>
      </c>
      <c r="BL86" s="5">
        <v>770.73195282625295</v>
      </c>
      <c r="BM86" s="5">
        <v>811.7050966336393</v>
      </c>
      <c r="BN86" s="5">
        <v>235.85426294398897</v>
      </c>
      <c r="BO86" s="5">
        <v>32.014003770157743</v>
      </c>
      <c r="BP86" s="5">
        <v>748.99559125906501</v>
      </c>
      <c r="BQ86" s="5">
        <v>230.41782010042601</v>
      </c>
      <c r="BR86" s="5">
        <v>718.12899845155118</v>
      </c>
      <c r="BS86" s="5">
        <v>227.88896581812739</v>
      </c>
      <c r="BT86" s="5">
        <v>1027.6594577783226</v>
      </c>
      <c r="BU86" s="5">
        <v>0</v>
      </c>
      <c r="BV86" s="5">
        <v>36.178282520096886</v>
      </c>
      <c r="BW86" s="5">
        <v>171.33116703716689</v>
      </c>
      <c r="BX86" s="5">
        <v>444.55552221000227</v>
      </c>
      <c r="BY86" s="5">
        <v>176.10105056116399</v>
      </c>
      <c r="BZ86" s="5">
        <v>289.40685202842218</v>
      </c>
      <c r="CA86" s="5">
        <v>196.78977782315437</v>
      </c>
      <c r="CB86" s="5">
        <v>186.9706223919278</v>
      </c>
      <c r="CC86" s="5">
        <v>15055.111229340848</v>
      </c>
      <c r="CD86" s="5">
        <v>0</v>
      </c>
      <c r="CE86" s="5">
        <v>29.132620476379504</v>
      </c>
      <c r="CF86" s="5">
        <v>19471.35829533447</v>
      </c>
      <c r="CG86" s="5">
        <v>163.56179220983086</v>
      </c>
      <c r="CH86" s="5">
        <v>467.74965343427101</v>
      </c>
      <c r="CI86" s="5">
        <v>48705.265627613691</v>
      </c>
      <c r="CJ86" s="5">
        <v>0</v>
      </c>
      <c r="CK86" s="5">
        <v>22.83816454826049</v>
      </c>
      <c r="CL86" s="5">
        <v>0</v>
      </c>
      <c r="CM86" s="5">
        <v>332.03438598926908</v>
      </c>
      <c r="CN86" s="5">
        <v>412.88008280638081</v>
      </c>
      <c r="CO86" s="5">
        <v>1903.4922869539269</v>
      </c>
      <c r="CP86" s="5">
        <v>367.63000457238843</v>
      </c>
      <c r="CQ86" s="5">
        <v>326.60606901642763</v>
      </c>
      <c r="CR86" s="5">
        <v>303.48362066895817</v>
      </c>
      <c r="CS86" s="5">
        <v>819.33248443556693</v>
      </c>
      <c r="CT86" s="5">
        <v>0</v>
      </c>
      <c r="CU86" s="5">
        <v>56376.431067336416</v>
      </c>
      <c r="CV86" s="5">
        <v>101.32182315669247</v>
      </c>
      <c r="CW86" s="5">
        <v>4637.7891160118679</v>
      </c>
      <c r="CX86" s="5">
        <v>272.46241864334417</v>
      </c>
      <c r="CY86" s="5">
        <v>57.828150240568078</v>
      </c>
      <c r="CZ86" s="5">
        <v>108.53242121756367</v>
      </c>
    </row>
    <row r="87" spans="1:104" x14ac:dyDescent="0.35">
      <c r="A87" s="3" t="s">
        <v>194</v>
      </c>
      <c r="B87" s="3">
        <v>440287</v>
      </c>
      <c r="C87" s="3" t="s">
        <v>138</v>
      </c>
      <c r="D87" s="5">
        <v>258.07507692307689</v>
      </c>
      <c r="E87" s="5">
        <v>553.7921367521368</v>
      </c>
      <c r="F87" s="5">
        <v>81.905347985347987</v>
      </c>
      <c r="G87" s="5">
        <v>154.40487179487181</v>
      </c>
      <c r="H87" s="5">
        <v>14.34820512820513</v>
      </c>
      <c r="I87" s="5">
        <v>3295.2346836553875</v>
      </c>
      <c r="J87" s="5">
        <v>4.518473542623374</v>
      </c>
      <c r="K87" s="5">
        <v>15.959556511754586</v>
      </c>
      <c r="L87" s="5">
        <v>30.584001631792525</v>
      </c>
      <c r="M87" s="5">
        <v>19.909506430956384</v>
      </c>
      <c r="N87" s="5">
        <v>23.431994191964559</v>
      </c>
      <c r="O87" s="5">
        <v>6.2183550542690611</v>
      </c>
      <c r="P87" s="5">
        <v>2.6147328191717496</v>
      </c>
      <c r="Q87" s="5">
        <v>0.17782405665540404</v>
      </c>
      <c r="R87" s="5">
        <v>3.6612148014538128</v>
      </c>
      <c r="S87" s="5">
        <v>16.671704400527133</v>
      </c>
      <c r="T87" s="5">
        <v>1.5742654350136616</v>
      </c>
      <c r="U87" s="5">
        <v>60.781503230195817</v>
      </c>
      <c r="V87" s="5">
        <v>0.54224176222989051</v>
      </c>
      <c r="W87" s="5">
        <v>149.15614499144058</v>
      </c>
      <c r="X87" s="5">
        <v>7.7222282963961373</v>
      </c>
      <c r="Y87" s="5">
        <v>87.554888969130459</v>
      </c>
      <c r="Z87" s="5">
        <v>1.4953823146433767</v>
      </c>
      <c r="AA87" s="5">
        <v>216.34433304136866</v>
      </c>
      <c r="AB87" s="5">
        <v>18.181739364257613</v>
      </c>
      <c r="AC87" s="5">
        <v>191.0024113803085</v>
      </c>
      <c r="AD87" s="5">
        <v>1200.2228312982963</v>
      </c>
      <c r="AE87" s="5">
        <v>676.14903076069527</v>
      </c>
      <c r="AF87" s="5">
        <v>0.29731840694700201</v>
      </c>
      <c r="AG87" s="5">
        <v>412.25419554028269</v>
      </c>
      <c r="AH87" s="5">
        <v>5.273509480295794</v>
      </c>
      <c r="AI87" s="5">
        <v>735.09084608168405</v>
      </c>
      <c r="AJ87" s="5">
        <v>12.495045100236149</v>
      </c>
      <c r="AK87" s="5">
        <v>113.60324000889295</v>
      </c>
      <c r="AL87" s="5">
        <v>81.660459565350919</v>
      </c>
      <c r="AM87" s="5">
        <v>58.288369691756344</v>
      </c>
      <c r="AN87" s="5">
        <v>11.427402357519931</v>
      </c>
      <c r="AO87" s="5">
        <v>59.553624251484244</v>
      </c>
      <c r="AP87" s="5">
        <v>72.65606320648115</v>
      </c>
      <c r="AQ87" s="5">
        <v>118.18902682191917</v>
      </c>
      <c r="AR87" s="5">
        <v>58.547765760505051</v>
      </c>
      <c r="AS87" s="5">
        <v>11.34342461321976</v>
      </c>
      <c r="AT87" s="5">
        <v>1.026131730677764</v>
      </c>
      <c r="AU87" s="5">
        <v>0.57428556382313434</v>
      </c>
      <c r="AV87" s="5">
        <v>147.93693203498179</v>
      </c>
      <c r="AW87" s="5">
        <v>213.19787428217978</v>
      </c>
      <c r="AX87" s="5">
        <v>0.32648038850547212</v>
      </c>
      <c r="AY87" s="5">
        <v>12.694744676470116</v>
      </c>
      <c r="AZ87" s="5">
        <v>168.4772725243825</v>
      </c>
      <c r="BA87" s="5">
        <v>24.781711195844984</v>
      </c>
      <c r="BB87" s="5">
        <v>23.46233971854431</v>
      </c>
      <c r="BC87" s="5">
        <v>7.2887090813767735E-2</v>
      </c>
      <c r="BD87" s="5">
        <v>10.866558253324591</v>
      </c>
      <c r="BE87" s="5">
        <v>317.5663333712896</v>
      </c>
      <c r="BF87" s="5">
        <v>2.3611245721242935</v>
      </c>
      <c r="BG87" s="5">
        <v>0.18656983440848776</v>
      </c>
      <c r="BH87" s="5">
        <v>25.968141353496481</v>
      </c>
      <c r="BI87" s="5">
        <v>9.6205433576246918E-2</v>
      </c>
      <c r="BJ87" s="5">
        <v>15.096332763939015</v>
      </c>
      <c r="BK87" s="5">
        <v>275.26305162650209</v>
      </c>
      <c r="BL87" s="5">
        <v>1194.9914330427625</v>
      </c>
      <c r="BM87" s="5">
        <v>1081.4874172067366</v>
      </c>
      <c r="BN87" s="5">
        <v>301.15819593683511</v>
      </c>
      <c r="BO87" s="5">
        <v>195.49406921445572</v>
      </c>
      <c r="BP87" s="5">
        <v>1274.6368673634108</v>
      </c>
      <c r="BQ87" s="5">
        <v>131.79122937207688</v>
      </c>
      <c r="BR87" s="5">
        <v>878.74354366012517</v>
      </c>
      <c r="BS87" s="5">
        <v>356.51408713305648</v>
      </c>
      <c r="BT87" s="5">
        <v>1207.3876965846159</v>
      </c>
      <c r="BU87" s="5">
        <v>0</v>
      </c>
      <c r="BV87" s="5">
        <v>21.123754282911399</v>
      </c>
      <c r="BW87" s="5">
        <v>0</v>
      </c>
      <c r="BX87" s="5">
        <v>0</v>
      </c>
      <c r="BY87" s="5">
        <v>0</v>
      </c>
      <c r="BZ87" s="5">
        <v>0</v>
      </c>
      <c r="CA87" s="5">
        <v>161.70259109384131</v>
      </c>
      <c r="CB87" s="5">
        <v>76.524272049817668</v>
      </c>
      <c r="CC87" s="5">
        <v>174672.22471913765</v>
      </c>
      <c r="CD87" s="5">
        <v>0</v>
      </c>
      <c r="CE87" s="5">
        <v>0</v>
      </c>
      <c r="CF87" s="5">
        <v>271260.28379227367</v>
      </c>
      <c r="CG87" s="5">
        <v>0</v>
      </c>
      <c r="CH87" s="5">
        <v>768.01578664620729</v>
      </c>
      <c r="CI87" s="5">
        <v>245251.66713128256</v>
      </c>
      <c r="CJ87" s="5">
        <v>0</v>
      </c>
      <c r="CK87" s="5">
        <v>0</v>
      </c>
      <c r="CL87" s="5">
        <v>0</v>
      </c>
      <c r="CM87" s="5">
        <v>0</v>
      </c>
      <c r="CN87" s="5">
        <v>0</v>
      </c>
      <c r="CO87" s="5">
        <v>0</v>
      </c>
      <c r="CP87" s="5">
        <v>0</v>
      </c>
      <c r="CQ87" s="5">
        <v>561.91812952949715</v>
      </c>
      <c r="CR87" s="5">
        <v>453.27115336632517</v>
      </c>
      <c r="CS87" s="5">
        <v>513.3455840221975</v>
      </c>
      <c r="CT87" s="5">
        <v>0</v>
      </c>
      <c r="CU87" s="5">
        <v>291196.03838404693</v>
      </c>
      <c r="CV87" s="5">
        <v>0</v>
      </c>
      <c r="CW87" s="5">
        <v>845.14148570351108</v>
      </c>
      <c r="CX87" s="5">
        <v>0</v>
      </c>
      <c r="CY87" s="5">
        <v>0</v>
      </c>
      <c r="CZ87" s="5">
        <v>0</v>
      </c>
    </row>
    <row r="88" spans="1:104" x14ac:dyDescent="0.35">
      <c r="A88" s="3" t="s">
        <v>195</v>
      </c>
      <c r="B88" s="3">
        <v>440287</v>
      </c>
      <c r="C88" s="3" t="s">
        <v>138</v>
      </c>
      <c r="D88" s="5">
        <v>268.96711915535445</v>
      </c>
      <c r="E88" s="5">
        <v>333.86268923523829</v>
      </c>
      <c r="F88" s="5">
        <v>81.48014077425843</v>
      </c>
      <c r="G88" s="5">
        <v>131.05907491201609</v>
      </c>
      <c r="H88" s="5">
        <v>13.002011060834588</v>
      </c>
      <c r="I88" s="5">
        <v>2809.0274045482606</v>
      </c>
      <c r="J88" s="5">
        <v>693.17720113039672</v>
      </c>
      <c r="K88" s="5">
        <v>70.564702695779289</v>
      </c>
      <c r="L88" s="5">
        <v>161.55245781211366</v>
      </c>
      <c r="M88" s="5">
        <v>89.918158757327888</v>
      </c>
      <c r="N88" s="5">
        <v>43.498211668888047</v>
      </c>
      <c r="O88" s="5">
        <v>24.201424092522291</v>
      </c>
      <c r="P88" s="5">
        <v>11.770915702614705</v>
      </c>
      <c r="Q88" s="5">
        <v>2.2095338357921244</v>
      </c>
      <c r="R88" s="5">
        <v>11.885109893902841</v>
      </c>
      <c r="S88" s="5">
        <v>98.27466647749614</v>
      </c>
      <c r="T88" s="5">
        <v>7.6106301026053664</v>
      </c>
      <c r="U88" s="5">
        <v>174.74824859594085</v>
      </c>
      <c r="V88" s="5">
        <v>2.9994023881953029</v>
      </c>
      <c r="W88" s="5">
        <v>64.242422741143514</v>
      </c>
      <c r="X88" s="5">
        <v>49.923380019745899</v>
      </c>
      <c r="Y88" s="5">
        <v>1338.7150621659287</v>
      </c>
      <c r="Z88" s="5">
        <v>6.1903080759877547</v>
      </c>
      <c r="AA88" s="5">
        <v>1143.5507485731687</v>
      </c>
      <c r="AB88" s="5">
        <v>155.4878697618999</v>
      </c>
      <c r="AC88" s="5">
        <v>562.01630943645273</v>
      </c>
      <c r="AD88" s="5">
        <v>3122.5561512519967</v>
      </c>
      <c r="AE88" s="5">
        <v>2179.5287856570781</v>
      </c>
      <c r="AF88" s="5">
        <v>1.260588651092581</v>
      </c>
      <c r="AG88" s="5">
        <v>2162.0086845563096</v>
      </c>
      <c r="AH88" s="5">
        <v>52.935995896597383</v>
      </c>
      <c r="AI88" s="5">
        <v>1931.5418552015124</v>
      </c>
      <c r="AJ88" s="5">
        <v>58.167789810222935</v>
      </c>
      <c r="AK88" s="5">
        <v>25.762063304746214</v>
      </c>
      <c r="AL88" s="5">
        <v>922.89198519170975</v>
      </c>
      <c r="AM88" s="5">
        <v>23.479699243133172</v>
      </c>
      <c r="AN88" s="5">
        <v>3.6954121043418033</v>
      </c>
      <c r="AO88" s="5">
        <v>85.043946214660281</v>
      </c>
      <c r="AP88" s="5">
        <v>89.446348691147818</v>
      </c>
      <c r="AQ88" s="5">
        <v>88.36153105182882</v>
      </c>
      <c r="AR88" s="5">
        <v>101.71075957369273</v>
      </c>
      <c r="AS88" s="5">
        <v>257.43480344250452</v>
      </c>
      <c r="AT88" s="5">
        <v>4.4190629484658617</v>
      </c>
      <c r="AU88" s="5">
        <v>3.0320970013132431</v>
      </c>
      <c r="AV88" s="5">
        <v>424.90690570913677</v>
      </c>
      <c r="AW88" s="5">
        <v>1261.1650949384655</v>
      </c>
      <c r="AX88" s="5">
        <v>6.270605455858397</v>
      </c>
      <c r="AY88" s="5">
        <v>88.42810189737618</v>
      </c>
      <c r="AZ88" s="5">
        <v>953.09751466379373</v>
      </c>
      <c r="BA88" s="5">
        <v>144.36967946778225</v>
      </c>
      <c r="BB88" s="5">
        <v>113.4892914341432</v>
      </c>
      <c r="BC88" s="5">
        <v>0.92229917483325519</v>
      </c>
      <c r="BD88" s="5">
        <v>106.88090864068435</v>
      </c>
      <c r="BE88" s="5">
        <v>1181.0564760995308</v>
      </c>
      <c r="BF88" s="5">
        <v>7.9357470013118201</v>
      </c>
      <c r="BG88" s="5">
        <v>1.7716059077718136</v>
      </c>
      <c r="BH88" s="5">
        <v>319.85202678299959</v>
      </c>
      <c r="BI88" s="5">
        <v>24.238553134286835</v>
      </c>
      <c r="BJ88" s="5">
        <v>123.4156232854931</v>
      </c>
      <c r="BK88" s="5">
        <v>245.1742801099569</v>
      </c>
      <c r="BL88" s="5">
        <v>1498.8253040526615</v>
      </c>
      <c r="BM88" s="5">
        <v>1084.6413860204591</v>
      </c>
      <c r="BN88" s="5">
        <v>287.92313100957881</v>
      </c>
      <c r="BO88" s="5">
        <v>0</v>
      </c>
      <c r="BP88" s="5">
        <v>1159.0540773572736</v>
      </c>
      <c r="BQ88" s="5">
        <v>157.6472531473766</v>
      </c>
      <c r="BR88" s="5">
        <v>795.51675543636088</v>
      </c>
      <c r="BS88" s="5">
        <v>265.23606092624971</v>
      </c>
      <c r="BT88" s="5">
        <v>1304.1022860311496</v>
      </c>
      <c r="BU88" s="5">
        <v>0</v>
      </c>
      <c r="BV88" s="5">
        <v>8.6976380352180307</v>
      </c>
      <c r="BW88" s="5">
        <v>0</v>
      </c>
      <c r="BX88" s="5">
        <v>0</v>
      </c>
      <c r="BY88" s="5">
        <v>0</v>
      </c>
      <c r="BZ88" s="5">
        <v>0</v>
      </c>
      <c r="CA88" s="5">
        <v>0</v>
      </c>
      <c r="CB88" s="5">
        <v>382.30974483761793</v>
      </c>
      <c r="CC88" s="5">
        <v>6955.6067363660859</v>
      </c>
      <c r="CD88" s="5">
        <v>0</v>
      </c>
      <c r="CE88" s="5">
        <v>0</v>
      </c>
      <c r="CF88" s="5">
        <v>6401.5932929567625</v>
      </c>
      <c r="CG88" s="5">
        <v>0</v>
      </c>
      <c r="CH88" s="5">
        <v>305.56805703240832</v>
      </c>
      <c r="CI88" s="5">
        <v>308130.99939761352</v>
      </c>
      <c r="CJ88" s="5">
        <v>0</v>
      </c>
      <c r="CK88" s="5">
        <v>0</v>
      </c>
      <c r="CL88" s="5">
        <v>0</v>
      </c>
      <c r="CM88" s="5">
        <v>0</v>
      </c>
      <c r="CN88" s="5">
        <v>0</v>
      </c>
      <c r="CO88" s="5">
        <v>0</v>
      </c>
      <c r="CP88" s="5">
        <v>183.4527297545194</v>
      </c>
      <c r="CQ88" s="5">
        <v>0</v>
      </c>
      <c r="CR88" s="5">
        <v>0</v>
      </c>
      <c r="CS88" s="5">
        <v>1422.9630867042292</v>
      </c>
      <c r="CT88" s="5">
        <v>0</v>
      </c>
      <c r="CU88" s="5">
        <v>412692.03080465435</v>
      </c>
      <c r="CV88" s="5">
        <v>0</v>
      </c>
      <c r="CW88" s="5">
        <v>6082.5169582734252</v>
      </c>
      <c r="CX88" s="5">
        <v>0</v>
      </c>
      <c r="CY88" s="5">
        <v>0</v>
      </c>
      <c r="CZ88" s="5">
        <v>0</v>
      </c>
    </row>
    <row r="89" spans="1:104" x14ac:dyDescent="0.35">
      <c r="A89" s="3" t="s">
        <v>196</v>
      </c>
      <c r="B89" s="3">
        <v>440287</v>
      </c>
      <c r="C89" s="3" t="s">
        <v>138</v>
      </c>
      <c r="D89" s="5">
        <v>356.43223443223445</v>
      </c>
      <c r="E89" s="5">
        <v>625.72847258561535</v>
      </c>
      <c r="F89" s="5">
        <v>94.133811766464817</v>
      </c>
      <c r="G89" s="5">
        <v>198.73364730507586</v>
      </c>
      <c r="H89" s="5">
        <v>14.884353741496595</v>
      </c>
      <c r="I89" s="5">
        <v>4764.5570302539218</v>
      </c>
      <c r="J89" s="5">
        <v>495.47956130261286</v>
      </c>
      <c r="K89" s="5">
        <v>22.205893904516291</v>
      </c>
      <c r="L89" s="5">
        <v>50.142022517292233</v>
      </c>
      <c r="M89" s="5">
        <v>33.266071742271208</v>
      </c>
      <c r="N89" s="5">
        <v>4.9598628266996263</v>
      </c>
      <c r="O89" s="5">
        <v>10.022132229806003</v>
      </c>
      <c r="P89" s="5">
        <v>3.9955780188903343</v>
      </c>
      <c r="Q89" s="5">
        <v>0.80235719685975315</v>
      </c>
      <c r="R89" s="5">
        <v>5.2321839513990911</v>
      </c>
      <c r="S89" s="5">
        <v>26.180214708170219</v>
      </c>
      <c r="T89" s="5">
        <v>2.2061307231707681</v>
      </c>
      <c r="U89" s="5">
        <v>51.899719423497913</v>
      </c>
      <c r="V89" s="5">
        <v>1.9851044144911447</v>
      </c>
      <c r="W89" s="5">
        <v>14.756059165268683</v>
      </c>
      <c r="X89" s="5">
        <v>14.048022489400063</v>
      </c>
      <c r="Y89" s="5">
        <v>166.4528117356501</v>
      </c>
      <c r="Z89" s="5">
        <v>1.5881486328283565</v>
      </c>
      <c r="AA89" s="5">
        <v>363.41992773504694</v>
      </c>
      <c r="AB89" s="5">
        <v>64.627915251392878</v>
      </c>
      <c r="AC89" s="5">
        <v>174.74712102676156</v>
      </c>
      <c r="AD89" s="5">
        <v>861.15374590418742</v>
      </c>
      <c r="AE89" s="5">
        <v>402.59316801166227</v>
      </c>
      <c r="AF89" s="5">
        <v>0.63401356779273677</v>
      </c>
      <c r="AG89" s="5">
        <v>576.83122558552043</v>
      </c>
      <c r="AH89" s="5">
        <v>9.2145866450443759</v>
      </c>
      <c r="AI89" s="5">
        <v>491.28545616245242</v>
      </c>
      <c r="AJ89" s="5">
        <v>22.658226961729731</v>
      </c>
      <c r="AK89" s="5">
        <v>8.4080349886687795</v>
      </c>
      <c r="AL89" s="5">
        <v>130.57408585459973</v>
      </c>
      <c r="AM89" s="5">
        <v>8.1752290755090975</v>
      </c>
      <c r="AN89" s="5">
        <v>1.5963766542786713</v>
      </c>
      <c r="AO89" s="5">
        <v>20.850591431079856</v>
      </c>
      <c r="AP89" s="5">
        <v>33.738263454553838</v>
      </c>
      <c r="AQ89" s="5">
        <v>22.594501074302215</v>
      </c>
      <c r="AR89" s="5">
        <v>36.384123533133604</v>
      </c>
      <c r="AS89" s="5">
        <v>108.41499087588399</v>
      </c>
      <c r="AT89" s="5">
        <v>1.2372506229684097</v>
      </c>
      <c r="AU89" s="5">
        <v>0.72126964380998859</v>
      </c>
      <c r="AV89" s="5">
        <v>85.965990978441624</v>
      </c>
      <c r="AW89" s="5">
        <v>453.15070782434094</v>
      </c>
      <c r="AX89" s="5">
        <v>0.92295732062454727</v>
      </c>
      <c r="AY89" s="5">
        <v>32.155869686229984</v>
      </c>
      <c r="AZ89" s="5">
        <v>309.71079080587958</v>
      </c>
      <c r="BA89" s="5">
        <v>51.928598985402608</v>
      </c>
      <c r="BB89" s="5">
        <v>32.895930038537337</v>
      </c>
      <c r="BC89" s="5">
        <v>0.21826661820765059</v>
      </c>
      <c r="BD89" s="5">
        <v>37.086631324434521</v>
      </c>
      <c r="BE89" s="5">
        <v>260.55131983161925</v>
      </c>
      <c r="BF89" s="5">
        <v>4.5736079002768912</v>
      </c>
      <c r="BG89" s="5">
        <v>0.42821853557054407</v>
      </c>
      <c r="BH89" s="5">
        <v>181.92492764187355</v>
      </c>
      <c r="BI89" s="5">
        <v>17.122559261015326</v>
      </c>
      <c r="BJ89" s="5">
        <v>48.734306097270668</v>
      </c>
      <c r="BK89" s="5">
        <v>232.05606037258238</v>
      </c>
      <c r="BL89" s="5">
        <v>771.51589798989096</v>
      </c>
      <c r="BM89" s="5">
        <v>779.23308820972318</v>
      </c>
      <c r="BN89" s="5">
        <v>220.20437129154612</v>
      </c>
      <c r="BO89" s="5">
        <v>31.30476319217961</v>
      </c>
      <c r="BP89" s="5">
        <v>698.34197977582994</v>
      </c>
      <c r="BQ89" s="5">
        <v>155.23706815024477</v>
      </c>
      <c r="BR89" s="5">
        <v>1032.7428630076249</v>
      </c>
      <c r="BS89" s="5">
        <v>207.49251169179041</v>
      </c>
      <c r="BT89" s="5">
        <v>917.31568847087067</v>
      </c>
      <c r="BU89" s="5">
        <v>0</v>
      </c>
      <c r="BV89" s="5">
        <v>12.687895533122777</v>
      </c>
      <c r="BW89" s="5">
        <v>112.24437723321148</v>
      </c>
      <c r="BX89" s="5">
        <v>643.6772413085838</v>
      </c>
      <c r="BY89" s="5">
        <v>297.27583918426546</v>
      </c>
      <c r="BZ89" s="5">
        <v>1217.605340693442</v>
      </c>
      <c r="CA89" s="5">
        <v>168.74585082652436</v>
      </c>
      <c r="CB89" s="5">
        <v>323.68526230339586</v>
      </c>
      <c r="CC89" s="5">
        <v>5211.4711504462348</v>
      </c>
      <c r="CD89" s="5">
        <v>0</v>
      </c>
      <c r="CE89" s="5">
        <v>48.360666020389822</v>
      </c>
      <c r="CF89" s="5">
        <v>11367.923660896491</v>
      </c>
      <c r="CG89" s="5">
        <v>96.8385474154951</v>
      </c>
      <c r="CH89" s="5">
        <v>337.13905653423143</v>
      </c>
      <c r="CI89" s="5">
        <v>40461.772998975401</v>
      </c>
      <c r="CJ89" s="5">
        <v>0</v>
      </c>
      <c r="CK89" s="5">
        <v>28.346806784171811</v>
      </c>
      <c r="CL89" s="5">
        <v>0</v>
      </c>
      <c r="CM89" s="5">
        <v>599.77808548830126</v>
      </c>
      <c r="CN89" s="5">
        <v>217.8730787576954</v>
      </c>
      <c r="CO89" s="5">
        <v>2526.6706414944128</v>
      </c>
      <c r="CP89" s="5">
        <v>364.29339667960755</v>
      </c>
      <c r="CQ89" s="5">
        <v>264.68830002224871</v>
      </c>
      <c r="CR89" s="5">
        <v>212.56209008912464</v>
      </c>
      <c r="CS89" s="5">
        <v>670.91383201519488</v>
      </c>
      <c r="CT89" s="5">
        <v>0</v>
      </c>
      <c r="CU89" s="5">
        <v>46120.808413893421</v>
      </c>
      <c r="CV89" s="5">
        <v>148.82456509647366</v>
      </c>
      <c r="CW89" s="5">
        <v>5172.7051622431063</v>
      </c>
      <c r="CX89" s="5">
        <v>343.22559806562123</v>
      </c>
      <c r="CY89" s="5">
        <v>28.982500393069017</v>
      </c>
      <c r="CZ89" s="5">
        <v>82.853288019756462</v>
      </c>
    </row>
    <row r="90" spans="1:104" x14ac:dyDescent="0.35">
      <c r="A90" s="3" t="s">
        <v>197</v>
      </c>
      <c r="B90" s="3">
        <v>440290</v>
      </c>
      <c r="C90" s="3" t="s">
        <v>120</v>
      </c>
      <c r="D90" s="5">
        <v>281.38093104306694</v>
      </c>
      <c r="E90" s="5">
        <v>418.68304151799293</v>
      </c>
      <c r="F90" s="5">
        <v>77.43347914221701</v>
      </c>
      <c r="G90" s="5">
        <v>123.81080408264876</v>
      </c>
      <c r="H90" s="5">
        <v>14.386855862584015</v>
      </c>
      <c r="I90" s="5">
        <v>2298.9954667535426</v>
      </c>
      <c r="J90" s="5">
        <v>674.8740418165379</v>
      </c>
      <c r="K90" s="5">
        <v>1.7563138272164431</v>
      </c>
      <c r="L90" s="5">
        <v>145.5301066028328</v>
      </c>
      <c r="M90" s="5">
        <v>48.262090583141884</v>
      </c>
      <c r="N90" s="5">
        <v>0.11452207695460472</v>
      </c>
      <c r="O90" s="5">
        <v>53.526059792526695</v>
      </c>
      <c r="P90" s="5">
        <v>87.881672365196707</v>
      </c>
      <c r="Q90" s="5">
        <v>73.885482556009066</v>
      </c>
      <c r="R90" s="5">
        <v>2.7806729040552125</v>
      </c>
      <c r="S90" s="5">
        <v>2.5640289126550946</v>
      </c>
      <c r="T90" s="5">
        <v>1.9149574062603907</v>
      </c>
      <c r="U90" s="5">
        <v>0.81438233401470905</v>
      </c>
      <c r="V90" s="5">
        <v>227.93115648268272</v>
      </c>
      <c r="W90" s="5">
        <v>61.116752150389225</v>
      </c>
      <c r="X90" s="5">
        <v>31.797183975724487</v>
      </c>
      <c r="Y90" s="5">
        <v>1010.4547137738524</v>
      </c>
      <c r="Z90" s="5">
        <v>1.3551758381658265</v>
      </c>
      <c r="AA90" s="5">
        <v>923.92265905072156</v>
      </c>
      <c r="AB90" s="5">
        <v>3.1750095615205303</v>
      </c>
      <c r="AC90" s="5">
        <v>1.329731542726563</v>
      </c>
      <c r="AD90" s="5">
        <v>2008.5054152974994</v>
      </c>
      <c r="AE90" s="5">
        <v>3889.548305590728</v>
      </c>
      <c r="AF90" s="5">
        <v>225.43656229102118</v>
      </c>
      <c r="AG90" s="5">
        <v>1572.9798442916126</v>
      </c>
      <c r="AH90" s="5">
        <v>0.69349647649537238</v>
      </c>
      <c r="AI90" s="5">
        <v>9.6580518469722278</v>
      </c>
      <c r="AJ90" s="5">
        <v>37.69266881922772</v>
      </c>
      <c r="AK90" s="5">
        <v>25.163056718956678</v>
      </c>
      <c r="AL90" s="5">
        <v>726.44709167665621</v>
      </c>
      <c r="AM90" s="5">
        <v>25.640243352146893</v>
      </c>
      <c r="AN90" s="5">
        <v>1.2724662614671791</v>
      </c>
      <c r="AO90" s="5">
        <v>67.873626742824015</v>
      </c>
      <c r="AP90" s="5">
        <v>59.71066165923807</v>
      </c>
      <c r="AQ90" s="5">
        <v>102.1539217704197</v>
      </c>
      <c r="AR90" s="5">
        <v>129.54335793847122</v>
      </c>
      <c r="AS90" s="5">
        <v>2699.2287480870214</v>
      </c>
      <c r="AT90" s="5">
        <v>10.784206073947884</v>
      </c>
      <c r="AU90" s="5">
        <v>13.278208982432982</v>
      </c>
      <c r="AV90" s="5">
        <v>480.27359200584226</v>
      </c>
      <c r="AW90" s="5">
        <v>582.16992204521807</v>
      </c>
      <c r="AX90" s="5">
        <v>72.101630420874159</v>
      </c>
      <c r="AY90" s="5">
        <v>1.1770356050650013</v>
      </c>
      <c r="AZ90" s="5">
        <v>1269.7811177785518</v>
      </c>
      <c r="BA90" s="5">
        <v>76.91450502503038</v>
      </c>
      <c r="BB90" s="5">
        <v>4.251267673327348</v>
      </c>
      <c r="BC90" s="5">
        <v>14.103007730678623</v>
      </c>
      <c r="BD90" s="5">
        <v>139.72101855730779</v>
      </c>
      <c r="BE90" s="5">
        <v>1621.341383226056</v>
      </c>
      <c r="BF90" s="5">
        <v>1.8578058992224089</v>
      </c>
      <c r="BG90" s="5">
        <v>115.39363873979633</v>
      </c>
      <c r="BH90" s="5">
        <v>494.02431283528284</v>
      </c>
      <c r="BI90" s="5">
        <v>35.44888498995838</v>
      </c>
      <c r="BJ90" s="5">
        <v>119.75228745345296</v>
      </c>
      <c r="BK90" s="5">
        <v>181.98429756261859</v>
      </c>
      <c r="BL90" s="5">
        <v>965.69802236676253</v>
      </c>
      <c r="BM90" s="5">
        <v>1129.325220274339</v>
      </c>
      <c r="BN90" s="5">
        <v>342.87034214934374</v>
      </c>
      <c r="BO90" s="5">
        <v>61.442312725918747</v>
      </c>
      <c r="BP90" s="5">
        <v>1187.1443757040374</v>
      </c>
      <c r="BQ90" s="5">
        <v>115.61895823478478</v>
      </c>
      <c r="BR90" s="5">
        <v>899.57540171074811</v>
      </c>
      <c r="BS90" s="5">
        <v>438.02016988098228</v>
      </c>
      <c r="BT90" s="5">
        <v>886.7303403832658</v>
      </c>
      <c r="BU90" s="5">
        <v>0</v>
      </c>
      <c r="BV90" s="5">
        <v>32.328289127590239</v>
      </c>
      <c r="BW90" s="5">
        <v>201.27905982924273</v>
      </c>
      <c r="BX90" s="5">
        <v>0</v>
      </c>
      <c r="BY90" s="5">
        <v>0</v>
      </c>
      <c r="BZ90" s="5">
        <v>0</v>
      </c>
      <c r="CA90" s="5">
        <v>0</v>
      </c>
      <c r="CB90" s="5">
        <v>152.62692965855828</v>
      </c>
      <c r="CC90" s="5">
        <v>25497.165627275386</v>
      </c>
      <c r="CD90" s="5">
        <v>0</v>
      </c>
      <c r="CE90" s="5">
        <v>0</v>
      </c>
      <c r="CF90" s="5">
        <v>19939.36515587159</v>
      </c>
      <c r="CG90" s="5">
        <v>99.416003215556572</v>
      </c>
      <c r="CH90" s="5">
        <v>0</v>
      </c>
      <c r="CI90" s="5">
        <v>203223.44708065104</v>
      </c>
      <c r="CJ90" s="5">
        <v>0</v>
      </c>
      <c r="CK90" s="5">
        <v>0</v>
      </c>
      <c r="CL90" s="5">
        <v>0</v>
      </c>
      <c r="CM90" s="5">
        <v>225.89941340634257</v>
      </c>
      <c r="CN90" s="5">
        <v>0</v>
      </c>
      <c r="CO90" s="5">
        <v>843.43795164365645</v>
      </c>
      <c r="CP90" s="5">
        <v>0</v>
      </c>
      <c r="CQ90" s="5">
        <v>280.52292460978055</v>
      </c>
      <c r="CR90" s="5">
        <v>262.37691785134723</v>
      </c>
      <c r="CS90" s="5">
        <v>816.22429220585673</v>
      </c>
      <c r="CT90" s="5">
        <v>0</v>
      </c>
      <c r="CU90" s="5">
        <v>265191.48585225019</v>
      </c>
      <c r="CV90" s="5">
        <v>0</v>
      </c>
      <c r="CW90" s="5">
        <v>2528.3983043846197</v>
      </c>
      <c r="CX90" s="5">
        <v>0</v>
      </c>
      <c r="CY90" s="5">
        <v>0</v>
      </c>
      <c r="CZ90" s="5">
        <v>0</v>
      </c>
    </row>
    <row r="91" spans="1:104" x14ac:dyDescent="0.35">
      <c r="A91" s="3" t="s">
        <v>198</v>
      </c>
      <c r="B91" s="3">
        <v>440290</v>
      </c>
      <c r="C91" s="3" t="s">
        <v>120</v>
      </c>
      <c r="D91" s="5">
        <v>294.96607495069031</v>
      </c>
      <c r="E91" s="5">
        <v>674.19088319088314</v>
      </c>
      <c r="F91" s="5">
        <v>90.974077204846424</v>
      </c>
      <c r="G91" s="5">
        <v>204.26454635108482</v>
      </c>
      <c r="H91" s="5">
        <v>14.677514792899409</v>
      </c>
      <c r="I91" s="5">
        <v>5292.8837091987034</v>
      </c>
      <c r="J91" s="5">
        <v>67.677849076846584</v>
      </c>
      <c r="K91" s="5">
        <v>260.45389031501372</v>
      </c>
      <c r="L91" s="5">
        <v>161.2027193374166</v>
      </c>
      <c r="M91" s="5">
        <v>79.363779989358406</v>
      </c>
      <c r="N91" s="5">
        <v>30.867028717381395</v>
      </c>
      <c r="O91" s="5">
        <v>57.76285376832076</v>
      </c>
      <c r="P91" s="5">
        <v>74.637827087981293</v>
      </c>
      <c r="Q91" s="5">
        <v>1.0216015740416431</v>
      </c>
      <c r="R91" s="5">
        <v>63.799561228499002</v>
      </c>
      <c r="S91" s="5">
        <v>95.877844528062354</v>
      </c>
      <c r="T91" s="5">
        <v>128.4301904080169</v>
      </c>
      <c r="U91" s="5">
        <v>280.25021949488541</v>
      </c>
      <c r="V91" s="5">
        <v>4.4638282392698594</v>
      </c>
      <c r="W91" s="5">
        <v>655.75627626822472</v>
      </c>
      <c r="X91" s="5">
        <v>36.376313189982731</v>
      </c>
      <c r="Y91" s="5">
        <v>536.58982512994407</v>
      </c>
      <c r="Z91" s="5">
        <v>8.0385538113070414</v>
      </c>
      <c r="AA91" s="5">
        <v>1138.132764418471</v>
      </c>
      <c r="AB91" s="5">
        <v>134.66097784054847</v>
      </c>
      <c r="AC91" s="5">
        <v>768.52732403795517</v>
      </c>
      <c r="AD91" s="5">
        <v>4006.3549314956626</v>
      </c>
      <c r="AE91" s="5">
        <v>2127.0431546171981</v>
      </c>
      <c r="AF91" s="5">
        <v>2.505144932847239</v>
      </c>
      <c r="AG91" s="5">
        <v>1902.329720456572</v>
      </c>
      <c r="AH91" s="5">
        <v>21.953278631149093</v>
      </c>
      <c r="AI91" s="5">
        <v>2209.3632299104479</v>
      </c>
      <c r="AJ91" s="5">
        <v>31.886802482265995</v>
      </c>
      <c r="AK91" s="5">
        <v>109.12351144120325</v>
      </c>
      <c r="AL91" s="5">
        <v>494.73788091579871</v>
      </c>
      <c r="AM91" s="5">
        <v>69.27087051923499</v>
      </c>
      <c r="AN91" s="5">
        <v>12.659910707604988</v>
      </c>
      <c r="AO91" s="5">
        <v>291.86945137725644</v>
      </c>
      <c r="AP91" s="5">
        <v>456.78785263254736</v>
      </c>
      <c r="AQ91" s="5">
        <v>926.05312431147502</v>
      </c>
      <c r="AR91" s="5">
        <v>334.22768597258545</v>
      </c>
      <c r="AS91" s="5">
        <v>134.81492200299542</v>
      </c>
      <c r="AT91" s="5">
        <v>3.903975424665064</v>
      </c>
      <c r="AU91" s="5">
        <v>2.0310365728994908</v>
      </c>
      <c r="AV91" s="5">
        <v>375.97385010980173</v>
      </c>
      <c r="AW91" s="5">
        <v>898.02462050390261</v>
      </c>
      <c r="AX91" s="5">
        <v>1.3134866297419798</v>
      </c>
      <c r="AY91" s="5">
        <v>111.09280993046892</v>
      </c>
      <c r="AZ91" s="5">
        <v>1063.9759172398519</v>
      </c>
      <c r="BA91" s="5">
        <v>83.328728368206697</v>
      </c>
      <c r="BB91" s="5">
        <v>208.31016192270766</v>
      </c>
      <c r="BC91" s="5">
        <v>0</v>
      </c>
      <c r="BD91" s="5">
        <v>134.50344601596584</v>
      </c>
      <c r="BE91" s="5">
        <v>1068.5333611213275</v>
      </c>
      <c r="BF91" s="5">
        <v>37.118085509181782</v>
      </c>
      <c r="BG91" s="5">
        <v>2.9310287847703296</v>
      </c>
      <c r="BH91" s="5">
        <v>372.64975129383265</v>
      </c>
      <c r="BI91" s="5">
        <v>0.63245640313749985</v>
      </c>
      <c r="BJ91" s="5">
        <v>95.240192587288021</v>
      </c>
      <c r="BK91" s="5">
        <v>137.44047483567331</v>
      </c>
      <c r="BL91" s="5">
        <v>1084.6933397610014</v>
      </c>
      <c r="BM91" s="5">
        <v>1096.0280929490407</v>
      </c>
      <c r="BN91" s="5">
        <v>269.50290019609491</v>
      </c>
      <c r="BO91" s="5">
        <v>171.40076724676561</v>
      </c>
      <c r="BP91" s="5">
        <v>1450.9136189666647</v>
      </c>
      <c r="BQ91" s="5">
        <v>99.142019532546342</v>
      </c>
      <c r="BR91" s="5">
        <v>436.11325587823853</v>
      </c>
      <c r="BS91" s="5">
        <v>475.13008795808338</v>
      </c>
      <c r="BT91" s="5">
        <v>892.3247852027348</v>
      </c>
      <c r="BU91" s="5">
        <v>0</v>
      </c>
      <c r="BV91" s="5">
        <v>13.902709719437393</v>
      </c>
      <c r="BW91" s="5">
        <v>307.98641758463543</v>
      </c>
      <c r="BX91" s="5">
        <v>0</v>
      </c>
      <c r="BY91" s="5">
        <v>113.93995860668966</v>
      </c>
      <c r="BZ91" s="5">
        <v>0</v>
      </c>
      <c r="CA91" s="5">
        <v>0</v>
      </c>
      <c r="CB91" s="5">
        <v>218.11889470571725</v>
      </c>
      <c r="CC91" s="5">
        <v>24703.798140679042</v>
      </c>
      <c r="CD91" s="5">
        <v>11.456787538644649</v>
      </c>
      <c r="CE91" s="5">
        <v>0</v>
      </c>
      <c r="CF91" s="5">
        <v>7861.0561430479802</v>
      </c>
      <c r="CG91" s="5">
        <v>152.53173764556715</v>
      </c>
      <c r="CH91" s="5">
        <v>276.52294973588533</v>
      </c>
      <c r="CI91" s="5">
        <v>55730.669193928923</v>
      </c>
      <c r="CJ91" s="5">
        <v>0</v>
      </c>
      <c r="CK91" s="5">
        <v>37.72521261774537</v>
      </c>
      <c r="CL91" s="5">
        <v>40.462232856342233</v>
      </c>
      <c r="CM91" s="5">
        <v>271.87627386553436</v>
      </c>
      <c r="CN91" s="5">
        <v>12289.298357927013</v>
      </c>
      <c r="CO91" s="5">
        <v>584.24160288139842</v>
      </c>
      <c r="CP91" s="5">
        <v>219.17528043814497</v>
      </c>
      <c r="CQ91" s="5">
        <v>581.53071718566105</v>
      </c>
      <c r="CR91" s="5">
        <v>98.073310836061665</v>
      </c>
      <c r="CS91" s="5">
        <v>1728.8541132472692</v>
      </c>
      <c r="CT91" s="5">
        <v>256.44772356336767</v>
      </c>
      <c r="CU91" s="5">
        <v>34468.769027566283</v>
      </c>
      <c r="CV91" s="5">
        <v>284.8243350998045</v>
      </c>
      <c r="CW91" s="5">
        <v>5063.4977576711244</v>
      </c>
      <c r="CX91" s="5">
        <v>591.93111899187795</v>
      </c>
      <c r="CY91" s="5">
        <v>51.535255265628379</v>
      </c>
      <c r="CZ91" s="5">
        <v>375.74572195701484</v>
      </c>
    </row>
    <row r="92" spans="1:104" x14ac:dyDescent="0.35">
      <c r="A92" s="3" t="s">
        <v>199</v>
      </c>
      <c r="B92" s="3">
        <v>440290</v>
      </c>
      <c r="C92" s="3" t="s">
        <v>120</v>
      </c>
      <c r="D92" s="5">
        <v>459.56225218080885</v>
      </c>
      <c r="E92" s="5">
        <v>979.9051898845712</v>
      </c>
      <c r="F92" s="5">
        <v>101.45477889807789</v>
      </c>
      <c r="G92" s="5">
        <v>311.87470261697064</v>
      </c>
      <c r="H92" s="5">
        <v>15.424266455194289</v>
      </c>
      <c r="I92" s="5">
        <v>8153.7081316149543</v>
      </c>
      <c r="J92" s="5">
        <v>766.95443167633141</v>
      </c>
      <c r="K92" s="5">
        <v>126.88691202887664</v>
      </c>
      <c r="L92" s="5">
        <v>89.017479082487995</v>
      </c>
      <c r="M92" s="5">
        <v>76.74085701088184</v>
      </c>
      <c r="N92" s="5">
        <v>16.914953456190535</v>
      </c>
      <c r="O92" s="5">
        <v>39.937254638193536</v>
      </c>
      <c r="P92" s="5">
        <v>41.924021646184997</v>
      </c>
      <c r="Q92" s="5">
        <v>2.0384009406494976</v>
      </c>
      <c r="R92" s="5">
        <v>61.518756679357438</v>
      </c>
      <c r="S92" s="5">
        <v>82.965703445000813</v>
      </c>
      <c r="T92" s="5">
        <v>71.622570165045715</v>
      </c>
      <c r="U92" s="5">
        <v>195.31994780327392</v>
      </c>
      <c r="V92" s="5">
        <v>6.608253845536165</v>
      </c>
      <c r="W92" s="5">
        <v>127.92805211945884</v>
      </c>
      <c r="X92" s="5">
        <v>44.060316850051052</v>
      </c>
      <c r="Y92" s="5">
        <v>768.86423190003131</v>
      </c>
      <c r="Z92" s="5">
        <v>5.9975284302089573</v>
      </c>
      <c r="AA92" s="5">
        <v>945.47060310025063</v>
      </c>
      <c r="AB92" s="5">
        <v>172.33729309543139</v>
      </c>
      <c r="AC92" s="5">
        <v>474.75056648467478</v>
      </c>
      <c r="AD92" s="5">
        <v>2383.227584329999</v>
      </c>
      <c r="AE92" s="5">
        <v>7485.241285379876</v>
      </c>
      <c r="AF92" s="5">
        <v>1.5326025556708394</v>
      </c>
      <c r="AG92" s="5">
        <v>1933.1135063516629</v>
      </c>
      <c r="AH92" s="5">
        <v>12.508453006711761</v>
      </c>
      <c r="AI92" s="5">
        <v>1499.9875986493341</v>
      </c>
      <c r="AJ92" s="5">
        <v>47.782368016039463</v>
      </c>
      <c r="AK92" s="5">
        <v>30.342962061900312</v>
      </c>
      <c r="AL92" s="5">
        <v>355.63994589712985</v>
      </c>
      <c r="AM92" s="5">
        <v>24.630741799401445</v>
      </c>
      <c r="AN92" s="5">
        <v>6.0788701627634483</v>
      </c>
      <c r="AO92" s="5">
        <v>101.1636806334073</v>
      </c>
      <c r="AP92" s="5">
        <v>102.51218923453951</v>
      </c>
      <c r="AQ92" s="5">
        <v>168.27088957819652</v>
      </c>
      <c r="AR92" s="5">
        <v>165.34464447973608</v>
      </c>
      <c r="AS92" s="5">
        <v>2040.6244184026373</v>
      </c>
      <c r="AT92" s="5">
        <v>2.2290416024633721</v>
      </c>
      <c r="AU92" s="5">
        <v>2.3463661688503326</v>
      </c>
      <c r="AV92" s="5">
        <v>607.68486998758306</v>
      </c>
      <c r="AW92" s="5">
        <v>637.74819645637172</v>
      </c>
      <c r="AX92" s="5">
        <v>2.2803684602220895</v>
      </c>
      <c r="AY92" s="5">
        <v>201.60399597140125</v>
      </c>
      <c r="AZ92" s="5">
        <v>1497.2708668082028</v>
      </c>
      <c r="BA92" s="5">
        <v>148.95605165165773</v>
      </c>
      <c r="BB92" s="5">
        <v>176.87862697337661</v>
      </c>
      <c r="BC92" s="5">
        <v>0.45458137440455165</v>
      </c>
      <c r="BD92" s="5">
        <v>85.747419312222405</v>
      </c>
      <c r="BE92" s="5">
        <v>1578.0466772671023</v>
      </c>
      <c r="BF92" s="5">
        <v>22.489811110544814</v>
      </c>
      <c r="BG92" s="5">
        <v>2.9111146086837234</v>
      </c>
      <c r="BH92" s="5">
        <v>359.79455840011804</v>
      </c>
      <c r="BI92" s="5">
        <v>0.81389466831582546</v>
      </c>
      <c r="BJ92" s="5">
        <v>108.71002223219929</v>
      </c>
      <c r="BK92" s="5">
        <v>105.98559666067001</v>
      </c>
      <c r="BL92" s="5">
        <v>1063.9601718841966</v>
      </c>
      <c r="BM92" s="5">
        <v>884.42235126755372</v>
      </c>
      <c r="BN92" s="5">
        <v>218.46192234831219</v>
      </c>
      <c r="BO92" s="5">
        <v>100.9783064102663</v>
      </c>
      <c r="BP92" s="5">
        <v>709.93014615249899</v>
      </c>
      <c r="BQ92" s="5">
        <v>53.58669174976216</v>
      </c>
      <c r="BR92" s="5">
        <v>329.65901330044966</v>
      </c>
      <c r="BS92" s="5">
        <v>202.2180827774599</v>
      </c>
      <c r="BT92" s="5">
        <v>722.94904161397142</v>
      </c>
      <c r="BU92" s="5">
        <v>0</v>
      </c>
      <c r="BV92" s="5">
        <v>0</v>
      </c>
      <c r="BW92" s="5">
        <v>255.05089330199203</v>
      </c>
      <c r="BX92" s="5">
        <v>860.13256417215348</v>
      </c>
      <c r="BY92" s="5">
        <v>81.183182214406003</v>
      </c>
      <c r="BZ92" s="5">
        <v>0</v>
      </c>
      <c r="CA92" s="5">
        <v>0</v>
      </c>
      <c r="CB92" s="5">
        <v>315.59990068001588</v>
      </c>
      <c r="CC92" s="5">
        <v>37418.949135824019</v>
      </c>
      <c r="CD92" s="5">
        <v>30.100058863116896</v>
      </c>
      <c r="CE92" s="5">
        <v>0</v>
      </c>
      <c r="CF92" s="5">
        <v>36217.693673064852</v>
      </c>
      <c r="CG92" s="5">
        <v>171.62040309577435</v>
      </c>
      <c r="CH92" s="5">
        <v>101.59349984071946</v>
      </c>
      <c r="CI92" s="5">
        <v>83967.382240934981</v>
      </c>
      <c r="CJ92" s="5">
        <v>0</v>
      </c>
      <c r="CK92" s="5">
        <v>64.475244445350853</v>
      </c>
      <c r="CL92" s="5">
        <v>39.374299278304974</v>
      </c>
      <c r="CM92" s="5">
        <v>1310.8614127407675</v>
      </c>
      <c r="CN92" s="5">
        <v>560.88406770466872</v>
      </c>
      <c r="CO92" s="5">
        <v>390.21423876189345</v>
      </c>
      <c r="CP92" s="5">
        <v>712.39281145195287</v>
      </c>
      <c r="CQ92" s="5">
        <v>471.59015657423663</v>
      </c>
      <c r="CR92" s="5">
        <v>110.54833423666317</v>
      </c>
      <c r="CS92" s="5">
        <v>526.15780849786347</v>
      </c>
      <c r="CT92" s="5">
        <v>317.72654417566861</v>
      </c>
      <c r="CU92" s="5">
        <v>96661.268127098636</v>
      </c>
      <c r="CV92" s="5">
        <v>52.684521393073311</v>
      </c>
      <c r="CW92" s="5">
        <v>5389.6992102056911</v>
      </c>
      <c r="CX92" s="5">
        <v>498.97007733842099</v>
      </c>
      <c r="CY92" s="5">
        <v>41.07124612926485</v>
      </c>
      <c r="CZ92" s="5">
        <v>240.79664895256812</v>
      </c>
    </row>
    <row r="93" spans="1:104" x14ac:dyDescent="0.35">
      <c r="A93" s="3" t="s">
        <v>200</v>
      </c>
      <c r="B93" s="3">
        <v>440290</v>
      </c>
      <c r="C93" s="3" t="s">
        <v>120</v>
      </c>
      <c r="D93" s="5">
        <v>299.63155067155066</v>
      </c>
      <c r="E93" s="5">
        <v>514.37210690544021</v>
      </c>
      <c r="F93" s="5">
        <v>71.837013779870929</v>
      </c>
      <c r="G93" s="5">
        <v>170.56556776556778</v>
      </c>
      <c r="H93" s="5">
        <v>13.680097680097681</v>
      </c>
      <c r="I93" s="5">
        <v>3860.5034686328427</v>
      </c>
      <c r="J93" s="5">
        <v>335.96356237479375</v>
      </c>
      <c r="K93" s="5">
        <v>0.79655115441761848</v>
      </c>
      <c r="L93" s="5">
        <v>47.236320039688117</v>
      </c>
      <c r="M93" s="5">
        <v>27.132929562171935</v>
      </c>
      <c r="N93" s="5">
        <v>4.2369185112948404E-2</v>
      </c>
      <c r="O93" s="5">
        <v>22.58748036171394</v>
      </c>
      <c r="P93" s="5">
        <v>32.240183273449958</v>
      </c>
      <c r="Q93" s="5">
        <v>35.818645128984947</v>
      </c>
      <c r="R93" s="5">
        <v>0.77941801643499697</v>
      </c>
      <c r="S93" s="5">
        <v>0.96021099732301607</v>
      </c>
      <c r="T93" s="5">
        <v>0.37849674186951593</v>
      </c>
      <c r="U93" s="5">
        <v>0.11297756878192491</v>
      </c>
      <c r="V93" s="5">
        <v>147.00229626593932</v>
      </c>
      <c r="W93" s="5">
        <v>29.809915150318261</v>
      </c>
      <c r="X93" s="5">
        <v>8.770536647045061</v>
      </c>
      <c r="Y93" s="5">
        <v>359.94506993492337</v>
      </c>
      <c r="Z93" s="5">
        <v>1.3923841276674809</v>
      </c>
      <c r="AA93" s="5">
        <v>436.24734556213343</v>
      </c>
      <c r="AB93" s="5">
        <v>1.2172832572789167</v>
      </c>
      <c r="AC93" s="5">
        <v>1.0222840085166549</v>
      </c>
      <c r="AD93" s="5">
        <v>916.00600747655631</v>
      </c>
      <c r="AE93" s="5">
        <v>1518.8297371769797</v>
      </c>
      <c r="AF93" s="5">
        <v>96.710178699946667</v>
      </c>
      <c r="AG93" s="5">
        <v>730.50737607466772</v>
      </c>
      <c r="AH93" s="5">
        <v>0.38975119860008994</v>
      </c>
      <c r="AI93" s="5">
        <v>4.0445556955819724</v>
      </c>
      <c r="AJ93" s="5">
        <v>15.25123115093364</v>
      </c>
      <c r="AK93" s="5">
        <v>11.779503490554983</v>
      </c>
      <c r="AL93" s="5">
        <v>403.54279237495888</v>
      </c>
      <c r="AM93" s="5">
        <v>10.522759531481155</v>
      </c>
      <c r="AN93" s="5">
        <v>1.3075766547658285</v>
      </c>
      <c r="AO93" s="5">
        <v>32.011622854796322</v>
      </c>
      <c r="AP93" s="5">
        <v>28.409496706124141</v>
      </c>
      <c r="AQ93" s="5">
        <v>54.796475329364895</v>
      </c>
      <c r="AR93" s="5">
        <v>53.217871448252069</v>
      </c>
      <c r="AS93" s="5">
        <v>462.53751267258315</v>
      </c>
      <c r="AT93" s="5">
        <v>5.7256543641878146</v>
      </c>
      <c r="AU93" s="5">
        <v>5.4251996757301919</v>
      </c>
      <c r="AV93" s="5">
        <v>155.1249434592325</v>
      </c>
      <c r="AW93" s="5">
        <v>278.35016903362066</v>
      </c>
      <c r="AX93" s="5">
        <v>16.89778135807633</v>
      </c>
      <c r="AY93" s="5">
        <v>0.34737044903156172</v>
      </c>
      <c r="AZ93" s="5">
        <v>555.22396318115136</v>
      </c>
      <c r="BA93" s="5">
        <v>56.908763084527507</v>
      </c>
      <c r="BB93" s="5">
        <v>1.3752804067281224</v>
      </c>
      <c r="BC93" s="5">
        <v>5.8795497130050673</v>
      </c>
      <c r="BD93" s="5">
        <v>46.539263044926898</v>
      </c>
      <c r="BE93" s="5">
        <v>581.47707292923087</v>
      </c>
      <c r="BF93" s="5">
        <v>0.77664055790120745</v>
      </c>
      <c r="BG93" s="5">
        <v>39.470360089711775</v>
      </c>
      <c r="BH93" s="5">
        <v>190.91546590729899</v>
      </c>
      <c r="BI93" s="5">
        <v>12.78982538413069</v>
      </c>
      <c r="BJ93" s="5">
        <v>51.520918269505714</v>
      </c>
      <c r="BK93" s="5">
        <v>139.62196559433033</v>
      </c>
      <c r="BL93" s="5">
        <v>1051.0386749440918</v>
      </c>
      <c r="BM93" s="5">
        <v>1066.3099905563427</v>
      </c>
      <c r="BN93" s="5">
        <v>273.22397754700586</v>
      </c>
      <c r="BO93" s="5">
        <v>106.12605093562493</v>
      </c>
      <c r="BP93" s="5">
        <v>1151.5702113225523</v>
      </c>
      <c r="BQ93" s="5">
        <v>94.295621352455399</v>
      </c>
      <c r="BR93" s="5">
        <v>495.61457308735862</v>
      </c>
      <c r="BS93" s="5">
        <v>404.90480837657884</v>
      </c>
      <c r="BT93" s="5">
        <v>860.36586472496163</v>
      </c>
      <c r="BU93" s="5">
        <v>0</v>
      </c>
      <c r="BV93" s="5">
        <v>14.656521334223305</v>
      </c>
      <c r="BW93" s="5">
        <v>0</v>
      </c>
      <c r="BX93" s="5">
        <v>298.95345226343886</v>
      </c>
      <c r="BY93" s="5">
        <v>86.694201106163817</v>
      </c>
      <c r="BZ93" s="5">
        <v>0</v>
      </c>
      <c r="CA93" s="5">
        <v>0</v>
      </c>
      <c r="CB93" s="5">
        <v>198.21862399513219</v>
      </c>
      <c r="CC93" s="5">
        <v>67435.517801435068</v>
      </c>
      <c r="CD93" s="5">
        <v>0</v>
      </c>
      <c r="CE93" s="5">
        <v>0</v>
      </c>
      <c r="CF93" s="5">
        <v>47094.855481513165</v>
      </c>
      <c r="CG93" s="5">
        <v>123.24140955887792</v>
      </c>
      <c r="CH93" s="5">
        <v>222.34408679615524</v>
      </c>
      <c r="CI93" s="5">
        <v>259950.73082299251</v>
      </c>
      <c r="CJ93" s="5">
        <v>0</v>
      </c>
      <c r="CK93" s="5">
        <v>42.67625256833184</v>
      </c>
      <c r="CL93" s="5">
        <v>0</v>
      </c>
      <c r="CM93" s="5">
        <v>249.13672323325065</v>
      </c>
      <c r="CN93" s="5">
        <v>453.53157186160928</v>
      </c>
      <c r="CO93" s="5">
        <v>798.92244858150616</v>
      </c>
      <c r="CP93" s="5">
        <v>579.11431460682388</v>
      </c>
      <c r="CQ93" s="5">
        <v>281.19588494842799</v>
      </c>
      <c r="CR93" s="5">
        <v>530.8235804430451</v>
      </c>
      <c r="CS93" s="5">
        <v>697.90158842519622</v>
      </c>
      <c r="CT93" s="5">
        <v>0</v>
      </c>
      <c r="CU93" s="5">
        <v>328989.0474759395</v>
      </c>
      <c r="CV93" s="5">
        <v>0</v>
      </c>
      <c r="CW93" s="5">
        <v>5673.6562852664583</v>
      </c>
      <c r="CX93" s="5">
        <v>303.58598933615252</v>
      </c>
      <c r="CY93" s="5">
        <v>0</v>
      </c>
      <c r="CZ93" s="5">
        <v>264.67533182947278</v>
      </c>
    </row>
    <row r="94" spans="1:104" x14ac:dyDescent="0.35">
      <c r="A94" s="3" t="s">
        <v>201</v>
      </c>
      <c r="B94" s="3">
        <v>440252</v>
      </c>
      <c r="C94" s="3" t="s">
        <v>138</v>
      </c>
      <c r="D94" s="5">
        <v>415.83757195185774</v>
      </c>
      <c r="E94" s="5">
        <v>874.86388743531597</v>
      </c>
      <c r="F94" s="5">
        <v>93.806384092098369</v>
      </c>
      <c r="G94" s="5">
        <v>242.5601779173208</v>
      </c>
      <c r="H94" s="5">
        <v>15.21559392987964</v>
      </c>
      <c r="I94" s="5">
        <v>8070.749783656931</v>
      </c>
      <c r="J94" s="5">
        <v>188.56341764421427</v>
      </c>
      <c r="K94" s="5">
        <v>0.4319481801168818</v>
      </c>
      <c r="L94" s="5">
        <v>57.480202332192839</v>
      </c>
      <c r="M94" s="5">
        <v>26.362275708547131</v>
      </c>
      <c r="N94" s="5">
        <v>0.47602743711929235</v>
      </c>
      <c r="O94" s="5">
        <v>12.065973232537567</v>
      </c>
      <c r="P94" s="5">
        <v>5.4018844332550477</v>
      </c>
      <c r="Q94" s="5">
        <v>16.3091719539336</v>
      </c>
      <c r="R94" s="5">
        <v>0.52671232167313642</v>
      </c>
      <c r="S94" s="5">
        <v>0.81321031662087628</v>
      </c>
      <c r="T94" s="5">
        <v>5.9503223366691275E-2</v>
      </c>
      <c r="U94" s="5">
        <v>5.2889177497883536E-2</v>
      </c>
      <c r="V94" s="5">
        <v>39.202154328952531</v>
      </c>
      <c r="W94" s="5">
        <v>15.347441195234667</v>
      </c>
      <c r="X94" s="5">
        <v>11.90942839465124</v>
      </c>
      <c r="Y94" s="5">
        <v>186.59137684456007</v>
      </c>
      <c r="Z94" s="5">
        <v>0.84185818777882604</v>
      </c>
      <c r="AA94" s="5">
        <v>395.61991111355019</v>
      </c>
      <c r="AB94" s="5">
        <v>0.78896783658357017</v>
      </c>
      <c r="AC94" s="5">
        <v>0.59723447352895775</v>
      </c>
      <c r="AD94" s="5">
        <v>856.53745706739721</v>
      </c>
      <c r="AE94" s="5">
        <v>513.42143662331921</v>
      </c>
      <c r="AF94" s="5">
        <v>70.881177691750082</v>
      </c>
      <c r="AG94" s="5">
        <v>576.86404557860715</v>
      </c>
      <c r="AH94" s="5">
        <v>0.30633452087157392</v>
      </c>
      <c r="AI94" s="5">
        <v>3.3056203017521053</v>
      </c>
      <c r="AJ94" s="5">
        <v>28.435390181609947</v>
      </c>
      <c r="AK94" s="5">
        <v>7.2106219791806607</v>
      </c>
      <c r="AL94" s="5">
        <v>173.14803529765442</v>
      </c>
      <c r="AM94" s="5">
        <v>8.6298243135430663</v>
      </c>
      <c r="AN94" s="5">
        <v>0.85067529055733704</v>
      </c>
      <c r="AO94" s="5">
        <v>25.595240774713968</v>
      </c>
      <c r="AP94" s="5">
        <v>26.489811464422061</v>
      </c>
      <c r="AQ94" s="5">
        <v>25.436458647495197</v>
      </c>
      <c r="AR94" s="5">
        <v>28.118894969320856</v>
      </c>
      <c r="AS94" s="5">
        <v>272.01554517668728</v>
      </c>
      <c r="AT94" s="5">
        <v>1.4104385744592269</v>
      </c>
      <c r="AU94" s="5">
        <v>1.1636020229407582</v>
      </c>
      <c r="AV94" s="5">
        <v>99.844750123368399</v>
      </c>
      <c r="AW94" s="5">
        <v>355.78085192280975</v>
      </c>
      <c r="AX94" s="5">
        <v>34.15458507785997</v>
      </c>
      <c r="AY94" s="5">
        <v>0.26445863955150284</v>
      </c>
      <c r="AZ94" s="5">
        <v>329.21529648276339</v>
      </c>
      <c r="BA94" s="5">
        <v>48.10071682012272</v>
      </c>
      <c r="BB94" s="5">
        <v>0.63690318394785561</v>
      </c>
      <c r="BC94" s="5">
        <v>2.2721404781466776</v>
      </c>
      <c r="BD94" s="5">
        <v>37.017616403344924</v>
      </c>
      <c r="BE94" s="5">
        <v>362.85394397414746</v>
      </c>
      <c r="BF94" s="5">
        <v>7.7138224074309175E-2</v>
      </c>
      <c r="BG94" s="5">
        <v>1.6286277710102925</v>
      </c>
      <c r="BH94" s="5">
        <v>190.51775783286706</v>
      </c>
      <c r="BI94" s="5">
        <v>13.276553480494501</v>
      </c>
      <c r="BJ94" s="5">
        <v>45.625819679602699</v>
      </c>
      <c r="BK94" s="5">
        <v>107.76604091277008</v>
      </c>
      <c r="BL94" s="5">
        <v>1018.255135332504</v>
      </c>
      <c r="BM94" s="5">
        <v>930.47690690055231</v>
      </c>
      <c r="BN94" s="5">
        <v>233.48691996837007</v>
      </c>
      <c r="BO94" s="5">
        <v>21.483922958479059</v>
      </c>
      <c r="BP94" s="5">
        <v>936.65972670840551</v>
      </c>
      <c r="BQ94" s="5">
        <v>65.69169375013297</v>
      </c>
      <c r="BR94" s="5">
        <v>571.02783632561079</v>
      </c>
      <c r="BS94" s="5">
        <v>418.66974621674001</v>
      </c>
      <c r="BT94" s="5">
        <v>891.00155385759365</v>
      </c>
      <c r="BU94" s="5">
        <v>0</v>
      </c>
      <c r="BV94" s="5">
        <v>0</v>
      </c>
      <c r="BW94" s="5">
        <v>0</v>
      </c>
      <c r="BX94" s="5">
        <v>0</v>
      </c>
      <c r="BY94" s="5">
        <v>0</v>
      </c>
      <c r="BZ94" s="5">
        <v>0</v>
      </c>
      <c r="CA94" s="5">
        <v>0</v>
      </c>
      <c r="CB94" s="5">
        <v>0</v>
      </c>
      <c r="CC94" s="5">
        <v>0</v>
      </c>
      <c r="CD94" s="5">
        <v>0</v>
      </c>
      <c r="CE94" s="5">
        <v>0</v>
      </c>
      <c r="CF94" s="5">
        <v>3514.4930406377375</v>
      </c>
      <c r="CG94" s="5">
        <v>0</v>
      </c>
      <c r="CH94" s="5">
        <v>0</v>
      </c>
      <c r="CI94" s="5">
        <v>42960.743287795623</v>
      </c>
      <c r="CJ94" s="5">
        <v>0</v>
      </c>
      <c r="CK94" s="5">
        <v>0</v>
      </c>
      <c r="CL94" s="5">
        <v>0</v>
      </c>
      <c r="CM94" s="5">
        <v>0</v>
      </c>
      <c r="CN94" s="5">
        <v>2133.2167106263264</v>
      </c>
      <c r="CO94" s="5">
        <v>0</v>
      </c>
      <c r="CP94" s="5">
        <v>0</v>
      </c>
      <c r="CQ94" s="5">
        <v>0</v>
      </c>
      <c r="CR94" s="5">
        <v>0</v>
      </c>
      <c r="CS94" s="5">
        <v>0</v>
      </c>
      <c r="CT94" s="5">
        <v>0</v>
      </c>
      <c r="CU94" s="5">
        <v>0</v>
      </c>
      <c r="CV94" s="5">
        <v>0</v>
      </c>
      <c r="CW94" s="5">
        <v>0</v>
      </c>
      <c r="CX94" s="5">
        <v>0</v>
      </c>
      <c r="CY94" s="5">
        <v>0</v>
      </c>
      <c r="CZ94" s="5">
        <v>3144.0758145896602</v>
      </c>
    </row>
    <row r="95" spans="1:104" x14ac:dyDescent="0.35">
      <c r="A95" s="3" t="s">
        <v>202</v>
      </c>
      <c r="B95" s="3">
        <v>440252</v>
      </c>
      <c r="C95" s="3" t="s">
        <v>138</v>
      </c>
      <c r="D95" s="5">
        <v>355.97716098334655</v>
      </c>
      <c r="E95" s="5">
        <v>901.58381061473847</v>
      </c>
      <c r="F95" s="5">
        <v>99.115592311468603</v>
      </c>
      <c r="G95" s="5">
        <v>242.23367697594506</v>
      </c>
      <c r="H95" s="5">
        <v>14.817869415807563</v>
      </c>
      <c r="I95" s="5">
        <v>7268.6146523045445</v>
      </c>
      <c r="J95" s="5">
        <v>361.29697022506326</v>
      </c>
      <c r="K95" s="5">
        <v>72.066819169744349</v>
      </c>
      <c r="L95" s="5">
        <v>118.13841321652986</v>
      </c>
      <c r="M95" s="5">
        <v>70.61093858108336</v>
      </c>
      <c r="N95" s="5">
        <v>27.143008719138884</v>
      </c>
      <c r="O95" s="5">
        <v>22.271772589811807</v>
      </c>
      <c r="P95" s="5">
        <v>10.788993006047933</v>
      </c>
      <c r="Q95" s="5">
        <v>1.2266948988320323</v>
      </c>
      <c r="R95" s="5">
        <v>49.323346075266535</v>
      </c>
      <c r="S95" s="5">
        <v>98.093439016008347</v>
      </c>
      <c r="T95" s="5">
        <v>34.627266504898735</v>
      </c>
      <c r="U95" s="5">
        <v>125.98109968613406</v>
      </c>
      <c r="V95" s="5">
        <v>2.9617971419609801</v>
      </c>
      <c r="W95" s="5">
        <v>41.299539690569993</v>
      </c>
      <c r="X95" s="5">
        <v>50.891561458355561</v>
      </c>
      <c r="Y95" s="5">
        <v>503.64990073727137</v>
      </c>
      <c r="Z95" s="5">
        <v>66.044683083715</v>
      </c>
      <c r="AA95" s="5">
        <v>860.57728692209764</v>
      </c>
      <c r="AB95" s="5">
        <v>121.93022547220096</v>
      </c>
      <c r="AC95" s="5">
        <v>407.83171207631534</v>
      </c>
      <c r="AD95" s="5">
        <v>2397.9812536628115</v>
      </c>
      <c r="AE95" s="5">
        <v>1710.3398823602474</v>
      </c>
      <c r="AF95" s="5">
        <v>0.7182923298114654</v>
      </c>
      <c r="AG95" s="5">
        <v>1402.5072776022487</v>
      </c>
      <c r="AH95" s="5">
        <v>33.859267051240188</v>
      </c>
      <c r="AI95" s="5">
        <v>1469.4347417883348</v>
      </c>
      <c r="AJ95" s="5">
        <v>37.39792096860954</v>
      </c>
      <c r="AK95" s="5">
        <v>14.627041660599678</v>
      </c>
      <c r="AL95" s="5">
        <v>614.57465924684891</v>
      </c>
      <c r="AM95" s="5">
        <v>15.205406828301951</v>
      </c>
      <c r="AN95" s="5">
        <v>2.2574865826618717</v>
      </c>
      <c r="AO95" s="5">
        <v>28.34928456562853</v>
      </c>
      <c r="AP95" s="5">
        <v>40.793461845232969</v>
      </c>
      <c r="AQ95" s="5">
        <v>73.135588794391509</v>
      </c>
      <c r="AR95" s="5">
        <v>38.368244455535553</v>
      </c>
      <c r="AS95" s="5">
        <v>571.51855263759148</v>
      </c>
      <c r="AT95" s="5">
        <v>3.7129782220621186</v>
      </c>
      <c r="AU95" s="5">
        <v>2.2108442978961222</v>
      </c>
      <c r="AV95" s="5">
        <v>260.69001605785314</v>
      </c>
      <c r="AW95" s="5">
        <v>911.36970625189588</v>
      </c>
      <c r="AX95" s="5">
        <v>3.1297031891729259</v>
      </c>
      <c r="AY95" s="5">
        <v>122.89354224007567</v>
      </c>
      <c r="AZ95" s="5">
        <v>1128.1186482636454</v>
      </c>
      <c r="BA95" s="5">
        <v>212.24416764426732</v>
      </c>
      <c r="BB95" s="5">
        <v>127.98695051245598</v>
      </c>
      <c r="BC95" s="5">
        <v>0.76027202767316215</v>
      </c>
      <c r="BD95" s="5">
        <v>116.54507694415715</v>
      </c>
      <c r="BE95" s="5">
        <v>800.42399201645935</v>
      </c>
      <c r="BF95" s="5">
        <v>35.324924662534528</v>
      </c>
      <c r="BG95" s="5">
        <v>2.3740935028837447</v>
      </c>
      <c r="BH95" s="5">
        <v>173.98125816367516</v>
      </c>
      <c r="BI95" s="5">
        <v>10.154620741100858</v>
      </c>
      <c r="BJ95" s="5">
        <v>111.77573323324374</v>
      </c>
      <c r="BK95" s="5">
        <v>152.1361650168659</v>
      </c>
      <c r="BL95" s="5">
        <v>1023.0351581860663</v>
      </c>
      <c r="BM95" s="5">
        <v>875.99655323188028</v>
      </c>
      <c r="BN95" s="5">
        <v>279.06144427988431</v>
      </c>
      <c r="BO95" s="5">
        <v>116.04079803464923</v>
      </c>
      <c r="BP95" s="5">
        <v>820.57539055606912</v>
      </c>
      <c r="BQ95" s="5">
        <v>44.214697157010875</v>
      </c>
      <c r="BR95" s="5">
        <v>639.73860303158494</v>
      </c>
      <c r="BS95" s="5">
        <v>273.23893537683165</v>
      </c>
      <c r="BT95" s="5">
        <v>728.02584814069598</v>
      </c>
      <c r="BU95" s="5">
        <v>0</v>
      </c>
      <c r="BV95" s="5">
        <v>3.3963693793274103</v>
      </c>
      <c r="BW95" s="5">
        <v>515.72265450676343</v>
      </c>
      <c r="BX95" s="5">
        <v>0</v>
      </c>
      <c r="BY95" s="5">
        <v>264.24812261655126</v>
      </c>
      <c r="BZ95" s="5">
        <v>0</v>
      </c>
      <c r="CA95" s="5">
        <v>0</v>
      </c>
      <c r="CB95" s="5">
        <v>240.94222689638397</v>
      </c>
      <c r="CC95" s="5">
        <v>9158.7417558259822</v>
      </c>
      <c r="CD95" s="5">
        <v>11.147605774256586</v>
      </c>
      <c r="CE95" s="5">
        <v>94.863939333869766</v>
      </c>
      <c r="CF95" s="5">
        <v>3395.723684976816</v>
      </c>
      <c r="CG95" s="5">
        <v>195.85682256317389</v>
      </c>
      <c r="CH95" s="5">
        <v>104.9634281893739</v>
      </c>
      <c r="CI95" s="5">
        <v>31553.935837617759</v>
      </c>
      <c r="CJ95" s="5">
        <v>0</v>
      </c>
      <c r="CK95" s="5">
        <v>44.269236758084652</v>
      </c>
      <c r="CL95" s="5">
        <v>0</v>
      </c>
      <c r="CM95" s="5">
        <v>0</v>
      </c>
      <c r="CN95" s="5">
        <v>12587.858124982135</v>
      </c>
      <c r="CO95" s="5">
        <v>0</v>
      </c>
      <c r="CP95" s="5">
        <v>344.13562090153829</v>
      </c>
      <c r="CQ95" s="5">
        <v>0</v>
      </c>
      <c r="CR95" s="5">
        <v>177.65381240279999</v>
      </c>
      <c r="CS95" s="5">
        <v>3677.8258910754321</v>
      </c>
      <c r="CT95" s="5">
        <v>392.65380867623628</v>
      </c>
      <c r="CU95" s="5">
        <v>35761.489912370969</v>
      </c>
      <c r="CV95" s="5">
        <v>286.43003326090087</v>
      </c>
      <c r="CW95" s="5">
        <v>7683.6308278070528</v>
      </c>
      <c r="CX95" s="5">
        <v>419.00078087718441</v>
      </c>
      <c r="CY95" s="5">
        <v>68.14197122002625</v>
      </c>
      <c r="CZ95" s="5">
        <v>791.77278752987911</v>
      </c>
    </row>
    <row r="96" spans="1:104" x14ac:dyDescent="0.35">
      <c r="A96" s="3" t="s">
        <v>203</v>
      </c>
      <c r="B96" s="3">
        <v>440252</v>
      </c>
      <c r="C96" s="3" t="s">
        <v>138</v>
      </c>
      <c r="D96" s="5">
        <v>303.01948717948716</v>
      </c>
      <c r="E96" s="5">
        <v>438.81937321937312</v>
      </c>
      <c r="F96" s="5">
        <v>68.731721611721611</v>
      </c>
      <c r="G96" s="5">
        <v>160.6023076923077</v>
      </c>
      <c r="H96" s="5">
        <v>13.455384615384615</v>
      </c>
      <c r="I96" s="5">
        <v>4418.4059617540961</v>
      </c>
      <c r="J96" s="5">
        <v>342.18343792962725</v>
      </c>
      <c r="K96" s="5">
        <v>1.083844545126738</v>
      </c>
      <c r="L96" s="5">
        <v>167.31073226615175</v>
      </c>
      <c r="M96" s="5">
        <v>66.114677125307153</v>
      </c>
      <c r="N96" s="5">
        <v>1.3331038730902447</v>
      </c>
      <c r="O96" s="5">
        <v>24.934270167482989</v>
      </c>
      <c r="P96" s="5">
        <v>18.377352841079958</v>
      </c>
      <c r="Q96" s="5">
        <v>44.791664515493224</v>
      </c>
      <c r="R96" s="5">
        <v>2.7618991657967449</v>
      </c>
      <c r="S96" s="5">
        <v>2.3511154341086331</v>
      </c>
      <c r="T96" s="5">
        <v>0.75194732622620575</v>
      </c>
      <c r="U96" s="5">
        <v>0.86091527988238492</v>
      </c>
      <c r="V96" s="5">
        <v>67.790037417308497</v>
      </c>
      <c r="W96" s="5">
        <v>54.857903428188749</v>
      </c>
      <c r="X96" s="5">
        <v>45.529508608252577</v>
      </c>
      <c r="Y96" s="5">
        <v>523.94039335715559</v>
      </c>
      <c r="Z96" s="5">
        <v>34.123765242294581</v>
      </c>
      <c r="AA96" s="5">
        <v>983.50479887072277</v>
      </c>
      <c r="AB96" s="5">
        <v>2.1238606418527346</v>
      </c>
      <c r="AC96" s="5">
        <v>1.9534318466948613</v>
      </c>
      <c r="AD96" s="5">
        <v>2575.9921962059284</v>
      </c>
      <c r="AE96" s="5">
        <v>1228.1456651705396</v>
      </c>
      <c r="AF96" s="5">
        <v>155.61069014627154</v>
      </c>
      <c r="AG96" s="5">
        <v>1587.2283264565924</v>
      </c>
      <c r="AH96" s="5">
        <v>0.94832246161910749</v>
      </c>
      <c r="AI96" s="5">
        <v>8.6401723123919556</v>
      </c>
      <c r="AJ96" s="5">
        <v>42.654688163838451</v>
      </c>
      <c r="AK96" s="5">
        <v>13.796443377592263</v>
      </c>
      <c r="AL96" s="5">
        <v>340.25691522943538</v>
      </c>
      <c r="AM96" s="5">
        <v>16.45787324160014</v>
      </c>
      <c r="AN96" s="5">
        <v>2.6919834710239972</v>
      </c>
      <c r="AO96" s="5">
        <v>36.385477889197823</v>
      </c>
      <c r="AP96" s="5">
        <v>34.662770720079152</v>
      </c>
      <c r="AQ96" s="5">
        <v>93.821690014466768</v>
      </c>
      <c r="AR96" s="5">
        <v>54.219751503228345</v>
      </c>
      <c r="AS96" s="5">
        <v>248.55510165661028</v>
      </c>
      <c r="AT96" s="5">
        <v>9.9421665810700119</v>
      </c>
      <c r="AU96" s="5">
        <v>9.767729123831602</v>
      </c>
      <c r="AV96" s="5">
        <v>200.99128979461659</v>
      </c>
      <c r="AW96" s="5">
        <v>1107.6708403504499</v>
      </c>
      <c r="AX96" s="5">
        <v>82.739477150842447</v>
      </c>
      <c r="AY96" s="5">
        <v>0.85678503320116917</v>
      </c>
      <c r="AZ96" s="5">
        <v>1150.6817357379737</v>
      </c>
      <c r="BA96" s="5">
        <v>151.50304262661737</v>
      </c>
      <c r="BB96" s="5">
        <v>3.3304007698465719</v>
      </c>
      <c r="BC96" s="5">
        <v>6.7306954102951586</v>
      </c>
      <c r="BD96" s="5">
        <v>148.26006814544164</v>
      </c>
      <c r="BE96" s="5">
        <v>618.66800636014477</v>
      </c>
      <c r="BF96" s="5">
        <v>2.0584373912921681</v>
      </c>
      <c r="BG96" s="5">
        <v>141.39987206027655</v>
      </c>
      <c r="BH96" s="5">
        <v>418.6067477234426</v>
      </c>
      <c r="BI96" s="5">
        <v>41.787866597809924</v>
      </c>
      <c r="BJ96" s="5">
        <v>137.74941016838937</v>
      </c>
      <c r="BK96" s="5">
        <v>134.78653427957417</v>
      </c>
      <c r="BL96" s="5">
        <v>1021.8401524726758</v>
      </c>
      <c r="BM96" s="5">
        <v>916.85681848338447</v>
      </c>
      <c r="BN96" s="5">
        <v>264.74907983556653</v>
      </c>
      <c r="BO96" s="5">
        <v>87.444205716094515</v>
      </c>
      <c r="BP96" s="5">
        <v>907.6386426703217</v>
      </c>
      <c r="BQ96" s="5">
        <v>60.322444601852432</v>
      </c>
      <c r="BR96" s="5">
        <v>588.2055280021043</v>
      </c>
      <c r="BS96" s="5">
        <v>375.42957458668235</v>
      </c>
      <c r="BT96" s="5">
        <v>834.93978286205322</v>
      </c>
      <c r="BU96" s="5">
        <v>0</v>
      </c>
      <c r="BV96" s="5">
        <v>2.5472770344955569</v>
      </c>
      <c r="BW96" s="5">
        <v>757.13875605087821</v>
      </c>
      <c r="BX96" s="5">
        <v>0</v>
      </c>
      <c r="BY96" s="5">
        <v>72.451034529657321</v>
      </c>
      <c r="BZ96" s="5">
        <v>0</v>
      </c>
      <c r="CA96" s="5">
        <v>0</v>
      </c>
      <c r="CB96" s="5">
        <v>246.74008994487875</v>
      </c>
      <c r="CC96" s="5">
        <v>16243.265216880438</v>
      </c>
      <c r="CD96" s="5">
        <v>45.257363811927476</v>
      </c>
      <c r="CE96" s="5">
        <v>338.92339018766711</v>
      </c>
      <c r="CF96" s="5">
        <v>2643.4473619310816</v>
      </c>
      <c r="CG96" s="5">
        <v>156.73013480541425</v>
      </c>
      <c r="CH96" s="5">
        <v>432.20920168217327</v>
      </c>
      <c r="CI96" s="5">
        <v>30791.494790229764</v>
      </c>
      <c r="CJ96" s="5">
        <v>49.206709238911728</v>
      </c>
      <c r="CK96" s="5">
        <v>116.76634000782465</v>
      </c>
      <c r="CL96" s="5">
        <v>0</v>
      </c>
      <c r="CM96" s="5">
        <v>0</v>
      </c>
      <c r="CN96" s="5">
        <v>13649.341338189388</v>
      </c>
      <c r="CO96" s="5">
        <v>0</v>
      </c>
      <c r="CP96" s="5">
        <v>1159.7192590415091</v>
      </c>
      <c r="CQ96" s="5">
        <v>0</v>
      </c>
      <c r="CR96" s="5">
        <v>174.05629538831286</v>
      </c>
      <c r="CS96" s="5">
        <v>3170.4835494871145</v>
      </c>
      <c r="CT96" s="5">
        <v>798.95292419847783</v>
      </c>
      <c r="CU96" s="5">
        <v>63611.813432164527</v>
      </c>
      <c r="CV96" s="5">
        <v>516.17152795681193</v>
      </c>
      <c r="CW96" s="5">
        <v>3503.1478985961662</v>
      </c>
      <c r="CX96" s="5">
        <v>385.84794934026218</v>
      </c>
      <c r="CY96" s="5">
        <v>171.42225070510193</v>
      </c>
      <c r="CZ96" s="5">
        <v>691.56378326288416</v>
      </c>
    </row>
    <row r="97" spans="1:104" x14ac:dyDescent="0.35">
      <c r="A97" s="3" t="s">
        <v>204</v>
      </c>
      <c r="B97" s="3">
        <v>440252</v>
      </c>
      <c r="C97" s="3" t="s">
        <v>138</v>
      </c>
      <c r="D97" s="5">
        <v>308.64260355029586</v>
      </c>
      <c r="E97" s="5">
        <v>552.0986193293885</v>
      </c>
      <c r="F97" s="5">
        <v>78.81544096928711</v>
      </c>
      <c r="G97" s="5">
        <v>186.31854043392502</v>
      </c>
      <c r="H97" s="5">
        <v>13.769230769230772</v>
      </c>
      <c r="I97" s="5">
        <v>3438.4691358100181</v>
      </c>
      <c r="J97" s="5">
        <v>277.52690562914523</v>
      </c>
      <c r="K97" s="5">
        <v>1.2752048409427783</v>
      </c>
      <c r="L97" s="5">
        <v>89.807462445466157</v>
      </c>
      <c r="M97" s="5">
        <v>51.569519268126022</v>
      </c>
      <c r="N97" s="5">
        <v>1.1963813150792715</v>
      </c>
      <c r="O97" s="5">
        <v>19.161636691536394</v>
      </c>
      <c r="P97" s="5">
        <v>74.75394952944491</v>
      </c>
      <c r="Q97" s="5">
        <v>34.511382854256127</v>
      </c>
      <c r="R97" s="5">
        <v>1.4191211469737512</v>
      </c>
      <c r="S97" s="5">
        <v>2.1331995866408655</v>
      </c>
      <c r="T97" s="5">
        <v>0.52402371456871488</v>
      </c>
      <c r="U97" s="5">
        <v>0.2967773018031587</v>
      </c>
      <c r="V97" s="5">
        <v>72.013859682058722</v>
      </c>
      <c r="W97" s="5">
        <v>44.45595930952129</v>
      </c>
      <c r="X97" s="5">
        <v>24.986259506132644</v>
      </c>
      <c r="Y97" s="5">
        <v>964.36124088281281</v>
      </c>
      <c r="Z97" s="5">
        <v>27.464135521001268</v>
      </c>
      <c r="AA97" s="5">
        <v>691.10101738677201</v>
      </c>
      <c r="AB97" s="5">
        <v>1.6323599727034583</v>
      </c>
      <c r="AC97" s="5">
        <v>1.3679470111931527</v>
      </c>
      <c r="AD97" s="5">
        <v>1590.9072550945257</v>
      </c>
      <c r="AE97" s="5">
        <v>1944.3083049706279</v>
      </c>
      <c r="AF97" s="5">
        <v>121.90282910757139</v>
      </c>
      <c r="AG97" s="5">
        <v>1053.565880643715</v>
      </c>
      <c r="AH97" s="5">
        <v>1.0665470283072613</v>
      </c>
      <c r="AI97" s="5">
        <v>5.4023006135483849</v>
      </c>
      <c r="AJ97" s="5">
        <v>37.101660724758339</v>
      </c>
      <c r="AK97" s="5">
        <v>13.262894709049947</v>
      </c>
      <c r="AL97" s="5">
        <v>345.20650038408257</v>
      </c>
      <c r="AM97" s="5">
        <v>14.491812875510647</v>
      </c>
      <c r="AN97" s="5">
        <v>3.9464104822590511</v>
      </c>
      <c r="AO97" s="5">
        <v>20.667637193421733</v>
      </c>
      <c r="AP97" s="5">
        <v>20.830238500939164</v>
      </c>
      <c r="AQ97" s="5">
        <v>74.175187766256954</v>
      </c>
      <c r="AR97" s="5">
        <v>20.996906554682944</v>
      </c>
      <c r="AS97" s="5">
        <v>1269.5201738964706</v>
      </c>
      <c r="AT97" s="5">
        <v>7.2992386932850239</v>
      </c>
      <c r="AU97" s="5">
        <v>6.4413157391805589</v>
      </c>
      <c r="AV97" s="5">
        <v>295.40111365440765</v>
      </c>
      <c r="AW97" s="5">
        <v>505.25226518029132</v>
      </c>
      <c r="AX97" s="5">
        <v>54.33159133244267</v>
      </c>
      <c r="AY97" s="5">
        <v>0.30141270306762813</v>
      </c>
      <c r="AZ97" s="5">
        <v>926.75125176499353</v>
      </c>
      <c r="BA97" s="5">
        <v>197.76542758934474</v>
      </c>
      <c r="BB97" s="5">
        <v>2.1471027327767001</v>
      </c>
      <c r="BC97" s="5">
        <v>7.0581081975378739</v>
      </c>
      <c r="BD97" s="5">
        <v>115.67119949750071</v>
      </c>
      <c r="BE97" s="5">
        <v>646.45273475547356</v>
      </c>
      <c r="BF97" s="5">
        <v>0.56115863406621336</v>
      </c>
      <c r="BG97" s="5">
        <v>54.220223634844331</v>
      </c>
      <c r="BH97" s="5">
        <v>265.6498917184374</v>
      </c>
      <c r="BI97" s="5">
        <v>18.004394594447398</v>
      </c>
      <c r="BJ97" s="5">
        <v>96.986422434931598</v>
      </c>
      <c r="BK97" s="5">
        <v>145.63831078286546</v>
      </c>
      <c r="BL97" s="5">
        <v>1022.3351400462755</v>
      </c>
      <c r="BM97" s="5">
        <v>922.49844382649621</v>
      </c>
      <c r="BN97" s="5">
        <v>272.38720971913864</v>
      </c>
      <c r="BO97" s="5">
        <v>102.19326428364869</v>
      </c>
      <c r="BP97" s="5">
        <v>919.65956927366528</v>
      </c>
      <c r="BQ97" s="5">
        <v>62.546460418830421</v>
      </c>
      <c r="BR97" s="5">
        <v>629.67614421775852</v>
      </c>
      <c r="BS97" s="5">
        <v>397.37189706596445</v>
      </c>
      <c r="BT97" s="5">
        <v>867.13431433968537</v>
      </c>
      <c r="BU97" s="5">
        <v>0</v>
      </c>
      <c r="BV97" s="5">
        <v>2.8989825994320833</v>
      </c>
      <c r="BW97" s="5">
        <v>0</v>
      </c>
      <c r="BX97" s="5">
        <v>0</v>
      </c>
      <c r="BY97" s="5">
        <v>0</v>
      </c>
      <c r="BZ97" s="5">
        <v>0</v>
      </c>
      <c r="CA97" s="5">
        <v>0</v>
      </c>
      <c r="CB97" s="5">
        <v>0</v>
      </c>
      <c r="CC97" s="5">
        <v>41604.45560647513</v>
      </c>
      <c r="CD97" s="5">
        <v>0</v>
      </c>
      <c r="CE97" s="5">
        <v>0</v>
      </c>
      <c r="CF97" s="5">
        <v>44715.152456653625</v>
      </c>
      <c r="CG97" s="5">
        <v>0</v>
      </c>
      <c r="CH97" s="5">
        <v>0</v>
      </c>
      <c r="CI97" s="5">
        <v>321754.5964264241</v>
      </c>
      <c r="CJ97" s="5">
        <v>0</v>
      </c>
      <c r="CK97" s="5">
        <v>0</v>
      </c>
      <c r="CL97" s="5">
        <v>0</v>
      </c>
      <c r="CM97" s="5">
        <v>0</v>
      </c>
      <c r="CN97" s="5">
        <v>0</v>
      </c>
      <c r="CO97" s="5">
        <v>0</v>
      </c>
      <c r="CP97" s="5">
        <v>0</v>
      </c>
      <c r="CQ97" s="5">
        <v>0</v>
      </c>
      <c r="CR97" s="5">
        <v>0</v>
      </c>
      <c r="CS97" s="5">
        <v>0</v>
      </c>
      <c r="CT97" s="5">
        <v>0</v>
      </c>
      <c r="CU97" s="5">
        <v>74625.798674940364</v>
      </c>
      <c r="CV97" s="5">
        <v>0</v>
      </c>
      <c r="CW97" s="5">
        <v>0</v>
      </c>
      <c r="CX97" s="5">
        <v>0</v>
      </c>
      <c r="CY97" s="5">
        <v>0</v>
      </c>
      <c r="CZ97" s="5">
        <v>49684.413720091943</v>
      </c>
    </row>
    <row r="98" spans="1:104" x14ac:dyDescent="0.35">
      <c r="A98" s="3" t="s">
        <v>205</v>
      </c>
      <c r="B98" s="3">
        <v>440262</v>
      </c>
      <c r="C98" s="3" t="s">
        <v>106</v>
      </c>
      <c r="D98" s="5">
        <v>417.84376400298726</v>
      </c>
      <c r="E98" s="5">
        <v>687.02525378253529</v>
      </c>
      <c r="F98" s="5">
        <v>100.07013051673246</v>
      </c>
      <c r="G98" s="5">
        <v>245.30520288772718</v>
      </c>
      <c r="H98" s="5">
        <v>13.513567338810054</v>
      </c>
      <c r="I98" s="5">
        <v>6101.4371193865454</v>
      </c>
      <c r="J98" s="5">
        <v>325.68865124870933</v>
      </c>
      <c r="K98" s="5">
        <v>0.65827078127792549</v>
      </c>
      <c r="L98" s="5">
        <v>46.809632328088483</v>
      </c>
      <c r="M98" s="5">
        <v>46.30845693500288</v>
      </c>
      <c r="N98" s="5">
        <v>0.17393716361556974</v>
      </c>
      <c r="O98" s="5">
        <v>18.624918637345655</v>
      </c>
      <c r="P98" s="5">
        <v>9.1879890340160664</v>
      </c>
      <c r="Q98" s="5">
        <v>35.251811166787839</v>
      </c>
      <c r="R98" s="5">
        <v>1.3573883843864916</v>
      </c>
      <c r="S98" s="5">
        <v>1.2687175063042002</v>
      </c>
      <c r="T98" s="5">
        <v>0.76396195519347943</v>
      </c>
      <c r="U98" s="5">
        <v>5.7976230106375697E-2</v>
      </c>
      <c r="V98" s="5">
        <v>134.48924886166611</v>
      </c>
      <c r="W98" s="5">
        <v>32.103258447814341</v>
      </c>
      <c r="X98" s="5">
        <v>40.91512796140556</v>
      </c>
      <c r="Y98" s="5">
        <v>479.04928717283076</v>
      </c>
      <c r="Z98" s="5">
        <v>2.7558693848319304</v>
      </c>
      <c r="AA98" s="5">
        <v>607.43561485135717</v>
      </c>
      <c r="AB98" s="5">
        <v>1.1664689339833516</v>
      </c>
      <c r="AC98" s="5">
        <v>0.97199921997525141</v>
      </c>
      <c r="AD98" s="5">
        <v>1441.7810126975044</v>
      </c>
      <c r="AE98" s="5">
        <v>2220.9542571802258</v>
      </c>
      <c r="AF98" s="5">
        <v>54.21704123893074</v>
      </c>
      <c r="AG98" s="5">
        <v>695.32552875290446</v>
      </c>
      <c r="AH98" s="5">
        <v>0.79466098728769696</v>
      </c>
      <c r="AI98" s="5">
        <v>3.8469379068903131</v>
      </c>
      <c r="AJ98" s="5">
        <v>30.179849651822046</v>
      </c>
      <c r="AK98" s="5">
        <v>7.1958732661442646</v>
      </c>
      <c r="AL98" s="5">
        <v>281.54672261918915</v>
      </c>
      <c r="AM98" s="5">
        <v>9.2966879830757758</v>
      </c>
      <c r="AN98" s="5">
        <v>2.1314568467277657</v>
      </c>
      <c r="AO98" s="5">
        <v>17.13798582521083</v>
      </c>
      <c r="AP98" s="5">
        <v>33.357970952190414</v>
      </c>
      <c r="AQ98" s="5">
        <v>79.850588551861975</v>
      </c>
      <c r="AR98" s="5">
        <v>33.445112068289696</v>
      </c>
      <c r="AS98" s="5">
        <v>1310.7802334090718</v>
      </c>
      <c r="AT98" s="5">
        <v>5.7573243199038924</v>
      </c>
      <c r="AU98" s="5">
        <v>7.4621711046322243</v>
      </c>
      <c r="AV98" s="5">
        <v>213.78458779698539</v>
      </c>
      <c r="AW98" s="5">
        <v>414.77857782094378</v>
      </c>
      <c r="AX98" s="5">
        <v>39.814902856637659</v>
      </c>
      <c r="AY98" s="5">
        <v>0.47065326846768801</v>
      </c>
      <c r="AZ98" s="5">
        <v>668.9465601319971</v>
      </c>
      <c r="BA98" s="5">
        <v>88.05308757462862</v>
      </c>
      <c r="BB98" s="5">
        <v>1.9509309297055273</v>
      </c>
      <c r="BC98" s="5">
        <v>13.557619101543345</v>
      </c>
      <c r="BD98" s="5">
        <v>100.83021453951297</v>
      </c>
      <c r="BE98" s="5">
        <v>511.15755134532168</v>
      </c>
      <c r="BF98" s="5">
        <v>1.5210900384223862</v>
      </c>
      <c r="BG98" s="5">
        <v>46.71665631039982</v>
      </c>
      <c r="BH98" s="5">
        <v>294.48997787715746</v>
      </c>
      <c r="BI98" s="5">
        <v>23.695066313351052</v>
      </c>
      <c r="BJ98" s="5">
        <v>59.493422683510509</v>
      </c>
      <c r="BK98" s="5">
        <v>127.65577808895377</v>
      </c>
      <c r="BL98" s="5">
        <v>1001.326248592211</v>
      </c>
      <c r="BM98" s="5">
        <v>1036.4519027828533</v>
      </c>
      <c r="BN98" s="5">
        <v>307.72327721923955</v>
      </c>
      <c r="BO98" s="5">
        <v>37.760792821924149</v>
      </c>
      <c r="BP98" s="5">
        <v>1130.0283678836604</v>
      </c>
      <c r="BQ98" s="5">
        <v>145.42821149947605</v>
      </c>
      <c r="BR98" s="5">
        <v>206.69672137996886</v>
      </c>
      <c r="BS98" s="5">
        <v>235.77683154837777</v>
      </c>
      <c r="BT98" s="5">
        <v>924.39089601298849</v>
      </c>
      <c r="BU98" s="5">
        <v>0</v>
      </c>
      <c r="BV98" s="5">
        <v>23.773720380865669</v>
      </c>
      <c r="BW98" s="5">
        <v>536.76036728190479</v>
      </c>
      <c r="BX98" s="5">
        <v>615.91565737092139</v>
      </c>
      <c r="BY98" s="5">
        <v>105.32368842436732</v>
      </c>
      <c r="BZ98" s="5">
        <v>136.60392192780589</v>
      </c>
      <c r="CA98" s="5">
        <v>0</v>
      </c>
      <c r="CB98" s="5">
        <v>307.26409935308709</v>
      </c>
      <c r="CC98" s="5">
        <v>7846.1406103607133</v>
      </c>
      <c r="CD98" s="5">
        <v>0</v>
      </c>
      <c r="CE98" s="5">
        <v>102.00748546929439</v>
      </c>
      <c r="CF98" s="5">
        <v>7304.7892572422716</v>
      </c>
      <c r="CG98" s="5">
        <v>127.21427332083724</v>
      </c>
      <c r="CH98" s="5">
        <v>127.94832290899377</v>
      </c>
      <c r="CI98" s="5">
        <v>65207.991107395203</v>
      </c>
      <c r="CJ98" s="5">
        <v>66.145655777926137</v>
      </c>
      <c r="CK98" s="5">
        <v>64.259993404738438</v>
      </c>
      <c r="CL98" s="5">
        <v>81.318223262245468</v>
      </c>
      <c r="CM98" s="5">
        <v>276.404190707878</v>
      </c>
      <c r="CN98" s="5">
        <v>0</v>
      </c>
      <c r="CO98" s="5">
        <v>1297.8162418289085</v>
      </c>
      <c r="CP98" s="5">
        <v>797.96216456282946</v>
      </c>
      <c r="CQ98" s="5">
        <v>484.51967642635714</v>
      </c>
      <c r="CR98" s="5">
        <v>153.94439357579296</v>
      </c>
      <c r="CS98" s="5">
        <v>537.77610632827032</v>
      </c>
      <c r="CT98" s="5">
        <v>0</v>
      </c>
      <c r="CU98" s="5">
        <v>32268.472478363434</v>
      </c>
      <c r="CV98" s="5">
        <v>203.00420288266216</v>
      </c>
      <c r="CW98" s="5">
        <v>3319.298777451871</v>
      </c>
      <c r="CX98" s="5">
        <v>115.36895543701077</v>
      </c>
      <c r="CY98" s="5">
        <v>101.59047460469077</v>
      </c>
      <c r="CZ98" s="5">
        <v>383.91842891902405</v>
      </c>
    </row>
    <row r="99" spans="1:104" x14ac:dyDescent="0.35">
      <c r="A99" s="3" t="s">
        <v>206</v>
      </c>
      <c r="B99" s="3">
        <v>440262</v>
      </c>
      <c r="C99" s="3" t="s">
        <v>106</v>
      </c>
      <c r="D99" s="5">
        <v>300.92140240711666</v>
      </c>
      <c r="E99" s="5">
        <v>598.72643758358049</v>
      </c>
      <c r="F99" s="5">
        <v>107.6319055094565</v>
      </c>
      <c r="G99" s="5">
        <v>209.77629513343797</v>
      </c>
      <c r="H99" s="5">
        <v>13.653584510727365</v>
      </c>
      <c r="I99" s="5">
        <v>4458.0397510100584</v>
      </c>
      <c r="J99" s="5">
        <v>135.63576437816468</v>
      </c>
      <c r="K99" s="5">
        <v>50.150475263713822</v>
      </c>
      <c r="L99" s="5">
        <v>93.048128922734662</v>
      </c>
      <c r="M99" s="5">
        <v>36.837090036595391</v>
      </c>
      <c r="N99" s="5">
        <v>24.539848473528973</v>
      </c>
      <c r="O99" s="5">
        <v>21.138723091366781</v>
      </c>
      <c r="P99" s="5">
        <v>15.458718499863577</v>
      </c>
      <c r="Q99" s="5">
        <v>2.1220137920987665</v>
      </c>
      <c r="R99" s="5">
        <v>31.47358744218015</v>
      </c>
      <c r="S99" s="5">
        <v>62.547623034335032</v>
      </c>
      <c r="T99" s="5">
        <v>32.794730933179984</v>
      </c>
      <c r="U99" s="5">
        <v>0.55461677313466251</v>
      </c>
      <c r="V99" s="5">
        <v>2.1703380267521193</v>
      </c>
      <c r="W99" s="5">
        <v>59.326827802182713</v>
      </c>
      <c r="X99" s="5">
        <v>43.191288987463452</v>
      </c>
      <c r="Y99" s="5">
        <v>882.99712373823343</v>
      </c>
      <c r="Z99" s="5">
        <v>3.7755203510089208</v>
      </c>
      <c r="AA99" s="5">
        <v>547.24778007696727</v>
      </c>
      <c r="AB99" s="5">
        <v>70.932511687738597</v>
      </c>
      <c r="AC99" s="5">
        <v>315.24089883492115</v>
      </c>
      <c r="AD99" s="5">
        <v>1748.4428622736564</v>
      </c>
      <c r="AE99" s="5">
        <v>1151.8845707252522</v>
      </c>
      <c r="AF99" s="5">
        <v>0.59611095025452432</v>
      </c>
      <c r="AG99" s="5">
        <v>605.95264767430012</v>
      </c>
      <c r="AH99" s="5">
        <v>32.796726120788314</v>
      </c>
      <c r="AI99" s="5">
        <v>948.90790332606161</v>
      </c>
      <c r="AJ99" s="5">
        <v>23.469556581387398</v>
      </c>
      <c r="AK99" s="5">
        <v>7.292325862038382</v>
      </c>
      <c r="AL99" s="5">
        <v>271.52009493694436</v>
      </c>
      <c r="AM99" s="5">
        <v>13.985258327893764</v>
      </c>
      <c r="AN99" s="5">
        <v>2.2700113959064097</v>
      </c>
      <c r="AO99" s="5">
        <v>47.801135267060992</v>
      </c>
      <c r="AP99" s="5">
        <v>40.602803568079473</v>
      </c>
      <c r="AQ99" s="5">
        <v>86.52058683018042</v>
      </c>
      <c r="AR99" s="5">
        <v>55.771811190543552</v>
      </c>
      <c r="AS99" s="5">
        <v>54.411051698376667</v>
      </c>
      <c r="AT99" s="5">
        <v>2.046226527004166</v>
      </c>
      <c r="AU99" s="5">
        <v>2.1667915880952204</v>
      </c>
      <c r="AV99" s="5">
        <v>179.0188264255755</v>
      </c>
      <c r="AW99" s="5">
        <v>618.91516249394135</v>
      </c>
      <c r="AX99" s="5">
        <v>2.9281022432089574</v>
      </c>
      <c r="AY99" s="5">
        <v>1.6019350767739622</v>
      </c>
      <c r="AZ99" s="5">
        <v>446.27105255388364</v>
      </c>
      <c r="BA99" s="5">
        <v>58.837520388976664</v>
      </c>
      <c r="BB99" s="5">
        <v>148.98745491490723</v>
      </c>
      <c r="BC99" s="5">
        <v>0.7543740450736024</v>
      </c>
      <c r="BD99" s="5">
        <v>87.770923653631073</v>
      </c>
      <c r="BE99" s="5">
        <v>541.4858241558203</v>
      </c>
      <c r="BF99" s="5">
        <v>20.617312537084736</v>
      </c>
      <c r="BG99" s="5">
        <v>2.1565811511315318</v>
      </c>
      <c r="BH99" s="5">
        <v>350.36060237003812</v>
      </c>
      <c r="BI99" s="5">
        <v>35.074304321283407</v>
      </c>
      <c r="BJ99" s="5">
        <v>52.271255281340082</v>
      </c>
      <c r="BK99" s="5">
        <v>117.70463988658079</v>
      </c>
      <c r="BL99" s="5">
        <v>1161.756909913792</v>
      </c>
      <c r="BM99" s="5">
        <v>937.86289067619418</v>
      </c>
      <c r="BN99" s="5">
        <v>360.28393545037437</v>
      </c>
      <c r="BO99" s="5">
        <v>303.94418740679157</v>
      </c>
      <c r="BP99" s="5">
        <v>1187.8814072137227</v>
      </c>
      <c r="BQ99" s="5">
        <v>156.53910607620961</v>
      </c>
      <c r="BR99" s="5">
        <v>506.76857518529619</v>
      </c>
      <c r="BS99" s="5">
        <v>222.53445655074134</v>
      </c>
      <c r="BT99" s="5">
        <v>887.88642570684772</v>
      </c>
      <c r="BU99" s="5">
        <v>0</v>
      </c>
      <c r="BV99" s="5">
        <v>37.439060486482504</v>
      </c>
      <c r="BW99" s="5">
        <v>1697.94921252472</v>
      </c>
      <c r="BX99" s="5">
        <v>1098.7469396033221</v>
      </c>
      <c r="BY99" s="5">
        <v>209.48451955221836</v>
      </c>
      <c r="BZ99" s="5">
        <v>0</v>
      </c>
      <c r="CA99" s="5">
        <v>0</v>
      </c>
      <c r="CB99" s="5">
        <v>147.93298168810242</v>
      </c>
      <c r="CC99" s="5">
        <v>6760.3395501217801</v>
      </c>
      <c r="CD99" s="5">
        <v>23.244194067418981</v>
      </c>
      <c r="CE99" s="5">
        <v>363.8690019136817</v>
      </c>
      <c r="CF99" s="5">
        <v>8614.8084566126527</v>
      </c>
      <c r="CG99" s="5">
        <v>126.52297669257561</v>
      </c>
      <c r="CH99" s="5">
        <v>172.41110096023445</v>
      </c>
      <c r="CI99" s="5">
        <v>37593.820201552262</v>
      </c>
      <c r="CJ99" s="5">
        <v>116.5153133758229</v>
      </c>
      <c r="CK99" s="5">
        <v>177.9982751008101</v>
      </c>
      <c r="CL99" s="5">
        <v>90.274252968555857</v>
      </c>
      <c r="CM99" s="5">
        <v>0</v>
      </c>
      <c r="CN99" s="5">
        <v>0</v>
      </c>
      <c r="CO99" s="5">
        <v>1387.3870262935366</v>
      </c>
      <c r="CP99" s="5">
        <v>1075.7285124355026</v>
      </c>
      <c r="CQ99" s="5">
        <v>717.30596998730084</v>
      </c>
      <c r="CR99" s="5">
        <v>44.085996767307435</v>
      </c>
      <c r="CS99" s="5">
        <v>3700.2415570009325</v>
      </c>
      <c r="CT99" s="5">
        <v>0</v>
      </c>
      <c r="CU99" s="5">
        <v>15112.847391664132</v>
      </c>
      <c r="CV99" s="5">
        <v>401.16685150645066</v>
      </c>
      <c r="CW99" s="5">
        <v>7075.7319011654936</v>
      </c>
      <c r="CX99" s="5">
        <v>295.72435810189995</v>
      </c>
      <c r="CY99" s="5">
        <v>375.73757227861051</v>
      </c>
      <c r="CZ99" s="5">
        <v>810.39228995974088</v>
      </c>
    </row>
    <row r="100" spans="1:104" x14ac:dyDescent="0.35">
      <c r="A100" s="3" t="s">
        <v>207</v>
      </c>
      <c r="B100" s="3">
        <v>440262</v>
      </c>
      <c r="C100" s="3" t="s">
        <v>106</v>
      </c>
      <c r="D100" s="5">
        <v>248.69276466108153</v>
      </c>
      <c r="E100" s="5">
        <v>450.58655609150651</v>
      </c>
      <c r="F100" s="5">
        <v>84.274616472636282</v>
      </c>
      <c r="G100" s="5">
        <v>192.42294998730642</v>
      </c>
      <c r="H100" s="5">
        <v>13.055597867479058</v>
      </c>
      <c r="I100" s="5">
        <v>3427.7071768827509</v>
      </c>
      <c r="J100" s="5">
        <v>84.031452373151538</v>
      </c>
      <c r="K100" s="5">
        <v>1.3187136253633711</v>
      </c>
      <c r="L100" s="5">
        <v>100.4683244681062</v>
      </c>
      <c r="M100" s="5">
        <v>101.86237401832513</v>
      </c>
      <c r="N100" s="5">
        <v>0.77217632905596811</v>
      </c>
      <c r="O100" s="5">
        <v>42.96073062931147</v>
      </c>
      <c r="P100" s="5">
        <v>37.053483603863228</v>
      </c>
      <c r="Q100" s="5">
        <v>54.067281302851995</v>
      </c>
      <c r="R100" s="5">
        <v>2.7276711251304695</v>
      </c>
      <c r="S100" s="5">
        <v>2.7582366749939728</v>
      </c>
      <c r="T100" s="5">
        <v>0.99284976152546844</v>
      </c>
      <c r="U100" s="5">
        <v>0.66705634795933266</v>
      </c>
      <c r="V100" s="5">
        <v>142.62332219049094</v>
      </c>
      <c r="W100" s="5">
        <v>75.134976970724225</v>
      </c>
      <c r="X100" s="5">
        <v>44.938943183333265</v>
      </c>
      <c r="Y100" s="5">
        <v>1691.4305052612785</v>
      </c>
      <c r="Z100" s="5">
        <v>12.259504186841101</v>
      </c>
      <c r="AA100" s="5">
        <v>867.19570904635486</v>
      </c>
      <c r="AB100" s="5">
        <v>2.0958895652331728</v>
      </c>
      <c r="AC100" s="5">
        <v>1.3438602671954227</v>
      </c>
      <c r="AD100" s="5">
        <v>2400.0342285056954</v>
      </c>
      <c r="AE100" s="5">
        <v>7078.2188146262288</v>
      </c>
      <c r="AF100" s="5">
        <v>176.49270486594963</v>
      </c>
      <c r="AG100" s="5">
        <v>1809.0943115712575</v>
      </c>
      <c r="AH100" s="5">
        <v>2.79301517729089</v>
      </c>
      <c r="AI100" s="5">
        <v>10.466998227664364</v>
      </c>
      <c r="AJ100" s="5">
        <v>37.705392234056887</v>
      </c>
      <c r="AK100" s="5">
        <v>19.51602542588039</v>
      </c>
      <c r="AL100" s="5">
        <v>1631.1251829015018</v>
      </c>
      <c r="AM100" s="5">
        <v>19.205149139679818</v>
      </c>
      <c r="AN100" s="5">
        <v>4.1519282871093264</v>
      </c>
      <c r="AO100" s="5">
        <v>80.395973704376871</v>
      </c>
      <c r="AP100" s="5">
        <v>53.769302955278157</v>
      </c>
      <c r="AQ100" s="5">
        <v>88.288610912350151</v>
      </c>
      <c r="AR100" s="5">
        <v>15.820457825354625</v>
      </c>
      <c r="AS100" s="5">
        <v>2053.6186397415295</v>
      </c>
      <c r="AT100" s="5">
        <v>9.015889857217811</v>
      </c>
      <c r="AU100" s="5">
        <v>11.835413785001055</v>
      </c>
      <c r="AV100" s="5">
        <v>609.66742037638028</v>
      </c>
      <c r="AW100" s="5">
        <v>696.59191121800666</v>
      </c>
      <c r="AX100" s="5">
        <v>34.888563951989006</v>
      </c>
      <c r="AY100" s="5">
        <v>0.47636858366592744</v>
      </c>
      <c r="AZ100" s="5">
        <v>1582.5782738314842</v>
      </c>
      <c r="BA100" s="5">
        <v>110.63638441008047</v>
      </c>
      <c r="BB100" s="5">
        <v>4.0867392453890572</v>
      </c>
      <c r="BC100" s="5">
        <v>21.28607607824696</v>
      </c>
      <c r="BD100" s="5">
        <v>283.91966396111513</v>
      </c>
      <c r="BE100" s="5">
        <v>1011.959612238466</v>
      </c>
      <c r="BF100" s="5">
        <v>0.95780655797373504</v>
      </c>
      <c r="BG100" s="5">
        <v>59.734822371467558</v>
      </c>
      <c r="BH100" s="5">
        <v>1115.5704322599411</v>
      </c>
      <c r="BI100" s="5">
        <v>177.15896906228571</v>
      </c>
      <c r="BJ100" s="5">
        <v>93.198053647672808</v>
      </c>
      <c r="BK100" s="5">
        <v>22.561487037258036</v>
      </c>
      <c r="BL100" s="5">
        <v>732.12775480004723</v>
      </c>
      <c r="BM100" s="5">
        <v>591.57313995861443</v>
      </c>
      <c r="BN100" s="5">
        <v>205.96624177640112</v>
      </c>
      <c r="BO100" s="5">
        <v>145.27860918858687</v>
      </c>
      <c r="BP100" s="5">
        <v>704.92409640862365</v>
      </c>
      <c r="BQ100" s="5">
        <v>287.96194545495899</v>
      </c>
      <c r="BR100" s="5">
        <v>640.54676825806371</v>
      </c>
      <c r="BS100" s="5">
        <v>140.96080182672398</v>
      </c>
      <c r="BT100" s="5">
        <v>820.49791083481921</v>
      </c>
      <c r="BU100" s="5">
        <v>0</v>
      </c>
      <c r="BV100" s="5">
        <v>43.060112137070348</v>
      </c>
      <c r="BW100" s="5">
        <v>237.68501522428915</v>
      </c>
      <c r="BX100" s="5">
        <v>564.302680111781</v>
      </c>
      <c r="BY100" s="5">
        <v>86.267042877170766</v>
      </c>
      <c r="BZ100" s="5">
        <v>1535.6838381515786</v>
      </c>
      <c r="CA100" s="5">
        <v>0</v>
      </c>
      <c r="CB100" s="5">
        <v>231.28061675816988</v>
      </c>
      <c r="CC100" s="5">
        <v>698.02427576326045</v>
      </c>
      <c r="CD100" s="5">
        <v>27.965572157274945</v>
      </c>
      <c r="CE100" s="5">
        <v>83.591926256012044</v>
      </c>
      <c r="CF100" s="5">
        <v>1396.006232760207</v>
      </c>
      <c r="CG100" s="5">
        <v>40.157656281542749</v>
      </c>
      <c r="CH100" s="5">
        <v>208.78462627405329</v>
      </c>
      <c r="CI100" s="5">
        <v>11655.454588883154</v>
      </c>
      <c r="CJ100" s="5">
        <v>57.126055098227781</v>
      </c>
      <c r="CK100" s="5">
        <v>158.96735496249997</v>
      </c>
      <c r="CL100" s="5">
        <v>95.071248237528877</v>
      </c>
      <c r="CM100" s="5">
        <v>1424.2157321884831</v>
      </c>
      <c r="CN100" s="5">
        <v>0</v>
      </c>
      <c r="CO100" s="5">
        <v>2076.1429841417803</v>
      </c>
      <c r="CP100" s="5">
        <v>1167.7873074210984</v>
      </c>
      <c r="CQ100" s="5">
        <v>139.12841241280123</v>
      </c>
      <c r="CR100" s="5">
        <v>24.329011204800384</v>
      </c>
      <c r="CS100" s="5">
        <v>538.84817991972795</v>
      </c>
      <c r="CT100" s="5">
        <v>0</v>
      </c>
      <c r="CU100" s="5">
        <v>27483.014117945801</v>
      </c>
      <c r="CV100" s="5">
        <v>521.2749555889809</v>
      </c>
      <c r="CW100" s="5">
        <v>3313.6045741108724</v>
      </c>
      <c r="CX100" s="5">
        <v>383.68095507388296</v>
      </c>
      <c r="CY100" s="5">
        <v>142.9318709717505</v>
      </c>
      <c r="CZ100" s="5">
        <v>180.19378245719361</v>
      </c>
    </row>
    <row r="101" spans="1:104" x14ac:dyDescent="0.35">
      <c r="A101" s="3" t="s">
        <v>208</v>
      </c>
      <c r="B101" s="3">
        <v>440166</v>
      </c>
      <c r="C101" s="3" t="s">
        <v>106</v>
      </c>
      <c r="D101" s="5">
        <v>393.76596736596741</v>
      </c>
      <c r="E101" s="5">
        <v>704.1231690120577</v>
      </c>
      <c r="F101" s="5">
        <v>85.219077219077207</v>
      </c>
      <c r="G101" s="5">
        <v>211.15358715358713</v>
      </c>
      <c r="H101" s="5">
        <v>13.844599844599845</v>
      </c>
      <c r="I101" s="5">
        <v>5896.0330379013158</v>
      </c>
      <c r="J101" s="5">
        <v>340.37030200771471</v>
      </c>
      <c r="K101" s="5">
        <v>1.1571155049647599</v>
      </c>
      <c r="L101" s="5">
        <v>50.343862403561772</v>
      </c>
      <c r="M101" s="5">
        <v>40.262195842464642</v>
      </c>
      <c r="N101" s="5">
        <v>0.43788968632733355</v>
      </c>
      <c r="O101" s="5">
        <v>54.944036630073654</v>
      </c>
      <c r="P101" s="5">
        <v>18.666601504322998</v>
      </c>
      <c r="Q101" s="5">
        <v>37.400151228216068</v>
      </c>
      <c r="R101" s="5">
        <v>1.3579267723034152</v>
      </c>
      <c r="S101" s="5">
        <v>1.7034384397170903</v>
      </c>
      <c r="T101" s="5">
        <v>0.47005282110100655</v>
      </c>
      <c r="U101" s="5">
        <v>0.26515850962225151</v>
      </c>
      <c r="V101" s="5">
        <v>37.415834379210125</v>
      </c>
      <c r="W101" s="5">
        <v>25.68008262888598</v>
      </c>
      <c r="X101" s="5">
        <v>22.92400132361724</v>
      </c>
      <c r="Y101" s="5">
        <v>427.22959225932817</v>
      </c>
      <c r="Z101" s="5">
        <v>0.75931571959087185</v>
      </c>
      <c r="AA101" s="5">
        <v>552.702618256248</v>
      </c>
      <c r="AB101" s="5">
        <v>1.321765936815646</v>
      </c>
      <c r="AC101" s="5">
        <v>1.4904210782645109</v>
      </c>
      <c r="AD101" s="5">
        <v>1590.0161295186472</v>
      </c>
      <c r="AE101" s="5">
        <v>3385.0201643022506</v>
      </c>
      <c r="AF101" s="5">
        <v>124.54696187508578</v>
      </c>
      <c r="AG101" s="5">
        <v>1014.4223199622681</v>
      </c>
      <c r="AH101" s="5">
        <v>0.49815840991757998</v>
      </c>
      <c r="AI101" s="5">
        <v>6.8218513450588132</v>
      </c>
      <c r="AJ101" s="5">
        <v>35.173593254063981</v>
      </c>
      <c r="AK101" s="5">
        <v>6.7294015699586653</v>
      </c>
      <c r="AL101" s="5">
        <v>178.87530807485624</v>
      </c>
      <c r="AM101" s="5">
        <v>11.481585631170821</v>
      </c>
      <c r="AN101" s="5">
        <v>2.4266012082892954</v>
      </c>
      <c r="AO101" s="5">
        <v>21.280971192563559</v>
      </c>
      <c r="AP101" s="5">
        <v>29.913863716559231</v>
      </c>
      <c r="AQ101" s="5">
        <v>51.392305536406333</v>
      </c>
      <c r="AR101" s="5">
        <v>22.449984626128785</v>
      </c>
      <c r="AS101" s="5">
        <v>2223.0160586983334</v>
      </c>
      <c r="AT101" s="5">
        <v>13.61539440689438</v>
      </c>
      <c r="AU101" s="5">
        <v>6.2436200765793517</v>
      </c>
      <c r="AV101" s="5">
        <v>279.04459827938655</v>
      </c>
      <c r="AW101" s="5">
        <v>514.17944265539688</v>
      </c>
      <c r="AX101" s="5">
        <v>66.655199746237983</v>
      </c>
      <c r="AY101" s="5">
        <v>0.12052630469696302</v>
      </c>
      <c r="AZ101" s="5">
        <v>752.20857018209392</v>
      </c>
      <c r="BA101" s="5">
        <v>151.73458252649871</v>
      </c>
      <c r="BB101" s="5">
        <v>2.0368945493786685</v>
      </c>
      <c r="BC101" s="5">
        <v>8.722121471890997</v>
      </c>
      <c r="BD101" s="5">
        <v>92.005950779856093</v>
      </c>
      <c r="BE101" s="5">
        <v>831.55959843699725</v>
      </c>
      <c r="BF101" s="5">
        <v>0.38166493616257258</v>
      </c>
      <c r="BG101" s="5">
        <v>102.69283599401456</v>
      </c>
      <c r="BH101" s="5">
        <v>339.19852314614809</v>
      </c>
      <c r="BI101" s="5">
        <v>25.04536611602893</v>
      </c>
      <c r="BJ101" s="5">
        <v>65.240789112846954</v>
      </c>
      <c r="BK101" s="5">
        <v>383.03831905954786</v>
      </c>
      <c r="BL101" s="5">
        <v>1154.9680293619267</v>
      </c>
      <c r="BM101" s="5">
        <v>1198.9749951040085</v>
      </c>
      <c r="BN101" s="5">
        <v>321.12248346292319</v>
      </c>
      <c r="BO101" s="5">
        <v>98.44870333159696</v>
      </c>
      <c r="BP101" s="5">
        <v>1296.5516949799421</v>
      </c>
      <c r="BQ101" s="5">
        <v>113.48768993589538</v>
      </c>
      <c r="BR101" s="5">
        <v>623.21831399544294</v>
      </c>
      <c r="BS101" s="5">
        <v>292.63194599388652</v>
      </c>
      <c r="BT101" s="5">
        <v>1341.264904414028</v>
      </c>
      <c r="BU101" s="5">
        <v>0</v>
      </c>
      <c r="BV101" s="5">
        <v>29.996188655602229</v>
      </c>
      <c r="BW101" s="5">
        <v>0</v>
      </c>
      <c r="BX101" s="5">
        <v>0</v>
      </c>
      <c r="BY101" s="5">
        <v>0</v>
      </c>
      <c r="BZ101" s="5">
        <v>0</v>
      </c>
      <c r="CA101" s="5">
        <v>0</v>
      </c>
      <c r="CB101" s="5">
        <v>0</v>
      </c>
      <c r="CC101" s="5">
        <v>0</v>
      </c>
      <c r="CD101" s="5">
        <v>0</v>
      </c>
      <c r="CE101" s="5">
        <v>0</v>
      </c>
      <c r="CF101" s="5">
        <v>6500.7069597546697</v>
      </c>
      <c r="CG101" s="5">
        <v>0</v>
      </c>
      <c r="CH101" s="5">
        <v>0</v>
      </c>
      <c r="CI101" s="5">
        <v>126783.14353236747</v>
      </c>
      <c r="CJ101" s="5">
        <v>0</v>
      </c>
      <c r="CK101" s="5">
        <v>0</v>
      </c>
      <c r="CL101" s="5">
        <v>0</v>
      </c>
      <c r="CM101" s="5">
        <v>0</v>
      </c>
      <c r="CN101" s="5">
        <v>0</v>
      </c>
      <c r="CO101" s="5">
        <v>0</v>
      </c>
      <c r="CP101" s="5">
        <v>0</v>
      </c>
      <c r="CQ101" s="5">
        <v>0</v>
      </c>
      <c r="CR101" s="5">
        <v>0</v>
      </c>
      <c r="CS101" s="5">
        <v>688.05153594303033</v>
      </c>
      <c r="CT101" s="5">
        <v>0</v>
      </c>
      <c r="CU101" s="5">
        <v>29751.189723299183</v>
      </c>
      <c r="CV101" s="5">
        <v>0</v>
      </c>
      <c r="CW101" s="5">
        <v>0</v>
      </c>
      <c r="CX101" s="5">
        <v>0</v>
      </c>
      <c r="CY101" s="5">
        <v>0</v>
      </c>
      <c r="CZ101" s="5">
        <v>0</v>
      </c>
    </row>
    <row r="102" spans="1:104" x14ac:dyDescent="0.35">
      <c r="A102" s="3" t="s">
        <v>209</v>
      </c>
      <c r="B102" s="3">
        <v>440166</v>
      </c>
      <c r="C102" s="3" t="s">
        <v>106</v>
      </c>
      <c r="D102" s="5">
        <v>332.26582077716097</v>
      </c>
      <c r="E102" s="5">
        <v>592.27021470320437</v>
      </c>
      <c r="F102" s="5">
        <v>84.672331105320808</v>
      </c>
      <c r="G102" s="5">
        <v>162.8316151202749</v>
      </c>
      <c r="H102" s="5">
        <v>14.008458895056833</v>
      </c>
      <c r="I102" s="5">
        <v>5216.5902521043809</v>
      </c>
      <c r="J102" s="5">
        <v>432.98146039395164</v>
      </c>
      <c r="K102" s="5">
        <v>113.75391557260836</v>
      </c>
      <c r="L102" s="5">
        <v>100.73017219159853</v>
      </c>
      <c r="M102" s="5">
        <v>35.90911589573458</v>
      </c>
      <c r="N102" s="5">
        <v>9.5662849484185593</v>
      </c>
      <c r="O102" s="5">
        <v>65.008308624764666</v>
      </c>
      <c r="P102" s="5">
        <v>17.502039933645715</v>
      </c>
      <c r="Q102" s="5">
        <v>2.4226324427874739</v>
      </c>
      <c r="R102" s="5">
        <v>24.215322842000603</v>
      </c>
      <c r="S102" s="5">
        <v>41.944381439764342</v>
      </c>
      <c r="T102" s="5">
        <v>18.647092819027854</v>
      </c>
      <c r="U102" s="5">
        <v>134.35172770978551</v>
      </c>
      <c r="V102" s="5">
        <v>0.97461487724151663</v>
      </c>
      <c r="W102" s="5">
        <v>27.566611385643498</v>
      </c>
      <c r="X102" s="5">
        <v>19.802641059249002</v>
      </c>
      <c r="Y102" s="5">
        <v>336.02807518469439</v>
      </c>
      <c r="Z102" s="5">
        <v>2.0712665203548175</v>
      </c>
      <c r="AA102" s="5">
        <v>820.13893268841923</v>
      </c>
      <c r="AB102" s="5">
        <v>158.01503359486176</v>
      </c>
      <c r="AC102" s="5">
        <v>434.87706085868547</v>
      </c>
      <c r="AD102" s="5">
        <v>2205.055638682918</v>
      </c>
      <c r="AE102" s="5">
        <v>1411.1732751549741</v>
      </c>
      <c r="AF102" s="5">
        <v>0.89660935193148561</v>
      </c>
      <c r="AG102" s="5">
        <v>1635.2372337527888</v>
      </c>
      <c r="AH102" s="5">
        <v>13.907086710289091</v>
      </c>
      <c r="AI102" s="5">
        <v>1178.281791553296</v>
      </c>
      <c r="AJ102" s="5">
        <v>42.431758095744719</v>
      </c>
      <c r="AK102" s="5">
        <v>11.622786955293707</v>
      </c>
      <c r="AL102" s="5">
        <v>251.62460238505423</v>
      </c>
      <c r="AM102" s="5">
        <v>15.506795845595207</v>
      </c>
      <c r="AN102" s="5">
        <v>2.2269650703975699</v>
      </c>
      <c r="AO102" s="5">
        <v>39.866167031080465</v>
      </c>
      <c r="AP102" s="5">
        <v>44.666877595294615</v>
      </c>
      <c r="AQ102" s="5">
        <v>50.513501435720116</v>
      </c>
      <c r="AR102" s="5">
        <v>59.717326714741432</v>
      </c>
      <c r="AS102" s="5">
        <v>2398.8125484049119</v>
      </c>
      <c r="AT102" s="5">
        <v>2.8658593440530788</v>
      </c>
      <c r="AU102" s="5">
        <v>2.5299605272064305</v>
      </c>
      <c r="AV102" s="5">
        <v>237.38554036866225</v>
      </c>
      <c r="AW102" s="5">
        <v>576.87288431475133</v>
      </c>
      <c r="AX102" s="5">
        <v>2.4762882822493979</v>
      </c>
      <c r="AY102" s="5">
        <v>142.08577838382453</v>
      </c>
      <c r="AZ102" s="5">
        <v>1053.1556211539978</v>
      </c>
      <c r="BA102" s="5">
        <v>149.79629379435681</v>
      </c>
      <c r="BB102" s="5">
        <v>205.09268822840934</v>
      </c>
      <c r="BC102" s="5">
        <v>0.73095133601671025</v>
      </c>
      <c r="BD102" s="5">
        <v>128.52559039744898</v>
      </c>
      <c r="BE102" s="5">
        <v>965.92827338084385</v>
      </c>
      <c r="BF102" s="5">
        <v>8.7080282348452389</v>
      </c>
      <c r="BG102" s="5">
        <v>2.0125567759242506</v>
      </c>
      <c r="BH102" s="5">
        <v>198.13207252373812</v>
      </c>
      <c r="BI102" s="5">
        <v>13.863710339783575</v>
      </c>
      <c r="BJ102" s="5">
        <v>61.977094383601774</v>
      </c>
      <c r="BK102" s="5">
        <v>251.58781610595543</v>
      </c>
      <c r="BL102" s="5">
        <v>938.73920050723507</v>
      </c>
      <c r="BM102" s="5">
        <v>1039.3045168572803</v>
      </c>
      <c r="BN102" s="5">
        <v>285.01300887527702</v>
      </c>
      <c r="BO102" s="5">
        <v>0</v>
      </c>
      <c r="BP102" s="5">
        <v>1023.1295139134053</v>
      </c>
      <c r="BQ102" s="5">
        <v>120.89605563133458</v>
      </c>
      <c r="BR102" s="5">
        <v>695.87684980355584</v>
      </c>
      <c r="BS102" s="5">
        <v>217.78929060920382</v>
      </c>
      <c r="BT102" s="5">
        <v>1202.7118820170078</v>
      </c>
      <c r="BU102" s="5">
        <v>0</v>
      </c>
      <c r="BV102" s="5">
        <v>23.533780541379709</v>
      </c>
      <c r="BW102" s="5">
        <v>211.79744323222616</v>
      </c>
      <c r="BX102" s="5">
        <v>0</v>
      </c>
      <c r="BY102" s="5">
        <v>164.36591617695041</v>
      </c>
      <c r="BZ102" s="5">
        <v>0</v>
      </c>
      <c r="CA102" s="5">
        <v>195.37736853108831</v>
      </c>
      <c r="CB102" s="5">
        <v>113.7652393829115</v>
      </c>
      <c r="CC102" s="5">
        <v>8286.560171177287</v>
      </c>
      <c r="CD102" s="5">
        <v>0</v>
      </c>
      <c r="CE102" s="5">
        <v>0</v>
      </c>
      <c r="CF102" s="5">
        <v>1603.8786793513475</v>
      </c>
      <c r="CG102" s="5">
        <v>126.86713548905368</v>
      </c>
      <c r="CH102" s="5">
        <v>75.169186665100924</v>
      </c>
      <c r="CI102" s="5">
        <v>33178.657958006741</v>
      </c>
      <c r="CJ102" s="5">
        <v>0</v>
      </c>
      <c r="CK102" s="5">
        <v>92.245095935723938</v>
      </c>
      <c r="CL102" s="5">
        <v>0</v>
      </c>
      <c r="CM102" s="5">
        <v>257.16839079519002</v>
      </c>
      <c r="CN102" s="5">
        <v>7202.221909147298</v>
      </c>
      <c r="CO102" s="5">
        <v>332.11403417594221</v>
      </c>
      <c r="CP102" s="5">
        <v>208.38672686368542</v>
      </c>
      <c r="CQ102" s="5">
        <v>500.19733259887931</v>
      </c>
      <c r="CR102" s="5">
        <v>89.984645612760929</v>
      </c>
      <c r="CS102" s="5">
        <v>1354.6653090191662</v>
      </c>
      <c r="CT102" s="5">
        <v>302.26925718187704</v>
      </c>
      <c r="CU102" s="5">
        <v>18707.698310894131</v>
      </c>
      <c r="CV102" s="5">
        <v>207.85920775344735</v>
      </c>
      <c r="CW102" s="5">
        <v>3237.1889437776758</v>
      </c>
      <c r="CX102" s="5">
        <v>374.110312061223</v>
      </c>
      <c r="CY102" s="5">
        <v>37.168980367064577</v>
      </c>
      <c r="CZ102" s="5">
        <v>199.79470219208739</v>
      </c>
    </row>
    <row r="103" spans="1:104" x14ac:dyDescent="0.35">
      <c r="A103" s="3" t="s">
        <v>210</v>
      </c>
      <c r="B103" s="3">
        <v>440166</v>
      </c>
      <c r="C103" s="3" t="s">
        <v>106</v>
      </c>
      <c r="D103" s="5">
        <v>260.02478632478636</v>
      </c>
      <c r="E103" s="5">
        <v>403.06030389363724</v>
      </c>
      <c r="F103" s="5">
        <v>84.021978021978001</v>
      </c>
      <c r="G103" s="5">
        <v>160.48103632478632</v>
      </c>
      <c r="H103" s="5">
        <v>14.627670940170942</v>
      </c>
      <c r="I103" s="5">
        <v>3518.7068643151524</v>
      </c>
      <c r="J103" s="5">
        <v>105.67689720212839</v>
      </c>
      <c r="K103" s="5">
        <v>2.2131395581235807</v>
      </c>
      <c r="L103" s="5">
        <v>108.41545019804389</v>
      </c>
      <c r="M103" s="5">
        <v>71.157939404417689</v>
      </c>
      <c r="N103" s="5">
        <v>1.5833823485715692</v>
      </c>
      <c r="O103" s="5">
        <v>90.14549691170204</v>
      </c>
      <c r="P103" s="5">
        <v>42.374160417408994</v>
      </c>
      <c r="Q103" s="5">
        <v>79.121836573779092</v>
      </c>
      <c r="R103" s="5">
        <v>3.953294039772584</v>
      </c>
      <c r="S103" s="5">
        <v>3.4254350078746056</v>
      </c>
      <c r="T103" s="5">
        <v>1.1680103582928867</v>
      </c>
      <c r="U103" s="5">
        <v>0.79734782782299418</v>
      </c>
      <c r="V103" s="5">
        <v>47.402879210430832</v>
      </c>
      <c r="W103" s="5">
        <v>403.92847277341468</v>
      </c>
      <c r="X103" s="5">
        <v>51.202295973132934</v>
      </c>
      <c r="Y103" s="5">
        <v>448.28633287168913</v>
      </c>
      <c r="Z103" s="5">
        <v>2.0551396228199823</v>
      </c>
      <c r="AA103" s="5">
        <v>1089.9579096908628</v>
      </c>
      <c r="AB103" s="5">
        <v>2.9084580276992233</v>
      </c>
      <c r="AC103" s="5">
        <v>2.2685147749160586</v>
      </c>
      <c r="AD103" s="5">
        <v>3558.6031290399742</v>
      </c>
      <c r="AE103" s="5">
        <v>10558.57377426528</v>
      </c>
      <c r="AF103" s="5">
        <v>184.32741693606619</v>
      </c>
      <c r="AG103" s="5">
        <v>1890.7772076770725</v>
      </c>
      <c r="AH103" s="5">
        <v>0.92087965021212648</v>
      </c>
      <c r="AI103" s="5">
        <v>13.340927778918825</v>
      </c>
      <c r="AJ103" s="5">
        <v>67.785945963023039</v>
      </c>
      <c r="AK103" s="5">
        <v>29.939902920426643</v>
      </c>
      <c r="AL103" s="5">
        <v>398.79734364822644</v>
      </c>
      <c r="AM103" s="5">
        <v>41.239169627080834</v>
      </c>
      <c r="AN103" s="5">
        <v>2.3920487889535962</v>
      </c>
      <c r="AO103" s="5">
        <v>270.6485140702635</v>
      </c>
      <c r="AP103" s="5">
        <v>162.50209378478226</v>
      </c>
      <c r="AQ103" s="5">
        <v>491.60913764455228</v>
      </c>
      <c r="AR103" s="5">
        <v>212.76799703146807</v>
      </c>
      <c r="AS103" s="5">
        <v>105.0424681627801</v>
      </c>
      <c r="AT103" s="5">
        <v>29.62728403835197</v>
      </c>
      <c r="AU103" s="5">
        <v>16.285270171821789</v>
      </c>
      <c r="AV103" s="5">
        <v>549.19364750688135</v>
      </c>
      <c r="AW103" s="5">
        <v>1130.0993209290584</v>
      </c>
      <c r="AX103" s="5">
        <v>127.62772855384429</v>
      </c>
      <c r="AY103" s="5">
        <v>0.50536242020146382</v>
      </c>
      <c r="AZ103" s="5">
        <v>1012.3837116077597</v>
      </c>
      <c r="BA103" s="5">
        <v>262.33509574688208</v>
      </c>
      <c r="BB103" s="5">
        <v>4.8514588414254698</v>
      </c>
      <c r="BC103" s="5">
        <v>18.080668367349567</v>
      </c>
      <c r="BD103" s="5">
        <v>153.10851341027336</v>
      </c>
      <c r="BE103" s="5">
        <v>1348.1283965905795</v>
      </c>
      <c r="BF103" s="5">
        <v>1.5160859137798228</v>
      </c>
      <c r="BG103" s="5">
        <v>229.74765581152806</v>
      </c>
      <c r="BH103" s="5">
        <v>452.2977086443164</v>
      </c>
      <c r="BI103" s="5">
        <v>28.221580181829008</v>
      </c>
      <c r="BJ103" s="5">
        <v>113.44312619873151</v>
      </c>
      <c r="BK103" s="5">
        <v>246.65225546484712</v>
      </c>
      <c r="BL103" s="5">
        <v>755.00475744264077</v>
      </c>
      <c r="BM103" s="5">
        <v>929.00059315627948</v>
      </c>
      <c r="BN103" s="5">
        <v>222.79447669018253</v>
      </c>
      <c r="BO103" s="5">
        <v>0</v>
      </c>
      <c r="BP103" s="5">
        <v>678.25660163489079</v>
      </c>
      <c r="BQ103" s="5">
        <v>43.459264255695317</v>
      </c>
      <c r="BR103" s="5">
        <v>381.6166379751175</v>
      </c>
      <c r="BS103" s="5">
        <v>118.56237301490745</v>
      </c>
      <c r="BT103" s="5">
        <v>732.69273978575427</v>
      </c>
      <c r="BU103" s="5">
        <v>0</v>
      </c>
      <c r="BV103" s="5">
        <v>0</v>
      </c>
      <c r="BW103" s="5">
        <v>0</v>
      </c>
      <c r="BX103" s="5">
        <v>0</v>
      </c>
      <c r="BY103" s="5">
        <v>97.004378977526173</v>
      </c>
      <c r="BZ103" s="5">
        <v>0</v>
      </c>
      <c r="CA103" s="5">
        <v>155.00354008775992</v>
      </c>
      <c r="CB103" s="5">
        <v>148.74737480596025</v>
      </c>
      <c r="CC103" s="5">
        <v>6791.0955943182298</v>
      </c>
      <c r="CD103" s="5">
        <v>0</v>
      </c>
      <c r="CE103" s="5">
        <v>0</v>
      </c>
      <c r="CF103" s="5">
        <v>6801.0068255326842</v>
      </c>
      <c r="CG103" s="5">
        <v>102.25448524779318</v>
      </c>
      <c r="CH103" s="5">
        <v>0</v>
      </c>
      <c r="CI103" s="5">
        <v>231346.33015035428</v>
      </c>
      <c r="CJ103" s="5">
        <v>0</v>
      </c>
      <c r="CK103" s="5">
        <v>61.530230974240489</v>
      </c>
      <c r="CL103" s="5">
        <v>0</v>
      </c>
      <c r="CM103" s="5">
        <v>0</v>
      </c>
      <c r="CN103" s="5">
        <v>0</v>
      </c>
      <c r="CO103" s="5">
        <v>0</v>
      </c>
      <c r="CP103" s="5">
        <v>218.29789694776915</v>
      </c>
      <c r="CQ103" s="5">
        <v>806.3520706047143</v>
      </c>
      <c r="CR103" s="5">
        <v>83.570532176472582</v>
      </c>
      <c r="CS103" s="5">
        <v>644.83591882045016</v>
      </c>
      <c r="CT103" s="5">
        <v>0</v>
      </c>
      <c r="CU103" s="5">
        <v>241794.37134500456</v>
      </c>
      <c r="CV103" s="5">
        <v>91.314650282051602</v>
      </c>
      <c r="CW103" s="5">
        <v>4891.5434568458177</v>
      </c>
      <c r="CX103" s="5">
        <v>281.23153797171068</v>
      </c>
      <c r="CY103" s="5">
        <v>0</v>
      </c>
      <c r="CZ103" s="5">
        <v>0</v>
      </c>
    </row>
    <row r="104" spans="1:104" x14ac:dyDescent="0.35">
      <c r="A104" s="3" t="s">
        <v>211</v>
      </c>
      <c r="B104" s="3">
        <v>440166</v>
      </c>
      <c r="C104" s="3" t="s">
        <v>106</v>
      </c>
      <c r="D104" s="5">
        <v>378.23610256410257</v>
      </c>
      <c r="E104" s="5">
        <v>781.9106552706553</v>
      </c>
      <c r="F104" s="5">
        <v>83.980366300366285</v>
      </c>
      <c r="G104" s="5">
        <v>248.91384615384618</v>
      </c>
      <c r="H104" s="5">
        <v>14.222051282051281</v>
      </c>
      <c r="I104" s="5">
        <v>5276.9664547257817</v>
      </c>
      <c r="J104" s="5">
        <v>107.02332511724239</v>
      </c>
      <c r="K104" s="5">
        <v>39.430975411978096</v>
      </c>
      <c r="L104" s="5">
        <v>48.465074674511371</v>
      </c>
      <c r="M104" s="5">
        <v>32.578913874432331</v>
      </c>
      <c r="N104" s="5">
        <v>8.062859650918563</v>
      </c>
      <c r="O104" s="5">
        <v>34.728155074573515</v>
      </c>
      <c r="P104" s="5">
        <v>20.097990924403742</v>
      </c>
      <c r="Q104" s="5">
        <v>1.0759064520015467</v>
      </c>
      <c r="R104" s="5">
        <v>15.868618629520457</v>
      </c>
      <c r="S104" s="5">
        <v>25.708212185747964</v>
      </c>
      <c r="T104" s="5">
        <v>9.8488338936537811</v>
      </c>
      <c r="U104" s="5">
        <v>88.685883381037499</v>
      </c>
      <c r="V104" s="5">
        <v>0.55955962201056264</v>
      </c>
      <c r="W104" s="5">
        <v>80.938150105035518</v>
      </c>
      <c r="X104" s="5">
        <v>9.4867792604400218</v>
      </c>
      <c r="Y104" s="5">
        <v>225.21541693408741</v>
      </c>
      <c r="Z104" s="5">
        <v>1.1426959347594108</v>
      </c>
      <c r="AA104" s="5">
        <v>428.50401859716061</v>
      </c>
      <c r="AB104" s="5">
        <v>71.946655345988475</v>
      </c>
      <c r="AC104" s="5">
        <v>260.90562665421385</v>
      </c>
      <c r="AD104" s="5">
        <v>1304.8315393974508</v>
      </c>
      <c r="AE104" s="5">
        <v>2367.1540394198455</v>
      </c>
      <c r="AF104" s="5">
        <v>0.74075959252618817</v>
      </c>
      <c r="AG104" s="5">
        <v>935.41336196232942</v>
      </c>
      <c r="AH104" s="5">
        <v>10.281412678765317</v>
      </c>
      <c r="AI104" s="5">
        <v>706.44337714564699</v>
      </c>
      <c r="AJ104" s="5">
        <v>16.826164646914098</v>
      </c>
      <c r="AK104" s="5">
        <v>12.751033839296127</v>
      </c>
      <c r="AL104" s="5">
        <v>258.64338048162273</v>
      </c>
      <c r="AM104" s="5">
        <v>11.033032988266118</v>
      </c>
      <c r="AN104" s="5">
        <v>1.2175648448387393</v>
      </c>
      <c r="AO104" s="5">
        <v>164.85950073930638</v>
      </c>
      <c r="AP104" s="5">
        <v>56.406180602389263</v>
      </c>
      <c r="AQ104" s="5">
        <v>107.24004331176562</v>
      </c>
      <c r="AR104" s="5">
        <v>60.945228010099505</v>
      </c>
      <c r="AS104" s="5">
        <v>164.47915010992381</v>
      </c>
      <c r="AT104" s="5">
        <v>1.9627819159531088</v>
      </c>
      <c r="AU104" s="5">
        <v>1.1033607074371059</v>
      </c>
      <c r="AV104" s="5">
        <v>161.35022671554324</v>
      </c>
      <c r="AW104" s="5">
        <v>357.78768787614558</v>
      </c>
      <c r="AX104" s="5">
        <v>0.61876631329917609</v>
      </c>
      <c r="AY104" s="5">
        <v>69.271164958786187</v>
      </c>
      <c r="AZ104" s="5">
        <v>517.66312994759414</v>
      </c>
      <c r="BA104" s="5">
        <v>94.450091026149295</v>
      </c>
      <c r="BB104" s="5">
        <v>117.35536440897606</v>
      </c>
      <c r="BC104" s="5">
        <v>0.38615325176115534</v>
      </c>
      <c r="BD104" s="5">
        <v>71.722202027068221</v>
      </c>
      <c r="BE104" s="5">
        <v>1288.3072635754177</v>
      </c>
      <c r="BF104" s="5">
        <v>6.773834405665621</v>
      </c>
      <c r="BG104" s="5">
        <v>0.66595428688956693</v>
      </c>
      <c r="BH104" s="5">
        <v>130.25089015394181</v>
      </c>
      <c r="BI104" s="5">
        <v>0.52018449360765051</v>
      </c>
      <c r="BJ104" s="5">
        <v>39.538720748236983</v>
      </c>
      <c r="BK104" s="5">
        <v>133.25678985722138</v>
      </c>
      <c r="BL104" s="5">
        <v>827.08853514686916</v>
      </c>
      <c r="BM104" s="5">
        <v>939.22652668670355</v>
      </c>
      <c r="BN104" s="5">
        <v>251.64014643147041</v>
      </c>
      <c r="BO104" s="5">
        <v>79.013976755566219</v>
      </c>
      <c r="BP104" s="5">
        <v>1127.8749930159963</v>
      </c>
      <c r="BQ104" s="5">
        <v>127.83498944272959</v>
      </c>
      <c r="BR104" s="5">
        <v>994.28061585961734</v>
      </c>
      <c r="BS104" s="5">
        <v>296.0041257040009</v>
      </c>
      <c r="BT104" s="5">
        <v>917.99017564907433</v>
      </c>
      <c r="BU104" s="5">
        <v>0</v>
      </c>
      <c r="BV104" s="5">
        <v>13.024354498094974</v>
      </c>
      <c r="BW104" s="5">
        <v>289.3643130507308</v>
      </c>
      <c r="BX104" s="5">
        <v>0</v>
      </c>
      <c r="BY104" s="5">
        <v>171.63398084013377</v>
      </c>
      <c r="BZ104" s="5">
        <v>0</v>
      </c>
      <c r="CA104" s="5">
        <v>0</v>
      </c>
      <c r="CB104" s="5">
        <v>421.30615408477058</v>
      </c>
      <c r="CC104" s="5">
        <v>18290.302096253952</v>
      </c>
      <c r="CD104" s="5">
        <v>0</v>
      </c>
      <c r="CE104" s="5">
        <v>0</v>
      </c>
      <c r="CF104" s="5">
        <v>36461.216716878604</v>
      </c>
      <c r="CG104" s="5">
        <v>226.74630503248784</v>
      </c>
      <c r="CH104" s="5">
        <v>184.58485745891858</v>
      </c>
      <c r="CI104" s="5">
        <v>92638.522175359671</v>
      </c>
      <c r="CJ104" s="5">
        <v>0</v>
      </c>
      <c r="CK104" s="5">
        <v>146.29144514237444</v>
      </c>
      <c r="CL104" s="5">
        <v>0</v>
      </c>
      <c r="CM104" s="5">
        <v>364.05813845675954</v>
      </c>
      <c r="CN104" s="5">
        <v>521.18869618310964</v>
      </c>
      <c r="CO104" s="5">
        <v>1286.0827554794816</v>
      </c>
      <c r="CP104" s="5">
        <v>870.03857866111662</v>
      </c>
      <c r="CQ104" s="5">
        <v>872.16880097657975</v>
      </c>
      <c r="CR104" s="5">
        <v>249.81710492977095</v>
      </c>
      <c r="CS104" s="5">
        <v>936.41455589248562</v>
      </c>
      <c r="CT104" s="5">
        <v>1023.7584563066433</v>
      </c>
      <c r="CU104" s="5">
        <v>106713.87725157911</v>
      </c>
      <c r="CV104" s="5">
        <v>221.42416744395112</v>
      </c>
      <c r="CW104" s="5">
        <v>11038.008761701461</v>
      </c>
      <c r="CX104" s="5">
        <v>618.8090734413114</v>
      </c>
      <c r="CY104" s="5">
        <v>119.31295886666157</v>
      </c>
      <c r="CZ104" s="5">
        <v>174.67344438780677</v>
      </c>
    </row>
    <row r="105" spans="1:104" x14ac:dyDescent="0.35">
      <c r="A105" s="3" t="s">
        <v>212</v>
      </c>
      <c r="B105" s="3">
        <v>441755</v>
      </c>
      <c r="C105" s="3" t="s">
        <v>106</v>
      </c>
      <c r="D105" s="5">
        <v>284.89934640522881</v>
      </c>
      <c r="E105" s="5">
        <v>429.59812300988767</v>
      </c>
      <c r="F105" s="5">
        <v>67.450693097751923</v>
      </c>
      <c r="G105" s="5">
        <v>136.81347410759173</v>
      </c>
      <c r="H105" s="5">
        <v>14.11161387631976</v>
      </c>
      <c r="I105" s="5">
        <v>2903.3893922190755</v>
      </c>
      <c r="J105" s="5">
        <v>436.50108071185423</v>
      </c>
      <c r="K105" s="5">
        <v>0.94485233062776919</v>
      </c>
      <c r="L105" s="5">
        <v>72.746148126207046</v>
      </c>
      <c r="M105" s="5">
        <v>53.384061290788033</v>
      </c>
      <c r="N105" s="5">
        <v>0.40763453802240002</v>
      </c>
      <c r="O105" s="5">
        <v>29.495709337666028</v>
      </c>
      <c r="P105" s="5">
        <v>62.150902429567061</v>
      </c>
      <c r="Q105" s="5">
        <v>52.921412740877969</v>
      </c>
      <c r="R105" s="5">
        <v>1.4402193148515259</v>
      </c>
      <c r="S105" s="5">
        <v>2.3208862397810237</v>
      </c>
      <c r="T105" s="5">
        <v>1.9581764381087723</v>
      </c>
      <c r="U105" s="5">
        <v>7.6197632444744617E-2</v>
      </c>
      <c r="V105" s="5">
        <v>50.894708071657014</v>
      </c>
      <c r="W105" s="5">
        <v>49.25888415309916</v>
      </c>
      <c r="X105" s="5">
        <v>17.36824393288483</v>
      </c>
      <c r="Y105" s="5">
        <v>304.45862967681097</v>
      </c>
      <c r="Z105" s="5">
        <v>0.78102712813989028</v>
      </c>
      <c r="AA105" s="5">
        <v>619.25547022020135</v>
      </c>
      <c r="AB105" s="5">
        <v>1.1468472052575271</v>
      </c>
      <c r="AC105" s="5">
        <v>0.93336632772693517</v>
      </c>
      <c r="AD105" s="5">
        <v>1325.39923366465</v>
      </c>
      <c r="AE105" s="5">
        <v>1129.0629123793174</v>
      </c>
      <c r="AF105" s="5">
        <v>155.4015842625623</v>
      </c>
      <c r="AG105" s="5">
        <v>1104.2526886857406</v>
      </c>
      <c r="AH105" s="5">
        <v>0.53350856625583942</v>
      </c>
      <c r="AI105" s="5">
        <v>6.1872598958151741</v>
      </c>
      <c r="AJ105" s="5">
        <v>24.844293162424673</v>
      </c>
      <c r="AK105" s="5">
        <v>10.309559900292991</v>
      </c>
      <c r="AL105" s="5">
        <v>223.91167616827764</v>
      </c>
      <c r="AM105" s="5">
        <v>11.773110360849717</v>
      </c>
      <c r="AN105" s="5">
        <v>1.5887183383833652</v>
      </c>
      <c r="AO105" s="5">
        <v>41.127745601317727</v>
      </c>
      <c r="AP105" s="5">
        <v>39.380823799475699</v>
      </c>
      <c r="AQ105" s="5">
        <v>72.886975553386677</v>
      </c>
      <c r="AR105" s="5">
        <v>55.049077924357483</v>
      </c>
      <c r="AS105" s="5">
        <v>1782.5273275232184</v>
      </c>
      <c r="AT105" s="5">
        <v>1.6877781099294757</v>
      </c>
      <c r="AU105" s="5">
        <v>2.7555372068557329</v>
      </c>
      <c r="AV105" s="5">
        <v>275.03177649752951</v>
      </c>
      <c r="AW105" s="5">
        <v>490.06567821045348</v>
      </c>
      <c r="AX105" s="5">
        <v>63.015495203828166</v>
      </c>
      <c r="AY105" s="5">
        <v>0.82293625564847828</v>
      </c>
      <c r="AZ105" s="5">
        <v>1005.3596172728496</v>
      </c>
      <c r="BA105" s="5">
        <v>94.242810901967601</v>
      </c>
      <c r="BB105" s="5">
        <v>1.3032128559918368</v>
      </c>
      <c r="BC105" s="5">
        <v>8.6499021322561127</v>
      </c>
      <c r="BD105" s="5">
        <v>172.95376972878736</v>
      </c>
      <c r="BE105" s="5">
        <v>1678.8521805911364</v>
      </c>
      <c r="BF105" s="5">
        <v>0.77340699764564003</v>
      </c>
      <c r="BG105" s="5">
        <v>2.3621328066895346</v>
      </c>
      <c r="BH105" s="5">
        <v>460.04658445042332</v>
      </c>
      <c r="BI105" s="5">
        <v>43.558335748952032</v>
      </c>
      <c r="BJ105" s="5">
        <v>114.00988556724919</v>
      </c>
      <c r="BK105" s="5">
        <v>297.53219750307119</v>
      </c>
      <c r="BL105" s="5">
        <v>1748.2789056581123</v>
      </c>
      <c r="BM105" s="5">
        <v>1260.6944186885146</v>
      </c>
      <c r="BN105" s="5">
        <v>353.02808798937883</v>
      </c>
      <c r="BO105" s="5">
        <v>234.75334441932671</v>
      </c>
      <c r="BP105" s="5">
        <v>1498.2744503706465</v>
      </c>
      <c r="BQ105" s="5">
        <v>53.426305732139262</v>
      </c>
      <c r="BR105" s="5">
        <v>632.23038329025769</v>
      </c>
      <c r="BS105" s="5">
        <v>427.04928109046784</v>
      </c>
      <c r="BT105" s="5">
        <v>1179.9440621370943</v>
      </c>
      <c r="BU105" s="5">
        <v>119.98237326267994</v>
      </c>
      <c r="BV105" s="5">
        <v>0</v>
      </c>
      <c r="BW105" s="5">
        <v>0</v>
      </c>
      <c r="BX105" s="5">
        <v>0</v>
      </c>
      <c r="BY105" s="5">
        <v>0</v>
      </c>
      <c r="BZ105" s="5">
        <v>0</v>
      </c>
      <c r="CA105" s="5">
        <v>0</v>
      </c>
      <c r="CB105" s="5">
        <v>108.34946803770868</v>
      </c>
      <c r="CC105" s="5">
        <v>101570.54297387552</v>
      </c>
      <c r="CD105" s="5">
        <v>0</v>
      </c>
      <c r="CE105" s="5">
        <v>0</v>
      </c>
      <c r="CF105" s="5">
        <v>104726.75254246467</v>
      </c>
      <c r="CG105" s="5">
        <v>0</v>
      </c>
      <c r="CH105" s="5">
        <v>1869.6404459681412</v>
      </c>
      <c r="CI105" s="5">
        <v>223729.99190395061</v>
      </c>
      <c r="CJ105" s="5">
        <v>0</v>
      </c>
      <c r="CK105" s="5">
        <v>0</v>
      </c>
      <c r="CL105" s="5">
        <v>0</v>
      </c>
      <c r="CM105" s="5">
        <v>0</v>
      </c>
      <c r="CN105" s="5">
        <v>0</v>
      </c>
      <c r="CO105" s="5">
        <v>0</v>
      </c>
      <c r="CP105" s="5">
        <v>195.03413288215975</v>
      </c>
      <c r="CQ105" s="5">
        <v>740.94288674797951</v>
      </c>
      <c r="CR105" s="5">
        <v>363.01780425845226</v>
      </c>
      <c r="CS105" s="5">
        <v>988.34720178526948</v>
      </c>
      <c r="CT105" s="5">
        <v>0</v>
      </c>
      <c r="CU105" s="5">
        <v>183098.72759240991</v>
      </c>
      <c r="CV105" s="5">
        <v>129.65030660965098</v>
      </c>
      <c r="CW105" s="5">
        <v>4341.1562056489702</v>
      </c>
      <c r="CX105" s="5">
        <v>193.4052003112381</v>
      </c>
      <c r="CY105" s="5">
        <v>0</v>
      </c>
      <c r="CZ105" s="5">
        <v>0</v>
      </c>
    </row>
    <row r="106" spans="1:104" x14ac:dyDescent="0.35">
      <c r="A106" s="3" t="s">
        <v>213</v>
      </c>
      <c r="B106" s="3">
        <v>441755</v>
      </c>
      <c r="C106" s="3" t="s">
        <v>106</v>
      </c>
      <c r="D106" s="5">
        <v>332.33017751479292</v>
      </c>
      <c r="E106" s="5">
        <v>451.45934692088537</v>
      </c>
      <c r="F106" s="5">
        <v>78.499859115243723</v>
      </c>
      <c r="G106" s="5">
        <v>115.07618343195264</v>
      </c>
      <c r="H106" s="5">
        <v>13.186883629191319</v>
      </c>
      <c r="I106" s="5">
        <v>5316.7880026243074</v>
      </c>
      <c r="J106" s="5">
        <v>121.6669260525077</v>
      </c>
      <c r="K106" s="5">
        <v>70.201674587859443</v>
      </c>
      <c r="L106" s="5">
        <v>42.101889004874657</v>
      </c>
      <c r="M106" s="5">
        <v>22.048329442234976</v>
      </c>
      <c r="N106" s="5">
        <v>0.75517439775693895</v>
      </c>
      <c r="O106" s="5">
        <v>14.977648631633603</v>
      </c>
      <c r="P106" s="5">
        <v>12.198844648284393</v>
      </c>
      <c r="Q106" s="5">
        <v>1.6642750851494728</v>
      </c>
      <c r="R106" s="5">
        <v>28.076866985197828</v>
      </c>
      <c r="S106" s="5">
        <v>37.198035407371471</v>
      </c>
      <c r="T106" s="5">
        <v>109.4924256079305</v>
      </c>
      <c r="U106" s="5">
        <v>0.61253151830019636</v>
      </c>
      <c r="V106" s="5">
        <v>0.52037588670911861</v>
      </c>
      <c r="W106" s="5">
        <v>31.566206146499116</v>
      </c>
      <c r="X106" s="5">
        <v>11.781405531981564</v>
      </c>
      <c r="Y106" s="5">
        <v>211.1694522047041</v>
      </c>
      <c r="Z106" s="5">
        <v>1.2896155589736333</v>
      </c>
      <c r="AA106" s="5">
        <v>466.81830237697073</v>
      </c>
      <c r="AB106" s="5">
        <v>102.12505031676591</v>
      </c>
      <c r="AC106" s="5">
        <v>238.64898385296112</v>
      </c>
      <c r="AD106" s="5">
        <v>975.61064845354019</v>
      </c>
      <c r="AE106" s="5">
        <v>519.91261671319126</v>
      </c>
      <c r="AF106" s="5">
        <v>1.6027377463305552</v>
      </c>
      <c r="AG106" s="5">
        <v>845.82891445674636</v>
      </c>
      <c r="AH106" s="5">
        <v>11.853994154687234</v>
      </c>
      <c r="AI106" s="5">
        <v>491.18070086455975</v>
      </c>
      <c r="AJ106" s="5">
        <v>26.628592305172933</v>
      </c>
      <c r="AK106" s="5">
        <v>6.2875702482964826</v>
      </c>
      <c r="AL106" s="5">
        <v>92.875403687693662</v>
      </c>
      <c r="AM106" s="5">
        <v>6.9924046355610256</v>
      </c>
      <c r="AN106" s="5">
        <v>1.3285468936768074</v>
      </c>
      <c r="AO106" s="5">
        <v>13.643531415827532</v>
      </c>
      <c r="AP106" s="5">
        <v>17.813550168419251</v>
      </c>
      <c r="AQ106" s="5">
        <v>48.252719159968272</v>
      </c>
      <c r="AR106" s="5">
        <v>28.688094646750272</v>
      </c>
      <c r="AS106" s="5">
        <v>382.11338341158142</v>
      </c>
      <c r="AT106" s="5">
        <v>1.0321297291110694</v>
      </c>
      <c r="AU106" s="5">
        <v>1.5020397879877889</v>
      </c>
      <c r="AV106" s="5">
        <v>179.43012054103497</v>
      </c>
      <c r="AW106" s="5">
        <v>352.98397143285507</v>
      </c>
      <c r="AX106" s="5">
        <v>3.0070433999739401</v>
      </c>
      <c r="AY106" s="5">
        <v>0.69643826636952422</v>
      </c>
      <c r="AZ106" s="5">
        <v>819.81631274266101</v>
      </c>
      <c r="BA106" s="5">
        <v>47.539573147373176</v>
      </c>
      <c r="BB106" s="5">
        <v>56.929497726682683</v>
      </c>
      <c r="BC106" s="5">
        <v>0.46431940130791521</v>
      </c>
      <c r="BD106" s="5">
        <v>120.99957590100115</v>
      </c>
      <c r="BE106" s="5">
        <v>718.90186101084237</v>
      </c>
      <c r="BF106" s="5">
        <v>13.315332821585054</v>
      </c>
      <c r="BG106" s="5">
        <v>1.219603373456738</v>
      </c>
      <c r="BH106" s="5">
        <v>273.72661173970516</v>
      </c>
      <c r="BI106" s="5">
        <v>22.586550206906921</v>
      </c>
      <c r="BJ106" s="5">
        <v>64.508387284093558</v>
      </c>
      <c r="BK106" s="5">
        <v>70.85914912075603</v>
      </c>
      <c r="BL106" s="5">
        <v>1363.2890688589362</v>
      </c>
      <c r="BM106" s="5">
        <v>2068.2419009502496</v>
      </c>
      <c r="BN106" s="5">
        <v>367.3550840152717</v>
      </c>
      <c r="BO106" s="5">
        <v>447.49935482419551</v>
      </c>
      <c r="BP106" s="5">
        <v>6152.1379672542862</v>
      </c>
      <c r="BQ106" s="5">
        <v>136.43226956129021</v>
      </c>
      <c r="BR106" s="5">
        <v>1021.9972323908721</v>
      </c>
      <c r="BS106" s="5">
        <v>91.468069772175383</v>
      </c>
      <c r="BT106" s="5">
        <v>963.1514453998783</v>
      </c>
      <c r="BU106" s="5">
        <v>88.795689403836349</v>
      </c>
      <c r="BV106" s="5">
        <v>23.288050180280283</v>
      </c>
      <c r="BW106" s="5">
        <v>0</v>
      </c>
      <c r="BX106" s="5">
        <v>294.55612882565049</v>
      </c>
      <c r="BY106" s="5">
        <v>0</v>
      </c>
      <c r="BZ106" s="5">
        <v>0</v>
      </c>
      <c r="CA106" s="5">
        <v>307.49109707509416</v>
      </c>
      <c r="CB106" s="5">
        <v>0</v>
      </c>
      <c r="CC106" s="5">
        <v>3916.6297688405703</v>
      </c>
      <c r="CD106" s="5">
        <v>0</v>
      </c>
      <c r="CE106" s="5">
        <v>0</v>
      </c>
      <c r="CF106" s="5">
        <v>3067.9214200064648</v>
      </c>
      <c r="CG106" s="5">
        <v>0</v>
      </c>
      <c r="CH106" s="5">
        <v>767.29666595358515</v>
      </c>
      <c r="CI106" s="5">
        <v>142908.02899766833</v>
      </c>
      <c r="CJ106" s="5">
        <v>0</v>
      </c>
      <c r="CK106" s="5">
        <v>0</v>
      </c>
      <c r="CL106" s="5">
        <v>0</v>
      </c>
      <c r="CM106" s="5">
        <v>0</v>
      </c>
      <c r="CN106" s="5">
        <v>0</v>
      </c>
      <c r="CO106" s="5">
        <v>0</v>
      </c>
      <c r="CP106" s="5">
        <v>354.10243327881119</v>
      </c>
      <c r="CQ106" s="5">
        <v>0</v>
      </c>
      <c r="CR106" s="5">
        <v>0</v>
      </c>
      <c r="CS106" s="5">
        <v>1323.3221838329234</v>
      </c>
      <c r="CT106" s="5">
        <v>0</v>
      </c>
      <c r="CU106" s="5">
        <v>70626.013768923614</v>
      </c>
      <c r="CV106" s="5">
        <v>301.96333286593011</v>
      </c>
      <c r="CW106" s="5">
        <v>5237.3170517337931</v>
      </c>
      <c r="CX106" s="5">
        <v>0</v>
      </c>
      <c r="CY106" s="5">
        <v>0</v>
      </c>
      <c r="CZ106" s="5">
        <v>0</v>
      </c>
    </row>
    <row r="107" spans="1:104" x14ac:dyDescent="0.35">
      <c r="A107" s="3" t="s">
        <v>214</v>
      </c>
      <c r="B107" s="3">
        <v>441755</v>
      </c>
      <c r="C107" s="3" t="s">
        <v>106</v>
      </c>
      <c r="D107" s="5">
        <v>220.5151648351648</v>
      </c>
      <c r="E107" s="5">
        <v>990.7468728802063</v>
      </c>
      <c r="F107" s="5">
        <v>83.538531309959893</v>
      </c>
      <c r="G107" s="5">
        <v>313.51965811965812</v>
      </c>
      <c r="H107" s="5">
        <v>13.337728937728938</v>
      </c>
      <c r="I107" s="5">
        <v>7184.4084257030654</v>
      </c>
      <c r="J107" s="5">
        <v>101.74368938643177</v>
      </c>
      <c r="K107" s="5">
        <v>29.799260219087778</v>
      </c>
      <c r="L107" s="5">
        <v>77.429907917644556</v>
      </c>
      <c r="M107" s="5">
        <v>90.152682130950396</v>
      </c>
      <c r="N107" s="5">
        <v>8.3790463104425026</v>
      </c>
      <c r="O107" s="5">
        <v>22.11238511502405</v>
      </c>
      <c r="P107" s="5">
        <v>90.304336588194047</v>
      </c>
      <c r="Q107" s="5">
        <v>2.0228002236064953</v>
      </c>
      <c r="R107" s="5">
        <v>40.029727808299185</v>
      </c>
      <c r="S107" s="5">
        <v>104.012737582467</v>
      </c>
      <c r="T107" s="5">
        <v>153.28069928622855</v>
      </c>
      <c r="U107" s="5">
        <v>136.18641223162496</v>
      </c>
      <c r="V107" s="5">
        <v>2.3422627579746726</v>
      </c>
      <c r="W107" s="5">
        <v>67.670479769211454</v>
      </c>
      <c r="X107" s="5">
        <v>15.385228351157373</v>
      </c>
      <c r="Y107" s="5">
        <v>1181.8181922165898</v>
      </c>
      <c r="Z107" s="5">
        <v>2.1222793797357027</v>
      </c>
      <c r="AA107" s="5">
        <v>600.49003903272262</v>
      </c>
      <c r="AB107" s="5">
        <v>94.512175044230005</v>
      </c>
      <c r="AC107" s="5">
        <v>319.68092598489062</v>
      </c>
      <c r="AD107" s="5">
        <v>1530.4563186179421</v>
      </c>
      <c r="AE107" s="5">
        <v>2710.70291644797</v>
      </c>
      <c r="AF107" s="5">
        <v>1.4147322532713387</v>
      </c>
      <c r="AG107" s="5">
        <v>1510.0961104376129</v>
      </c>
      <c r="AH107" s="5">
        <v>23.743347976530654</v>
      </c>
      <c r="AI107" s="5">
        <v>1097.6236116835876</v>
      </c>
      <c r="AJ107" s="5">
        <v>32.529243439440414</v>
      </c>
      <c r="AK107" s="5">
        <v>11.643087074226081</v>
      </c>
      <c r="AL107" s="5">
        <v>606.32539802524832</v>
      </c>
      <c r="AM107" s="5">
        <v>8.824042806669647</v>
      </c>
      <c r="AN107" s="5">
        <v>1.3623716646672881</v>
      </c>
      <c r="AO107" s="5">
        <v>42.927546826231833</v>
      </c>
      <c r="AP107" s="5">
        <v>30.737646586101633</v>
      </c>
      <c r="AQ107" s="5">
        <v>70.505502632496004</v>
      </c>
      <c r="AR107" s="5">
        <v>51.781501802624447</v>
      </c>
      <c r="AS107" s="5">
        <v>2586.2229220413387</v>
      </c>
      <c r="AT107" s="5">
        <v>1.2890863334811755</v>
      </c>
      <c r="AU107" s="5">
        <v>1.0794818301750062</v>
      </c>
      <c r="AV107" s="5">
        <v>506.25670883100605</v>
      </c>
      <c r="AW107" s="5">
        <v>507.43897189640006</v>
      </c>
      <c r="AX107" s="5">
        <v>2.2324400583632076</v>
      </c>
      <c r="AY107" s="5">
        <v>183.90445505703039</v>
      </c>
      <c r="AZ107" s="5">
        <v>1107.6007698013177</v>
      </c>
      <c r="BA107" s="5">
        <v>151.07273895418561</v>
      </c>
      <c r="BB107" s="5">
        <v>183.60090113743226</v>
      </c>
      <c r="BC107" s="5">
        <v>1.1109220307954011</v>
      </c>
      <c r="BD107" s="5">
        <v>126.71085111457786</v>
      </c>
      <c r="BE107" s="5">
        <v>3288.8842398745101</v>
      </c>
      <c r="BF107" s="5">
        <v>17.041124736540766</v>
      </c>
      <c r="BG107" s="5">
        <v>0.82271146155712205</v>
      </c>
      <c r="BH107" s="5">
        <v>324.64858876102909</v>
      </c>
      <c r="BI107" s="5">
        <v>1.4147675250328335</v>
      </c>
      <c r="BJ107" s="5">
        <v>90.90705435084179</v>
      </c>
      <c r="BK107" s="5">
        <v>138.69009202910075</v>
      </c>
      <c r="BL107" s="5">
        <v>1360.1955270064161</v>
      </c>
      <c r="BM107" s="5">
        <v>1354.0439707319836</v>
      </c>
      <c r="BN107" s="5">
        <v>377.0457815371048</v>
      </c>
      <c r="BO107" s="5">
        <v>80.375005747004167</v>
      </c>
      <c r="BP107" s="5">
        <v>1318.910337233561</v>
      </c>
      <c r="BQ107" s="5">
        <v>58.580334993163426</v>
      </c>
      <c r="BR107" s="5">
        <v>899.65598336786763</v>
      </c>
      <c r="BS107" s="5">
        <v>366.16306831993927</v>
      </c>
      <c r="BT107" s="5">
        <v>869.43963187373026</v>
      </c>
      <c r="BU107" s="5">
        <v>0</v>
      </c>
      <c r="BV107" s="5">
        <v>15.526820479862709</v>
      </c>
      <c r="BW107" s="5">
        <v>0</v>
      </c>
      <c r="BX107" s="5">
        <v>757.11319076299264</v>
      </c>
      <c r="BY107" s="5">
        <v>120.78575471380745</v>
      </c>
      <c r="BZ107" s="5">
        <v>0</v>
      </c>
      <c r="CA107" s="5">
        <v>0</v>
      </c>
      <c r="CB107" s="5">
        <v>0</v>
      </c>
      <c r="CC107" s="5">
        <v>3736.2283431449396</v>
      </c>
      <c r="CD107" s="5">
        <v>0</v>
      </c>
      <c r="CE107" s="5">
        <v>0</v>
      </c>
      <c r="CF107" s="5">
        <v>4435.3395113422484</v>
      </c>
      <c r="CG107" s="5">
        <v>234.0652574068373</v>
      </c>
      <c r="CH107" s="5">
        <v>1447.5851743094395</v>
      </c>
      <c r="CI107" s="5">
        <v>27369.021829206595</v>
      </c>
      <c r="CJ107" s="5">
        <v>0</v>
      </c>
      <c r="CK107" s="5">
        <v>76.362870007891985</v>
      </c>
      <c r="CL107" s="5">
        <v>0</v>
      </c>
      <c r="CM107" s="5">
        <v>860.35454341173806</v>
      </c>
      <c r="CN107" s="5">
        <v>0</v>
      </c>
      <c r="CO107" s="5">
        <v>4360.5636643708303</v>
      </c>
      <c r="CP107" s="5">
        <v>737.26393587761856</v>
      </c>
      <c r="CQ107" s="5">
        <v>0</v>
      </c>
      <c r="CR107" s="5">
        <v>0</v>
      </c>
      <c r="CS107" s="5">
        <v>146.36618094043527</v>
      </c>
      <c r="CT107" s="5">
        <v>0</v>
      </c>
      <c r="CU107" s="5">
        <v>20244.006225223999</v>
      </c>
      <c r="CV107" s="5">
        <v>0</v>
      </c>
      <c r="CW107" s="5">
        <v>6397.2004179753121</v>
      </c>
      <c r="CX107" s="5">
        <v>84.050299514047282</v>
      </c>
      <c r="CY107" s="5">
        <v>0</v>
      </c>
      <c r="CZ107" s="5">
        <v>0</v>
      </c>
    </row>
    <row r="108" spans="1:104" x14ac:dyDescent="0.35">
      <c r="A108" s="3" t="s">
        <v>215</v>
      </c>
      <c r="B108" s="3">
        <v>441755</v>
      </c>
      <c r="C108" s="3" t="s">
        <v>106</v>
      </c>
      <c r="D108" s="5">
        <v>379.58974358974359</v>
      </c>
      <c r="E108" s="5">
        <v>696.95444308777644</v>
      </c>
      <c r="F108" s="5">
        <v>74.821280306994595</v>
      </c>
      <c r="G108" s="5">
        <v>240.92820512820509</v>
      </c>
      <c r="H108" s="5">
        <v>13.6971916971917</v>
      </c>
      <c r="I108" s="5">
        <v>6764.4544347053879</v>
      </c>
      <c r="J108" s="5">
        <v>259.68662755305922</v>
      </c>
      <c r="K108" s="5">
        <v>48.286243045947749</v>
      </c>
      <c r="L108" s="5">
        <v>46.741230472483316</v>
      </c>
      <c r="M108" s="5">
        <v>54.441651918541737</v>
      </c>
      <c r="N108" s="5">
        <v>6.561190351587876</v>
      </c>
      <c r="O108" s="5">
        <v>31.668671546605825</v>
      </c>
      <c r="P108" s="5">
        <v>79.869552732953622</v>
      </c>
      <c r="Q108" s="5">
        <v>0.41830471184079115</v>
      </c>
      <c r="R108" s="5">
        <v>35.309761114157133</v>
      </c>
      <c r="S108" s="5">
        <v>53.519635546077858</v>
      </c>
      <c r="T108" s="5">
        <v>142.89654304279213</v>
      </c>
      <c r="U108" s="5">
        <v>77.188033686307094</v>
      </c>
      <c r="V108" s="5">
        <v>1.4815987292617956</v>
      </c>
      <c r="W108" s="5">
        <v>53.128081611732313</v>
      </c>
      <c r="X108" s="5">
        <v>16.155750927619401</v>
      </c>
      <c r="Y108" s="5">
        <v>743.90665595456187</v>
      </c>
      <c r="Z108" s="5">
        <v>2.0702719430000984</v>
      </c>
      <c r="AA108" s="5">
        <v>619.15455511117625</v>
      </c>
      <c r="AB108" s="5">
        <v>128.53292924893552</v>
      </c>
      <c r="AC108" s="5">
        <v>292.43343568236463</v>
      </c>
      <c r="AD108" s="5">
        <v>1392.358256754525</v>
      </c>
      <c r="AE108" s="5">
        <v>1909.6821683374426</v>
      </c>
      <c r="AF108" s="5">
        <v>0.90486138726101228</v>
      </c>
      <c r="AG108" s="5">
        <v>1086.7778215104152</v>
      </c>
      <c r="AH108" s="5">
        <v>12.886332400381841</v>
      </c>
      <c r="AI108" s="5">
        <v>675.22432718329753</v>
      </c>
      <c r="AJ108" s="5">
        <v>38.521968856476697</v>
      </c>
      <c r="AK108" s="5">
        <v>8.246493851444967</v>
      </c>
      <c r="AL108" s="5">
        <v>260.15581964322922</v>
      </c>
      <c r="AM108" s="5">
        <v>9.6081043786762983</v>
      </c>
      <c r="AN108" s="5">
        <v>1.7799034137019334</v>
      </c>
      <c r="AO108" s="5">
        <v>23.416187356280044</v>
      </c>
      <c r="AP108" s="5">
        <v>32.297911542084151</v>
      </c>
      <c r="AQ108" s="5">
        <v>60.99037182855654</v>
      </c>
      <c r="AR108" s="5">
        <v>53.243326908070024</v>
      </c>
      <c r="AS108" s="5">
        <v>3160.5917753461754</v>
      </c>
      <c r="AT108" s="5">
        <v>1.4042808344239031</v>
      </c>
      <c r="AU108" s="5">
        <v>1.4213421857123163</v>
      </c>
      <c r="AV108" s="5">
        <v>245.21877219198907</v>
      </c>
      <c r="AW108" s="5">
        <v>447.09278450723053</v>
      </c>
      <c r="AX108" s="5">
        <v>2.6805415147613516</v>
      </c>
      <c r="AY108" s="5">
        <v>141.5743083541893</v>
      </c>
      <c r="AZ108" s="5">
        <v>927.69164924698362</v>
      </c>
      <c r="BA108" s="5">
        <v>94.885498529003328</v>
      </c>
      <c r="BB108" s="5">
        <v>154.81372205928633</v>
      </c>
      <c r="BC108" s="5">
        <v>0.72139433331961089</v>
      </c>
      <c r="BD108" s="5">
        <v>131.19505655749728</v>
      </c>
      <c r="BE108" s="5">
        <v>1823.4654033709596</v>
      </c>
      <c r="BF108" s="5">
        <v>17.636173898530508</v>
      </c>
      <c r="BG108" s="5">
        <v>0.55065011241555628</v>
      </c>
      <c r="BH108" s="5">
        <v>360.50507941128529</v>
      </c>
      <c r="BI108" s="5">
        <v>36.633157679298264</v>
      </c>
      <c r="BJ108" s="5">
        <v>70.115864513350289</v>
      </c>
      <c r="BK108" s="5">
        <v>153.85861912337171</v>
      </c>
      <c r="BL108" s="5">
        <v>1426.9384513500454</v>
      </c>
      <c r="BM108" s="5">
        <v>1457.5187004277834</v>
      </c>
      <c r="BN108" s="5">
        <v>366.58236759792834</v>
      </c>
      <c r="BO108" s="5">
        <v>244.48128970808446</v>
      </c>
      <c r="BP108" s="5">
        <v>2244.0243509950724</v>
      </c>
      <c r="BQ108" s="5">
        <v>70.696652544347202</v>
      </c>
      <c r="BR108" s="5">
        <v>875.47525819210023</v>
      </c>
      <c r="BS108" s="5">
        <v>330.52827069040012</v>
      </c>
      <c r="BT108" s="5">
        <v>983.66491260172324</v>
      </c>
      <c r="BU108" s="5">
        <v>79.194188479670899</v>
      </c>
      <c r="BV108" s="5">
        <v>14.23255534995519</v>
      </c>
      <c r="BW108" s="5">
        <v>0</v>
      </c>
      <c r="BX108" s="5">
        <v>1185.6675171337718</v>
      </c>
      <c r="BY108" s="5">
        <v>197.16939064336012</v>
      </c>
      <c r="BZ108" s="5">
        <v>0</v>
      </c>
      <c r="CA108" s="5">
        <v>106.95214318889703</v>
      </c>
      <c r="CB108" s="5">
        <v>44.870744481448625</v>
      </c>
      <c r="CC108" s="5">
        <v>5124.0068423740595</v>
      </c>
      <c r="CD108" s="5">
        <v>0</v>
      </c>
      <c r="CE108" s="5">
        <v>0</v>
      </c>
      <c r="CF108" s="5">
        <v>782.22141089056561</v>
      </c>
      <c r="CG108" s="5">
        <v>204.2930569121113</v>
      </c>
      <c r="CH108" s="5">
        <v>998.22357431151215</v>
      </c>
      <c r="CI108" s="5">
        <v>9004.2408024684773</v>
      </c>
      <c r="CJ108" s="5">
        <v>0</v>
      </c>
      <c r="CK108" s="5">
        <v>95.4139102451621</v>
      </c>
      <c r="CL108" s="5">
        <v>0</v>
      </c>
      <c r="CM108" s="5">
        <v>2142.8351310824673</v>
      </c>
      <c r="CN108" s="5">
        <v>0</v>
      </c>
      <c r="CO108" s="5">
        <v>5878.8674187321167</v>
      </c>
      <c r="CP108" s="5">
        <v>876.17281774218907</v>
      </c>
      <c r="CQ108" s="5">
        <v>351.5826198717923</v>
      </c>
      <c r="CR108" s="5">
        <v>39.954997105426095</v>
      </c>
      <c r="CS108" s="5">
        <v>308.1235343649364</v>
      </c>
      <c r="CT108" s="5">
        <v>0</v>
      </c>
      <c r="CU108" s="5">
        <v>11508.790756595405</v>
      </c>
      <c r="CV108" s="5">
        <v>114.20219415617106</v>
      </c>
      <c r="CW108" s="5">
        <v>2875.7118517987601</v>
      </c>
      <c r="CX108" s="5">
        <v>0</v>
      </c>
      <c r="CY108" s="5">
        <v>0</v>
      </c>
      <c r="CZ108" s="5">
        <v>0</v>
      </c>
    </row>
    <row r="110" spans="1:104" x14ac:dyDescent="0.35"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  <c r="AA110" s="5"/>
      <c r="AB110" s="5"/>
      <c r="AC110" s="5"/>
      <c r="AD110" s="5"/>
      <c r="AE110" s="5"/>
      <c r="AF110" s="5"/>
      <c r="AG110" s="5"/>
      <c r="AH110" s="5"/>
      <c r="AI110" s="5"/>
      <c r="AJ110" s="5"/>
      <c r="AK110" s="5"/>
      <c r="AL110" s="5"/>
      <c r="AM110" s="5"/>
      <c r="AN110" s="5"/>
      <c r="AO110" s="5"/>
      <c r="AP110" s="5"/>
      <c r="AQ110" s="5"/>
      <c r="AR110" s="5"/>
      <c r="AS110" s="5"/>
      <c r="AT110" s="5"/>
      <c r="AU110" s="5"/>
      <c r="AV110" s="5"/>
      <c r="AW110" s="5"/>
      <c r="AX110" s="5"/>
      <c r="AY110" s="5"/>
      <c r="AZ110" s="5"/>
      <c r="BA110" s="5"/>
      <c r="BB110" s="5"/>
      <c r="BC110" s="5"/>
      <c r="BD110" s="5"/>
      <c r="BE110" s="5"/>
      <c r="BF110" s="5"/>
      <c r="BG110" s="5"/>
      <c r="BH110" s="5"/>
      <c r="BI110" s="5"/>
      <c r="BJ110" s="5"/>
    </row>
    <row r="111" spans="1:104" x14ac:dyDescent="0.35"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  <c r="AA111" s="5"/>
      <c r="AB111" s="5"/>
      <c r="AC111" s="5"/>
      <c r="AD111" s="5"/>
      <c r="AE111" s="5"/>
      <c r="AF111" s="5"/>
      <c r="AG111" s="5"/>
      <c r="AH111" s="5"/>
      <c r="AI111" s="5"/>
      <c r="AJ111" s="5"/>
      <c r="AK111" s="5"/>
      <c r="AL111" s="5"/>
      <c r="AM111" s="5"/>
      <c r="AN111" s="5"/>
      <c r="AO111" s="5"/>
      <c r="AP111" s="5"/>
      <c r="AQ111" s="5"/>
      <c r="AR111" s="5"/>
      <c r="AS111" s="5"/>
      <c r="AT111" s="5"/>
      <c r="AU111" s="5"/>
      <c r="AV111" s="5"/>
      <c r="AW111" s="5"/>
      <c r="AX111" s="5"/>
      <c r="AY111" s="5"/>
      <c r="AZ111" s="5"/>
      <c r="BA111" s="5"/>
      <c r="BB111" s="5"/>
      <c r="BC111" s="5"/>
      <c r="BD111" s="5"/>
      <c r="BE111" s="5"/>
      <c r="BF111" s="5"/>
      <c r="BG111" s="5"/>
      <c r="BH111" s="5"/>
      <c r="BI111" s="5"/>
      <c r="BJ111" s="5"/>
    </row>
    <row r="112" spans="1:104" x14ac:dyDescent="0.35"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  <c r="AA112" s="5"/>
      <c r="AB112" s="5"/>
      <c r="AC112" s="5"/>
      <c r="AD112" s="5"/>
      <c r="AE112" s="5"/>
      <c r="AF112" s="5"/>
      <c r="AG112" s="5"/>
      <c r="AH112" s="5"/>
      <c r="AI112" s="5"/>
      <c r="AJ112" s="5"/>
      <c r="AK112" s="5"/>
      <c r="AL112" s="5"/>
      <c r="AM112" s="5"/>
      <c r="AN112" s="5"/>
      <c r="AO112" s="5"/>
      <c r="AP112" s="5"/>
      <c r="AQ112" s="5"/>
      <c r="AR112" s="5"/>
      <c r="AS112" s="5"/>
      <c r="AT112" s="5"/>
      <c r="AU112" s="5"/>
      <c r="AV112" s="5"/>
      <c r="AW112" s="5"/>
      <c r="AX112" s="5"/>
      <c r="AY112" s="5"/>
      <c r="AZ112" s="5"/>
      <c r="BA112" s="5"/>
      <c r="BB112" s="5"/>
      <c r="BC112" s="5"/>
      <c r="BD112" s="5"/>
      <c r="BE112" s="5"/>
      <c r="BF112" s="5"/>
      <c r="BG112" s="5"/>
      <c r="BH112" s="5"/>
      <c r="BI112" s="5"/>
      <c r="BJ112" s="5"/>
    </row>
    <row r="113" spans="4:62" x14ac:dyDescent="0.35"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  <c r="AA113" s="5"/>
      <c r="AB113" s="5"/>
      <c r="AC113" s="5"/>
      <c r="AD113" s="5"/>
      <c r="AE113" s="5"/>
      <c r="AF113" s="5"/>
      <c r="AG113" s="5"/>
      <c r="AH113" s="5"/>
      <c r="AI113" s="5"/>
      <c r="AJ113" s="5"/>
      <c r="AK113" s="5"/>
      <c r="AL113" s="5"/>
      <c r="AM113" s="5"/>
      <c r="AN113" s="5"/>
      <c r="AO113" s="5"/>
      <c r="AP113" s="5"/>
      <c r="AQ113" s="5"/>
      <c r="AR113" s="5"/>
      <c r="AS113" s="5"/>
      <c r="AT113" s="5"/>
      <c r="AU113" s="5"/>
      <c r="AV113" s="5"/>
      <c r="AW113" s="5"/>
      <c r="AX113" s="5"/>
      <c r="AY113" s="5"/>
      <c r="AZ113" s="5"/>
      <c r="BA113" s="5"/>
      <c r="BB113" s="5"/>
      <c r="BC113" s="5"/>
      <c r="BD113" s="5"/>
      <c r="BE113" s="5"/>
      <c r="BF113" s="5"/>
      <c r="BG113" s="5"/>
      <c r="BH113" s="5"/>
      <c r="BI113" s="5"/>
      <c r="BJ113" s="5"/>
    </row>
    <row r="114" spans="4:62" x14ac:dyDescent="0.35"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  <c r="AA114" s="5"/>
      <c r="AB114" s="5"/>
      <c r="AC114" s="5"/>
      <c r="AD114" s="5"/>
      <c r="AE114" s="5"/>
      <c r="AF114" s="5"/>
      <c r="AG114" s="5"/>
      <c r="AH114" s="5"/>
      <c r="AI114" s="5"/>
      <c r="AJ114" s="5"/>
      <c r="AK114" s="5"/>
      <c r="AL114" s="5"/>
      <c r="AM114" s="5"/>
      <c r="AN114" s="5"/>
      <c r="AO114" s="5"/>
      <c r="AP114" s="5"/>
      <c r="AQ114" s="5"/>
      <c r="AR114" s="5"/>
      <c r="AS114" s="5"/>
      <c r="AT114" s="5"/>
      <c r="AU114" s="5"/>
      <c r="AV114" s="5"/>
      <c r="AW114" s="5"/>
      <c r="AX114" s="5"/>
      <c r="AY114" s="5"/>
      <c r="AZ114" s="5"/>
      <c r="BA114" s="5"/>
      <c r="BB114" s="5"/>
      <c r="BC114" s="5"/>
      <c r="BD114" s="5"/>
      <c r="BE114" s="5"/>
      <c r="BF114" s="5"/>
      <c r="BG114" s="5"/>
      <c r="BH114" s="5"/>
      <c r="BI114" s="5"/>
      <c r="BJ114" s="5"/>
    </row>
    <row r="115" spans="4:62" x14ac:dyDescent="0.35"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  <c r="AA115" s="5"/>
      <c r="AB115" s="5"/>
      <c r="AC115" s="5"/>
      <c r="AD115" s="5"/>
      <c r="AE115" s="5"/>
      <c r="AF115" s="5"/>
      <c r="AG115" s="5"/>
      <c r="AH115" s="5"/>
      <c r="AI115" s="5"/>
      <c r="AJ115" s="5"/>
      <c r="AK115" s="5"/>
      <c r="AL115" s="5"/>
      <c r="AM115" s="5"/>
      <c r="AN115" s="5"/>
      <c r="AO115" s="5"/>
      <c r="AP115" s="5"/>
      <c r="AQ115" s="5"/>
      <c r="AR115" s="5"/>
      <c r="AS115" s="5"/>
      <c r="AT115" s="5"/>
      <c r="AU115" s="5"/>
      <c r="AV115" s="5"/>
      <c r="AW115" s="5"/>
      <c r="AX115" s="5"/>
      <c r="AY115" s="5"/>
      <c r="AZ115" s="5"/>
      <c r="BA115" s="5"/>
      <c r="BB115" s="5"/>
      <c r="BC115" s="5"/>
      <c r="BD115" s="5"/>
      <c r="BE115" s="5"/>
      <c r="BF115" s="5"/>
      <c r="BG115" s="5"/>
      <c r="BH115" s="5"/>
      <c r="BI115" s="5"/>
      <c r="BJ115" s="5"/>
    </row>
    <row r="116" spans="4:62" x14ac:dyDescent="0.35"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  <c r="AA116" s="5"/>
      <c r="AB116" s="5"/>
      <c r="AC116" s="5"/>
      <c r="AD116" s="5"/>
      <c r="AE116" s="5"/>
      <c r="AF116" s="5"/>
      <c r="AG116" s="5"/>
      <c r="AH116" s="5"/>
      <c r="AI116" s="5"/>
      <c r="AJ116" s="5"/>
      <c r="AK116" s="5"/>
      <c r="AL116" s="5"/>
      <c r="AM116" s="5"/>
      <c r="AN116" s="5"/>
      <c r="AO116" s="5"/>
      <c r="AP116" s="5"/>
      <c r="AQ116" s="5"/>
      <c r="AR116" s="5"/>
      <c r="AS116" s="5"/>
      <c r="AT116" s="5"/>
      <c r="AU116" s="5"/>
      <c r="AV116" s="5"/>
      <c r="AW116" s="5"/>
      <c r="AX116" s="5"/>
      <c r="AY116" s="5"/>
      <c r="AZ116" s="5"/>
      <c r="BA116" s="5"/>
      <c r="BB116" s="5"/>
      <c r="BC116" s="5"/>
      <c r="BD116" s="5"/>
      <c r="BE116" s="5"/>
      <c r="BF116" s="5"/>
      <c r="BG116" s="5"/>
      <c r="BH116" s="5"/>
      <c r="BI116" s="5"/>
      <c r="BJ116" s="5"/>
    </row>
    <row r="117" spans="4:62" x14ac:dyDescent="0.35"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  <c r="AA117" s="5"/>
      <c r="AB117" s="5"/>
      <c r="AC117" s="5"/>
      <c r="AD117" s="5"/>
      <c r="AE117" s="5"/>
      <c r="AF117" s="5"/>
      <c r="AG117" s="5"/>
      <c r="AH117" s="5"/>
      <c r="AI117" s="5"/>
      <c r="AJ117" s="5"/>
      <c r="AK117" s="5"/>
      <c r="AL117" s="5"/>
      <c r="AM117" s="5"/>
      <c r="AN117" s="5"/>
      <c r="AO117" s="5"/>
      <c r="AP117" s="5"/>
      <c r="AQ117" s="5"/>
      <c r="AR117" s="5"/>
      <c r="AS117" s="5"/>
      <c r="AT117" s="5"/>
      <c r="AU117" s="5"/>
      <c r="AV117" s="5"/>
      <c r="AW117" s="5"/>
      <c r="AX117" s="5"/>
      <c r="AY117" s="5"/>
      <c r="AZ117" s="5"/>
      <c r="BA117" s="5"/>
      <c r="BB117" s="5"/>
      <c r="BC117" s="5"/>
      <c r="BD117" s="5"/>
      <c r="BE117" s="5"/>
      <c r="BF117" s="5"/>
      <c r="BG117" s="5"/>
      <c r="BH117" s="5"/>
      <c r="BI117" s="5"/>
      <c r="BJ117" s="5"/>
    </row>
    <row r="118" spans="4:62" x14ac:dyDescent="0.35"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  <c r="AA118" s="5"/>
      <c r="AB118" s="5"/>
      <c r="AC118" s="5"/>
      <c r="AD118" s="5"/>
      <c r="AE118" s="5"/>
      <c r="AF118" s="5"/>
      <c r="AG118" s="5"/>
      <c r="AH118" s="5"/>
      <c r="AI118" s="5"/>
      <c r="AJ118" s="5"/>
      <c r="AK118" s="5"/>
      <c r="AL118" s="5"/>
      <c r="AM118" s="5"/>
      <c r="AN118" s="5"/>
      <c r="AO118" s="5"/>
      <c r="AP118" s="5"/>
      <c r="AQ118" s="5"/>
      <c r="AR118" s="5"/>
      <c r="AS118" s="5"/>
      <c r="AT118" s="5"/>
      <c r="AU118" s="5"/>
      <c r="AV118" s="5"/>
      <c r="AW118" s="5"/>
      <c r="AX118" s="5"/>
      <c r="AY118" s="5"/>
      <c r="AZ118" s="5"/>
      <c r="BA118" s="5"/>
      <c r="BB118" s="5"/>
      <c r="BC118" s="5"/>
      <c r="BD118" s="5"/>
      <c r="BE118" s="5"/>
      <c r="BF118" s="5"/>
      <c r="BG118" s="5"/>
      <c r="BH118" s="5"/>
      <c r="BI118" s="5"/>
      <c r="BJ118" s="5"/>
    </row>
    <row r="119" spans="4:62" x14ac:dyDescent="0.35"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  <c r="AA119" s="5"/>
      <c r="AB119" s="5"/>
      <c r="AC119" s="5"/>
      <c r="AD119" s="5"/>
      <c r="AE119" s="5"/>
      <c r="AF119" s="5"/>
      <c r="AG119" s="5"/>
      <c r="AH119" s="5"/>
      <c r="AI119" s="5"/>
      <c r="AJ119" s="5"/>
      <c r="AK119" s="5"/>
      <c r="AL119" s="5"/>
      <c r="AM119" s="5"/>
      <c r="AN119" s="5"/>
      <c r="AO119" s="5"/>
      <c r="AP119" s="5"/>
      <c r="AQ119" s="5"/>
      <c r="AR119" s="5"/>
      <c r="AS119" s="5"/>
      <c r="AT119" s="5"/>
      <c r="AU119" s="5"/>
      <c r="AV119" s="5"/>
      <c r="AW119" s="5"/>
      <c r="AX119" s="5"/>
      <c r="AY119" s="5"/>
      <c r="AZ119" s="5"/>
      <c r="BA119" s="5"/>
      <c r="BB119" s="5"/>
      <c r="BC119" s="5"/>
      <c r="BD119" s="5"/>
      <c r="BE119" s="5"/>
      <c r="BF119" s="5"/>
      <c r="BG119" s="5"/>
      <c r="BH119" s="5"/>
      <c r="BI119" s="5"/>
      <c r="BJ119" s="5"/>
    </row>
    <row r="120" spans="4:62" x14ac:dyDescent="0.35"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  <c r="AA120" s="5"/>
      <c r="AB120" s="5"/>
      <c r="AC120" s="5"/>
      <c r="AD120" s="5"/>
      <c r="AE120" s="5"/>
      <c r="AF120" s="5"/>
      <c r="AG120" s="5"/>
      <c r="AH120" s="5"/>
      <c r="AI120" s="5"/>
      <c r="AJ120" s="5"/>
      <c r="AK120" s="5"/>
      <c r="AL120" s="5"/>
      <c r="AM120" s="5"/>
      <c r="AN120" s="5"/>
      <c r="AO120" s="5"/>
      <c r="AP120" s="5"/>
      <c r="AQ120" s="5"/>
      <c r="AR120" s="5"/>
      <c r="AS120" s="5"/>
      <c r="AT120" s="5"/>
      <c r="AU120" s="5"/>
      <c r="AV120" s="5"/>
      <c r="AW120" s="5"/>
      <c r="AX120" s="5"/>
      <c r="AY120" s="5"/>
      <c r="AZ120" s="5"/>
      <c r="BA120" s="5"/>
      <c r="BB120" s="5"/>
      <c r="BC120" s="5"/>
      <c r="BD120" s="5"/>
      <c r="BE120" s="5"/>
      <c r="BF120" s="5"/>
      <c r="BG120" s="5"/>
      <c r="BH120" s="5"/>
      <c r="BI120" s="5"/>
      <c r="BJ120" s="5"/>
    </row>
    <row r="121" spans="4:62" x14ac:dyDescent="0.35"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  <c r="AA121" s="5"/>
      <c r="AB121" s="5"/>
      <c r="AC121" s="5"/>
      <c r="AD121" s="5"/>
      <c r="AE121" s="5"/>
      <c r="AF121" s="5"/>
      <c r="AG121" s="5"/>
      <c r="AH121" s="5"/>
      <c r="AI121" s="5"/>
      <c r="AJ121" s="5"/>
      <c r="AK121" s="5"/>
      <c r="AL121" s="5"/>
      <c r="AM121" s="5"/>
      <c r="AN121" s="5"/>
      <c r="AO121" s="5"/>
      <c r="AP121" s="5"/>
      <c r="AQ121" s="5"/>
      <c r="AR121" s="5"/>
      <c r="AS121" s="5"/>
      <c r="AT121" s="5"/>
      <c r="AU121" s="5"/>
      <c r="AV121" s="5"/>
      <c r="AW121" s="5"/>
      <c r="AX121" s="5"/>
      <c r="AY121" s="5"/>
      <c r="AZ121" s="5"/>
      <c r="BA121" s="5"/>
      <c r="BB121" s="5"/>
      <c r="BC121" s="5"/>
      <c r="BD121" s="5"/>
      <c r="BE121" s="5"/>
      <c r="BF121" s="5"/>
      <c r="BG121" s="5"/>
      <c r="BH121" s="5"/>
      <c r="BI121" s="5"/>
      <c r="BJ121" s="5"/>
    </row>
    <row r="122" spans="4:62" x14ac:dyDescent="0.35"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  <c r="AA122" s="5"/>
      <c r="AB122" s="5"/>
      <c r="AC122" s="5"/>
      <c r="AD122" s="5"/>
      <c r="AE122" s="5"/>
      <c r="AF122" s="5"/>
      <c r="AG122" s="5"/>
      <c r="AH122" s="5"/>
      <c r="AI122" s="5"/>
      <c r="AJ122" s="5"/>
      <c r="AK122" s="5"/>
      <c r="AL122" s="5"/>
      <c r="AM122" s="5"/>
      <c r="AN122" s="5"/>
      <c r="AO122" s="5"/>
      <c r="AP122" s="5"/>
      <c r="AQ122" s="5"/>
      <c r="AR122" s="5"/>
      <c r="AS122" s="5"/>
      <c r="AT122" s="5"/>
      <c r="AU122" s="5"/>
      <c r="AV122" s="5"/>
      <c r="AW122" s="5"/>
      <c r="AX122" s="5"/>
      <c r="AY122" s="5"/>
      <c r="AZ122" s="5"/>
      <c r="BA122" s="5"/>
      <c r="BB122" s="5"/>
      <c r="BC122" s="5"/>
      <c r="BD122" s="5"/>
      <c r="BE122" s="5"/>
      <c r="BF122" s="5"/>
      <c r="BG122" s="5"/>
      <c r="BH122" s="5"/>
      <c r="BI122" s="5"/>
      <c r="BJ122" s="5"/>
    </row>
    <row r="123" spans="4:62" x14ac:dyDescent="0.35"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  <c r="AA123" s="5"/>
      <c r="AB123" s="5"/>
      <c r="AC123" s="5"/>
      <c r="AD123" s="5"/>
      <c r="AE123" s="5"/>
      <c r="AF123" s="5"/>
      <c r="AG123" s="5"/>
      <c r="AH123" s="5"/>
      <c r="AI123" s="5"/>
      <c r="AJ123" s="5"/>
      <c r="AK123" s="5"/>
      <c r="AL123" s="5"/>
      <c r="AM123" s="5"/>
      <c r="AN123" s="5"/>
      <c r="AO123" s="5"/>
      <c r="AP123" s="5"/>
      <c r="AQ123" s="5"/>
      <c r="AR123" s="5"/>
      <c r="AS123" s="5"/>
      <c r="AT123" s="5"/>
      <c r="AU123" s="5"/>
      <c r="AV123" s="5"/>
      <c r="AW123" s="5"/>
      <c r="AX123" s="5"/>
      <c r="AY123" s="5"/>
      <c r="AZ123" s="5"/>
      <c r="BA123" s="5"/>
      <c r="BB123" s="5"/>
      <c r="BC123" s="5"/>
      <c r="BD123" s="5"/>
      <c r="BE123" s="5"/>
      <c r="BF123" s="5"/>
      <c r="BG123" s="5"/>
      <c r="BH123" s="5"/>
      <c r="BI123" s="5"/>
      <c r="BJ123" s="5"/>
    </row>
    <row r="124" spans="4:62" x14ac:dyDescent="0.35"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  <c r="AA124" s="5"/>
      <c r="AB124" s="5"/>
      <c r="AC124" s="5"/>
      <c r="AD124" s="5"/>
      <c r="AE124" s="5"/>
      <c r="AF124" s="5"/>
      <c r="AG124" s="5"/>
      <c r="AH124" s="5"/>
      <c r="AI124" s="5"/>
      <c r="AJ124" s="5"/>
      <c r="AK124" s="5"/>
      <c r="AL124" s="5"/>
      <c r="AM124" s="5"/>
      <c r="AN124" s="5"/>
      <c r="AO124" s="5"/>
      <c r="AP124" s="5"/>
      <c r="AQ124" s="5"/>
      <c r="AR124" s="5"/>
      <c r="AS124" s="5"/>
      <c r="AT124" s="5"/>
      <c r="AU124" s="5"/>
      <c r="AV124" s="5"/>
      <c r="AW124" s="5"/>
      <c r="AX124" s="5"/>
      <c r="AY124" s="5"/>
      <c r="AZ124" s="5"/>
      <c r="BA124" s="5"/>
      <c r="BB124" s="5"/>
      <c r="BC124" s="5"/>
      <c r="BD124" s="5"/>
      <c r="BE124" s="5"/>
      <c r="BF124" s="5"/>
      <c r="BG124" s="5"/>
      <c r="BH124" s="5"/>
      <c r="BI124" s="5"/>
      <c r="BJ124" s="5"/>
    </row>
    <row r="125" spans="4:62" x14ac:dyDescent="0.35"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  <c r="AA125" s="5"/>
      <c r="AB125" s="5"/>
      <c r="AC125" s="5"/>
      <c r="AD125" s="5"/>
      <c r="AE125" s="5"/>
      <c r="AF125" s="5"/>
      <c r="AG125" s="5"/>
      <c r="AH125" s="5"/>
      <c r="AI125" s="5"/>
      <c r="AJ125" s="5"/>
      <c r="AK125" s="5"/>
      <c r="AL125" s="5"/>
      <c r="AM125" s="5"/>
      <c r="AN125" s="5"/>
      <c r="AO125" s="5"/>
      <c r="AP125" s="5"/>
      <c r="AQ125" s="5"/>
      <c r="AR125" s="5"/>
      <c r="AS125" s="5"/>
      <c r="AT125" s="5"/>
      <c r="AU125" s="5"/>
      <c r="AV125" s="5"/>
      <c r="AW125" s="5"/>
      <c r="AX125" s="5"/>
      <c r="AY125" s="5"/>
      <c r="AZ125" s="5"/>
      <c r="BA125" s="5"/>
      <c r="BB125" s="5"/>
      <c r="BC125" s="5"/>
      <c r="BD125" s="5"/>
      <c r="BE125" s="5"/>
      <c r="BF125" s="5"/>
      <c r="BG125" s="5"/>
      <c r="BH125" s="5"/>
      <c r="BI125" s="5"/>
      <c r="BJ125" s="5"/>
    </row>
    <row r="126" spans="4:62" x14ac:dyDescent="0.35"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  <c r="AA126" s="5"/>
      <c r="AB126" s="5"/>
      <c r="AC126" s="5"/>
      <c r="AD126" s="5"/>
      <c r="AE126" s="5"/>
      <c r="AF126" s="5"/>
      <c r="AG126" s="5"/>
      <c r="AH126" s="5"/>
      <c r="AI126" s="5"/>
      <c r="AJ126" s="5"/>
      <c r="AK126" s="5"/>
      <c r="AL126" s="5"/>
      <c r="AM126" s="5"/>
      <c r="AN126" s="5"/>
      <c r="AO126" s="5"/>
      <c r="AP126" s="5"/>
      <c r="AQ126" s="5"/>
      <c r="AR126" s="5"/>
      <c r="AS126" s="5"/>
      <c r="AT126" s="5"/>
      <c r="AU126" s="5"/>
      <c r="AV126" s="5"/>
      <c r="AW126" s="5"/>
      <c r="AX126" s="5"/>
      <c r="AY126" s="5"/>
      <c r="AZ126" s="5"/>
      <c r="BA126" s="5"/>
      <c r="BB126" s="5"/>
      <c r="BC126" s="5"/>
      <c r="BD126" s="5"/>
      <c r="BE126" s="5"/>
      <c r="BF126" s="5"/>
      <c r="BG126" s="5"/>
      <c r="BH126" s="5"/>
      <c r="BI126" s="5"/>
      <c r="BJ126" s="5"/>
    </row>
    <row r="127" spans="4:62" x14ac:dyDescent="0.35"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  <c r="AA127" s="5"/>
      <c r="AB127" s="5"/>
      <c r="AC127" s="5"/>
      <c r="AD127" s="5"/>
      <c r="AE127" s="5"/>
      <c r="AF127" s="5"/>
      <c r="AG127" s="5"/>
      <c r="AH127" s="5"/>
      <c r="AI127" s="5"/>
      <c r="AJ127" s="5"/>
      <c r="AK127" s="5"/>
      <c r="AL127" s="5"/>
      <c r="AM127" s="5"/>
      <c r="AN127" s="5"/>
      <c r="AO127" s="5"/>
      <c r="AP127" s="5"/>
      <c r="AQ127" s="5"/>
      <c r="AR127" s="5"/>
      <c r="AS127" s="5"/>
      <c r="AT127" s="5"/>
      <c r="AU127" s="5"/>
      <c r="AV127" s="5"/>
      <c r="AW127" s="5"/>
      <c r="AX127" s="5"/>
      <c r="AY127" s="5"/>
      <c r="AZ127" s="5"/>
      <c r="BA127" s="5"/>
      <c r="BB127" s="5"/>
      <c r="BC127" s="5"/>
      <c r="BD127" s="5"/>
      <c r="BE127" s="5"/>
      <c r="BF127" s="5"/>
      <c r="BG127" s="5"/>
      <c r="BH127" s="5"/>
      <c r="BI127" s="5"/>
      <c r="BJ127" s="5"/>
    </row>
    <row r="128" spans="4:62" x14ac:dyDescent="0.35"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  <c r="AA128" s="5"/>
      <c r="AB128" s="5"/>
      <c r="AC128" s="5"/>
      <c r="AD128" s="5"/>
      <c r="AE128" s="5"/>
      <c r="AF128" s="5"/>
      <c r="AG128" s="5"/>
      <c r="AH128" s="5"/>
      <c r="AI128" s="5"/>
      <c r="AJ128" s="5"/>
      <c r="AK128" s="5"/>
      <c r="AL128" s="5"/>
      <c r="AM128" s="5"/>
      <c r="AN128" s="5"/>
      <c r="AO128" s="5"/>
      <c r="AP128" s="5"/>
      <c r="AQ128" s="5"/>
      <c r="AR128" s="5"/>
      <c r="AS128" s="5"/>
      <c r="AT128" s="5"/>
      <c r="AU128" s="5"/>
      <c r="AV128" s="5"/>
      <c r="AW128" s="5"/>
      <c r="AX128" s="5"/>
      <c r="AY128" s="5"/>
      <c r="AZ128" s="5"/>
      <c r="BA128" s="5"/>
      <c r="BB128" s="5"/>
      <c r="BC128" s="5"/>
      <c r="BD128" s="5"/>
      <c r="BE128" s="5"/>
      <c r="BF128" s="5"/>
      <c r="BG128" s="5"/>
      <c r="BH128" s="5"/>
      <c r="BI128" s="5"/>
      <c r="BJ128" s="5"/>
    </row>
    <row r="129" spans="4:62" x14ac:dyDescent="0.35"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  <c r="AA129" s="5"/>
      <c r="AB129" s="5"/>
      <c r="AC129" s="5"/>
      <c r="AD129" s="5"/>
      <c r="AE129" s="5"/>
      <c r="AF129" s="5"/>
      <c r="AG129" s="5"/>
      <c r="AH129" s="5"/>
      <c r="AI129" s="5"/>
      <c r="AJ129" s="5"/>
      <c r="AK129" s="5"/>
      <c r="AL129" s="5"/>
      <c r="AM129" s="5"/>
      <c r="AN129" s="5"/>
      <c r="AO129" s="5"/>
      <c r="AP129" s="5"/>
      <c r="AQ129" s="5"/>
      <c r="AR129" s="5"/>
      <c r="AS129" s="5"/>
      <c r="AT129" s="5"/>
      <c r="AU129" s="5"/>
      <c r="AV129" s="5"/>
      <c r="AW129" s="5"/>
      <c r="AX129" s="5"/>
      <c r="AY129" s="5"/>
      <c r="AZ129" s="5"/>
      <c r="BA129" s="5"/>
      <c r="BB129" s="5"/>
      <c r="BC129" s="5"/>
      <c r="BD129" s="5"/>
      <c r="BE129" s="5"/>
      <c r="BF129" s="5"/>
      <c r="BG129" s="5"/>
      <c r="BH129" s="5"/>
      <c r="BI129" s="5"/>
      <c r="BJ129" s="5"/>
    </row>
    <row r="130" spans="4:62" x14ac:dyDescent="0.35"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  <c r="AA130" s="5"/>
      <c r="AB130" s="5"/>
      <c r="AC130" s="5"/>
      <c r="AD130" s="5"/>
      <c r="AE130" s="5"/>
      <c r="AF130" s="5"/>
      <c r="AG130" s="5"/>
      <c r="AH130" s="5"/>
      <c r="AI130" s="5"/>
      <c r="AJ130" s="5"/>
      <c r="AK130" s="5"/>
      <c r="AL130" s="5"/>
      <c r="AM130" s="5"/>
      <c r="AN130" s="5"/>
      <c r="AO130" s="5"/>
      <c r="AP130" s="5"/>
      <c r="AQ130" s="5"/>
      <c r="AR130" s="5"/>
      <c r="AS130" s="5"/>
      <c r="AT130" s="5"/>
      <c r="AU130" s="5"/>
      <c r="AV130" s="5"/>
      <c r="AW130" s="5"/>
      <c r="AX130" s="5"/>
      <c r="AY130" s="5"/>
      <c r="AZ130" s="5"/>
      <c r="BA130" s="5"/>
      <c r="BB130" s="5"/>
      <c r="BC130" s="5"/>
      <c r="BD130" s="5"/>
      <c r="BE130" s="5"/>
      <c r="BF130" s="5"/>
      <c r="BG130" s="5"/>
      <c r="BH130" s="5"/>
      <c r="BI130" s="5"/>
      <c r="BJ130" s="5"/>
    </row>
    <row r="131" spans="4:62" x14ac:dyDescent="0.35"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  <c r="AA131" s="5"/>
      <c r="AB131" s="5"/>
      <c r="AC131" s="5"/>
      <c r="AD131" s="5"/>
      <c r="AE131" s="5"/>
      <c r="AF131" s="5"/>
      <c r="AG131" s="5"/>
      <c r="AH131" s="5"/>
      <c r="AI131" s="5"/>
      <c r="AJ131" s="5"/>
      <c r="AK131" s="5"/>
      <c r="AL131" s="5"/>
      <c r="AM131" s="5"/>
      <c r="AN131" s="5"/>
      <c r="AO131" s="5"/>
      <c r="AP131" s="5"/>
      <c r="AQ131" s="5"/>
      <c r="AR131" s="5"/>
      <c r="AS131" s="5"/>
      <c r="AT131" s="5"/>
      <c r="AU131" s="5"/>
      <c r="AV131" s="5"/>
      <c r="AW131" s="5"/>
      <c r="AX131" s="5"/>
      <c r="AY131" s="5"/>
      <c r="AZ131" s="5"/>
      <c r="BA131" s="5"/>
      <c r="BB131" s="5"/>
      <c r="BC131" s="5"/>
      <c r="BD131" s="5"/>
      <c r="BE131" s="5"/>
      <c r="BF131" s="5"/>
      <c r="BG131" s="5"/>
      <c r="BH131" s="5"/>
      <c r="BI131" s="5"/>
      <c r="BJ131" s="5"/>
    </row>
    <row r="132" spans="4:62" x14ac:dyDescent="0.35"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  <c r="AA132" s="5"/>
      <c r="AB132" s="5"/>
      <c r="AC132" s="5"/>
      <c r="AD132" s="5"/>
      <c r="AE132" s="5"/>
      <c r="AF132" s="5"/>
      <c r="AG132" s="5"/>
      <c r="AH132" s="5"/>
      <c r="AI132" s="5"/>
      <c r="AJ132" s="5"/>
      <c r="AK132" s="5"/>
      <c r="AL132" s="5"/>
      <c r="AM132" s="5"/>
      <c r="AN132" s="5"/>
      <c r="AO132" s="5"/>
      <c r="AP132" s="5"/>
      <c r="AQ132" s="5"/>
      <c r="AR132" s="5"/>
      <c r="AS132" s="5"/>
      <c r="AT132" s="5"/>
      <c r="AU132" s="5"/>
      <c r="AV132" s="5"/>
      <c r="AW132" s="5"/>
      <c r="AX132" s="5"/>
      <c r="AY132" s="5"/>
      <c r="AZ132" s="5"/>
      <c r="BA132" s="5"/>
      <c r="BB132" s="5"/>
      <c r="BC132" s="5"/>
      <c r="BD132" s="5"/>
      <c r="BE132" s="5"/>
      <c r="BF132" s="5"/>
      <c r="BG132" s="5"/>
      <c r="BH132" s="5"/>
      <c r="BI132" s="5"/>
      <c r="BJ132" s="5"/>
    </row>
    <row r="133" spans="4:62" x14ac:dyDescent="0.35"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  <c r="AA133" s="5"/>
      <c r="AB133" s="5"/>
      <c r="AC133" s="5"/>
      <c r="AD133" s="5"/>
      <c r="AE133" s="5"/>
      <c r="AF133" s="5"/>
      <c r="AG133" s="5"/>
      <c r="AH133" s="5"/>
      <c r="AI133" s="5"/>
      <c r="AJ133" s="5"/>
      <c r="AK133" s="5"/>
      <c r="AL133" s="5"/>
      <c r="AM133" s="5"/>
      <c r="AN133" s="5"/>
      <c r="AO133" s="5"/>
      <c r="AP133" s="5"/>
      <c r="AQ133" s="5"/>
      <c r="AR133" s="5"/>
      <c r="AS133" s="5"/>
      <c r="AT133" s="5"/>
      <c r="AU133" s="5"/>
      <c r="AV133" s="5"/>
      <c r="AW133" s="5"/>
      <c r="AX133" s="5"/>
      <c r="AY133" s="5"/>
      <c r="AZ133" s="5"/>
      <c r="BA133" s="5"/>
      <c r="BB133" s="5"/>
      <c r="BC133" s="5"/>
      <c r="BD133" s="5"/>
      <c r="BE133" s="5"/>
      <c r="BF133" s="5"/>
      <c r="BG133" s="5"/>
      <c r="BH133" s="5"/>
      <c r="BI133" s="5"/>
      <c r="BJ133" s="5"/>
    </row>
    <row r="134" spans="4:62" x14ac:dyDescent="0.35"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  <c r="AA134" s="5"/>
      <c r="AB134" s="5"/>
      <c r="AC134" s="5"/>
      <c r="AD134" s="5"/>
      <c r="AE134" s="5"/>
      <c r="AF134" s="5"/>
      <c r="AG134" s="5"/>
      <c r="AH134" s="5"/>
      <c r="AI134" s="5"/>
      <c r="AJ134" s="5"/>
      <c r="AK134" s="5"/>
      <c r="AL134" s="5"/>
      <c r="AM134" s="5"/>
      <c r="AN134" s="5"/>
      <c r="AO134" s="5"/>
      <c r="AP134" s="5"/>
      <c r="AQ134" s="5"/>
      <c r="AR134" s="5"/>
      <c r="AS134" s="5"/>
      <c r="AT134" s="5"/>
      <c r="AU134" s="5"/>
      <c r="AV134" s="5"/>
      <c r="AW134" s="5"/>
      <c r="AX134" s="5"/>
      <c r="AY134" s="5"/>
      <c r="AZ134" s="5"/>
      <c r="BA134" s="5"/>
      <c r="BB134" s="5"/>
      <c r="BC134" s="5"/>
      <c r="BD134" s="5"/>
      <c r="BE134" s="5"/>
      <c r="BF134" s="5"/>
      <c r="BG134" s="5"/>
      <c r="BH134" s="5"/>
      <c r="BI134" s="5"/>
      <c r="BJ134" s="5"/>
    </row>
    <row r="135" spans="4:62" x14ac:dyDescent="0.35"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  <c r="AA135" s="5"/>
      <c r="AB135" s="5"/>
      <c r="AC135" s="5"/>
      <c r="AD135" s="5"/>
      <c r="AE135" s="5"/>
      <c r="AF135" s="5"/>
      <c r="AG135" s="5"/>
      <c r="AH135" s="5"/>
      <c r="AI135" s="5"/>
      <c r="AJ135" s="5"/>
      <c r="AK135" s="5"/>
      <c r="AL135" s="5"/>
      <c r="AM135" s="5"/>
      <c r="AN135" s="5"/>
      <c r="AO135" s="5"/>
      <c r="AP135" s="5"/>
      <c r="AQ135" s="5"/>
      <c r="AR135" s="5"/>
      <c r="AS135" s="5"/>
      <c r="AT135" s="5"/>
      <c r="AU135" s="5"/>
      <c r="AV135" s="5"/>
      <c r="AW135" s="5"/>
      <c r="AX135" s="5"/>
      <c r="AY135" s="5"/>
      <c r="AZ135" s="5"/>
      <c r="BA135" s="5"/>
      <c r="BB135" s="5"/>
      <c r="BC135" s="5"/>
      <c r="BD135" s="5"/>
      <c r="BE135" s="5"/>
      <c r="BF135" s="5"/>
      <c r="BG135" s="5"/>
      <c r="BH135" s="5"/>
      <c r="BI135" s="5"/>
      <c r="BJ135" s="5"/>
    </row>
    <row r="136" spans="4:62" x14ac:dyDescent="0.35"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  <c r="AA136" s="5"/>
      <c r="AB136" s="5"/>
      <c r="AC136" s="5"/>
      <c r="AD136" s="5"/>
      <c r="AE136" s="5"/>
      <c r="AF136" s="5"/>
      <c r="AG136" s="5"/>
      <c r="AH136" s="5"/>
      <c r="AI136" s="5"/>
      <c r="AJ136" s="5"/>
      <c r="AK136" s="5"/>
      <c r="AL136" s="5"/>
      <c r="AM136" s="5"/>
      <c r="AN136" s="5"/>
      <c r="AO136" s="5"/>
      <c r="AP136" s="5"/>
      <c r="AQ136" s="5"/>
      <c r="AR136" s="5"/>
      <c r="AS136" s="5"/>
      <c r="AT136" s="5"/>
      <c r="AU136" s="5"/>
      <c r="AV136" s="5"/>
      <c r="AW136" s="5"/>
      <c r="AX136" s="5"/>
      <c r="AY136" s="5"/>
      <c r="AZ136" s="5"/>
      <c r="BA136" s="5"/>
      <c r="BB136" s="5"/>
      <c r="BC136" s="5"/>
      <c r="BD136" s="5"/>
      <c r="BE136" s="5"/>
      <c r="BF136" s="5"/>
      <c r="BG136" s="5"/>
      <c r="BH136" s="5"/>
      <c r="BI136" s="5"/>
      <c r="BJ136" s="5"/>
    </row>
    <row r="137" spans="4:62" x14ac:dyDescent="0.35"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  <c r="AA137" s="5"/>
      <c r="AB137" s="5"/>
      <c r="AC137" s="5"/>
      <c r="AD137" s="5"/>
      <c r="AE137" s="5"/>
      <c r="AF137" s="5"/>
      <c r="AG137" s="5"/>
      <c r="AH137" s="5"/>
      <c r="AI137" s="5"/>
      <c r="AJ137" s="5"/>
      <c r="AK137" s="5"/>
      <c r="AL137" s="5"/>
      <c r="AM137" s="5"/>
      <c r="AN137" s="5"/>
      <c r="AO137" s="5"/>
      <c r="AP137" s="5"/>
      <c r="AQ137" s="5"/>
      <c r="AR137" s="5"/>
      <c r="AS137" s="5"/>
      <c r="AT137" s="5"/>
      <c r="AU137" s="5"/>
      <c r="AV137" s="5"/>
      <c r="AW137" s="5"/>
      <c r="AX137" s="5"/>
      <c r="AY137" s="5"/>
      <c r="AZ137" s="5"/>
      <c r="BA137" s="5"/>
      <c r="BB137" s="5"/>
      <c r="BC137" s="5"/>
      <c r="BD137" s="5"/>
      <c r="BE137" s="5"/>
      <c r="BF137" s="5"/>
      <c r="BG137" s="5"/>
      <c r="BH137" s="5"/>
      <c r="BI137" s="5"/>
      <c r="BJ137" s="5"/>
    </row>
    <row r="138" spans="4:62" x14ac:dyDescent="0.35"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  <c r="AA138" s="5"/>
      <c r="AB138" s="5"/>
      <c r="AC138" s="5"/>
      <c r="AD138" s="5"/>
      <c r="AE138" s="5"/>
      <c r="AF138" s="5"/>
      <c r="AG138" s="5"/>
      <c r="AH138" s="5"/>
      <c r="AI138" s="5"/>
      <c r="AJ138" s="5"/>
      <c r="AK138" s="5"/>
      <c r="AL138" s="5"/>
      <c r="AM138" s="5"/>
      <c r="AN138" s="5"/>
      <c r="AO138" s="5"/>
      <c r="AP138" s="5"/>
      <c r="AQ138" s="5"/>
      <c r="AR138" s="5"/>
      <c r="AS138" s="5"/>
      <c r="AT138" s="5"/>
      <c r="AU138" s="5"/>
      <c r="AV138" s="5"/>
      <c r="AW138" s="5"/>
      <c r="AX138" s="5"/>
      <c r="AY138" s="5"/>
      <c r="AZ138" s="5"/>
      <c r="BA138" s="5"/>
      <c r="BB138" s="5"/>
      <c r="BC138" s="5"/>
      <c r="BD138" s="5"/>
      <c r="BE138" s="5"/>
      <c r="BF138" s="5"/>
      <c r="BG138" s="5"/>
      <c r="BH138" s="5"/>
      <c r="BI138" s="5"/>
      <c r="BJ138" s="5"/>
    </row>
    <row r="139" spans="4:62" x14ac:dyDescent="0.35"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  <c r="AA139" s="5"/>
      <c r="AB139" s="5"/>
      <c r="AC139" s="5"/>
      <c r="AD139" s="5"/>
      <c r="AE139" s="5"/>
      <c r="AF139" s="5"/>
      <c r="AG139" s="5"/>
      <c r="AH139" s="5"/>
      <c r="AI139" s="5"/>
      <c r="AJ139" s="5"/>
      <c r="AK139" s="5"/>
      <c r="AL139" s="5"/>
      <c r="AM139" s="5"/>
      <c r="AN139" s="5"/>
      <c r="AO139" s="5"/>
      <c r="AP139" s="5"/>
      <c r="AQ139" s="5"/>
      <c r="AR139" s="5"/>
      <c r="AS139" s="5"/>
      <c r="AT139" s="5"/>
      <c r="AU139" s="5"/>
      <c r="AV139" s="5"/>
      <c r="AW139" s="5"/>
      <c r="AX139" s="5"/>
      <c r="AY139" s="5"/>
      <c r="AZ139" s="5"/>
      <c r="BA139" s="5"/>
      <c r="BB139" s="5"/>
      <c r="BC139" s="5"/>
      <c r="BD139" s="5"/>
      <c r="BE139" s="5"/>
      <c r="BF139" s="5"/>
      <c r="BG139" s="5"/>
      <c r="BH139" s="5"/>
      <c r="BI139" s="5"/>
      <c r="BJ139" s="5"/>
    </row>
    <row r="140" spans="4:62" x14ac:dyDescent="0.35"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  <c r="AA140" s="5"/>
      <c r="AB140" s="5"/>
      <c r="AC140" s="5"/>
      <c r="AD140" s="5"/>
      <c r="AE140" s="5"/>
      <c r="AF140" s="5"/>
      <c r="AG140" s="5"/>
      <c r="AH140" s="5"/>
      <c r="AI140" s="5"/>
      <c r="AJ140" s="5"/>
      <c r="AK140" s="5"/>
      <c r="AL140" s="5"/>
      <c r="AM140" s="5"/>
      <c r="AN140" s="5"/>
      <c r="AO140" s="5"/>
      <c r="AP140" s="5"/>
      <c r="AQ140" s="5"/>
      <c r="AR140" s="5"/>
      <c r="AS140" s="5"/>
      <c r="AT140" s="5"/>
      <c r="AU140" s="5"/>
      <c r="AV140" s="5"/>
      <c r="AW140" s="5"/>
      <c r="AX140" s="5"/>
      <c r="AY140" s="5"/>
      <c r="AZ140" s="5"/>
      <c r="BA140" s="5"/>
      <c r="BB140" s="5"/>
      <c r="BC140" s="5"/>
      <c r="BD140" s="5"/>
      <c r="BE140" s="5"/>
      <c r="BF140" s="5"/>
      <c r="BG140" s="5"/>
      <c r="BH140" s="5"/>
      <c r="BI140" s="5"/>
      <c r="BJ140" s="5"/>
    </row>
    <row r="141" spans="4:62" x14ac:dyDescent="0.35"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  <c r="AA141" s="5"/>
      <c r="AB141" s="5"/>
      <c r="AC141" s="5"/>
      <c r="AD141" s="5"/>
      <c r="AE141" s="5"/>
      <c r="AF141" s="5"/>
      <c r="AG141" s="5"/>
      <c r="AH141" s="5"/>
      <c r="AI141" s="5"/>
      <c r="AJ141" s="5"/>
      <c r="AK141" s="5"/>
      <c r="AL141" s="5"/>
      <c r="AM141" s="5"/>
      <c r="AN141" s="5"/>
      <c r="AO141" s="5"/>
      <c r="AP141" s="5"/>
      <c r="AQ141" s="5"/>
      <c r="AR141" s="5"/>
      <c r="AS141" s="5"/>
      <c r="AT141" s="5"/>
      <c r="AU141" s="5"/>
      <c r="AV141" s="5"/>
      <c r="AW141" s="5"/>
      <c r="AX141" s="5"/>
      <c r="AY141" s="5"/>
      <c r="AZ141" s="5"/>
      <c r="BA141" s="5"/>
      <c r="BB141" s="5"/>
      <c r="BC141" s="5"/>
      <c r="BD141" s="5"/>
      <c r="BE141" s="5"/>
      <c r="BF141" s="5"/>
      <c r="BG141" s="5"/>
      <c r="BH141" s="5"/>
      <c r="BI141" s="5"/>
      <c r="BJ141" s="5"/>
    </row>
    <row r="142" spans="4:62" x14ac:dyDescent="0.35"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  <c r="AA142" s="5"/>
      <c r="AB142" s="5"/>
      <c r="AC142" s="5"/>
      <c r="AD142" s="5"/>
      <c r="AE142" s="5"/>
      <c r="AF142" s="5"/>
      <c r="AG142" s="5"/>
      <c r="AH142" s="5"/>
      <c r="AI142" s="5"/>
      <c r="AJ142" s="5"/>
      <c r="AK142" s="5"/>
      <c r="AL142" s="5"/>
      <c r="AM142" s="5"/>
      <c r="AN142" s="5"/>
      <c r="AO142" s="5"/>
      <c r="AP142" s="5"/>
      <c r="AQ142" s="5"/>
      <c r="AR142" s="5"/>
      <c r="AS142" s="5"/>
      <c r="AT142" s="5"/>
      <c r="AU142" s="5"/>
      <c r="AV142" s="5"/>
      <c r="AW142" s="5"/>
      <c r="AX142" s="5"/>
      <c r="AY142" s="5"/>
      <c r="AZ142" s="5"/>
      <c r="BA142" s="5"/>
      <c r="BB142" s="5"/>
      <c r="BC142" s="5"/>
      <c r="BD142" s="5"/>
      <c r="BE142" s="5"/>
      <c r="BF142" s="5"/>
      <c r="BG142" s="5"/>
      <c r="BH142" s="5"/>
      <c r="BI142" s="5"/>
      <c r="BJ142" s="5"/>
    </row>
    <row r="143" spans="4:62" x14ac:dyDescent="0.35"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  <c r="AA143" s="5"/>
      <c r="AB143" s="5"/>
      <c r="AC143" s="5"/>
      <c r="AD143" s="5"/>
      <c r="AE143" s="5"/>
      <c r="AF143" s="5"/>
      <c r="AG143" s="5"/>
      <c r="AH143" s="5"/>
      <c r="AI143" s="5"/>
      <c r="AJ143" s="5"/>
      <c r="AK143" s="5"/>
      <c r="AL143" s="5"/>
      <c r="AM143" s="5"/>
      <c r="AN143" s="5"/>
      <c r="AO143" s="5"/>
      <c r="AP143" s="5"/>
      <c r="AQ143" s="5"/>
      <c r="AR143" s="5"/>
      <c r="AS143" s="5"/>
      <c r="AT143" s="5"/>
      <c r="AU143" s="5"/>
      <c r="AV143" s="5"/>
      <c r="AW143" s="5"/>
      <c r="AX143" s="5"/>
      <c r="AY143" s="5"/>
      <c r="AZ143" s="5"/>
      <c r="BA143" s="5"/>
      <c r="BB143" s="5"/>
      <c r="BC143" s="5"/>
      <c r="BD143" s="5"/>
      <c r="BE143" s="5"/>
      <c r="BF143" s="5"/>
      <c r="BG143" s="5"/>
      <c r="BH143" s="5"/>
      <c r="BI143" s="5"/>
      <c r="BJ143" s="5"/>
    </row>
    <row r="144" spans="4:62" x14ac:dyDescent="0.35"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  <c r="AA144" s="5"/>
      <c r="AB144" s="5"/>
      <c r="AC144" s="5"/>
      <c r="AD144" s="5"/>
      <c r="AE144" s="5"/>
      <c r="AF144" s="5"/>
      <c r="AG144" s="5"/>
      <c r="AH144" s="5"/>
      <c r="AI144" s="5"/>
      <c r="AJ144" s="5"/>
      <c r="AK144" s="5"/>
      <c r="AL144" s="5"/>
      <c r="AM144" s="5"/>
      <c r="AN144" s="5"/>
      <c r="AO144" s="5"/>
      <c r="AP144" s="5"/>
      <c r="AQ144" s="5"/>
      <c r="AR144" s="5"/>
      <c r="AS144" s="5"/>
      <c r="AT144" s="5"/>
      <c r="AU144" s="5"/>
      <c r="AV144" s="5"/>
      <c r="AW144" s="5"/>
      <c r="AX144" s="5"/>
      <c r="AY144" s="5"/>
      <c r="AZ144" s="5"/>
      <c r="BA144" s="5"/>
      <c r="BB144" s="5"/>
      <c r="BC144" s="5"/>
      <c r="BD144" s="5"/>
      <c r="BE144" s="5"/>
      <c r="BF144" s="5"/>
      <c r="BG144" s="5"/>
      <c r="BH144" s="5"/>
      <c r="BI144" s="5"/>
      <c r="BJ144" s="5"/>
    </row>
    <row r="145" spans="4:62" x14ac:dyDescent="0.35"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  <c r="AA145" s="5"/>
      <c r="AB145" s="5"/>
      <c r="AC145" s="5"/>
      <c r="AD145" s="5"/>
      <c r="AE145" s="5"/>
      <c r="AF145" s="5"/>
      <c r="AG145" s="5"/>
      <c r="AH145" s="5"/>
      <c r="AI145" s="5"/>
      <c r="AJ145" s="5"/>
      <c r="AK145" s="5"/>
      <c r="AL145" s="5"/>
      <c r="AM145" s="5"/>
      <c r="AN145" s="5"/>
      <c r="AO145" s="5"/>
      <c r="AP145" s="5"/>
      <c r="AQ145" s="5"/>
      <c r="AR145" s="5"/>
      <c r="AS145" s="5"/>
      <c r="AT145" s="5"/>
      <c r="AU145" s="5"/>
      <c r="AV145" s="5"/>
      <c r="AW145" s="5"/>
      <c r="AX145" s="5"/>
      <c r="AY145" s="5"/>
      <c r="AZ145" s="5"/>
      <c r="BA145" s="5"/>
      <c r="BB145" s="5"/>
      <c r="BC145" s="5"/>
      <c r="BD145" s="5"/>
      <c r="BE145" s="5"/>
      <c r="BF145" s="5"/>
      <c r="BG145" s="5"/>
      <c r="BH145" s="5"/>
      <c r="BI145" s="5"/>
      <c r="BJ145" s="5"/>
    </row>
    <row r="146" spans="4:62" x14ac:dyDescent="0.35"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  <c r="AA146" s="5"/>
      <c r="AB146" s="5"/>
      <c r="AC146" s="5"/>
      <c r="AD146" s="5"/>
      <c r="AE146" s="5"/>
      <c r="AF146" s="5"/>
      <c r="AG146" s="5"/>
      <c r="AH146" s="5"/>
      <c r="AI146" s="5"/>
      <c r="AJ146" s="5"/>
      <c r="AK146" s="5"/>
      <c r="AL146" s="5"/>
      <c r="AM146" s="5"/>
      <c r="AN146" s="5"/>
      <c r="AO146" s="5"/>
      <c r="AP146" s="5"/>
      <c r="AQ146" s="5"/>
      <c r="AR146" s="5"/>
      <c r="AS146" s="5"/>
      <c r="AT146" s="5"/>
      <c r="AU146" s="5"/>
      <c r="AV146" s="5"/>
      <c r="AW146" s="5"/>
      <c r="AX146" s="5"/>
      <c r="AY146" s="5"/>
      <c r="AZ146" s="5"/>
      <c r="BA146" s="5"/>
      <c r="BB146" s="5"/>
      <c r="BC146" s="5"/>
      <c r="BD146" s="5"/>
      <c r="BE146" s="5"/>
      <c r="BF146" s="5"/>
      <c r="BG146" s="5"/>
      <c r="BH146" s="5"/>
      <c r="BI146" s="5"/>
      <c r="BJ146" s="5"/>
    </row>
    <row r="147" spans="4:62" x14ac:dyDescent="0.35"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  <c r="AA147" s="5"/>
      <c r="AB147" s="5"/>
      <c r="AC147" s="5"/>
      <c r="AD147" s="5"/>
      <c r="AE147" s="5"/>
      <c r="AF147" s="5"/>
      <c r="AG147" s="5"/>
      <c r="AH147" s="5"/>
      <c r="AI147" s="5"/>
      <c r="AJ147" s="5"/>
      <c r="AK147" s="5"/>
      <c r="AL147" s="5"/>
      <c r="AM147" s="5"/>
      <c r="AN147" s="5"/>
      <c r="AO147" s="5"/>
      <c r="AP147" s="5"/>
      <c r="AQ147" s="5"/>
      <c r="AR147" s="5"/>
      <c r="AS147" s="5"/>
      <c r="AT147" s="5"/>
      <c r="AU147" s="5"/>
      <c r="AV147" s="5"/>
      <c r="AW147" s="5"/>
      <c r="AX147" s="5"/>
      <c r="AY147" s="5"/>
      <c r="AZ147" s="5"/>
      <c r="BA147" s="5"/>
      <c r="BB147" s="5"/>
      <c r="BC147" s="5"/>
      <c r="BD147" s="5"/>
      <c r="BE147" s="5"/>
      <c r="BF147" s="5"/>
      <c r="BG147" s="5"/>
      <c r="BH147" s="5"/>
      <c r="BI147" s="5"/>
      <c r="BJ147" s="5"/>
    </row>
    <row r="148" spans="4:62" x14ac:dyDescent="0.35"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  <c r="AA148" s="5"/>
      <c r="AB148" s="5"/>
      <c r="AC148" s="5"/>
      <c r="AD148" s="5"/>
      <c r="AE148" s="5"/>
      <c r="AF148" s="5"/>
      <c r="AG148" s="5"/>
      <c r="AH148" s="5"/>
      <c r="AI148" s="5"/>
      <c r="AJ148" s="5"/>
      <c r="AK148" s="5"/>
      <c r="AL148" s="5"/>
      <c r="AM148" s="5"/>
      <c r="AN148" s="5"/>
      <c r="AO148" s="5"/>
      <c r="AP148" s="5"/>
      <c r="AQ148" s="5"/>
      <c r="AR148" s="5"/>
      <c r="AS148" s="5"/>
      <c r="AT148" s="5"/>
      <c r="AU148" s="5"/>
      <c r="AV148" s="5"/>
      <c r="AW148" s="5"/>
      <c r="AX148" s="5"/>
      <c r="AY148" s="5"/>
      <c r="AZ148" s="5"/>
      <c r="BA148" s="5"/>
      <c r="BB148" s="5"/>
      <c r="BC148" s="5"/>
      <c r="BD148" s="5"/>
      <c r="BE148" s="5"/>
      <c r="BF148" s="5"/>
      <c r="BG148" s="5"/>
      <c r="BH148" s="5"/>
      <c r="BI148" s="5"/>
      <c r="BJ148" s="5"/>
    </row>
    <row r="149" spans="4:62" x14ac:dyDescent="0.35"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  <c r="AA149" s="5"/>
      <c r="AB149" s="5"/>
      <c r="AC149" s="5"/>
      <c r="AD149" s="5"/>
      <c r="AE149" s="5"/>
      <c r="AF149" s="5"/>
      <c r="AG149" s="5"/>
      <c r="AH149" s="5"/>
      <c r="AI149" s="5"/>
      <c r="AJ149" s="5"/>
      <c r="AK149" s="5"/>
      <c r="AL149" s="5"/>
      <c r="AM149" s="5"/>
      <c r="AN149" s="5"/>
      <c r="AO149" s="5"/>
      <c r="AP149" s="5"/>
      <c r="AQ149" s="5"/>
      <c r="AR149" s="5"/>
      <c r="AS149" s="5"/>
      <c r="AT149" s="5"/>
      <c r="AU149" s="5"/>
      <c r="AV149" s="5"/>
      <c r="AW149" s="5"/>
      <c r="AX149" s="5"/>
      <c r="AY149" s="5"/>
      <c r="AZ149" s="5"/>
      <c r="BA149" s="5"/>
      <c r="BB149" s="5"/>
      <c r="BC149" s="5"/>
      <c r="BD149" s="5"/>
      <c r="BE149" s="5"/>
      <c r="BF149" s="5"/>
      <c r="BG149" s="5"/>
      <c r="BH149" s="5"/>
      <c r="BI149" s="5"/>
      <c r="BJ149" s="5"/>
    </row>
    <row r="150" spans="4:62" x14ac:dyDescent="0.35"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  <c r="AA150" s="5"/>
      <c r="AB150" s="5"/>
      <c r="AC150" s="5"/>
      <c r="AD150" s="5"/>
      <c r="AE150" s="5"/>
      <c r="AF150" s="5"/>
      <c r="AG150" s="5"/>
      <c r="AH150" s="5"/>
      <c r="AI150" s="5"/>
      <c r="AJ150" s="5"/>
      <c r="AK150" s="5"/>
      <c r="AL150" s="5"/>
      <c r="AM150" s="5"/>
      <c r="AN150" s="5"/>
      <c r="AO150" s="5"/>
      <c r="AP150" s="5"/>
      <c r="AQ150" s="5"/>
      <c r="AR150" s="5"/>
      <c r="AS150" s="5"/>
      <c r="AT150" s="5"/>
      <c r="AU150" s="5"/>
      <c r="AV150" s="5"/>
      <c r="AW150" s="5"/>
      <c r="AX150" s="5"/>
      <c r="AY150" s="5"/>
      <c r="AZ150" s="5"/>
      <c r="BA150" s="5"/>
      <c r="BB150" s="5"/>
      <c r="BC150" s="5"/>
      <c r="BD150" s="5"/>
      <c r="BE150" s="5"/>
      <c r="BF150" s="5"/>
      <c r="BG150" s="5"/>
      <c r="BH150" s="5"/>
      <c r="BI150" s="5"/>
      <c r="BJ150" s="5"/>
    </row>
    <row r="151" spans="4:62" x14ac:dyDescent="0.35"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  <c r="AA151" s="5"/>
      <c r="AB151" s="5"/>
      <c r="AC151" s="5"/>
      <c r="AD151" s="5"/>
      <c r="AE151" s="5"/>
      <c r="AF151" s="5"/>
      <c r="AG151" s="5"/>
      <c r="AH151" s="5"/>
      <c r="AI151" s="5"/>
      <c r="AJ151" s="5"/>
      <c r="AK151" s="5"/>
      <c r="AL151" s="5"/>
      <c r="AM151" s="5"/>
      <c r="AN151" s="5"/>
      <c r="AO151" s="5"/>
      <c r="AP151" s="5"/>
      <c r="AQ151" s="5"/>
      <c r="AR151" s="5"/>
      <c r="AS151" s="5"/>
      <c r="AT151" s="5"/>
      <c r="AU151" s="5"/>
      <c r="AV151" s="5"/>
      <c r="AW151" s="5"/>
      <c r="AX151" s="5"/>
      <c r="AY151" s="5"/>
      <c r="AZ151" s="5"/>
      <c r="BA151" s="5"/>
      <c r="BB151" s="5"/>
      <c r="BC151" s="5"/>
      <c r="BD151" s="5"/>
      <c r="BE151" s="5"/>
      <c r="BF151" s="5"/>
      <c r="BG151" s="5"/>
      <c r="BH151" s="5"/>
      <c r="BI151" s="5"/>
      <c r="BJ151" s="5"/>
    </row>
    <row r="152" spans="4:62" x14ac:dyDescent="0.35"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  <c r="AA152" s="5"/>
      <c r="AB152" s="5"/>
      <c r="AC152" s="5"/>
      <c r="AD152" s="5"/>
      <c r="AE152" s="5"/>
      <c r="AF152" s="5"/>
      <c r="AG152" s="5"/>
      <c r="AH152" s="5"/>
      <c r="AI152" s="5"/>
      <c r="AJ152" s="5"/>
      <c r="AK152" s="5"/>
      <c r="AL152" s="5"/>
      <c r="AM152" s="5"/>
      <c r="AN152" s="5"/>
      <c r="AO152" s="5"/>
      <c r="AP152" s="5"/>
      <c r="AQ152" s="5"/>
      <c r="AR152" s="5"/>
      <c r="AS152" s="5"/>
      <c r="AT152" s="5"/>
      <c r="AU152" s="5"/>
      <c r="AV152" s="5"/>
      <c r="AW152" s="5"/>
      <c r="AX152" s="5"/>
      <c r="AY152" s="5"/>
      <c r="AZ152" s="5"/>
      <c r="BA152" s="5"/>
      <c r="BB152" s="5"/>
      <c r="BC152" s="5"/>
      <c r="BD152" s="5"/>
      <c r="BE152" s="5"/>
      <c r="BF152" s="5"/>
      <c r="BG152" s="5"/>
      <c r="BH152" s="5"/>
      <c r="BI152" s="5"/>
      <c r="BJ152" s="5"/>
    </row>
    <row r="153" spans="4:62" x14ac:dyDescent="0.35"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  <c r="AA153" s="5"/>
      <c r="AB153" s="5"/>
      <c r="AC153" s="5"/>
      <c r="AD153" s="5"/>
      <c r="AE153" s="5"/>
      <c r="AF153" s="5"/>
      <c r="AG153" s="5"/>
      <c r="AH153" s="5"/>
      <c r="AI153" s="5"/>
      <c r="AJ153" s="5"/>
      <c r="AK153" s="5"/>
      <c r="AL153" s="5"/>
      <c r="AM153" s="5"/>
      <c r="AN153" s="5"/>
      <c r="AO153" s="5"/>
      <c r="AP153" s="5"/>
      <c r="AQ153" s="5"/>
      <c r="AR153" s="5"/>
      <c r="AS153" s="5"/>
      <c r="AT153" s="5"/>
      <c r="AU153" s="5"/>
      <c r="AV153" s="5"/>
      <c r="AW153" s="5"/>
      <c r="AX153" s="5"/>
      <c r="AY153" s="5"/>
      <c r="AZ153" s="5"/>
      <c r="BA153" s="5"/>
      <c r="BB153" s="5"/>
      <c r="BC153" s="5"/>
      <c r="BD153" s="5"/>
      <c r="BE153" s="5"/>
      <c r="BF153" s="5"/>
      <c r="BG153" s="5"/>
      <c r="BH153" s="5"/>
      <c r="BI153" s="5"/>
      <c r="BJ153" s="5"/>
    </row>
    <row r="154" spans="4:62" x14ac:dyDescent="0.35"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  <c r="AA154" s="5"/>
      <c r="AB154" s="5"/>
      <c r="AC154" s="5"/>
      <c r="AD154" s="5"/>
      <c r="AE154" s="5"/>
      <c r="AF154" s="5"/>
      <c r="AG154" s="5"/>
      <c r="AH154" s="5"/>
      <c r="AI154" s="5"/>
      <c r="AJ154" s="5"/>
      <c r="AK154" s="5"/>
      <c r="AL154" s="5"/>
      <c r="AM154" s="5"/>
      <c r="AN154" s="5"/>
      <c r="AO154" s="5"/>
      <c r="AP154" s="5"/>
      <c r="AQ154" s="5"/>
      <c r="AR154" s="5"/>
      <c r="AS154" s="5"/>
      <c r="AT154" s="5"/>
      <c r="AU154" s="5"/>
      <c r="AV154" s="5"/>
      <c r="AW154" s="5"/>
      <c r="AX154" s="5"/>
      <c r="AY154" s="5"/>
      <c r="AZ154" s="5"/>
      <c r="BA154" s="5"/>
      <c r="BB154" s="5"/>
      <c r="BC154" s="5"/>
      <c r="BD154" s="5"/>
      <c r="BE154" s="5"/>
      <c r="BF154" s="5"/>
      <c r="BG154" s="5"/>
      <c r="BH154" s="5"/>
      <c r="BI154" s="5"/>
      <c r="BJ154" s="5"/>
    </row>
    <row r="155" spans="4:62" x14ac:dyDescent="0.35"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  <c r="AA155" s="5"/>
      <c r="AB155" s="5"/>
      <c r="AC155" s="5"/>
      <c r="AD155" s="5"/>
      <c r="AE155" s="5"/>
      <c r="AF155" s="5"/>
      <c r="AG155" s="5"/>
      <c r="AH155" s="5"/>
      <c r="AI155" s="5"/>
      <c r="AJ155" s="5"/>
      <c r="AK155" s="5"/>
      <c r="AL155" s="5"/>
      <c r="AM155" s="5"/>
      <c r="AN155" s="5"/>
      <c r="AO155" s="5"/>
      <c r="AP155" s="5"/>
      <c r="AQ155" s="5"/>
      <c r="AR155" s="5"/>
      <c r="AS155" s="5"/>
      <c r="AT155" s="5"/>
      <c r="AU155" s="5"/>
      <c r="AV155" s="5"/>
      <c r="AW155" s="5"/>
      <c r="AX155" s="5"/>
      <c r="AY155" s="5"/>
      <c r="AZ155" s="5"/>
      <c r="BA155" s="5"/>
      <c r="BB155" s="5"/>
      <c r="BC155" s="5"/>
      <c r="BD155" s="5"/>
      <c r="BE155" s="5"/>
      <c r="BF155" s="5"/>
      <c r="BG155" s="5"/>
      <c r="BH155" s="5"/>
      <c r="BI155" s="5"/>
      <c r="BJ155" s="5"/>
    </row>
    <row r="156" spans="4:62" x14ac:dyDescent="0.35"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  <c r="AA156" s="5"/>
      <c r="AB156" s="5"/>
      <c r="AC156" s="5"/>
      <c r="AD156" s="5"/>
      <c r="AE156" s="5"/>
      <c r="AF156" s="5"/>
      <c r="AG156" s="5"/>
      <c r="AH156" s="5"/>
      <c r="AI156" s="5"/>
      <c r="AJ156" s="5"/>
      <c r="AK156" s="5"/>
      <c r="AL156" s="5"/>
      <c r="AM156" s="5"/>
      <c r="AN156" s="5"/>
      <c r="AO156" s="5"/>
      <c r="AP156" s="5"/>
      <c r="AQ156" s="5"/>
      <c r="AR156" s="5"/>
      <c r="AS156" s="5"/>
      <c r="AT156" s="5"/>
      <c r="AU156" s="5"/>
      <c r="AV156" s="5"/>
      <c r="AW156" s="5"/>
      <c r="AX156" s="5"/>
      <c r="AY156" s="5"/>
      <c r="AZ156" s="5"/>
      <c r="BA156" s="5"/>
      <c r="BB156" s="5"/>
      <c r="BC156" s="5"/>
      <c r="BD156" s="5"/>
      <c r="BE156" s="5"/>
      <c r="BF156" s="5"/>
      <c r="BG156" s="5"/>
      <c r="BH156" s="5"/>
      <c r="BI156" s="5"/>
      <c r="BJ156" s="5"/>
    </row>
    <row r="157" spans="4:62" x14ac:dyDescent="0.35"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  <c r="AA157" s="5"/>
      <c r="AB157" s="5"/>
      <c r="AC157" s="5"/>
      <c r="AD157" s="5"/>
      <c r="AE157" s="5"/>
      <c r="AF157" s="5"/>
      <c r="AG157" s="5"/>
      <c r="AH157" s="5"/>
      <c r="AI157" s="5"/>
      <c r="AJ157" s="5"/>
      <c r="AK157" s="5"/>
      <c r="AL157" s="5"/>
      <c r="AM157" s="5"/>
      <c r="AN157" s="5"/>
      <c r="AO157" s="5"/>
      <c r="AP157" s="5"/>
      <c r="AQ157" s="5"/>
      <c r="AR157" s="5"/>
      <c r="AS157" s="5"/>
      <c r="AT157" s="5"/>
      <c r="AU157" s="5"/>
      <c r="AV157" s="5"/>
      <c r="AW157" s="5"/>
      <c r="AX157" s="5"/>
      <c r="AY157" s="5"/>
      <c r="AZ157" s="5"/>
      <c r="BA157" s="5"/>
      <c r="BB157" s="5"/>
      <c r="BC157" s="5"/>
      <c r="BD157" s="5"/>
      <c r="BE157" s="5"/>
      <c r="BF157" s="5"/>
      <c r="BG157" s="5"/>
      <c r="BH157" s="5"/>
      <c r="BI157" s="5"/>
      <c r="BJ157" s="5"/>
    </row>
    <row r="158" spans="4:62" x14ac:dyDescent="0.35"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  <c r="AA158" s="5"/>
      <c r="AB158" s="5"/>
      <c r="AC158" s="5"/>
      <c r="AD158" s="5"/>
      <c r="AE158" s="5"/>
      <c r="AF158" s="5"/>
      <c r="AG158" s="5"/>
      <c r="AH158" s="5"/>
      <c r="AI158" s="5"/>
      <c r="AJ158" s="5"/>
      <c r="AK158" s="5"/>
      <c r="AL158" s="5"/>
      <c r="AM158" s="5"/>
      <c r="AN158" s="5"/>
      <c r="AO158" s="5"/>
      <c r="AP158" s="5"/>
      <c r="AQ158" s="5"/>
      <c r="AR158" s="5"/>
      <c r="AS158" s="5"/>
      <c r="AT158" s="5"/>
      <c r="AU158" s="5"/>
      <c r="AV158" s="5"/>
      <c r="AW158" s="5"/>
      <c r="AX158" s="5"/>
      <c r="AY158" s="5"/>
      <c r="AZ158" s="5"/>
      <c r="BA158" s="5"/>
      <c r="BB158" s="5"/>
      <c r="BC158" s="5"/>
      <c r="BD158" s="5"/>
      <c r="BE158" s="5"/>
      <c r="BF158" s="5"/>
      <c r="BG158" s="5"/>
      <c r="BH158" s="5"/>
      <c r="BI158" s="5"/>
      <c r="BJ158" s="5"/>
    </row>
    <row r="159" spans="4:62" x14ac:dyDescent="0.35"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  <c r="AA159" s="5"/>
      <c r="AB159" s="5"/>
      <c r="AC159" s="5"/>
      <c r="AD159" s="5"/>
      <c r="AE159" s="5"/>
      <c r="AF159" s="5"/>
      <c r="AG159" s="5"/>
      <c r="AH159" s="5"/>
      <c r="AI159" s="5"/>
      <c r="AJ159" s="5"/>
      <c r="AK159" s="5"/>
      <c r="AL159" s="5"/>
      <c r="AM159" s="5"/>
      <c r="AN159" s="5"/>
      <c r="AO159" s="5"/>
      <c r="AP159" s="5"/>
      <c r="AQ159" s="5"/>
      <c r="AR159" s="5"/>
      <c r="AS159" s="5"/>
      <c r="AT159" s="5"/>
      <c r="AU159" s="5"/>
      <c r="AV159" s="5"/>
      <c r="AW159" s="5"/>
      <c r="AX159" s="5"/>
      <c r="AY159" s="5"/>
      <c r="AZ159" s="5"/>
      <c r="BA159" s="5"/>
      <c r="BB159" s="5"/>
      <c r="BC159" s="5"/>
      <c r="BD159" s="5"/>
      <c r="BE159" s="5"/>
      <c r="BF159" s="5"/>
      <c r="BG159" s="5"/>
      <c r="BH159" s="5"/>
      <c r="BI159" s="5"/>
      <c r="BJ159" s="5"/>
    </row>
    <row r="160" spans="4:62" x14ac:dyDescent="0.35"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  <c r="AA160" s="5"/>
      <c r="AB160" s="5"/>
      <c r="AC160" s="5"/>
      <c r="AD160" s="5"/>
      <c r="AE160" s="5"/>
      <c r="AF160" s="5"/>
      <c r="AG160" s="5"/>
      <c r="AH160" s="5"/>
      <c r="AI160" s="5"/>
      <c r="AJ160" s="5"/>
      <c r="AK160" s="5"/>
      <c r="AL160" s="5"/>
      <c r="AM160" s="5"/>
      <c r="AN160" s="5"/>
      <c r="AO160" s="5"/>
      <c r="AP160" s="5"/>
      <c r="AQ160" s="5"/>
      <c r="AR160" s="5"/>
      <c r="AS160" s="5"/>
      <c r="AT160" s="5"/>
      <c r="AU160" s="5"/>
      <c r="AV160" s="5"/>
      <c r="AW160" s="5"/>
      <c r="AX160" s="5"/>
      <c r="AY160" s="5"/>
      <c r="AZ160" s="5"/>
      <c r="BA160" s="5"/>
      <c r="BB160" s="5"/>
      <c r="BC160" s="5"/>
      <c r="BD160" s="5"/>
      <c r="BE160" s="5"/>
      <c r="BF160" s="5"/>
      <c r="BG160" s="5"/>
      <c r="BH160" s="5"/>
      <c r="BI160" s="5"/>
      <c r="BJ160" s="5"/>
    </row>
    <row r="161" spans="4:62" x14ac:dyDescent="0.35"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  <c r="AA161" s="5"/>
      <c r="AB161" s="5"/>
      <c r="AC161" s="5"/>
      <c r="AD161" s="5"/>
      <c r="AE161" s="5"/>
      <c r="AF161" s="5"/>
      <c r="AG161" s="5"/>
      <c r="AH161" s="5"/>
      <c r="AI161" s="5"/>
      <c r="AJ161" s="5"/>
      <c r="AK161" s="5"/>
      <c r="AL161" s="5"/>
      <c r="AM161" s="5"/>
      <c r="AN161" s="5"/>
      <c r="AO161" s="5"/>
      <c r="AP161" s="5"/>
      <c r="AQ161" s="5"/>
      <c r="AR161" s="5"/>
      <c r="AS161" s="5"/>
      <c r="AT161" s="5"/>
      <c r="AU161" s="5"/>
      <c r="AV161" s="5"/>
      <c r="AW161" s="5"/>
      <c r="AX161" s="5"/>
      <c r="AY161" s="5"/>
      <c r="AZ161" s="5"/>
      <c r="BA161" s="5"/>
      <c r="BB161" s="5"/>
      <c r="BC161" s="5"/>
      <c r="BD161" s="5"/>
      <c r="BE161" s="5"/>
      <c r="BF161" s="5"/>
      <c r="BG161" s="5"/>
      <c r="BH161" s="5"/>
      <c r="BI161" s="5"/>
      <c r="BJ161" s="5"/>
    </row>
    <row r="162" spans="4:62" x14ac:dyDescent="0.35"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  <c r="AA162" s="5"/>
      <c r="AB162" s="5"/>
      <c r="AC162" s="5"/>
      <c r="AD162" s="5"/>
      <c r="AE162" s="5"/>
      <c r="AF162" s="5"/>
      <c r="AG162" s="5"/>
      <c r="AH162" s="5"/>
      <c r="AI162" s="5"/>
      <c r="AJ162" s="5"/>
      <c r="AK162" s="5"/>
      <c r="AL162" s="5"/>
      <c r="AM162" s="5"/>
      <c r="AN162" s="5"/>
      <c r="AO162" s="5"/>
      <c r="AP162" s="5"/>
      <c r="AQ162" s="5"/>
      <c r="AR162" s="5"/>
      <c r="AS162" s="5"/>
      <c r="AT162" s="5"/>
      <c r="AU162" s="5"/>
      <c r="AV162" s="5"/>
      <c r="AW162" s="5"/>
      <c r="AX162" s="5"/>
      <c r="AY162" s="5"/>
      <c r="AZ162" s="5"/>
      <c r="BA162" s="5"/>
      <c r="BB162" s="5"/>
      <c r="BC162" s="5"/>
      <c r="BD162" s="5"/>
      <c r="BE162" s="5"/>
      <c r="BF162" s="5"/>
      <c r="BG162" s="5"/>
      <c r="BH162" s="5"/>
      <c r="BI162" s="5"/>
      <c r="BJ162" s="5"/>
    </row>
    <row r="163" spans="4:62" x14ac:dyDescent="0.35"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  <c r="AA163" s="5"/>
      <c r="AB163" s="5"/>
      <c r="AC163" s="5"/>
      <c r="AD163" s="5"/>
      <c r="AE163" s="5"/>
      <c r="AF163" s="5"/>
      <c r="AG163" s="5"/>
      <c r="AH163" s="5"/>
      <c r="AI163" s="5"/>
      <c r="AJ163" s="5"/>
      <c r="AK163" s="5"/>
      <c r="AL163" s="5"/>
      <c r="AM163" s="5"/>
      <c r="AN163" s="5"/>
      <c r="AO163" s="5"/>
      <c r="AP163" s="5"/>
      <c r="AQ163" s="5"/>
      <c r="AR163" s="5"/>
      <c r="AS163" s="5"/>
      <c r="AT163" s="5"/>
      <c r="AU163" s="5"/>
      <c r="AV163" s="5"/>
      <c r="AW163" s="5"/>
      <c r="AX163" s="5"/>
      <c r="AY163" s="5"/>
      <c r="AZ163" s="5"/>
      <c r="BA163" s="5"/>
      <c r="BB163" s="5"/>
      <c r="BC163" s="5"/>
      <c r="BD163" s="5"/>
      <c r="BE163" s="5"/>
      <c r="BF163" s="5"/>
      <c r="BG163" s="5"/>
      <c r="BH163" s="5"/>
      <c r="BI163" s="5"/>
      <c r="BJ163" s="5"/>
    </row>
    <row r="164" spans="4:62" x14ac:dyDescent="0.35"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  <c r="AA164" s="5"/>
      <c r="AB164" s="5"/>
      <c r="AC164" s="5"/>
      <c r="AD164" s="5"/>
      <c r="AE164" s="5"/>
      <c r="AF164" s="5"/>
      <c r="AG164" s="5"/>
      <c r="AH164" s="5"/>
      <c r="AI164" s="5"/>
      <c r="AJ164" s="5"/>
      <c r="AK164" s="5"/>
      <c r="AL164" s="5"/>
      <c r="AM164" s="5"/>
      <c r="AN164" s="5"/>
      <c r="AO164" s="5"/>
      <c r="AP164" s="5"/>
      <c r="AQ164" s="5"/>
      <c r="AR164" s="5"/>
      <c r="AS164" s="5"/>
      <c r="AT164" s="5"/>
      <c r="AU164" s="5"/>
      <c r="AV164" s="5"/>
      <c r="AW164" s="5"/>
      <c r="AX164" s="5"/>
      <c r="AY164" s="5"/>
      <c r="AZ164" s="5"/>
      <c r="BA164" s="5"/>
      <c r="BB164" s="5"/>
      <c r="BC164" s="5"/>
      <c r="BD164" s="5"/>
      <c r="BE164" s="5"/>
      <c r="BF164" s="5"/>
      <c r="BG164" s="5"/>
      <c r="BH164" s="5"/>
      <c r="BI164" s="5"/>
      <c r="BJ164" s="5"/>
    </row>
    <row r="165" spans="4:62" x14ac:dyDescent="0.35"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  <c r="AA165" s="5"/>
      <c r="AB165" s="5"/>
      <c r="AC165" s="5"/>
      <c r="AD165" s="5"/>
      <c r="AE165" s="5"/>
      <c r="AF165" s="5"/>
      <c r="AG165" s="5"/>
      <c r="AH165" s="5"/>
      <c r="AI165" s="5"/>
      <c r="AJ165" s="5"/>
      <c r="AK165" s="5"/>
      <c r="AL165" s="5"/>
      <c r="AM165" s="5"/>
      <c r="AN165" s="5"/>
      <c r="AO165" s="5"/>
      <c r="AP165" s="5"/>
      <c r="AQ165" s="5"/>
      <c r="AR165" s="5"/>
      <c r="AS165" s="5"/>
      <c r="AT165" s="5"/>
      <c r="AU165" s="5"/>
      <c r="AV165" s="5"/>
      <c r="AW165" s="5"/>
      <c r="AX165" s="5"/>
      <c r="AY165" s="5"/>
      <c r="AZ165" s="5"/>
      <c r="BA165" s="5"/>
      <c r="BB165" s="5"/>
      <c r="BC165" s="5"/>
      <c r="BD165" s="5"/>
      <c r="BE165" s="5"/>
      <c r="BF165" s="5"/>
      <c r="BG165" s="5"/>
      <c r="BH165" s="5"/>
      <c r="BI165" s="5"/>
      <c r="BJ165" s="5"/>
    </row>
    <row r="166" spans="4:62" x14ac:dyDescent="0.35"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  <c r="AA166" s="5"/>
      <c r="AB166" s="5"/>
      <c r="AC166" s="5"/>
      <c r="AD166" s="5"/>
      <c r="AE166" s="5"/>
      <c r="AF166" s="5"/>
      <c r="AG166" s="5"/>
      <c r="AH166" s="5"/>
      <c r="AI166" s="5"/>
      <c r="AJ166" s="5"/>
      <c r="AK166" s="5"/>
      <c r="AL166" s="5"/>
      <c r="AM166" s="5"/>
      <c r="AN166" s="5"/>
      <c r="AO166" s="5"/>
      <c r="AP166" s="5"/>
      <c r="AQ166" s="5"/>
      <c r="AR166" s="5"/>
      <c r="AS166" s="5"/>
      <c r="AT166" s="5"/>
      <c r="AU166" s="5"/>
      <c r="AV166" s="5"/>
      <c r="AW166" s="5"/>
      <c r="AX166" s="5"/>
      <c r="AY166" s="5"/>
      <c r="AZ166" s="5"/>
      <c r="BA166" s="5"/>
      <c r="BB166" s="5"/>
      <c r="BC166" s="5"/>
      <c r="BD166" s="5"/>
      <c r="BE166" s="5"/>
      <c r="BF166" s="5"/>
      <c r="BG166" s="5"/>
      <c r="BH166" s="5"/>
      <c r="BI166" s="5"/>
      <c r="BJ166" s="5"/>
    </row>
    <row r="167" spans="4:62" x14ac:dyDescent="0.35"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  <c r="AA167" s="5"/>
      <c r="AB167" s="5"/>
      <c r="AC167" s="5"/>
      <c r="AD167" s="5"/>
      <c r="AE167" s="5"/>
      <c r="AF167" s="5"/>
      <c r="AG167" s="5"/>
      <c r="AH167" s="5"/>
      <c r="AI167" s="5"/>
      <c r="AJ167" s="5"/>
      <c r="AK167" s="5"/>
      <c r="AL167" s="5"/>
      <c r="AM167" s="5"/>
      <c r="AN167" s="5"/>
      <c r="AO167" s="5"/>
      <c r="AP167" s="5"/>
      <c r="AQ167" s="5"/>
      <c r="AR167" s="5"/>
      <c r="AS167" s="5"/>
      <c r="AT167" s="5"/>
      <c r="AU167" s="5"/>
      <c r="AV167" s="5"/>
      <c r="AW167" s="5"/>
      <c r="AX167" s="5"/>
      <c r="AY167" s="5"/>
      <c r="AZ167" s="5"/>
      <c r="BA167" s="5"/>
      <c r="BB167" s="5"/>
      <c r="BC167" s="5"/>
      <c r="BD167" s="5"/>
      <c r="BE167" s="5"/>
      <c r="BF167" s="5"/>
      <c r="BG167" s="5"/>
      <c r="BH167" s="5"/>
      <c r="BI167" s="5"/>
      <c r="BJ167" s="5"/>
    </row>
    <row r="168" spans="4:62" x14ac:dyDescent="0.35"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  <c r="AA168" s="5"/>
      <c r="AB168" s="5"/>
      <c r="AC168" s="5"/>
      <c r="AD168" s="5"/>
      <c r="AE168" s="5"/>
      <c r="AF168" s="5"/>
      <c r="AG168" s="5"/>
      <c r="AH168" s="5"/>
      <c r="AI168" s="5"/>
      <c r="AJ168" s="5"/>
      <c r="AK168" s="5"/>
      <c r="AL168" s="5"/>
      <c r="AM168" s="5"/>
      <c r="AN168" s="5"/>
      <c r="AO168" s="5"/>
      <c r="AP168" s="5"/>
      <c r="AQ168" s="5"/>
      <c r="AR168" s="5"/>
      <c r="AS168" s="5"/>
      <c r="AT168" s="5"/>
      <c r="AU168" s="5"/>
      <c r="AV168" s="5"/>
      <c r="AW168" s="5"/>
      <c r="AX168" s="5"/>
      <c r="AY168" s="5"/>
      <c r="AZ168" s="5"/>
      <c r="BA168" s="5"/>
      <c r="BB168" s="5"/>
      <c r="BC168" s="5"/>
      <c r="BD168" s="5"/>
      <c r="BE168" s="5"/>
      <c r="BF168" s="5"/>
      <c r="BG168" s="5"/>
      <c r="BH168" s="5"/>
      <c r="BI168" s="5"/>
      <c r="BJ168" s="5"/>
    </row>
    <row r="169" spans="4:62" x14ac:dyDescent="0.35"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  <c r="AA169" s="5"/>
      <c r="AB169" s="5"/>
      <c r="AC169" s="5"/>
      <c r="AD169" s="5"/>
      <c r="AE169" s="5"/>
      <c r="AF169" s="5"/>
      <c r="AG169" s="5"/>
      <c r="AH169" s="5"/>
      <c r="AI169" s="5"/>
      <c r="AJ169" s="5"/>
      <c r="AK169" s="5"/>
      <c r="AL169" s="5"/>
      <c r="AM169" s="5"/>
      <c r="AN169" s="5"/>
      <c r="AO169" s="5"/>
      <c r="AP169" s="5"/>
      <c r="AQ169" s="5"/>
      <c r="AR169" s="5"/>
      <c r="AS169" s="5"/>
      <c r="AT169" s="5"/>
      <c r="AU169" s="5"/>
      <c r="AV169" s="5"/>
      <c r="AW169" s="5"/>
      <c r="AX169" s="5"/>
      <c r="AY169" s="5"/>
      <c r="AZ169" s="5"/>
      <c r="BA169" s="5"/>
      <c r="BB169" s="5"/>
      <c r="BC169" s="5"/>
      <c r="BD169" s="5"/>
      <c r="BE169" s="5"/>
      <c r="BF169" s="5"/>
      <c r="BG169" s="5"/>
      <c r="BH169" s="5"/>
      <c r="BI169" s="5"/>
      <c r="BJ169" s="5"/>
    </row>
    <row r="170" spans="4:62" x14ac:dyDescent="0.35"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  <c r="AA170" s="5"/>
      <c r="AB170" s="5"/>
      <c r="AC170" s="5"/>
      <c r="AD170" s="5"/>
      <c r="AE170" s="5"/>
      <c r="AF170" s="5"/>
      <c r="AG170" s="5"/>
      <c r="AH170" s="5"/>
      <c r="AI170" s="5"/>
      <c r="AJ170" s="5"/>
      <c r="AK170" s="5"/>
      <c r="AL170" s="5"/>
      <c r="AM170" s="5"/>
      <c r="AN170" s="5"/>
      <c r="AO170" s="5"/>
      <c r="AP170" s="5"/>
      <c r="AQ170" s="5"/>
      <c r="AR170" s="5"/>
      <c r="AS170" s="5"/>
      <c r="AT170" s="5"/>
      <c r="AU170" s="5"/>
      <c r="AV170" s="5"/>
      <c r="AW170" s="5"/>
      <c r="AX170" s="5"/>
      <c r="AY170" s="5"/>
      <c r="AZ170" s="5"/>
      <c r="BA170" s="5"/>
      <c r="BB170" s="5"/>
      <c r="BC170" s="5"/>
      <c r="BD170" s="5"/>
      <c r="BE170" s="5"/>
      <c r="BF170" s="5"/>
      <c r="BG170" s="5"/>
      <c r="BH170" s="5"/>
      <c r="BI170" s="5"/>
      <c r="BJ170" s="5"/>
    </row>
    <row r="171" spans="4:62" x14ac:dyDescent="0.35"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  <c r="AA171" s="5"/>
      <c r="AB171" s="5"/>
      <c r="AC171" s="5"/>
      <c r="AD171" s="5"/>
      <c r="AE171" s="5"/>
      <c r="AF171" s="5"/>
      <c r="AG171" s="5"/>
      <c r="AH171" s="5"/>
      <c r="AI171" s="5"/>
      <c r="AJ171" s="5"/>
      <c r="AK171" s="5"/>
      <c r="AL171" s="5"/>
      <c r="AM171" s="5"/>
      <c r="AN171" s="5"/>
      <c r="AO171" s="5"/>
      <c r="AP171" s="5"/>
      <c r="AQ171" s="5"/>
      <c r="AR171" s="5"/>
      <c r="AS171" s="5"/>
      <c r="AT171" s="5"/>
      <c r="AU171" s="5"/>
      <c r="AV171" s="5"/>
      <c r="AW171" s="5"/>
      <c r="AX171" s="5"/>
      <c r="AY171" s="5"/>
      <c r="AZ171" s="5"/>
      <c r="BA171" s="5"/>
      <c r="BB171" s="5"/>
      <c r="BC171" s="5"/>
      <c r="BD171" s="5"/>
      <c r="BE171" s="5"/>
      <c r="BF171" s="5"/>
      <c r="BG171" s="5"/>
      <c r="BH171" s="5"/>
      <c r="BI171" s="5"/>
      <c r="BJ171" s="5"/>
    </row>
    <row r="172" spans="4:62" x14ac:dyDescent="0.35"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  <c r="AA172" s="5"/>
      <c r="AB172" s="5"/>
      <c r="AC172" s="5"/>
      <c r="AD172" s="5"/>
      <c r="AE172" s="5"/>
      <c r="AF172" s="5"/>
      <c r="AG172" s="5"/>
      <c r="AH172" s="5"/>
      <c r="AI172" s="5"/>
      <c r="AJ172" s="5"/>
      <c r="AK172" s="5"/>
      <c r="AL172" s="5"/>
      <c r="AM172" s="5"/>
      <c r="AN172" s="5"/>
      <c r="AO172" s="5"/>
      <c r="AP172" s="5"/>
      <c r="AQ172" s="5"/>
      <c r="AR172" s="5"/>
      <c r="AS172" s="5"/>
      <c r="AT172" s="5"/>
      <c r="AU172" s="5"/>
      <c r="AV172" s="5"/>
      <c r="AW172" s="5"/>
      <c r="AX172" s="5"/>
      <c r="AY172" s="5"/>
      <c r="AZ172" s="5"/>
      <c r="BA172" s="5"/>
      <c r="BB172" s="5"/>
      <c r="BC172" s="5"/>
      <c r="BD172" s="5"/>
      <c r="BE172" s="5"/>
      <c r="BF172" s="5"/>
      <c r="BG172" s="5"/>
      <c r="BH172" s="5"/>
      <c r="BI172" s="5"/>
      <c r="BJ172" s="5"/>
    </row>
    <row r="173" spans="4:62" x14ac:dyDescent="0.35"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  <c r="AA173" s="5"/>
      <c r="AB173" s="5"/>
      <c r="AC173" s="5"/>
      <c r="AD173" s="5"/>
      <c r="AE173" s="5"/>
      <c r="AF173" s="5"/>
      <c r="AG173" s="5"/>
      <c r="AH173" s="5"/>
      <c r="AI173" s="5"/>
      <c r="AJ173" s="5"/>
      <c r="AK173" s="5"/>
      <c r="AL173" s="5"/>
      <c r="AM173" s="5"/>
      <c r="AN173" s="5"/>
      <c r="AO173" s="5"/>
      <c r="AP173" s="5"/>
      <c r="AQ173" s="5"/>
      <c r="AR173" s="5"/>
      <c r="AS173" s="5"/>
      <c r="AT173" s="5"/>
      <c r="AU173" s="5"/>
      <c r="AV173" s="5"/>
      <c r="AW173" s="5"/>
      <c r="AX173" s="5"/>
      <c r="AY173" s="5"/>
      <c r="AZ173" s="5"/>
      <c r="BA173" s="5"/>
      <c r="BB173" s="5"/>
      <c r="BC173" s="5"/>
      <c r="BD173" s="5"/>
      <c r="BE173" s="5"/>
      <c r="BF173" s="5"/>
      <c r="BG173" s="5"/>
      <c r="BH173" s="5"/>
      <c r="BI173" s="5"/>
      <c r="BJ173" s="5"/>
    </row>
    <row r="174" spans="4:62" x14ac:dyDescent="0.35"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  <c r="AA174" s="5"/>
      <c r="AB174" s="5"/>
      <c r="AC174" s="5"/>
      <c r="AD174" s="5"/>
      <c r="AE174" s="5"/>
      <c r="AF174" s="5"/>
      <c r="AG174" s="5"/>
      <c r="AH174" s="5"/>
      <c r="AI174" s="5"/>
      <c r="AJ174" s="5"/>
      <c r="AK174" s="5"/>
      <c r="AL174" s="5"/>
      <c r="AM174" s="5"/>
      <c r="AN174" s="5"/>
      <c r="AO174" s="5"/>
      <c r="AP174" s="5"/>
      <c r="AQ174" s="5"/>
      <c r="AR174" s="5"/>
      <c r="AS174" s="5"/>
      <c r="AT174" s="5"/>
      <c r="AU174" s="5"/>
      <c r="AV174" s="5"/>
      <c r="AW174" s="5"/>
      <c r="AX174" s="5"/>
      <c r="AY174" s="5"/>
      <c r="AZ174" s="5"/>
      <c r="BA174" s="5"/>
      <c r="BB174" s="5"/>
      <c r="BC174" s="5"/>
      <c r="BD174" s="5"/>
      <c r="BE174" s="5"/>
      <c r="BF174" s="5"/>
      <c r="BG174" s="5"/>
      <c r="BH174" s="5"/>
      <c r="BI174" s="5"/>
      <c r="BJ174" s="5"/>
    </row>
    <row r="175" spans="4:62" x14ac:dyDescent="0.35"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  <c r="AA175" s="5"/>
      <c r="AB175" s="5"/>
      <c r="AC175" s="5"/>
      <c r="AD175" s="5"/>
      <c r="AE175" s="5"/>
      <c r="AF175" s="5"/>
      <c r="AG175" s="5"/>
      <c r="AH175" s="5"/>
      <c r="AI175" s="5"/>
      <c r="AJ175" s="5"/>
      <c r="AK175" s="5"/>
      <c r="AL175" s="5"/>
      <c r="AM175" s="5"/>
      <c r="AN175" s="5"/>
      <c r="AO175" s="5"/>
      <c r="AP175" s="5"/>
      <c r="AQ175" s="5"/>
      <c r="AR175" s="5"/>
      <c r="AS175" s="5"/>
      <c r="AT175" s="5"/>
      <c r="AU175" s="5"/>
      <c r="AV175" s="5"/>
      <c r="AW175" s="5"/>
      <c r="AX175" s="5"/>
      <c r="AY175" s="5"/>
      <c r="AZ175" s="5"/>
      <c r="BA175" s="5"/>
      <c r="BB175" s="5"/>
      <c r="BC175" s="5"/>
      <c r="BD175" s="5"/>
      <c r="BE175" s="5"/>
      <c r="BF175" s="5"/>
      <c r="BG175" s="5"/>
      <c r="BH175" s="5"/>
      <c r="BI175" s="5"/>
      <c r="BJ175" s="5"/>
    </row>
    <row r="176" spans="4:62" x14ac:dyDescent="0.35"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  <c r="AA176" s="5"/>
      <c r="AB176" s="5"/>
      <c r="AC176" s="5"/>
      <c r="AD176" s="5"/>
      <c r="AE176" s="5"/>
      <c r="AF176" s="5"/>
      <c r="AG176" s="5"/>
      <c r="AH176" s="5"/>
      <c r="AI176" s="5"/>
      <c r="AJ176" s="5"/>
      <c r="AK176" s="5"/>
      <c r="AL176" s="5"/>
      <c r="AM176" s="5"/>
      <c r="AN176" s="5"/>
      <c r="AO176" s="5"/>
      <c r="AP176" s="5"/>
      <c r="AQ176" s="5"/>
      <c r="AR176" s="5"/>
      <c r="AS176" s="5"/>
      <c r="AT176" s="5"/>
      <c r="AU176" s="5"/>
      <c r="AV176" s="5"/>
      <c r="AW176" s="5"/>
      <c r="AX176" s="5"/>
      <c r="AY176" s="5"/>
      <c r="AZ176" s="5"/>
      <c r="BA176" s="5"/>
      <c r="BB176" s="5"/>
      <c r="BC176" s="5"/>
      <c r="BD176" s="5"/>
      <c r="BE176" s="5"/>
      <c r="BF176" s="5"/>
      <c r="BG176" s="5"/>
      <c r="BH176" s="5"/>
      <c r="BI176" s="5"/>
      <c r="BJ176" s="5"/>
    </row>
    <row r="177" spans="4:62" x14ac:dyDescent="0.35"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  <c r="AA177" s="5"/>
      <c r="AB177" s="5"/>
      <c r="AC177" s="5"/>
      <c r="AD177" s="5"/>
      <c r="AE177" s="5"/>
      <c r="AF177" s="5"/>
      <c r="AG177" s="5"/>
      <c r="AH177" s="5"/>
      <c r="AI177" s="5"/>
      <c r="AJ177" s="5"/>
      <c r="AK177" s="5"/>
      <c r="AL177" s="5"/>
      <c r="AM177" s="5"/>
      <c r="AN177" s="5"/>
      <c r="AO177" s="5"/>
      <c r="AP177" s="5"/>
      <c r="AQ177" s="5"/>
      <c r="AR177" s="5"/>
      <c r="AS177" s="5"/>
      <c r="AT177" s="5"/>
      <c r="AU177" s="5"/>
      <c r="AV177" s="5"/>
      <c r="AW177" s="5"/>
      <c r="AX177" s="5"/>
      <c r="AY177" s="5"/>
      <c r="AZ177" s="5"/>
      <c r="BA177" s="5"/>
      <c r="BB177" s="5"/>
      <c r="BC177" s="5"/>
      <c r="BD177" s="5"/>
      <c r="BE177" s="5"/>
      <c r="BF177" s="5"/>
      <c r="BG177" s="5"/>
      <c r="BH177" s="5"/>
      <c r="BI177" s="5"/>
      <c r="BJ177" s="5"/>
    </row>
    <row r="178" spans="4:62" x14ac:dyDescent="0.35"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  <c r="AA178" s="5"/>
      <c r="AB178" s="5"/>
      <c r="AC178" s="5"/>
      <c r="AD178" s="5"/>
      <c r="AE178" s="5"/>
      <c r="AF178" s="5"/>
      <c r="AG178" s="5"/>
      <c r="AH178" s="5"/>
      <c r="AI178" s="5"/>
      <c r="AJ178" s="5"/>
      <c r="AK178" s="5"/>
      <c r="AL178" s="5"/>
      <c r="AM178" s="5"/>
      <c r="AN178" s="5"/>
      <c r="AO178" s="5"/>
      <c r="AP178" s="5"/>
      <c r="AQ178" s="5"/>
      <c r="AR178" s="5"/>
      <c r="AS178" s="5"/>
      <c r="AT178" s="5"/>
      <c r="AU178" s="5"/>
      <c r="AV178" s="5"/>
      <c r="AW178" s="5"/>
      <c r="AX178" s="5"/>
      <c r="AY178" s="5"/>
      <c r="AZ178" s="5"/>
      <c r="BA178" s="5"/>
      <c r="BB178" s="5"/>
      <c r="BC178" s="5"/>
      <c r="BD178" s="5"/>
      <c r="BE178" s="5"/>
      <c r="BF178" s="5"/>
      <c r="BG178" s="5"/>
      <c r="BH178" s="5"/>
      <c r="BI178" s="5"/>
      <c r="BJ178" s="5"/>
    </row>
    <row r="179" spans="4:62" x14ac:dyDescent="0.35"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  <c r="AA179" s="5"/>
      <c r="AB179" s="5"/>
      <c r="AC179" s="5"/>
      <c r="AD179" s="5"/>
      <c r="AE179" s="5"/>
      <c r="AF179" s="5"/>
      <c r="AG179" s="5"/>
      <c r="AH179" s="5"/>
      <c r="AI179" s="5"/>
      <c r="AJ179" s="5"/>
      <c r="AK179" s="5"/>
      <c r="AL179" s="5"/>
      <c r="AM179" s="5"/>
      <c r="AN179" s="5"/>
      <c r="AO179" s="5"/>
      <c r="AP179" s="5"/>
      <c r="AQ179" s="5"/>
      <c r="AR179" s="5"/>
      <c r="AS179" s="5"/>
      <c r="AT179" s="5"/>
      <c r="AU179" s="5"/>
      <c r="AV179" s="5"/>
      <c r="AW179" s="5"/>
      <c r="AX179" s="5"/>
      <c r="AY179" s="5"/>
      <c r="AZ179" s="5"/>
      <c r="BA179" s="5"/>
      <c r="BB179" s="5"/>
      <c r="BC179" s="5"/>
      <c r="BD179" s="5"/>
      <c r="BE179" s="5"/>
      <c r="BF179" s="5"/>
      <c r="BG179" s="5"/>
      <c r="BH179" s="5"/>
      <c r="BI179" s="5"/>
      <c r="BJ179" s="5"/>
    </row>
    <row r="180" spans="4:62" x14ac:dyDescent="0.35"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  <c r="AA180" s="5"/>
      <c r="AB180" s="5"/>
      <c r="AC180" s="5"/>
      <c r="AD180" s="5"/>
      <c r="AE180" s="5"/>
      <c r="AF180" s="5"/>
      <c r="AG180" s="5"/>
      <c r="AH180" s="5"/>
      <c r="AI180" s="5"/>
      <c r="AJ180" s="5"/>
      <c r="AK180" s="5"/>
      <c r="AL180" s="5"/>
      <c r="AM180" s="5"/>
      <c r="AN180" s="5"/>
      <c r="AO180" s="5"/>
      <c r="AP180" s="5"/>
      <c r="AQ180" s="5"/>
      <c r="AR180" s="5"/>
      <c r="AS180" s="5"/>
      <c r="AT180" s="5"/>
      <c r="AU180" s="5"/>
      <c r="AV180" s="5"/>
      <c r="AW180" s="5"/>
      <c r="AX180" s="5"/>
      <c r="AY180" s="5"/>
      <c r="AZ180" s="5"/>
      <c r="BA180" s="5"/>
      <c r="BB180" s="5"/>
      <c r="BC180" s="5"/>
      <c r="BD180" s="5"/>
      <c r="BE180" s="5"/>
      <c r="BF180" s="5"/>
      <c r="BG180" s="5"/>
      <c r="BH180" s="5"/>
      <c r="BI180" s="5"/>
      <c r="BJ180" s="5"/>
    </row>
    <row r="181" spans="4:62" x14ac:dyDescent="0.35"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  <c r="AA181" s="5"/>
      <c r="AB181" s="5"/>
      <c r="AC181" s="5"/>
      <c r="AD181" s="5"/>
      <c r="AE181" s="5"/>
      <c r="AF181" s="5"/>
      <c r="AG181" s="5"/>
      <c r="AH181" s="5"/>
      <c r="AI181" s="5"/>
      <c r="AJ181" s="5"/>
      <c r="AK181" s="5"/>
      <c r="AL181" s="5"/>
      <c r="AM181" s="5"/>
      <c r="AN181" s="5"/>
      <c r="AO181" s="5"/>
      <c r="AP181" s="5"/>
      <c r="AQ181" s="5"/>
      <c r="AR181" s="5"/>
      <c r="AS181" s="5"/>
      <c r="AT181" s="5"/>
      <c r="AU181" s="5"/>
      <c r="AV181" s="5"/>
      <c r="AW181" s="5"/>
      <c r="AX181" s="5"/>
      <c r="AY181" s="5"/>
      <c r="AZ181" s="5"/>
      <c r="BA181" s="5"/>
      <c r="BB181" s="5"/>
      <c r="BC181" s="5"/>
      <c r="BD181" s="5"/>
      <c r="BE181" s="5"/>
      <c r="BF181" s="5"/>
      <c r="BG181" s="5"/>
      <c r="BH181" s="5"/>
      <c r="BI181" s="5"/>
      <c r="BJ181" s="5"/>
    </row>
    <row r="182" spans="4:62" x14ac:dyDescent="0.35"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  <c r="AA182" s="5"/>
      <c r="AB182" s="5"/>
      <c r="AC182" s="5"/>
      <c r="AD182" s="5"/>
      <c r="AE182" s="5"/>
      <c r="AF182" s="5"/>
      <c r="AG182" s="5"/>
      <c r="AH182" s="5"/>
      <c r="AI182" s="5"/>
      <c r="AJ182" s="5"/>
      <c r="AK182" s="5"/>
      <c r="AL182" s="5"/>
      <c r="AM182" s="5"/>
      <c r="AN182" s="5"/>
      <c r="AO182" s="5"/>
      <c r="AP182" s="5"/>
      <c r="AQ182" s="5"/>
      <c r="AR182" s="5"/>
      <c r="AS182" s="5"/>
      <c r="AT182" s="5"/>
      <c r="AU182" s="5"/>
      <c r="AV182" s="5"/>
      <c r="AW182" s="5"/>
      <c r="AX182" s="5"/>
      <c r="AY182" s="5"/>
      <c r="AZ182" s="5"/>
      <c r="BA182" s="5"/>
      <c r="BB182" s="5"/>
      <c r="BC182" s="5"/>
      <c r="BD182" s="5"/>
      <c r="BE182" s="5"/>
      <c r="BF182" s="5"/>
      <c r="BG182" s="5"/>
      <c r="BH182" s="5"/>
      <c r="BI182" s="5"/>
      <c r="BJ182" s="5"/>
    </row>
    <row r="183" spans="4:62" x14ac:dyDescent="0.35"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  <c r="AA183" s="5"/>
      <c r="AB183" s="5"/>
      <c r="AC183" s="5"/>
      <c r="AD183" s="5"/>
      <c r="AE183" s="5"/>
      <c r="AF183" s="5"/>
      <c r="AG183" s="5"/>
      <c r="AH183" s="5"/>
      <c r="AI183" s="5"/>
      <c r="AJ183" s="5"/>
      <c r="AK183" s="5"/>
      <c r="AL183" s="5"/>
      <c r="AM183" s="5"/>
      <c r="AN183" s="5"/>
      <c r="AO183" s="5"/>
      <c r="AP183" s="5"/>
      <c r="AQ183" s="5"/>
      <c r="AR183" s="5"/>
      <c r="AS183" s="5"/>
      <c r="AT183" s="5"/>
      <c r="AU183" s="5"/>
      <c r="AV183" s="5"/>
      <c r="AW183" s="5"/>
      <c r="AX183" s="5"/>
      <c r="AY183" s="5"/>
      <c r="AZ183" s="5"/>
      <c r="BA183" s="5"/>
      <c r="BB183" s="5"/>
      <c r="BC183" s="5"/>
      <c r="BD183" s="5"/>
      <c r="BE183" s="5"/>
      <c r="BF183" s="5"/>
      <c r="BG183" s="5"/>
      <c r="BH183" s="5"/>
      <c r="BI183" s="5"/>
      <c r="BJ183" s="5"/>
    </row>
    <row r="184" spans="4:62" x14ac:dyDescent="0.35"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  <c r="AA184" s="5"/>
      <c r="AB184" s="5"/>
      <c r="AC184" s="5"/>
      <c r="AD184" s="5"/>
      <c r="AE184" s="5"/>
      <c r="AF184" s="5"/>
      <c r="AG184" s="5"/>
      <c r="AH184" s="5"/>
      <c r="AI184" s="5"/>
      <c r="AJ184" s="5"/>
      <c r="AK184" s="5"/>
      <c r="AL184" s="5"/>
      <c r="AM184" s="5"/>
      <c r="AN184" s="5"/>
      <c r="AO184" s="5"/>
      <c r="AP184" s="5"/>
      <c r="AQ184" s="5"/>
      <c r="AR184" s="5"/>
      <c r="AS184" s="5"/>
      <c r="AT184" s="5"/>
      <c r="AU184" s="5"/>
      <c r="AV184" s="5"/>
      <c r="AW184" s="5"/>
      <c r="AX184" s="5"/>
      <c r="AY184" s="5"/>
      <c r="AZ184" s="5"/>
      <c r="BA184" s="5"/>
      <c r="BB184" s="5"/>
      <c r="BC184" s="5"/>
      <c r="BD184" s="5"/>
      <c r="BE184" s="5"/>
      <c r="BF184" s="5"/>
      <c r="BG184" s="5"/>
      <c r="BH184" s="5"/>
      <c r="BI184" s="5"/>
      <c r="BJ184" s="5"/>
    </row>
    <row r="185" spans="4:62" x14ac:dyDescent="0.35"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  <c r="AA185" s="5"/>
      <c r="AB185" s="5"/>
      <c r="AC185" s="5"/>
      <c r="AD185" s="5"/>
      <c r="AE185" s="5"/>
      <c r="AF185" s="5"/>
      <c r="AG185" s="5"/>
      <c r="AH185" s="5"/>
      <c r="AI185" s="5"/>
      <c r="AJ185" s="5"/>
      <c r="AK185" s="5"/>
      <c r="AL185" s="5"/>
      <c r="AM185" s="5"/>
      <c r="AN185" s="5"/>
      <c r="AO185" s="5"/>
      <c r="AP185" s="5"/>
      <c r="AQ185" s="5"/>
      <c r="AR185" s="5"/>
      <c r="AS185" s="5"/>
      <c r="AT185" s="5"/>
      <c r="AU185" s="5"/>
      <c r="AV185" s="5"/>
      <c r="AW185" s="5"/>
      <c r="AX185" s="5"/>
      <c r="AY185" s="5"/>
      <c r="AZ185" s="5"/>
      <c r="BA185" s="5"/>
      <c r="BB185" s="5"/>
      <c r="BC185" s="5"/>
      <c r="BD185" s="5"/>
      <c r="BE185" s="5"/>
      <c r="BF185" s="5"/>
      <c r="BG185" s="5"/>
      <c r="BH185" s="5"/>
      <c r="BI185" s="5"/>
      <c r="BJ185" s="5"/>
    </row>
    <row r="186" spans="4:62" x14ac:dyDescent="0.35"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  <c r="AA186" s="5"/>
      <c r="AB186" s="5"/>
      <c r="AC186" s="5"/>
      <c r="AD186" s="5"/>
      <c r="AE186" s="5"/>
      <c r="AF186" s="5"/>
      <c r="AG186" s="5"/>
      <c r="AH186" s="5"/>
      <c r="AI186" s="5"/>
      <c r="AJ186" s="5"/>
      <c r="AK186" s="5"/>
      <c r="AL186" s="5"/>
      <c r="AM186" s="5"/>
      <c r="AN186" s="5"/>
      <c r="AO186" s="5"/>
      <c r="AP186" s="5"/>
      <c r="AQ186" s="5"/>
      <c r="AR186" s="5"/>
      <c r="AS186" s="5"/>
      <c r="AT186" s="5"/>
      <c r="AU186" s="5"/>
      <c r="AV186" s="5"/>
      <c r="AW186" s="5"/>
      <c r="AX186" s="5"/>
      <c r="AY186" s="5"/>
      <c r="AZ186" s="5"/>
      <c r="BA186" s="5"/>
      <c r="BB186" s="5"/>
      <c r="BC186" s="5"/>
      <c r="BD186" s="5"/>
      <c r="BE186" s="5"/>
      <c r="BF186" s="5"/>
      <c r="BG186" s="5"/>
      <c r="BH186" s="5"/>
      <c r="BI186" s="5"/>
      <c r="BJ186" s="5"/>
    </row>
    <row r="187" spans="4:62" x14ac:dyDescent="0.35"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  <c r="AA187" s="5"/>
      <c r="AB187" s="5"/>
      <c r="AC187" s="5"/>
      <c r="AD187" s="5"/>
      <c r="AE187" s="5"/>
      <c r="AF187" s="5"/>
      <c r="AG187" s="5"/>
      <c r="AH187" s="5"/>
      <c r="AI187" s="5"/>
      <c r="AJ187" s="5"/>
      <c r="AK187" s="5"/>
      <c r="AL187" s="5"/>
      <c r="AM187" s="5"/>
      <c r="AN187" s="5"/>
      <c r="AO187" s="5"/>
      <c r="AP187" s="5"/>
      <c r="AQ187" s="5"/>
      <c r="AR187" s="5"/>
      <c r="AS187" s="5"/>
      <c r="AT187" s="5"/>
      <c r="AU187" s="5"/>
      <c r="AV187" s="5"/>
      <c r="AW187" s="5"/>
      <c r="AX187" s="5"/>
      <c r="AY187" s="5"/>
      <c r="AZ187" s="5"/>
      <c r="BA187" s="5"/>
      <c r="BB187" s="5"/>
      <c r="BC187" s="5"/>
      <c r="BD187" s="5"/>
      <c r="BE187" s="5"/>
      <c r="BF187" s="5"/>
      <c r="BG187" s="5"/>
      <c r="BH187" s="5"/>
      <c r="BI187" s="5"/>
      <c r="BJ187" s="5"/>
    </row>
    <row r="188" spans="4:62" x14ac:dyDescent="0.35"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  <c r="AA188" s="5"/>
      <c r="AB188" s="5"/>
      <c r="AC188" s="5"/>
      <c r="AD188" s="5"/>
      <c r="AE188" s="5"/>
      <c r="AF188" s="5"/>
      <c r="AG188" s="5"/>
      <c r="AH188" s="5"/>
      <c r="AI188" s="5"/>
      <c r="AJ188" s="5"/>
      <c r="AK188" s="5"/>
      <c r="AL188" s="5"/>
      <c r="AM188" s="5"/>
      <c r="AN188" s="5"/>
      <c r="AO188" s="5"/>
      <c r="AP188" s="5"/>
      <c r="AQ188" s="5"/>
      <c r="AR188" s="5"/>
      <c r="AS188" s="5"/>
      <c r="AT188" s="5"/>
      <c r="AU188" s="5"/>
      <c r="AV188" s="5"/>
      <c r="AW188" s="5"/>
      <c r="AX188" s="5"/>
      <c r="AY188" s="5"/>
      <c r="AZ188" s="5"/>
      <c r="BA188" s="5"/>
      <c r="BB188" s="5"/>
      <c r="BC188" s="5"/>
      <c r="BD188" s="5"/>
      <c r="BE188" s="5"/>
      <c r="BF188" s="5"/>
      <c r="BG188" s="5"/>
      <c r="BH188" s="5"/>
      <c r="BI188" s="5"/>
      <c r="BJ188" s="5"/>
    </row>
    <row r="189" spans="4:62" x14ac:dyDescent="0.35"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  <c r="AA189" s="5"/>
      <c r="AB189" s="5"/>
      <c r="AC189" s="5"/>
      <c r="AD189" s="5"/>
      <c r="AE189" s="5"/>
      <c r="AF189" s="5"/>
      <c r="AG189" s="5"/>
      <c r="AH189" s="5"/>
      <c r="AI189" s="5"/>
      <c r="AJ189" s="5"/>
      <c r="AK189" s="5"/>
      <c r="AL189" s="5"/>
      <c r="AM189" s="5"/>
      <c r="AN189" s="5"/>
      <c r="AO189" s="5"/>
      <c r="AP189" s="5"/>
      <c r="AQ189" s="5"/>
      <c r="AR189" s="5"/>
      <c r="AS189" s="5"/>
      <c r="AT189" s="5"/>
      <c r="AU189" s="5"/>
      <c r="AV189" s="5"/>
      <c r="AW189" s="5"/>
      <c r="AX189" s="5"/>
      <c r="AY189" s="5"/>
      <c r="AZ189" s="5"/>
      <c r="BA189" s="5"/>
      <c r="BB189" s="5"/>
      <c r="BC189" s="5"/>
      <c r="BD189" s="5"/>
      <c r="BE189" s="5"/>
      <c r="BF189" s="5"/>
      <c r="BG189" s="5"/>
      <c r="BH189" s="5"/>
      <c r="BI189" s="5"/>
      <c r="BJ189" s="5"/>
    </row>
    <row r="190" spans="4:62" x14ac:dyDescent="0.35"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  <c r="AA190" s="5"/>
      <c r="AB190" s="5"/>
      <c r="AC190" s="5"/>
      <c r="AD190" s="5"/>
      <c r="AE190" s="5"/>
      <c r="AF190" s="5"/>
      <c r="AG190" s="5"/>
      <c r="AH190" s="5"/>
      <c r="AI190" s="5"/>
      <c r="AJ190" s="5"/>
      <c r="AK190" s="5"/>
      <c r="AL190" s="5"/>
      <c r="AM190" s="5"/>
      <c r="AN190" s="5"/>
      <c r="AO190" s="5"/>
      <c r="AP190" s="5"/>
      <c r="AQ190" s="5"/>
      <c r="AR190" s="5"/>
      <c r="AS190" s="5"/>
      <c r="AT190" s="5"/>
      <c r="AU190" s="5"/>
      <c r="AV190" s="5"/>
      <c r="AW190" s="5"/>
      <c r="AX190" s="5"/>
      <c r="AY190" s="5"/>
      <c r="AZ190" s="5"/>
      <c r="BA190" s="5"/>
      <c r="BB190" s="5"/>
      <c r="BC190" s="5"/>
      <c r="BD190" s="5"/>
      <c r="BE190" s="5"/>
      <c r="BF190" s="5"/>
      <c r="BG190" s="5"/>
      <c r="BH190" s="5"/>
      <c r="BI190" s="5"/>
      <c r="BJ190" s="5"/>
    </row>
    <row r="191" spans="4:62" x14ac:dyDescent="0.35"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  <c r="AA191" s="5"/>
      <c r="AB191" s="5"/>
      <c r="AC191" s="5"/>
      <c r="AD191" s="5"/>
      <c r="AE191" s="5"/>
      <c r="AF191" s="5"/>
      <c r="AG191" s="5"/>
      <c r="AH191" s="5"/>
      <c r="AI191" s="5"/>
      <c r="AJ191" s="5"/>
      <c r="AK191" s="5"/>
      <c r="AL191" s="5"/>
      <c r="AM191" s="5"/>
      <c r="AN191" s="5"/>
      <c r="AO191" s="5"/>
      <c r="AP191" s="5"/>
      <c r="AQ191" s="5"/>
      <c r="AR191" s="5"/>
      <c r="AS191" s="5"/>
      <c r="AT191" s="5"/>
      <c r="AU191" s="5"/>
      <c r="AV191" s="5"/>
      <c r="AW191" s="5"/>
      <c r="AX191" s="5"/>
      <c r="AY191" s="5"/>
      <c r="AZ191" s="5"/>
      <c r="BA191" s="5"/>
      <c r="BB191" s="5"/>
      <c r="BC191" s="5"/>
      <c r="BD191" s="5"/>
      <c r="BE191" s="5"/>
      <c r="BF191" s="5"/>
      <c r="BG191" s="5"/>
      <c r="BH191" s="5"/>
      <c r="BI191" s="5"/>
      <c r="BJ191" s="5"/>
    </row>
    <row r="192" spans="4:62" x14ac:dyDescent="0.35"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  <c r="AA192" s="5"/>
      <c r="AB192" s="5"/>
      <c r="AC192" s="5"/>
      <c r="AD192" s="5"/>
      <c r="AE192" s="5"/>
      <c r="AF192" s="5"/>
      <c r="AG192" s="5"/>
      <c r="AH192" s="5"/>
      <c r="AI192" s="5"/>
      <c r="AJ192" s="5"/>
      <c r="AK192" s="5"/>
      <c r="AL192" s="5"/>
      <c r="AM192" s="5"/>
      <c r="AN192" s="5"/>
      <c r="AO192" s="5"/>
      <c r="AP192" s="5"/>
      <c r="AQ192" s="5"/>
      <c r="AR192" s="5"/>
      <c r="AS192" s="5"/>
      <c r="AT192" s="5"/>
      <c r="AU192" s="5"/>
      <c r="AV192" s="5"/>
      <c r="AW192" s="5"/>
      <c r="AX192" s="5"/>
      <c r="AY192" s="5"/>
      <c r="AZ192" s="5"/>
      <c r="BA192" s="5"/>
      <c r="BB192" s="5"/>
      <c r="BC192" s="5"/>
      <c r="BD192" s="5"/>
      <c r="BE192" s="5"/>
      <c r="BF192" s="5"/>
      <c r="BG192" s="5"/>
      <c r="BH192" s="5"/>
      <c r="BI192" s="5"/>
      <c r="BJ192" s="5"/>
    </row>
    <row r="193" spans="4:62" x14ac:dyDescent="0.35"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  <c r="AA193" s="5"/>
      <c r="AB193" s="5"/>
      <c r="AC193" s="5"/>
      <c r="AD193" s="5"/>
      <c r="AE193" s="5"/>
      <c r="AF193" s="5"/>
      <c r="AG193" s="5"/>
      <c r="AH193" s="5"/>
      <c r="AI193" s="5"/>
      <c r="AJ193" s="5"/>
      <c r="AK193" s="5"/>
      <c r="AL193" s="5"/>
      <c r="AM193" s="5"/>
      <c r="AN193" s="5"/>
      <c r="AO193" s="5"/>
      <c r="AP193" s="5"/>
      <c r="AQ193" s="5"/>
      <c r="AR193" s="5"/>
      <c r="AS193" s="5"/>
      <c r="AT193" s="5"/>
      <c r="AU193" s="5"/>
      <c r="AV193" s="5"/>
      <c r="AW193" s="5"/>
      <c r="AX193" s="5"/>
      <c r="AY193" s="5"/>
      <c r="AZ193" s="5"/>
      <c r="BA193" s="5"/>
      <c r="BB193" s="5"/>
      <c r="BC193" s="5"/>
      <c r="BD193" s="5"/>
      <c r="BE193" s="5"/>
      <c r="BF193" s="5"/>
      <c r="BG193" s="5"/>
      <c r="BH193" s="5"/>
      <c r="BI193" s="5"/>
      <c r="BJ193" s="5"/>
    </row>
    <row r="194" spans="4:62" x14ac:dyDescent="0.35"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  <c r="AA194" s="5"/>
      <c r="AB194" s="5"/>
      <c r="AC194" s="5"/>
      <c r="AD194" s="5"/>
      <c r="AE194" s="5"/>
      <c r="AF194" s="5"/>
      <c r="AG194" s="5"/>
      <c r="AH194" s="5"/>
      <c r="AI194" s="5"/>
      <c r="AJ194" s="5"/>
      <c r="AK194" s="5"/>
      <c r="AL194" s="5"/>
      <c r="AM194" s="5"/>
      <c r="AN194" s="5"/>
      <c r="AO194" s="5"/>
      <c r="AP194" s="5"/>
      <c r="AQ194" s="5"/>
      <c r="AR194" s="5"/>
      <c r="AS194" s="5"/>
      <c r="AT194" s="5"/>
      <c r="AU194" s="5"/>
      <c r="AV194" s="5"/>
      <c r="AW194" s="5"/>
      <c r="AX194" s="5"/>
      <c r="AY194" s="5"/>
      <c r="AZ194" s="5"/>
      <c r="BA194" s="5"/>
      <c r="BB194" s="5"/>
      <c r="BC194" s="5"/>
      <c r="BD194" s="5"/>
      <c r="BE194" s="5"/>
      <c r="BF194" s="5"/>
      <c r="BG194" s="5"/>
      <c r="BH194" s="5"/>
      <c r="BI194" s="5"/>
      <c r="BJ194" s="5"/>
    </row>
    <row r="195" spans="4:62" x14ac:dyDescent="0.35"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  <c r="AA195" s="5"/>
      <c r="AB195" s="5"/>
      <c r="AC195" s="5"/>
      <c r="AD195" s="5"/>
      <c r="AE195" s="5"/>
      <c r="AF195" s="5"/>
      <c r="AG195" s="5"/>
      <c r="AH195" s="5"/>
      <c r="AI195" s="5"/>
      <c r="AJ195" s="5"/>
      <c r="AK195" s="5"/>
      <c r="AL195" s="5"/>
      <c r="AM195" s="5"/>
      <c r="AN195" s="5"/>
      <c r="AO195" s="5"/>
      <c r="AP195" s="5"/>
      <c r="AQ195" s="5"/>
      <c r="AR195" s="5"/>
      <c r="AS195" s="5"/>
      <c r="AT195" s="5"/>
      <c r="AU195" s="5"/>
      <c r="AV195" s="5"/>
      <c r="AW195" s="5"/>
      <c r="AX195" s="5"/>
      <c r="AY195" s="5"/>
      <c r="AZ195" s="5"/>
      <c r="BA195" s="5"/>
      <c r="BB195" s="5"/>
      <c r="BC195" s="5"/>
      <c r="BD195" s="5"/>
      <c r="BE195" s="5"/>
      <c r="BF195" s="5"/>
      <c r="BG195" s="5"/>
      <c r="BH195" s="5"/>
      <c r="BI195" s="5"/>
      <c r="BJ195" s="5"/>
    </row>
    <row r="196" spans="4:62" x14ac:dyDescent="0.35"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  <c r="AA196" s="5"/>
      <c r="AB196" s="5"/>
      <c r="AC196" s="5"/>
      <c r="AD196" s="5"/>
      <c r="AE196" s="5"/>
      <c r="AF196" s="5"/>
      <c r="AG196" s="5"/>
      <c r="AH196" s="5"/>
      <c r="AI196" s="5"/>
      <c r="AJ196" s="5"/>
      <c r="AK196" s="5"/>
      <c r="AL196" s="5"/>
      <c r="AM196" s="5"/>
      <c r="AN196" s="5"/>
      <c r="AO196" s="5"/>
      <c r="AP196" s="5"/>
      <c r="AQ196" s="5"/>
      <c r="AR196" s="5"/>
      <c r="AS196" s="5"/>
      <c r="AT196" s="5"/>
      <c r="AU196" s="5"/>
      <c r="AV196" s="5"/>
      <c r="AW196" s="5"/>
      <c r="AX196" s="5"/>
      <c r="AY196" s="5"/>
      <c r="AZ196" s="5"/>
      <c r="BA196" s="5"/>
      <c r="BB196" s="5"/>
      <c r="BC196" s="5"/>
      <c r="BD196" s="5"/>
      <c r="BE196" s="5"/>
      <c r="BF196" s="5"/>
      <c r="BG196" s="5"/>
      <c r="BH196" s="5"/>
      <c r="BI196" s="5"/>
      <c r="BJ196" s="5"/>
    </row>
    <row r="197" spans="4:62" x14ac:dyDescent="0.35"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  <c r="AA197" s="5"/>
      <c r="AB197" s="5"/>
      <c r="AC197" s="5"/>
      <c r="AD197" s="5"/>
      <c r="AE197" s="5"/>
      <c r="AF197" s="5"/>
      <c r="AG197" s="5"/>
      <c r="AH197" s="5"/>
      <c r="AI197" s="5"/>
      <c r="AJ197" s="5"/>
      <c r="AK197" s="5"/>
      <c r="AL197" s="5"/>
      <c r="AM197" s="5"/>
      <c r="AN197" s="5"/>
      <c r="AO197" s="5"/>
      <c r="AP197" s="5"/>
      <c r="AQ197" s="5"/>
      <c r="AR197" s="5"/>
      <c r="AS197" s="5"/>
      <c r="AT197" s="5"/>
      <c r="AU197" s="5"/>
      <c r="AV197" s="5"/>
      <c r="AW197" s="5"/>
      <c r="AX197" s="5"/>
      <c r="AY197" s="5"/>
      <c r="AZ197" s="5"/>
      <c r="BA197" s="5"/>
      <c r="BB197" s="5"/>
      <c r="BC197" s="5"/>
      <c r="BD197" s="5"/>
      <c r="BE197" s="5"/>
      <c r="BF197" s="5"/>
      <c r="BG197" s="5"/>
      <c r="BH197" s="5"/>
      <c r="BI197" s="5"/>
      <c r="BJ197" s="5"/>
    </row>
    <row r="198" spans="4:62" x14ac:dyDescent="0.35"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  <c r="AA198" s="5"/>
      <c r="AB198" s="5"/>
      <c r="AC198" s="5"/>
      <c r="AD198" s="5"/>
      <c r="AE198" s="5"/>
      <c r="AF198" s="5"/>
      <c r="AG198" s="5"/>
      <c r="AH198" s="5"/>
      <c r="AI198" s="5"/>
      <c r="AJ198" s="5"/>
      <c r="AK198" s="5"/>
      <c r="AL198" s="5"/>
      <c r="AM198" s="5"/>
      <c r="AN198" s="5"/>
      <c r="AO198" s="5"/>
      <c r="AP198" s="5"/>
      <c r="AQ198" s="5"/>
      <c r="AR198" s="5"/>
      <c r="AS198" s="5"/>
      <c r="AT198" s="5"/>
      <c r="AU198" s="5"/>
      <c r="AV198" s="5"/>
      <c r="AW198" s="5"/>
      <c r="AX198" s="5"/>
      <c r="AY198" s="5"/>
      <c r="AZ198" s="5"/>
      <c r="BA198" s="5"/>
      <c r="BB198" s="5"/>
      <c r="BC198" s="5"/>
      <c r="BD198" s="5"/>
      <c r="BE198" s="5"/>
      <c r="BF198" s="5"/>
      <c r="BG198" s="5"/>
      <c r="BH198" s="5"/>
      <c r="BI198" s="5"/>
      <c r="BJ198" s="5"/>
    </row>
    <row r="199" spans="4:62" x14ac:dyDescent="0.35"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  <c r="AA199" s="5"/>
      <c r="AB199" s="5"/>
      <c r="AC199" s="5"/>
      <c r="AD199" s="5"/>
      <c r="AE199" s="5"/>
      <c r="AF199" s="5"/>
      <c r="AG199" s="5"/>
      <c r="AH199" s="5"/>
      <c r="AI199" s="5"/>
      <c r="AJ199" s="5"/>
      <c r="AK199" s="5"/>
      <c r="AL199" s="5"/>
      <c r="AM199" s="5"/>
      <c r="AN199" s="5"/>
      <c r="AO199" s="5"/>
      <c r="AP199" s="5"/>
      <c r="AQ199" s="5"/>
      <c r="AR199" s="5"/>
      <c r="AS199" s="5"/>
      <c r="AT199" s="5"/>
      <c r="AU199" s="5"/>
      <c r="AV199" s="5"/>
      <c r="AW199" s="5"/>
      <c r="AX199" s="5"/>
      <c r="AY199" s="5"/>
      <c r="AZ199" s="5"/>
      <c r="BA199" s="5"/>
      <c r="BB199" s="5"/>
      <c r="BC199" s="5"/>
      <c r="BD199" s="5"/>
      <c r="BE199" s="5"/>
      <c r="BF199" s="5"/>
      <c r="BG199" s="5"/>
      <c r="BH199" s="5"/>
      <c r="BI199" s="5"/>
      <c r="BJ199" s="5"/>
    </row>
    <row r="200" spans="4:62" x14ac:dyDescent="0.35"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  <c r="AA200" s="5"/>
      <c r="AB200" s="5"/>
      <c r="AC200" s="5"/>
      <c r="AD200" s="5"/>
      <c r="AE200" s="5"/>
      <c r="AF200" s="5"/>
      <c r="AG200" s="5"/>
      <c r="AH200" s="5"/>
      <c r="AI200" s="5"/>
      <c r="AJ200" s="5"/>
      <c r="AK200" s="5"/>
      <c r="AL200" s="5"/>
      <c r="AM200" s="5"/>
      <c r="AN200" s="5"/>
      <c r="AO200" s="5"/>
      <c r="AP200" s="5"/>
      <c r="AQ200" s="5"/>
      <c r="AR200" s="5"/>
      <c r="AS200" s="5"/>
      <c r="AT200" s="5"/>
      <c r="AU200" s="5"/>
      <c r="AV200" s="5"/>
      <c r="AW200" s="5"/>
      <c r="AX200" s="5"/>
      <c r="AY200" s="5"/>
      <c r="AZ200" s="5"/>
      <c r="BA200" s="5"/>
      <c r="BB200" s="5"/>
      <c r="BC200" s="5"/>
      <c r="BD200" s="5"/>
      <c r="BE200" s="5"/>
      <c r="BF200" s="5"/>
      <c r="BG200" s="5"/>
      <c r="BH200" s="5"/>
      <c r="BI200" s="5"/>
      <c r="BJ200" s="5"/>
    </row>
    <row r="201" spans="4:62" x14ac:dyDescent="0.35"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  <c r="AA201" s="5"/>
      <c r="AB201" s="5"/>
      <c r="AC201" s="5"/>
      <c r="AD201" s="5"/>
      <c r="AE201" s="5"/>
      <c r="AF201" s="5"/>
      <c r="AG201" s="5"/>
      <c r="AH201" s="5"/>
      <c r="AI201" s="5"/>
      <c r="AJ201" s="5"/>
      <c r="AK201" s="5"/>
      <c r="AL201" s="5"/>
      <c r="AM201" s="5"/>
      <c r="AN201" s="5"/>
      <c r="AO201" s="5"/>
      <c r="AP201" s="5"/>
      <c r="AQ201" s="5"/>
      <c r="AR201" s="5"/>
      <c r="AS201" s="5"/>
      <c r="AT201" s="5"/>
      <c r="AU201" s="5"/>
      <c r="AV201" s="5"/>
      <c r="AW201" s="5"/>
      <c r="AX201" s="5"/>
      <c r="AY201" s="5"/>
      <c r="AZ201" s="5"/>
      <c r="BA201" s="5"/>
      <c r="BB201" s="5"/>
      <c r="BC201" s="5"/>
      <c r="BD201" s="5"/>
      <c r="BE201" s="5"/>
      <c r="BF201" s="5"/>
      <c r="BG201" s="5"/>
      <c r="BH201" s="5"/>
      <c r="BI201" s="5"/>
      <c r="BJ201" s="5"/>
    </row>
    <row r="202" spans="4:62" x14ac:dyDescent="0.35"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  <c r="AA202" s="5"/>
      <c r="AB202" s="5"/>
      <c r="AC202" s="5"/>
      <c r="AD202" s="5"/>
      <c r="AE202" s="5"/>
      <c r="AF202" s="5"/>
      <c r="AG202" s="5"/>
      <c r="AH202" s="5"/>
      <c r="AI202" s="5"/>
      <c r="AJ202" s="5"/>
      <c r="AK202" s="5"/>
      <c r="AL202" s="5"/>
      <c r="AM202" s="5"/>
      <c r="AN202" s="5"/>
      <c r="AO202" s="5"/>
      <c r="AP202" s="5"/>
      <c r="AQ202" s="5"/>
      <c r="AR202" s="5"/>
      <c r="AS202" s="5"/>
      <c r="AT202" s="5"/>
      <c r="AU202" s="5"/>
      <c r="AV202" s="5"/>
      <c r="AW202" s="5"/>
      <c r="AX202" s="5"/>
      <c r="AY202" s="5"/>
      <c r="AZ202" s="5"/>
      <c r="BA202" s="5"/>
      <c r="BB202" s="5"/>
      <c r="BC202" s="5"/>
      <c r="BD202" s="5"/>
      <c r="BE202" s="5"/>
      <c r="BF202" s="5"/>
      <c r="BG202" s="5"/>
      <c r="BH202" s="5"/>
      <c r="BI202" s="5"/>
      <c r="BJ202" s="5"/>
    </row>
    <row r="203" spans="4:62" x14ac:dyDescent="0.35"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  <c r="AA203" s="5"/>
      <c r="AB203" s="5"/>
      <c r="AC203" s="5"/>
      <c r="AD203" s="5"/>
      <c r="AE203" s="5"/>
      <c r="AF203" s="5"/>
      <c r="AG203" s="5"/>
      <c r="AH203" s="5"/>
      <c r="AI203" s="5"/>
      <c r="AJ203" s="5"/>
      <c r="AK203" s="5"/>
      <c r="AL203" s="5"/>
      <c r="AM203" s="5"/>
      <c r="AN203" s="5"/>
      <c r="AO203" s="5"/>
      <c r="AP203" s="5"/>
      <c r="AQ203" s="5"/>
      <c r="AR203" s="5"/>
      <c r="AS203" s="5"/>
      <c r="AT203" s="5"/>
      <c r="AU203" s="5"/>
      <c r="AV203" s="5"/>
      <c r="AW203" s="5"/>
      <c r="AX203" s="5"/>
      <c r="AY203" s="5"/>
      <c r="AZ203" s="5"/>
      <c r="BA203" s="5"/>
      <c r="BB203" s="5"/>
      <c r="BC203" s="5"/>
      <c r="BD203" s="5"/>
      <c r="BE203" s="5"/>
      <c r="BF203" s="5"/>
      <c r="BG203" s="5"/>
      <c r="BH203" s="5"/>
      <c r="BI203" s="5"/>
      <c r="BJ203" s="5"/>
    </row>
    <row r="204" spans="4:62" x14ac:dyDescent="0.35"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  <c r="AA204" s="5"/>
      <c r="AB204" s="5"/>
      <c r="AC204" s="5"/>
      <c r="AD204" s="5"/>
      <c r="AE204" s="5"/>
      <c r="AF204" s="5"/>
      <c r="AG204" s="5"/>
      <c r="AH204" s="5"/>
      <c r="AI204" s="5"/>
      <c r="AJ204" s="5"/>
      <c r="AK204" s="5"/>
      <c r="AL204" s="5"/>
      <c r="AM204" s="5"/>
      <c r="AN204" s="5"/>
      <c r="AO204" s="5"/>
      <c r="AP204" s="5"/>
      <c r="AQ204" s="5"/>
      <c r="AR204" s="5"/>
      <c r="AS204" s="5"/>
      <c r="AT204" s="5"/>
      <c r="AU204" s="5"/>
      <c r="AV204" s="5"/>
      <c r="AW204" s="5"/>
      <c r="AX204" s="5"/>
      <c r="AY204" s="5"/>
      <c r="AZ204" s="5"/>
      <c r="BA204" s="5"/>
      <c r="BB204" s="5"/>
      <c r="BC204" s="5"/>
      <c r="BD204" s="5"/>
      <c r="BE204" s="5"/>
      <c r="BF204" s="5"/>
      <c r="BG204" s="5"/>
      <c r="BH204" s="5"/>
      <c r="BI204" s="5"/>
      <c r="BJ204" s="5"/>
    </row>
    <row r="205" spans="4:62" x14ac:dyDescent="0.35"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  <c r="AA205" s="5"/>
      <c r="AB205" s="5"/>
      <c r="AC205" s="5"/>
      <c r="AD205" s="5"/>
      <c r="AE205" s="5"/>
      <c r="AF205" s="5"/>
      <c r="AG205" s="5"/>
      <c r="AH205" s="5"/>
      <c r="AI205" s="5"/>
      <c r="AJ205" s="5"/>
      <c r="AK205" s="5"/>
      <c r="AL205" s="5"/>
      <c r="AM205" s="5"/>
      <c r="AN205" s="5"/>
      <c r="AO205" s="5"/>
      <c r="AP205" s="5"/>
      <c r="AQ205" s="5"/>
      <c r="AR205" s="5"/>
      <c r="AS205" s="5"/>
      <c r="AT205" s="5"/>
      <c r="AU205" s="5"/>
      <c r="AV205" s="5"/>
      <c r="AW205" s="5"/>
      <c r="AX205" s="5"/>
      <c r="AY205" s="5"/>
      <c r="AZ205" s="5"/>
      <c r="BA205" s="5"/>
      <c r="BB205" s="5"/>
      <c r="BC205" s="5"/>
      <c r="BD205" s="5"/>
      <c r="BE205" s="5"/>
      <c r="BF205" s="5"/>
      <c r="BG205" s="5"/>
      <c r="BH205" s="5"/>
      <c r="BI205" s="5"/>
      <c r="BJ205" s="5"/>
    </row>
    <row r="206" spans="4:62" x14ac:dyDescent="0.35"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  <c r="AA206" s="5"/>
      <c r="AB206" s="5"/>
      <c r="AC206" s="5"/>
      <c r="AD206" s="5"/>
      <c r="AE206" s="5"/>
      <c r="AF206" s="5"/>
      <c r="AG206" s="5"/>
      <c r="AH206" s="5"/>
      <c r="AI206" s="5"/>
      <c r="AJ206" s="5"/>
      <c r="AK206" s="5"/>
      <c r="AL206" s="5"/>
      <c r="AM206" s="5"/>
      <c r="AN206" s="5"/>
      <c r="AO206" s="5"/>
      <c r="AP206" s="5"/>
      <c r="AQ206" s="5"/>
      <c r="AR206" s="5"/>
      <c r="AS206" s="5"/>
      <c r="AT206" s="5"/>
      <c r="AU206" s="5"/>
      <c r="AV206" s="5"/>
      <c r="AW206" s="5"/>
      <c r="AX206" s="5"/>
      <c r="AY206" s="5"/>
      <c r="AZ206" s="5"/>
      <c r="BA206" s="5"/>
      <c r="BB206" s="5"/>
      <c r="BC206" s="5"/>
      <c r="BD206" s="5"/>
      <c r="BE206" s="5"/>
      <c r="BF206" s="5"/>
      <c r="BG206" s="5"/>
      <c r="BH206" s="5"/>
      <c r="BI206" s="5"/>
      <c r="BJ206" s="5"/>
    </row>
    <row r="207" spans="4:62" x14ac:dyDescent="0.35"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  <c r="AA207" s="5"/>
      <c r="AB207" s="5"/>
      <c r="AC207" s="5"/>
      <c r="AD207" s="5"/>
      <c r="AE207" s="5"/>
      <c r="AF207" s="5"/>
      <c r="AG207" s="5"/>
      <c r="AH207" s="5"/>
      <c r="AI207" s="5"/>
      <c r="AJ207" s="5"/>
      <c r="AK207" s="5"/>
      <c r="AL207" s="5"/>
      <c r="AM207" s="5"/>
      <c r="AN207" s="5"/>
      <c r="AO207" s="5"/>
      <c r="AP207" s="5"/>
      <c r="AQ207" s="5"/>
      <c r="AR207" s="5"/>
      <c r="AS207" s="5"/>
      <c r="AT207" s="5"/>
      <c r="AU207" s="5"/>
      <c r="AV207" s="5"/>
      <c r="AW207" s="5"/>
      <c r="AX207" s="5"/>
      <c r="AY207" s="5"/>
      <c r="AZ207" s="5"/>
      <c r="BA207" s="5"/>
      <c r="BB207" s="5"/>
      <c r="BC207" s="5"/>
      <c r="BD207" s="5"/>
      <c r="BE207" s="5"/>
      <c r="BF207" s="5"/>
      <c r="BG207" s="5"/>
      <c r="BH207" s="5"/>
      <c r="BI207" s="5"/>
      <c r="BJ207" s="5"/>
    </row>
    <row r="208" spans="4:62" x14ac:dyDescent="0.35"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  <c r="AA208" s="5"/>
      <c r="AB208" s="5"/>
      <c r="AC208" s="5"/>
      <c r="AD208" s="5"/>
      <c r="AE208" s="5"/>
      <c r="AF208" s="5"/>
      <c r="AG208" s="5"/>
      <c r="AH208" s="5"/>
      <c r="AI208" s="5"/>
      <c r="AJ208" s="5"/>
      <c r="AK208" s="5"/>
      <c r="AL208" s="5"/>
      <c r="AM208" s="5"/>
      <c r="AN208" s="5"/>
      <c r="AO208" s="5"/>
      <c r="AP208" s="5"/>
      <c r="AQ208" s="5"/>
      <c r="AR208" s="5"/>
      <c r="AS208" s="5"/>
      <c r="AT208" s="5"/>
      <c r="AU208" s="5"/>
      <c r="AV208" s="5"/>
      <c r="AW208" s="5"/>
      <c r="AX208" s="5"/>
      <c r="AY208" s="5"/>
      <c r="AZ208" s="5"/>
      <c r="BA208" s="5"/>
      <c r="BB208" s="5"/>
      <c r="BC208" s="5"/>
      <c r="BD208" s="5"/>
      <c r="BE208" s="5"/>
      <c r="BF208" s="5"/>
      <c r="BG208" s="5"/>
      <c r="BH208" s="5"/>
      <c r="BI208" s="5"/>
      <c r="BJ208" s="5"/>
    </row>
    <row r="209" spans="4:62" x14ac:dyDescent="0.35"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  <c r="AA209" s="5"/>
      <c r="AB209" s="5"/>
      <c r="AC209" s="5"/>
      <c r="AD209" s="5"/>
      <c r="AE209" s="5"/>
      <c r="AF209" s="5"/>
      <c r="AG209" s="5"/>
      <c r="AH209" s="5"/>
      <c r="AI209" s="5"/>
      <c r="AJ209" s="5"/>
      <c r="AK209" s="5"/>
      <c r="AL209" s="5"/>
      <c r="AM209" s="5"/>
      <c r="AN209" s="5"/>
      <c r="AO209" s="5"/>
      <c r="AP209" s="5"/>
      <c r="AQ209" s="5"/>
      <c r="AR209" s="5"/>
      <c r="AS209" s="5"/>
      <c r="AT209" s="5"/>
      <c r="AU209" s="5"/>
      <c r="AV209" s="5"/>
      <c r="AW209" s="5"/>
      <c r="AX209" s="5"/>
      <c r="AY209" s="5"/>
      <c r="AZ209" s="5"/>
      <c r="BA209" s="5"/>
      <c r="BB209" s="5"/>
      <c r="BC209" s="5"/>
      <c r="BD209" s="5"/>
      <c r="BE209" s="5"/>
      <c r="BF209" s="5"/>
      <c r="BG209" s="5"/>
      <c r="BH209" s="5"/>
      <c r="BI209" s="5"/>
      <c r="BJ209" s="5"/>
    </row>
    <row r="210" spans="4:62" x14ac:dyDescent="0.35"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  <c r="AA210" s="5"/>
      <c r="AB210" s="5"/>
      <c r="AC210" s="5"/>
      <c r="AD210" s="5"/>
      <c r="AE210" s="5"/>
      <c r="AF210" s="5"/>
      <c r="AG210" s="5"/>
      <c r="AH210" s="5"/>
      <c r="AI210" s="5"/>
      <c r="AJ210" s="5"/>
      <c r="AK210" s="5"/>
      <c r="AL210" s="5"/>
      <c r="AM210" s="5"/>
      <c r="AN210" s="5"/>
      <c r="AO210" s="5"/>
      <c r="AP210" s="5"/>
      <c r="AQ210" s="5"/>
      <c r="AR210" s="5"/>
      <c r="AS210" s="5"/>
      <c r="AT210" s="5"/>
      <c r="AU210" s="5"/>
      <c r="AV210" s="5"/>
      <c r="AW210" s="5"/>
      <c r="AX210" s="5"/>
      <c r="AY210" s="5"/>
      <c r="AZ210" s="5"/>
      <c r="BA210" s="5"/>
      <c r="BB210" s="5"/>
      <c r="BC210" s="5"/>
      <c r="BD210" s="5"/>
      <c r="BE210" s="5"/>
      <c r="BF210" s="5"/>
      <c r="BG210" s="5"/>
      <c r="BH210" s="5"/>
      <c r="BI210" s="5"/>
      <c r="BJ210" s="5"/>
    </row>
    <row r="211" spans="4:62" x14ac:dyDescent="0.35"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  <c r="AA211" s="5"/>
      <c r="AB211" s="5"/>
      <c r="AC211" s="5"/>
      <c r="AD211" s="5"/>
      <c r="AE211" s="5"/>
      <c r="AF211" s="5"/>
      <c r="AG211" s="5"/>
      <c r="AH211" s="5"/>
      <c r="AI211" s="5"/>
      <c r="AJ211" s="5"/>
      <c r="AK211" s="5"/>
      <c r="AL211" s="5"/>
      <c r="AM211" s="5"/>
      <c r="AN211" s="5"/>
      <c r="AO211" s="5"/>
      <c r="AP211" s="5"/>
      <c r="AQ211" s="5"/>
      <c r="AR211" s="5"/>
      <c r="AS211" s="5"/>
      <c r="AT211" s="5"/>
      <c r="AU211" s="5"/>
      <c r="AV211" s="5"/>
      <c r="AW211" s="5"/>
      <c r="AX211" s="5"/>
      <c r="AY211" s="5"/>
      <c r="AZ211" s="5"/>
      <c r="BA211" s="5"/>
      <c r="BB211" s="5"/>
      <c r="BC211" s="5"/>
      <c r="BD211" s="5"/>
      <c r="BE211" s="5"/>
      <c r="BF211" s="5"/>
      <c r="BG211" s="5"/>
      <c r="BH211" s="5"/>
      <c r="BI211" s="5"/>
      <c r="BJ211" s="5"/>
    </row>
    <row r="212" spans="4:62" x14ac:dyDescent="0.35"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  <c r="AA212" s="5"/>
      <c r="AB212" s="5"/>
      <c r="AC212" s="5"/>
      <c r="AD212" s="5"/>
      <c r="AE212" s="5"/>
      <c r="AF212" s="5"/>
      <c r="AG212" s="5"/>
      <c r="AH212" s="5"/>
      <c r="AI212" s="5"/>
      <c r="AJ212" s="5"/>
      <c r="AK212" s="5"/>
      <c r="AL212" s="5"/>
      <c r="AM212" s="5"/>
      <c r="AN212" s="5"/>
      <c r="AO212" s="5"/>
      <c r="AP212" s="5"/>
      <c r="AQ212" s="5"/>
      <c r="AR212" s="5"/>
      <c r="AS212" s="5"/>
      <c r="AT212" s="5"/>
      <c r="AU212" s="5"/>
      <c r="AV212" s="5"/>
      <c r="AW212" s="5"/>
      <c r="AX212" s="5"/>
      <c r="AY212" s="5"/>
      <c r="AZ212" s="5"/>
      <c r="BA212" s="5"/>
      <c r="BB212" s="5"/>
      <c r="BC212" s="5"/>
      <c r="BD212" s="5"/>
      <c r="BE212" s="5"/>
      <c r="BF212" s="5"/>
      <c r="BG212" s="5"/>
      <c r="BH212" s="5"/>
      <c r="BI212" s="5"/>
      <c r="BJ212" s="5"/>
    </row>
    <row r="213" spans="4:62" x14ac:dyDescent="0.35"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  <c r="AA213" s="5"/>
      <c r="AB213" s="5"/>
      <c r="AC213" s="5"/>
      <c r="AD213" s="5"/>
      <c r="AE213" s="5"/>
      <c r="AF213" s="5"/>
      <c r="AG213" s="5"/>
      <c r="AH213" s="5"/>
      <c r="AI213" s="5"/>
      <c r="AJ213" s="5"/>
      <c r="AK213" s="5"/>
      <c r="AL213" s="5"/>
      <c r="AM213" s="5"/>
      <c r="AN213" s="5"/>
      <c r="AO213" s="5"/>
      <c r="AP213" s="5"/>
      <c r="AQ213" s="5"/>
      <c r="AR213" s="5"/>
      <c r="AS213" s="5"/>
      <c r="AT213" s="5"/>
      <c r="AU213" s="5"/>
      <c r="AV213" s="5"/>
      <c r="AW213" s="5"/>
      <c r="AX213" s="5"/>
      <c r="AY213" s="5"/>
      <c r="AZ213" s="5"/>
      <c r="BA213" s="5"/>
      <c r="BB213" s="5"/>
      <c r="BC213" s="5"/>
      <c r="BD213" s="5"/>
      <c r="BE213" s="5"/>
      <c r="BF213" s="5"/>
      <c r="BG213" s="5"/>
      <c r="BH213" s="5"/>
      <c r="BI213" s="5"/>
      <c r="BJ213" s="5"/>
    </row>
    <row r="214" spans="4:62" x14ac:dyDescent="0.35"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  <c r="AA214" s="5"/>
      <c r="AB214" s="5"/>
      <c r="AC214" s="5"/>
      <c r="AD214" s="5"/>
      <c r="AE214" s="5"/>
      <c r="AF214" s="5"/>
      <c r="AG214" s="5"/>
      <c r="AH214" s="5"/>
      <c r="AI214" s="5"/>
      <c r="AJ214" s="5"/>
      <c r="AK214" s="5"/>
      <c r="AL214" s="5"/>
      <c r="AM214" s="5"/>
      <c r="AN214" s="5"/>
      <c r="AO214" s="5"/>
      <c r="AP214" s="5"/>
      <c r="AQ214" s="5"/>
      <c r="AR214" s="5"/>
      <c r="AS214" s="5"/>
      <c r="AT214" s="5"/>
      <c r="AU214" s="5"/>
      <c r="AV214" s="5"/>
      <c r="AW214" s="5"/>
      <c r="AX214" s="5"/>
      <c r="AY214" s="5"/>
      <c r="AZ214" s="5"/>
      <c r="BA214" s="5"/>
      <c r="BB214" s="5"/>
      <c r="BC214" s="5"/>
      <c r="BD214" s="5"/>
      <c r="BE214" s="5"/>
      <c r="BF214" s="5"/>
      <c r="BG214" s="5"/>
      <c r="BH214" s="5"/>
      <c r="BI214" s="5"/>
      <c r="BJ214" s="5"/>
    </row>
  </sheetData>
  <mergeCells count="1">
    <mergeCell ref="A1:A2"/>
  </mergeCells>
  <conditionalFormatting sqref="BK3:BV3">
    <cfRule type="cellIs" dxfId="14" priority="11" operator="greaterThan">
      <formula>0</formula>
    </cfRule>
  </conditionalFormatting>
  <conditionalFormatting sqref="LC3:XFD3 A3:B3 DA109:DB109 BK3:DB3 D3:I3 DC1:LB1048576 J3:BJ108 J110:BJ1048576 A109:BJ109">
    <cfRule type="containsText" dxfId="13" priority="10" operator="containsText" text="_+">
      <formula>NOT(ISERROR(SEARCH("_+",A1)))</formula>
    </cfRule>
  </conditionalFormatting>
  <conditionalFormatting sqref="LC109:XFD109">
    <cfRule type="containsText" dxfId="12" priority="9" operator="containsText" text="_+">
      <formula>NOT(ISERROR(SEARCH("_+",LC109)))</formula>
    </cfRule>
  </conditionalFormatting>
  <conditionalFormatting sqref="DC3:LB3">
    <cfRule type="duplicateValues" dxfId="11" priority="12"/>
    <cfRule type="duplicateValues" dxfId="10" priority="13"/>
  </conditionalFormatting>
  <conditionalFormatting sqref="BK109:BV109">
    <cfRule type="cellIs" dxfId="9" priority="5" operator="greaterThan">
      <formula>0</formula>
    </cfRule>
  </conditionalFormatting>
  <conditionalFormatting sqref="BK109:CZ109">
    <cfRule type="containsText" dxfId="8" priority="4" operator="containsText" text="_+">
      <formula>NOT(ISERROR(SEARCH("_+",BK109)))</formula>
    </cfRule>
  </conditionalFormatting>
  <conditionalFormatting sqref="J3:BJ3">
    <cfRule type="duplicateValues" dxfId="7" priority="18"/>
    <cfRule type="duplicateValues" dxfId="6" priority="19"/>
  </conditionalFormatting>
  <conditionalFormatting sqref="J109:BJ109">
    <cfRule type="duplicateValues" dxfId="5" priority="24"/>
    <cfRule type="duplicateValues" dxfId="4" priority="25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O108"/>
  <sheetViews>
    <sheetView tabSelected="1" topLeftCell="A10" workbookViewId="0">
      <selection activeCell="B4" sqref="B4:B108"/>
    </sheetView>
  </sheetViews>
  <sheetFormatPr defaultRowHeight="14.5" x14ac:dyDescent="0.35"/>
  <cols>
    <col min="1" max="1" width="11.08984375" customWidth="1"/>
    <col min="2" max="2" width="8.26953125" customWidth="1"/>
    <col min="3" max="3" width="10.08984375" customWidth="1"/>
    <col min="5" max="30" width="8.7265625" customWidth="1"/>
    <col min="33" max="39" width="8.7265625" customWidth="1"/>
    <col min="42" max="46" width="8.7265625" customWidth="1"/>
    <col min="49" max="110" width="8.7265625" customWidth="1"/>
    <col min="115" max="132" width="8.7265625" customWidth="1"/>
    <col min="135" max="144" width="8.7265625" customWidth="1"/>
  </cols>
  <sheetData>
    <row r="1" spans="1:145" x14ac:dyDescent="0.35">
      <c r="A1" s="9" t="s">
        <v>223</v>
      </c>
      <c r="C1" t="s">
        <v>218</v>
      </c>
      <c r="D1" s="3" t="s">
        <v>220</v>
      </c>
      <c r="E1" s="3" t="s">
        <v>220</v>
      </c>
      <c r="F1" s="3" t="s">
        <v>220</v>
      </c>
      <c r="G1" s="3" t="s">
        <v>220</v>
      </c>
      <c r="H1" s="3" t="s">
        <v>220</v>
      </c>
      <c r="I1" s="3" t="s">
        <v>220</v>
      </c>
      <c r="J1" s="3" t="s">
        <v>220</v>
      </c>
      <c r="K1" s="3" t="s">
        <v>220</v>
      </c>
      <c r="L1" s="3" t="s">
        <v>220</v>
      </c>
      <c r="M1" s="3" t="s">
        <v>220</v>
      </c>
      <c r="N1" s="3" t="s">
        <v>220</v>
      </c>
      <c r="O1" s="3" t="s">
        <v>220</v>
      </c>
      <c r="P1" s="3" t="s">
        <v>220</v>
      </c>
      <c r="Q1" s="3" t="s">
        <v>220</v>
      </c>
      <c r="R1" s="3" t="s">
        <v>220</v>
      </c>
      <c r="S1" s="3" t="s">
        <v>220</v>
      </c>
      <c r="T1" s="3" t="s">
        <v>220</v>
      </c>
      <c r="U1" s="3" t="s">
        <v>220</v>
      </c>
      <c r="V1" s="3" t="s">
        <v>220</v>
      </c>
      <c r="W1" s="3" t="s">
        <v>220</v>
      </c>
      <c r="X1" s="3" t="s">
        <v>220</v>
      </c>
      <c r="Y1" s="3" t="s">
        <v>220</v>
      </c>
      <c r="Z1" s="3" t="s">
        <v>220</v>
      </c>
      <c r="AA1" s="3" t="s">
        <v>220</v>
      </c>
      <c r="AB1" s="3" t="s">
        <v>220</v>
      </c>
      <c r="AC1" s="3" t="s">
        <v>220</v>
      </c>
      <c r="AD1" s="3" t="s">
        <v>220</v>
      </c>
      <c r="AE1" s="3" t="s">
        <v>220</v>
      </c>
      <c r="AF1" s="3" t="s">
        <v>220</v>
      </c>
      <c r="AG1" s="3" t="s">
        <v>220</v>
      </c>
      <c r="AH1" s="3" t="s">
        <v>220</v>
      </c>
      <c r="AI1" s="3" t="s">
        <v>220</v>
      </c>
      <c r="AJ1" s="3" t="s">
        <v>220</v>
      </c>
      <c r="AK1" s="3" t="s">
        <v>220</v>
      </c>
      <c r="AL1" s="3" t="s">
        <v>220</v>
      </c>
      <c r="AM1" s="3" t="s">
        <v>220</v>
      </c>
      <c r="AN1" s="3" t="s">
        <v>220</v>
      </c>
      <c r="AO1" s="3" t="s">
        <v>220</v>
      </c>
      <c r="AP1" s="3" t="s">
        <v>220</v>
      </c>
      <c r="AQ1" s="3" t="s">
        <v>220</v>
      </c>
      <c r="AR1" s="3" t="s">
        <v>220</v>
      </c>
      <c r="AS1" s="3" t="s">
        <v>220</v>
      </c>
      <c r="AT1" s="3" t="s">
        <v>220</v>
      </c>
      <c r="AU1" s="3" t="s">
        <v>220</v>
      </c>
      <c r="AV1" s="3" t="s">
        <v>219</v>
      </c>
      <c r="AW1" s="3" t="s">
        <v>219</v>
      </c>
      <c r="AX1" s="3" t="s">
        <v>219</v>
      </c>
      <c r="AY1" s="3" t="s">
        <v>219</v>
      </c>
      <c r="AZ1" s="3" t="s">
        <v>219</v>
      </c>
      <c r="BA1" s="3" t="s">
        <v>219</v>
      </c>
      <c r="BB1" s="3" t="s">
        <v>219</v>
      </c>
      <c r="BC1" s="3" t="s">
        <v>219</v>
      </c>
      <c r="BD1" s="3" t="s">
        <v>219</v>
      </c>
      <c r="BE1" s="3" t="s">
        <v>219</v>
      </c>
      <c r="BF1" s="3" t="s">
        <v>219</v>
      </c>
      <c r="BG1" s="3" t="s">
        <v>219</v>
      </c>
      <c r="BH1" s="3" t="s">
        <v>219</v>
      </c>
      <c r="BI1" s="3" t="s">
        <v>219</v>
      </c>
      <c r="BJ1" s="3" t="s">
        <v>219</v>
      </c>
      <c r="BK1" s="3" t="s">
        <v>219</v>
      </c>
      <c r="BL1" s="3" t="s">
        <v>219</v>
      </c>
      <c r="BM1" s="3" t="s">
        <v>219</v>
      </c>
      <c r="BN1" s="3" t="s">
        <v>219</v>
      </c>
      <c r="BO1" s="3" t="s">
        <v>219</v>
      </c>
      <c r="BP1" s="3" t="s">
        <v>219</v>
      </c>
      <c r="BQ1" s="3" t="s">
        <v>219</v>
      </c>
      <c r="BR1" s="3" t="s">
        <v>219</v>
      </c>
      <c r="BS1" s="3" t="s">
        <v>219</v>
      </c>
      <c r="BT1" s="3" t="s">
        <v>219</v>
      </c>
      <c r="BU1" s="3" t="s">
        <v>219</v>
      </c>
      <c r="BV1" s="3" t="s">
        <v>219</v>
      </c>
      <c r="BW1" s="3" t="s">
        <v>219</v>
      </c>
      <c r="BX1" s="3" t="s">
        <v>219</v>
      </c>
      <c r="BY1" s="3" t="s">
        <v>219</v>
      </c>
      <c r="BZ1" s="3" t="s">
        <v>219</v>
      </c>
      <c r="CA1" s="3" t="s">
        <v>219</v>
      </c>
      <c r="CB1" s="3" t="s">
        <v>219</v>
      </c>
      <c r="CC1" s="3" t="s">
        <v>219</v>
      </c>
      <c r="CD1" s="3" t="s">
        <v>219</v>
      </c>
      <c r="CE1" s="3" t="s">
        <v>219</v>
      </c>
      <c r="CF1" s="3" t="s">
        <v>219</v>
      </c>
      <c r="CG1" s="3" t="s">
        <v>219</v>
      </c>
      <c r="CH1" s="3" t="s">
        <v>219</v>
      </c>
      <c r="CI1" s="3" t="s">
        <v>219</v>
      </c>
      <c r="CJ1" s="3" t="s">
        <v>219</v>
      </c>
      <c r="CK1" s="3" t="s">
        <v>219</v>
      </c>
      <c r="CL1" s="3" t="s">
        <v>219</v>
      </c>
      <c r="CM1" s="3" t="s">
        <v>219</v>
      </c>
      <c r="CN1" s="3" t="s">
        <v>219</v>
      </c>
      <c r="CO1" s="3" t="s">
        <v>219</v>
      </c>
      <c r="CP1" s="3" t="s">
        <v>219</v>
      </c>
      <c r="CQ1" s="3" t="s">
        <v>219</v>
      </c>
      <c r="CR1" s="3" t="s">
        <v>219</v>
      </c>
      <c r="CS1" s="3" t="s">
        <v>219</v>
      </c>
      <c r="CT1" s="3" t="s">
        <v>219</v>
      </c>
      <c r="CU1" s="3" t="s">
        <v>219</v>
      </c>
      <c r="CV1" s="3" t="s">
        <v>219</v>
      </c>
      <c r="CW1" s="3" t="s">
        <v>219</v>
      </c>
      <c r="CX1" s="3" t="s">
        <v>219</v>
      </c>
      <c r="CY1" s="3" t="s">
        <v>219</v>
      </c>
      <c r="CZ1" s="3" t="s">
        <v>219</v>
      </c>
      <c r="DA1" s="3" t="s">
        <v>219</v>
      </c>
      <c r="DB1" s="3" t="s">
        <v>219</v>
      </c>
      <c r="DC1" s="3" t="s">
        <v>219</v>
      </c>
      <c r="DD1" s="3" t="s">
        <v>219</v>
      </c>
      <c r="DE1" s="3" t="s">
        <v>219</v>
      </c>
      <c r="DF1" s="3" t="s">
        <v>219</v>
      </c>
      <c r="DG1" s="3" t="s">
        <v>219</v>
      </c>
      <c r="DH1" s="3" t="s">
        <v>219</v>
      </c>
      <c r="DI1" s="3" t="s">
        <v>219</v>
      </c>
      <c r="DJ1" s="3" t="s">
        <v>219</v>
      </c>
      <c r="DK1" s="3" t="s">
        <v>219</v>
      </c>
      <c r="DL1" s="3" t="s">
        <v>219</v>
      </c>
      <c r="DM1" s="3" t="s">
        <v>219</v>
      </c>
      <c r="DN1" s="3" t="s">
        <v>219</v>
      </c>
      <c r="DO1" s="3" t="s">
        <v>219</v>
      </c>
      <c r="DP1" s="3" t="s">
        <v>219</v>
      </c>
      <c r="DQ1" s="3" t="s">
        <v>219</v>
      </c>
      <c r="DR1" s="3" t="s">
        <v>219</v>
      </c>
      <c r="DS1" s="3" t="s">
        <v>219</v>
      </c>
      <c r="DT1" s="3" t="s">
        <v>219</v>
      </c>
      <c r="DU1" s="3" t="s">
        <v>219</v>
      </c>
      <c r="DV1" s="3" t="s">
        <v>219</v>
      </c>
      <c r="DW1" s="3" t="s">
        <v>219</v>
      </c>
      <c r="DX1" s="3" t="s">
        <v>219</v>
      </c>
      <c r="DY1" s="3" t="s">
        <v>219</v>
      </c>
      <c r="DZ1" s="3" t="s">
        <v>219</v>
      </c>
      <c r="EA1" s="3" t="s">
        <v>219</v>
      </c>
      <c r="EB1" s="3" t="s">
        <v>219</v>
      </c>
      <c r="EC1" s="3" t="s">
        <v>219</v>
      </c>
      <c r="ED1" s="3" t="s">
        <v>219</v>
      </c>
      <c r="EE1" s="3" t="s">
        <v>219</v>
      </c>
      <c r="EF1" s="3" t="s">
        <v>219</v>
      </c>
      <c r="EG1" s="3" t="s">
        <v>219</v>
      </c>
      <c r="EH1" s="3" t="s">
        <v>219</v>
      </c>
      <c r="EI1" s="3" t="s">
        <v>219</v>
      </c>
      <c r="EJ1" s="3" t="s">
        <v>219</v>
      </c>
      <c r="EK1" s="3" t="s">
        <v>219</v>
      </c>
      <c r="EL1" s="3" t="s">
        <v>221</v>
      </c>
      <c r="EM1" s="3" t="s">
        <v>221</v>
      </c>
      <c r="EN1" s="3" t="s">
        <v>221</v>
      </c>
      <c r="EO1" s="3" t="s">
        <v>221</v>
      </c>
    </row>
    <row r="2" spans="1:145" s="1" customFormat="1" ht="14.5" customHeight="1" thickBot="1" x14ac:dyDescent="0.4">
      <c r="A2" s="10"/>
      <c r="C2" s="2" t="s">
        <v>216</v>
      </c>
      <c r="D2" s="4" t="s">
        <v>2</v>
      </c>
      <c r="E2" s="4" t="s">
        <v>2</v>
      </c>
      <c r="F2" s="4" t="s">
        <v>0</v>
      </c>
      <c r="G2" s="4" t="s">
        <v>6</v>
      </c>
      <c r="H2" s="4" t="s">
        <v>5</v>
      </c>
      <c r="I2" s="4" t="s">
        <v>5</v>
      </c>
      <c r="J2" s="4" t="s">
        <v>5</v>
      </c>
      <c r="K2" s="4" t="s">
        <v>3</v>
      </c>
      <c r="L2" s="4" t="s">
        <v>4</v>
      </c>
      <c r="M2" s="4" t="s">
        <v>5</v>
      </c>
      <c r="N2" s="4" t="s">
        <v>4</v>
      </c>
      <c r="O2" s="4" t="s">
        <v>3</v>
      </c>
      <c r="P2" s="4" t="s">
        <v>2</v>
      </c>
      <c r="Q2" s="4" t="s">
        <v>4</v>
      </c>
      <c r="R2" s="4" t="s">
        <v>4</v>
      </c>
      <c r="S2" s="4" t="s">
        <v>2</v>
      </c>
      <c r="T2" s="4" t="s">
        <v>5</v>
      </c>
      <c r="U2" s="4" t="s">
        <v>5</v>
      </c>
      <c r="V2" s="4" t="s">
        <v>5</v>
      </c>
      <c r="W2" s="4" t="s">
        <v>5</v>
      </c>
      <c r="X2" s="4" t="s">
        <v>2</v>
      </c>
      <c r="Y2" s="4" t="s">
        <v>0</v>
      </c>
      <c r="Z2" s="4" t="s">
        <v>4</v>
      </c>
      <c r="AA2" s="4" t="s">
        <v>2</v>
      </c>
      <c r="AB2" s="4" t="s">
        <v>3</v>
      </c>
      <c r="AC2" s="4" t="s">
        <v>2</v>
      </c>
      <c r="AD2" s="4" t="s">
        <v>3</v>
      </c>
      <c r="AE2" s="4" t="s">
        <v>3</v>
      </c>
      <c r="AF2" s="4" t="s">
        <v>4</v>
      </c>
      <c r="AG2" s="4" t="s">
        <v>3</v>
      </c>
      <c r="AH2" s="4" t="s">
        <v>2</v>
      </c>
      <c r="AI2" s="4" t="s">
        <v>2</v>
      </c>
      <c r="AJ2" s="4" t="s">
        <v>2</v>
      </c>
      <c r="AK2" s="4" t="s">
        <v>2</v>
      </c>
      <c r="AL2" s="4" t="s">
        <v>4</v>
      </c>
      <c r="AM2" s="4" t="s">
        <v>4</v>
      </c>
      <c r="AN2" s="4" t="s">
        <v>2</v>
      </c>
      <c r="AO2" s="4" t="s">
        <v>6</v>
      </c>
      <c r="AP2" s="4" t="s">
        <v>4</v>
      </c>
      <c r="AQ2" s="4" t="s">
        <v>2</v>
      </c>
      <c r="AR2" s="4" t="s">
        <v>294</v>
      </c>
      <c r="AS2" s="4" t="s">
        <v>4</v>
      </c>
      <c r="AT2" s="4" t="s">
        <v>2</v>
      </c>
      <c r="AU2" s="4" t="s">
        <v>4</v>
      </c>
      <c r="AV2" s="4" t="s">
        <v>1</v>
      </c>
      <c r="AW2" s="4" t="s">
        <v>1</v>
      </c>
      <c r="AX2" s="4" t="s">
        <v>1</v>
      </c>
      <c r="AY2" s="4" t="s">
        <v>1</v>
      </c>
      <c r="AZ2" s="4" t="s">
        <v>1</v>
      </c>
      <c r="BA2" s="4" t="s">
        <v>1</v>
      </c>
      <c r="BB2" s="4" t="s">
        <v>1</v>
      </c>
      <c r="BC2" s="4" t="s">
        <v>1</v>
      </c>
      <c r="BD2" s="4" t="s">
        <v>1</v>
      </c>
      <c r="BE2" s="4" t="s">
        <v>1</v>
      </c>
      <c r="BF2" s="4" t="s">
        <v>1</v>
      </c>
      <c r="BG2" s="4" t="s">
        <v>1</v>
      </c>
      <c r="BH2" s="4" t="s">
        <v>1</v>
      </c>
      <c r="BI2" s="4" t="s">
        <v>1</v>
      </c>
      <c r="BJ2" s="4" t="s">
        <v>1</v>
      </c>
      <c r="BK2" s="4" t="s">
        <v>1</v>
      </c>
      <c r="BL2" s="4" t="s">
        <v>1</v>
      </c>
      <c r="BM2" s="4" t="s">
        <v>1</v>
      </c>
      <c r="BN2" s="4" t="s">
        <v>1</v>
      </c>
      <c r="BO2" s="4" t="s">
        <v>1</v>
      </c>
      <c r="BP2" s="4" t="s">
        <v>1</v>
      </c>
      <c r="BQ2" s="4" t="s">
        <v>1</v>
      </c>
      <c r="BR2" s="4" t="s">
        <v>1</v>
      </c>
      <c r="BS2" s="4" t="s">
        <v>0</v>
      </c>
      <c r="BT2" s="4" t="s">
        <v>1</v>
      </c>
      <c r="BU2" s="4" t="s">
        <v>3</v>
      </c>
      <c r="BV2" s="4" t="s">
        <v>2</v>
      </c>
      <c r="BW2" s="4" t="s">
        <v>2</v>
      </c>
      <c r="BX2" s="4" t="s">
        <v>2</v>
      </c>
      <c r="BY2" s="4" t="s">
        <v>1</v>
      </c>
      <c r="BZ2" s="4" t="s">
        <v>1</v>
      </c>
      <c r="CA2" s="4" t="s">
        <v>1</v>
      </c>
      <c r="CB2" s="4" t="s">
        <v>1</v>
      </c>
      <c r="CC2" s="4" t="s">
        <v>1</v>
      </c>
      <c r="CD2" s="4" t="s">
        <v>1</v>
      </c>
      <c r="CE2" s="4" t="s">
        <v>1</v>
      </c>
      <c r="CF2" s="4" t="s">
        <v>1</v>
      </c>
      <c r="CG2" s="4" t="s">
        <v>3</v>
      </c>
      <c r="CH2" s="4" t="s">
        <v>3</v>
      </c>
      <c r="CI2" s="4" t="s">
        <v>1</v>
      </c>
      <c r="CJ2" s="4" t="s">
        <v>295</v>
      </c>
      <c r="CK2" s="4" t="s">
        <v>1</v>
      </c>
      <c r="CL2" s="4" t="s">
        <v>1</v>
      </c>
      <c r="CM2" s="4" t="s">
        <v>2</v>
      </c>
      <c r="CN2" s="4" t="s">
        <v>1</v>
      </c>
      <c r="CO2" s="4" t="s">
        <v>1</v>
      </c>
      <c r="CP2" s="4" t="s">
        <v>1</v>
      </c>
      <c r="CQ2" s="4" t="s">
        <v>1</v>
      </c>
      <c r="CR2" s="4" t="s">
        <v>1</v>
      </c>
      <c r="CS2" s="4" t="s">
        <v>291</v>
      </c>
      <c r="CT2" s="4" t="s">
        <v>4</v>
      </c>
      <c r="CU2" s="4" t="s">
        <v>2</v>
      </c>
      <c r="CV2" s="4" t="s">
        <v>4</v>
      </c>
      <c r="CW2" s="4" t="s">
        <v>4</v>
      </c>
      <c r="CX2" s="4" t="s">
        <v>5</v>
      </c>
      <c r="CY2" s="4" t="s">
        <v>4</v>
      </c>
      <c r="CZ2" s="4" t="s">
        <v>4</v>
      </c>
      <c r="DA2" s="4" t="s">
        <v>2</v>
      </c>
      <c r="DB2" s="4" t="s">
        <v>2</v>
      </c>
      <c r="DC2" s="4" t="s">
        <v>4</v>
      </c>
      <c r="DD2" s="4" t="s">
        <v>3</v>
      </c>
      <c r="DE2" s="4" t="s">
        <v>3</v>
      </c>
      <c r="DF2" s="4" t="s">
        <v>1</v>
      </c>
      <c r="DG2" s="4" t="s">
        <v>1</v>
      </c>
      <c r="DH2" s="4" t="s">
        <v>1</v>
      </c>
      <c r="DI2" s="4" t="s">
        <v>2</v>
      </c>
      <c r="DJ2" s="4" t="s">
        <v>3</v>
      </c>
      <c r="DK2" s="4" t="s">
        <v>1</v>
      </c>
      <c r="DL2" s="4" t="s">
        <v>1</v>
      </c>
      <c r="DM2" s="4" t="s">
        <v>1</v>
      </c>
      <c r="DN2" s="4" t="s">
        <v>1</v>
      </c>
      <c r="DO2" s="4" t="s">
        <v>292</v>
      </c>
      <c r="DP2" s="4" t="s">
        <v>293</v>
      </c>
      <c r="DQ2" s="4" t="s">
        <v>1</v>
      </c>
      <c r="DR2" s="4" t="s">
        <v>1</v>
      </c>
      <c r="DS2" s="4" t="s">
        <v>1</v>
      </c>
      <c r="DT2" s="4" t="s">
        <v>1</v>
      </c>
      <c r="DU2" s="4" t="s">
        <v>1</v>
      </c>
      <c r="DV2" s="4" t="s">
        <v>2</v>
      </c>
      <c r="DW2" s="4" t="s">
        <v>2</v>
      </c>
      <c r="DX2" s="4" t="s">
        <v>1</v>
      </c>
      <c r="DY2" s="4" t="s">
        <v>1</v>
      </c>
      <c r="DZ2" s="4" t="s">
        <v>1</v>
      </c>
      <c r="EA2" s="4" t="s">
        <v>4</v>
      </c>
      <c r="EB2" s="4" t="s">
        <v>1</v>
      </c>
      <c r="EC2" s="4" t="s">
        <v>1</v>
      </c>
      <c r="ED2" s="4" t="s">
        <v>1</v>
      </c>
      <c r="EE2" s="4" t="s">
        <v>4</v>
      </c>
      <c r="EF2" s="4" t="s">
        <v>4</v>
      </c>
      <c r="EG2" s="4" t="s">
        <v>2</v>
      </c>
      <c r="EH2" s="4" t="s">
        <v>2</v>
      </c>
      <c r="EI2" s="4" t="s">
        <v>2</v>
      </c>
      <c r="EJ2" s="4" t="s">
        <v>2</v>
      </c>
      <c r="EK2" s="4" t="s">
        <v>1</v>
      </c>
      <c r="EL2" s="4" t="s">
        <v>0</v>
      </c>
      <c r="EM2" s="4" t="s">
        <v>0</v>
      </c>
      <c r="EN2" s="4" t="s">
        <v>0</v>
      </c>
      <c r="EO2" s="4" t="s">
        <v>0</v>
      </c>
    </row>
    <row r="3" spans="1:145" ht="15" thickTop="1" x14ac:dyDescent="0.35">
      <c r="A3" t="s">
        <v>222</v>
      </c>
      <c r="B3" t="s">
        <v>7</v>
      </c>
      <c r="C3" t="s">
        <v>8</v>
      </c>
      <c r="D3" s="3" t="s">
        <v>79</v>
      </c>
      <c r="E3" s="3" t="s">
        <v>28</v>
      </c>
      <c r="F3" s="3" t="s">
        <v>68</v>
      </c>
      <c r="G3" s="3" t="s">
        <v>69</v>
      </c>
      <c r="H3" s="3" t="s">
        <v>70</v>
      </c>
      <c r="I3" s="3" t="s">
        <v>71</v>
      </c>
      <c r="J3" s="3" t="s">
        <v>73</v>
      </c>
      <c r="K3" s="3" t="s">
        <v>36</v>
      </c>
      <c r="L3" s="3" t="s">
        <v>81</v>
      </c>
      <c r="M3" s="3" t="s">
        <v>82</v>
      </c>
      <c r="N3" s="3" t="s">
        <v>83</v>
      </c>
      <c r="O3" s="3" t="s">
        <v>84</v>
      </c>
      <c r="P3" s="3" t="s">
        <v>85</v>
      </c>
      <c r="Q3" s="3" t="s">
        <v>86</v>
      </c>
      <c r="R3" s="3" t="s">
        <v>286</v>
      </c>
      <c r="S3" s="3" t="s">
        <v>231</v>
      </c>
      <c r="T3" s="3" t="s">
        <v>87</v>
      </c>
      <c r="U3" s="3" t="s">
        <v>234</v>
      </c>
      <c r="V3" s="3" t="s">
        <v>75</v>
      </c>
      <c r="W3" s="3" t="s">
        <v>76</v>
      </c>
      <c r="X3" s="3" t="s">
        <v>88</v>
      </c>
      <c r="Y3" s="3" t="s">
        <v>74</v>
      </c>
      <c r="Z3" s="3" t="s">
        <v>89</v>
      </c>
      <c r="AA3" s="3" t="s">
        <v>90</v>
      </c>
      <c r="AB3" s="3" t="s">
        <v>91</v>
      </c>
      <c r="AC3" s="3" t="s">
        <v>92</v>
      </c>
      <c r="AD3" s="3" t="s">
        <v>289</v>
      </c>
      <c r="AE3" s="3" t="s">
        <v>53</v>
      </c>
      <c r="AF3" s="3" t="s">
        <v>93</v>
      </c>
      <c r="AG3" s="3" t="s">
        <v>290</v>
      </c>
      <c r="AH3" s="3" t="s">
        <v>232</v>
      </c>
      <c r="AI3" s="3" t="s">
        <v>233</v>
      </c>
      <c r="AJ3" s="3" t="s">
        <v>61</v>
      </c>
      <c r="AK3" s="3" t="s">
        <v>95</v>
      </c>
      <c r="AL3" s="3" t="s">
        <v>96</v>
      </c>
      <c r="AM3" s="3" t="s">
        <v>97</v>
      </c>
      <c r="AN3" s="3" t="s">
        <v>98</v>
      </c>
      <c r="AO3" s="3" t="s">
        <v>77</v>
      </c>
      <c r="AP3" s="3" t="s">
        <v>100</v>
      </c>
      <c r="AQ3" s="3" t="s">
        <v>101</v>
      </c>
      <c r="AR3" s="3" t="s">
        <v>78</v>
      </c>
      <c r="AS3" s="3" t="s">
        <v>102</v>
      </c>
      <c r="AT3" s="3" t="s">
        <v>103</v>
      </c>
      <c r="AU3" s="3" t="s">
        <v>104</v>
      </c>
      <c r="AV3" s="3" t="s">
        <v>238</v>
      </c>
      <c r="AW3" s="3" t="s">
        <v>239</v>
      </c>
      <c r="AX3" s="3" t="s">
        <v>240</v>
      </c>
      <c r="AY3" s="3" t="s">
        <v>241</v>
      </c>
      <c r="AZ3" s="3" t="s">
        <v>241</v>
      </c>
      <c r="BA3" s="3" t="s">
        <v>242</v>
      </c>
      <c r="BB3" s="3" t="s">
        <v>243</v>
      </c>
      <c r="BC3" s="3" t="s">
        <v>244</v>
      </c>
      <c r="BD3" s="3" t="s">
        <v>245</v>
      </c>
      <c r="BE3" s="3" t="s">
        <v>246</v>
      </c>
      <c r="BF3" s="3" t="s">
        <v>247</v>
      </c>
      <c r="BG3" s="3" t="s">
        <v>248</v>
      </c>
      <c r="BH3" s="3" t="s">
        <v>249</v>
      </c>
      <c r="BI3" s="3" t="s">
        <v>250</v>
      </c>
      <c r="BJ3" s="3" t="s">
        <v>251</v>
      </c>
      <c r="BK3" s="3" t="s">
        <v>252</v>
      </c>
      <c r="BL3" s="3" t="s">
        <v>253</v>
      </c>
      <c r="BM3" s="3" t="s">
        <v>254</v>
      </c>
      <c r="BN3" s="3" t="s">
        <v>255</v>
      </c>
      <c r="BO3" s="3" t="s">
        <v>256</v>
      </c>
      <c r="BP3" s="3" t="s">
        <v>257</v>
      </c>
      <c r="BQ3" s="3" t="s">
        <v>258</v>
      </c>
      <c r="BR3" s="3" t="s">
        <v>259</v>
      </c>
      <c r="BS3" s="3" t="s">
        <v>27</v>
      </c>
      <c r="BT3" s="3" t="s">
        <v>266</v>
      </c>
      <c r="BU3" s="3" t="s">
        <v>287</v>
      </c>
      <c r="BV3" s="3" t="s">
        <v>224</v>
      </c>
      <c r="BW3" s="3" t="s">
        <v>225</v>
      </c>
      <c r="BX3" s="3" t="s">
        <v>28</v>
      </c>
      <c r="BY3" s="3" t="s">
        <v>29</v>
      </c>
      <c r="BZ3" s="3" t="s">
        <v>275</v>
      </c>
      <c r="CA3" s="3" t="s">
        <v>279</v>
      </c>
      <c r="CB3" s="3" t="s">
        <v>280</v>
      </c>
      <c r="CC3" s="3" t="s">
        <v>281</v>
      </c>
      <c r="CD3" s="3" t="s">
        <v>32</v>
      </c>
      <c r="CE3" s="3" t="s">
        <v>34</v>
      </c>
      <c r="CF3" s="3" t="s">
        <v>260</v>
      </c>
      <c r="CG3" s="3" t="s">
        <v>288</v>
      </c>
      <c r="CH3" s="3" t="s">
        <v>36</v>
      </c>
      <c r="CI3" s="3" t="s">
        <v>264</v>
      </c>
      <c r="CJ3" s="3" t="s">
        <v>39</v>
      </c>
      <c r="CK3" s="3" t="s">
        <v>267</v>
      </c>
      <c r="CL3" s="3" t="s">
        <v>268</v>
      </c>
      <c r="CM3" s="3" t="s">
        <v>226</v>
      </c>
      <c r="CN3" s="3" t="s">
        <v>265</v>
      </c>
      <c r="CO3" s="3" t="s">
        <v>282</v>
      </c>
      <c r="CP3" s="3" t="s">
        <v>283</v>
      </c>
      <c r="CQ3" s="3" t="s">
        <v>269</v>
      </c>
      <c r="CR3" s="3" t="s">
        <v>261</v>
      </c>
      <c r="CS3" s="3" t="s">
        <v>262</v>
      </c>
      <c r="CT3" s="3" t="s">
        <v>42</v>
      </c>
      <c r="CU3" s="3" t="s">
        <v>85</v>
      </c>
      <c r="CV3" s="3" t="s">
        <v>44</v>
      </c>
      <c r="CW3" s="3" t="s">
        <v>45</v>
      </c>
      <c r="CX3" s="3" t="s">
        <v>46</v>
      </c>
      <c r="CY3" s="3" t="s">
        <v>47</v>
      </c>
      <c r="CZ3" s="3" t="s">
        <v>284</v>
      </c>
      <c r="DA3" s="3" t="s">
        <v>48</v>
      </c>
      <c r="DB3" s="3" t="s">
        <v>227</v>
      </c>
      <c r="DC3" s="3" t="s">
        <v>49</v>
      </c>
      <c r="DD3" s="3" t="s">
        <v>50</v>
      </c>
      <c r="DE3" s="3" t="s">
        <v>91</v>
      </c>
      <c r="DF3" s="3" t="s">
        <v>270</v>
      </c>
      <c r="DG3" s="3" t="s">
        <v>51</v>
      </c>
      <c r="DH3" s="3" t="s">
        <v>271</v>
      </c>
      <c r="DI3" s="3" t="s">
        <v>92</v>
      </c>
      <c r="DJ3" s="3" t="s">
        <v>53</v>
      </c>
      <c r="DK3" s="3" t="s">
        <v>274</v>
      </c>
      <c r="DL3" s="3" t="s">
        <v>54</v>
      </c>
      <c r="DM3" s="3" t="s">
        <v>55</v>
      </c>
      <c r="DN3" s="3" t="s">
        <v>273</v>
      </c>
      <c r="DO3" s="3" t="s">
        <v>263</v>
      </c>
      <c r="DP3" s="3" t="s">
        <v>56</v>
      </c>
      <c r="DQ3" s="3" t="s">
        <v>57</v>
      </c>
      <c r="DR3" s="3" t="s">
        <v>58</v>
      </c>
      <c r="DS3" s="3" t="s">
        <v>276</v>
      </c>
      <c r="DT3" s="3" t="s">
        <v>59</v>
      </c>
      <c r="DU3" s="3" t="s">
        <v>60</v>
      </c>
      <c r="DV3" s="3" t="s">
        <v>61</v>
      </c>
      <c r="DW3" s="3" t="s">
        <v>228</v>
      </c>
      <c r="DX3" s="3" t="s">
        <v>277</v>
      </c>
      <c r="DY3" s="3" t="s">
        <v>272</v>
      </c>
      <c r="DZ3" s="3" t="s">
        <v>62</v>
      </c>
      <c r="EA3" s="3" t="s">
        <v>96</v>
      </c>
      <c r="EB3" s="3" t="s">
        <v>63</v>
      </c>
      <c r="EC3" s="3" t="s">
        <v>64</v>
      </c>
      <c r="ED3" s="3" t="s">
        <v>278</v>
      </c>
      <c r="EE3" s="3" t="s">
        <v>97</v>
      </c>
      <c r="EF3" s="3" t="s">
        <v>285</v>
      </c>
      <c r="EG3" s="3" t="s">
        <v>65</v>
      </c>
      <c r="EH3" s="3" t="s">
        <v>66</v>
      </c>
      <c r="EI3" s="3" t="s">
        <v>229</v>
      </c>
      <c r="EJ3" s="3" t="s">
        <v>230</v>
      </c>
      <c r="EK3" s="3" t="s">
        <v>67</v>
      </c>
      <c r="EL3" s="3" t="s">
        <v>9</v>
      </c>
      <c r="EM3" s="3" t="s">
        <v>236</v>
      </c>
      <c r="EN3" s="3" t="s">
        <v>235</v>
      </c>
      <c r="EO3" s="3" t="s">
        <v>237</v>
      </c>
    </row>
    <row r="4" spans="1:145" x14ac:dyDescent="0.35">
      <c r="A4" t="s">
        <v>371</v>
      </c>
      <c r="B4" s="3">
        <v>401205</v>
      </c>
      <c r="C4" t="s">
        <v>106</v>
      </c>
      <c r="D4" s="5">
        <v>0</v>
      </c>
      <c r="E4" s="5">
        <v>336.29962904874901</v>
      </c>
      <c r="F4" s="5">
        <v>0.6339530695134028</v>
      </c>
      <c r="G4" s="5">
        <v>137.55805695464372</v>
      </c>
      <c r="H4" s="5">
        <v>344.42935714992774</v>
      </c>
      <c r="I4" s="5">
        <v>170.25823921523065</v>
      </c>
      <c r="J4" s="5">
        <v>0</v>
      </c>
      <c r="K4" s="5">
        <v>50.019222073328585</v>
      </c>
      <c r="L4" s="5">
        <v>293.76820714001491</v>
      </c>
      <c r="M4" s="5">
        <v>0</v>
      </c>
      <c r="N4" s="5">
        <v>14397.881880042976</v>
      </c>
      <c r="O4" s="5">
        <v>68.714696233904945</v>
      </c>
      <c r="P4" s="5">
        <v>0</v>
      </c>
      <c r="Q4" s="5">
        <v>20582.023772159006</v>
      </c>
      <c r="R4" s="5">
        <v>0</v>
      </c>
      <c r="S4" s="5">
        <v>0</v>
      </c>
      <c r="T4" s="5">
        <v>0</v>
      </c>
      <c r="U4" s="5">
        <v>0</v>
      </c>
      <c r="V4" s="5">
        <v>9.7783996099939277</v>
      </c>
      <c r="W4" s="5">
        <v>1616.2705547365736</v>
      </c>
      <c r="X4" s="5">
        <v>0</v>
      </c>
      <c r="Y4" s="5">
        <v>0</v>
      </c>
      <c r="Z4" s="5">
        <v>10054.953589518429</v>
      </c>
      <c r="AA4" s="5">
        <v>10.597864865738986</v>
      </c>
      <c r="AB4" s="5">
        <v>64.169158383145913</v>
      </c>
      <c r="AC4" s="5">
        <v>0</v>
      </c>
      <c r="AD4" s="5">
        <v>45.437072792611254</v>
      </c>
      <c r="AE4" s="5">
        <v>1716.0150963131714</v>
      </c>
      <c r="AF4" s="5">
        <v>318.07590841794763</v>
      </c>
      <c r="AG4" s="5">
        <v>0</v>
      </c>
      <c r="AH4" s="5">
        <v>0</v>
      </c>
      <c r="AI4" s="5">
        <v>0</v>
      </c>
      <c r="AJ4" s="5">
        <v>0</v>
      </c>
      <c r="AK4" s="5">
        <v>928.94333780796035</v>
      </c>
      <c r="AL4" s="5">
        <v>0</v>
      </c>
      <c r="AM4" s="5">
        <v>0</v>
      </c>
      <c r="AN4" s="5">
        <v>104.13511061136511</v>
      </c>
      <c r="AO4" s="5">
        <v>0</v>
      </c>
      <c r="AP4" s="5">
        <v>90922.691959978139</v>
      </c>
      <c r="AQ4" s="5">
        <v>82.855861055294767</v>
      </c>
      <c r="AR4" s="5">
        <v>0</v>
      </c>
      <c r="AS4" s="5">
        <v>0</v>
      </c>
      <c r="AT4" s="5">
        <v>37.872236077479421</v>
      </c>
      <c r="AU4" s="5">
        <v>0</v>
      </c>
      <c r="AV4" s="5">
        <v>37.822754756652614</v>
      </c>
      <c r="AW4" s="5">
        <v>418.48457724770032</v>
      </c>
      <c r="AX4" s="5">
        <v>114.72336913632188</v>
      </c>
      <c r="AY4" s="5">
        <v>44.217309807177642</v>
      </c>
      <c r="AZ4" s="5">
        <v>7.7004803110672499</v>
      </c>
      <c r="BA4" s="5">
        <v>54.818615305156541</v>
      </c>
      <c r="BB4" s="5">
        <v>357.89922469731698</v>
      </c>
      <c r="BC4" s="5">
        <v>12.448969954316693</v>
      </c>
      <c r="BD4" s="5">
        <v>20.099028198208629</v>
      </c>
      <c r="BE4" s="5">
        <v>10.185272498336515</v>
      </c>
      <c r="BF4" s="5">
        <v>9.6339970890208129</v>
      </c>
      <c r="BG4" s="5">
        <v>2.4338378867693096</v>
      </c>
      <c r="BH4" s="5">
        <v>3.7062161309538366</v>
      </c>
      <c r="BI4" s="5">
        <v>4.8766263137203829</v>
      </c>
      <c r="BJ4" s="5">
        <v>2.6715328756025007</v>
      </c>
      <c r="BK4" s="5">
        <v>210.6246293625386</v>
      </c>
      <c r="BL4" s="5">
        <v>1.806264705721532</v>
      </c>
      <c r="BM4" s="5">
        <v>119.34813003007453</v>
      </c>
      <c r="BN4" s="5">
        <v>57.294813132469407</v>
      </c>
      <c r="BO4" s="5">
        <v>2.2813041539118917</v>
      </c>
      <c r="BP4" s="5">
        <v>56.394057293663465</v>
      </c>
      <c r="BQ4" s="5">
        <v>32.268958914528483</v>
      </c>
      <c r="BR4" s="5">
        <v>35.737173259358606</v>
      </c>
      <c r="BS4" s="5">
        <v>13.128039883930629</v>
      </c>
      <c r="BT4" s="5">
        <v>2.2049641224871586</v>
      </c>
      <c r="BU4" s="5">
        <v>83.484795391381439</v>
      </c>
      <c r="BV4" s="5">
        <v>17.928086912658156</v>
      </c>
      <c r="BW4" s="5">
        <v>182.44969550985371</v>
      </c>
      <c r="BX4" s="5">
        <v>987.76732752978512</v>
      </c>
      <c r="BY4" s="5">
        <v>2.9766779244279675</v>
      </c>
      <c r="BZ4" s="5">
        <v>7.4289569800178228</v>
      </c>
      <c r="CA4" s="5">
        <v>1.5434659547231193</v>
      </c>
      <c r="CB4" s="5">
        <v>1.2043122087681142</v>
      </c>
      <c r="CC4" s="5">
        <v>9.5574847581713911</v>
      </c>
      <c r="CD4" s="5">
        <v>138.30096221523189</v>
      </c>
      <c r="CE4" s="5">
        <v>145.37443550990102</v>
      </c>
      <c r="CF4" s="5">
        <v>1204.2366391302312</v>
      </c>
      <c r="CG4" s="5">
        <v>34.616640778224877</v>
      </c>
      <c r="CH4" s="5">
        <v>2374.6217314713067</v>
      </c>
      <c r="CI4" s="5">
        <v>56.772368799582942</v>
      </c>
      <c r="CJ4" s="5">
        <v>1.2127940479899115</v>
      </c>
      <c r="CK4" s="5">
        <v>1.7639572885499022</v>
      </c>
      <c r="CL4" s="5">
        <v>0.85655509740235336</v>
      </c>
      <c r="CM4" s="5">
        <v>3.9095310134568622</v>
      </c>
      <c r="CN4" s="5">
        <v>779.1311317762611</v>
      </c>
      <c r="CO4" s="5">
        <v>0.72932849430428737</v>
      </c>
      <c r="CP4" s="5">
        <v>1.4586569886085747</v>
      </c>
      <c r="CQ4" s="5">
        <v>17.775343081622509</v>
      </c>
      <c r="CR4" s="5">
        <v>62.069380893508288</v>
      </c>
      <c r="CS4" s="5">
        <v>1.0176698602570058</v>
      </c>
      <c r="CT4" s="5">
        <v>380.39262646677963</v>
      </c>
      <c r="CU4" s="5">
        <v>21.922304906369632</v>
      </c>
      <c r="CV4" s="5">
        <v>219.53129986065014</v>
      </c>
      <c r="CW4" s="5">
        <v>76.30049680893724</v>
      </c>
      <c r="CX4" s="5">
        <v>153.04931384582403</v>
      </c>
      <c r="CY4" s="5">
        <v>408.97519346307189</v>
      </c>
      <c r="CZ4" s="5">
        <v>23.847345650972695</v>
      </c>
      <c r="DA4" s="5">
        <v>1046.4529561379381</v>
      </c>
      <c r="DB4" s="5">
        <v>10.728034729721642</v>
      </c>
      <c r="DC4" s="5">
        <v>133.74779126658169</v>
      </c>
      <c r="DD4" s="5">
        <v>357.66214192989878</v>
      </c>
      <c r="DE4" s="5">
        <v>23.29535399503926</v>
      </c>
      <c r="DF4" s="5">
        <v>5.2662039904420377</v>
      </c>
      <c r="DG4" s="5">
        <v>2.6374570272264526</v>
      </c>
      <c r="DH4" s="5">
        <v>5.0713984619601504</v>
      </c>
      <c r="DI4" s="5">
        <v>23.083879404724048</v>
      </c>
      <c r="DJ4" s="5">
        <v>1921.4007356634693</v>
      </c>
      <c r="DK4" s="5">
        <v>4.5964866174806334</v>
      </c>
      <c r="DL4" s="5">
        <v>10.84672735638876</v>
      </c>
      <c r="DM4" s="5">
        <v>0.10176692951909384</v>
      </c>
      <c r="DN4" s="5">
        <v>3.2309901245394825</v>
      </c>
      <c r="DO4" s="5">
        <v>0.1187281503633172</v>
      </c>
      <c r="DP4" s="5">
        <v>8.887664482208864</v>
      </c>
      <c r="DQ4" s="5">
        <v>114.82116855366192</v>
      </c>
      <c r="DR4" s="5">
        <v>1.992933766553749</v>
      </c>
      <c r="DS4" s="5">
        <v>4.1809084373844341</v>
      </c>
      <c r="DT4" s="5">
        <v>99.766162748562238</v>
      </c>
      <c r="DU4" s="5">
        <v>3.9604318728335244</v>
      </c>
      <c r="DV4" s="5">
        <v>350.00281927016329</v>
      </c>
      <c r="DW4" s="5">
        <v>14.051690840841292</v>
      </c>
      <c r="DX4" s="5">
        <v>19.666587165412853</v>
      </c>
      <c r="DY4" s="5">
        <v>5.2240386159859566</v>
      </c>
      <c r="DZ4" s="5">
        <v>661.93034128279601</v>
      </c>
      <c r="EA4" s="5">
        <v>5.7498182484882925</v>
      </c>
      <c r="EB4" s="5">
        <v>6.7334446234531615</v>
      </c>
      <c r="EC4" s="5">
        <v>2.9003528494426325</v>
      </c>
      <c r="ED4" s="5">
        <v>14.874918410788414</v>
      </c>
      <c r="EE4" s="5">
        <v>12.348418625007168</v>
      </c>
      <c r="EF4" s="5">
        <v>36.144928961671546</v>
      </c>
      <c r="EG4" s="5">
        <v>49.023720488089005</v>
      </c>
      <c r="EH4" s="5">
        <v>2.7645073828889344</v>
      </c>
      <c r="EI4" s="5">
        <v>19.148987726424103</v>
      </c>
      <c r="EJ4" s="5">
        <v>0</v>
      </c>
      <c r="EK4" s="5">
        <v>21.167584127733647</v>
      </c>
      <c r="EL4" s="5">
        <v>0</v>
      </c>
      <c r="EM4" s="5">
        <v>0</v>
      </c>
      <c r="EN4" s="5">
        <v>4.1487495537700321</v>
      </c>
      <c r="EO4" s="5">
        <v>0</v>
      </c>
    </row>
    <row r="5" spans="1:145" x14ac:dyDescent="0.35">
      <c r="A5" t="s">
        <v>372</v>
      </c>
      <c r="B5" s="3">
        <v>401205</v>
      </c>
      <c r="C5" t="s">
        <v>106</v>
      </c>
      <c r="D5" s="5">
        <v>0</v>
      </c>
      <c r="E5" s="5">
        <v>976.56566325367237</v>
      </c>
      <c r="F5" s="5">
        <v>3.9013609109077785</v>
      </c>
      <c r="G5" s="5">
        <v>138.43092436185819</v>
      </c>
      <c r="H5" s="5">
        <v>309.03777576692715</v>
      </c>
      <c r="I5" s="5">
        <v>130.32956515826038</v>
      </c>
      <c r="J5" s="5">
        <v>0</v>
      </c>
      <c r="K5" s="5">
        <v>0</v>
      </c>
      <c r="L5" s="5">
        <v>0</v>
      </c>
      <c r="M5" s="5">
        <v>0</v>
      </c>
      <c r="N5" s="5">
        <v>86516.108642976775</v>
      </c>
      <c r="O5" s="5">
        <v>414.28590340030797</v>
      </c>
      <c r="P5" s="5">
        <v>0</v>
      </c>
      <c r="Q5" s="5">
        <v>149902.67801776371</v>
      </c>
      <c r="R5" s="5">
        <v>0</v>
      </c>
      <c r="S5" s="5">
        <v>0</v>
      </c>
      <c r="T5" s="5">
        <v>0</v>
      </c>
      <c r="U5" s="5">
        <v>30.983300270813515</v>
      </c>
      <c r="V5" s="5">
        <v>9.4727411262351993</v>
      </c>
      <c r="W5" s="5">
        <v>1479.3731369590278</v>
      </c>
      <c r="X5" s="5">
        <v>0</v>
      </c>
      <c r="Y5" s="5">
        <v>16.259363371997775</v>
      </c>
      <c r="Z5" s="5">
        <v>15669.237980593569</v>
      </c>
      <c r="AA5" s="5">
        <v>0</v>
      </c>
      <c r="AB5" s="5">
        <v>0</v>
      </c>
      <c r="AC5" s="5">
        <v>0</v>
      </c>
      <c r="AD5" s="5">
        <v>0</v>
      </c>
      <c r="AE5" s="5">
        <v>11580.968042757237</v>
      </c>
      <c r="AF5" s="5">
        <v>498.23238414027213</v>
      </c>
      <c r="AG5" s="5">
        <v>0</v>
      </c>
      <c r="AH5" s="5">
        <v>0</v>
      </c>
      <c r="AI5" s="5">
        <v>0</v>
      </c>
      <c r="AJ5" s="5">
        <v>0</v>
      </c>
      <c r="AK5" s="5">
        <v>370.80909576599407</v>
      </c>
      <c r="AL5" s="5">
        <v>0</v>
      </c>
      <c r="AM5" s="5">
        <v>0</v>
      </c>
      <c r="AN5" s="5">
        <v>363.54709536664353</v>
      </c>
      <c r="AO5" s="5">
        <v>0</v>
      </c>
      <c r="AP5" s="5">
        <v>789082.31165944797</v>
      </c>
      <c r="AQ5" s="5">
        <v>126.17555703225486</v>
      </c>
      <c r="AR5" s="5">
        <v>0</v>
      </c>
      <c r="AS5" s="5">
        <v>515.49323434041378</v>
      </c>
      <c r="AT5" s="5">
        <v>0</v>
      </c>
      <c r="AU5" s="5">
        <v>0</v>
      </c>
      <c r="AV5" s="5">
        <v>102.55201051041743</v>
      </c>
      <c r="AW5" s="5">
        <v>543.72103316879793</v>
      </c>
      <c r="AX5" s="5">
        <v>57.899585928445909</v>
      </c>
      <c r="AY5" s="5">
        <v>25.823873854447921</v>
      </c>
      <c r="AZ5" s="5">
        <v>23.87297759162151</v>
      </c>
      <c r="BA5" s="5">
        <v>64.97393483263167</v>
      </c>
      <c r="BB5" s="5">
        <v>151.55123715914789</v>
      </c>
      <c r="BC5" s="5">
        <v>18.735496832873054</v>
      </c>
      <c r="BD5" s="5">
        <v>22.075320397949532</v>
      </c>
      <c r="BE5" s="5">
        <v>11.360156306950547</v>
      </c>
      <c r="BF5" s="5">
        <v>21.927831541347551</v>
      </c>
      <c r="BG5" s="5">
        <v>4.4812165417510714</v>
      </c>
      <c r="BH5" s="5">
        <v>6.0660538579866712</v>
      </c>
      <c r="BI5" s="5">
        <v>21.889290813831803</v>
      </c>
      <c r="BJ5" s="5">
        <v>7.7587145970260147</v>
      </c>
      <c r="BK5" s="5">
        <v>156.00262164406007</v>
      </c>
      <c r="BL5" s="5">
        <v>3.3546519306447848</v>
      </c>
      <c r="BM5" s="5">
        <v>224.46552208248059</v>
      </c>
      <c r="BN5" s="5">
        <v>134.21928024299726</v>
      </c>
      <c r="BO5" s="5">
        <v>4.403981183965394</v>
      </c>
      <c r="BP5" s="5">
        <v>126.55565331726548</v>
      </c>
      <c r="BQ5" s="5">
        <v>43.608032435845921</v>
      </c>
      <c r="BR5" s="5">
        <v>14.534544988585898</v>
      </c>
      <c r="BS5" s="5">
        <v>13.863637286329332</v>
      </c>
      <c r="BT5" s="5">
        <v>1.4636613024505478</v>
      </c>
      <c r="BU5" s="5">
        <v>30.496345591282804</v>
      </c>
      <c r="BV5" s="5">
        <v>32.225381961492502</v>
      </c>
      <c r="BW5" s="5">
        <v>261.06582822211033</v>
      </c>
      <c r="BX5" s="5">
        <v>493.28211954471635</v>
      </c>
      <c r="BY5" s="5">
        <v>4.5206475488925451</v>
      </c>
      <c r="BZ5" s="5">
        <v>1.0356065102044691</v>
      </c>
      <c r="CA5" s="5">
        <v>4.4486013669319631</v>
      </c>
      <c r="CB5" s="5">
        <v>0.55829226857674319</v>
      </c>
      <c r="CC5" s="5">
        <v>11.428498512429183</v>
      </c>
      <c r="CD5" s="5">
        <v>109.20255219325807</v>
      </c>
      <c r="CE5" s="5">
        <v>318.04316137443948</v>
      </c>
      <c r="CF5" s="5">
        <v>2098.4727440571246</v>
      </c>
      <c r="CG5" s="5">
        <v>24.854568779113876</v>
      </c>
      <c r="CH5" s="5">
        <v>3574.4429346970392</v>
      </c>
      <c r="CI5" s="5">
        <v>144.56788062200775</v>
      </c>
      <c r="CJ5" s="5">
        <v>9.7702748533758559</v>
      </c>
      <c r="CK5" s="5">
        <v>2.5577980589413656</v>
      </c>
      <c r="CL5" s="5">
        <v>2.0896270645294379</v>
      </c>
      <c r="CM5" s="5">
        <v>2.2736902873488289</v>
      </c>
      <c r="CN5" s="5">
        <v>2100.270247063745</v>
      </c>
      <c r="CO5" s="5">
        <v>8.9147580521945873</v>
      </c>
      <c r="CP5" s="5">
        <v>1.9720400329342123</v>
      </c>
      <c r="CQ5" s="5">
        <v>9.0457857073818442</v>
      </c>
      <c r="CR5" s="5">
        <v>34.222077979389503</v>
      </c>
      <c r="CS5" s="5">
        <v>1.7875484773316017</v>
      </c>
      <c r="CT5" s="5">
        <v>243.95414665860986</v>
      </c>
      <c r="CU5" s="5">
        <v>13.125150420581024</v>
      </c>
      <c r="CV5" s="5">
        <v>137.49463356884334</v>
      </c>
      <c r="CW5" s="5">
        <v>31.332117114258594</v>
      </c>
      <c r="CX5" s="5">
        <v>122.67600178578463</v>
      </c>
      <c r="CY5" s="5">
        <v>218.1121827333196</v>
      </c>
      <c r="CZ5" s="5">
        <v>17.622265606839679</v>
      </c>
      <c r="DA5" s="5">
        <v>455.72388803840943</v>
      </c>
      <c r="DB5" s="5">
        <v>15.385497909336328</v>
      </c>
      <c r="DC5" s="5">
        <v>64.585709808787939</v>
      </c>
      <c r="DD5" s="5">
        <v>1229.0074551683874</v>
      </c>
      <c r="DE5" s="5">
        <v>14.087683761404373</v>
      </c>
      <c r="DF5" s="5">
        <v>3.3047526888728189</v>
      </c>
      <c r="DG5" s="5">
        <v>0.85104497316715355</v>
      </c>
      <c r="DH5" s="5">
        <v>3.2732210261043511</v>
      </c>
      <c r="DI5" s="5">
        <v>28.959672754264005</v>
      </c>
      <c r="DJ5" s="5">
        <v>3368.3302116613108</v>
      </c>
      <c r="DK5" s="5">
        <v>3.2147157824580423</v>
      </c>
      <c r="DL5" s="5">
        <v>16.596741486654622</v>
      </c>
      <c r="DM5" s="5">
        <v>0.54481695963601717</v>
      </c>
      <c r="DN5" s="5">
        <v>2.7826323702630504</v>
      </c>
      <c r="DO5" s="5">
        <v>1.4408451202672865</v>
      </c>
      <c r="DP5" s="5">
        <v>10.153455456883499</v>
      </c>
      <c r="DQ5" s="5">
        <v>190.17762614369559</v>
      </c>
      <c r="DR5" s="5">
        <v>2.2378055159683403</v>
      </c>
      <c r="DS5" s="5">
        <v>3.9217815854791347</v>
      </c>
      <c r="DT5" s="5">
        <v>155.28673841522402</v>
      </c>
      <c r="DU5" s="5">
        <v>6.0020097389881446</v>
      </c>
      <c r="DV5" s="5">
        <v>414.18460638440092</v>
      </c>
      <c r="DW5" s="5">
        <v>14.543491542274495</v>
      </c>
      <c r="DX5" s="5">
        <v>20.413452451198594</v>
      </c>
      <c r="DY5" s="5">
        <v>4.4170768836316698</v>
      </c>
      <c r="DZ5" s="5">
        <v>643.15143188077059</v>
      </c>
      <c r="EA5" s="5">
        <v>2.5574965740216498</v>
      </c>
      <c r="EB5" s="5">
        <v>4.2278079546240264</v>
      </c>
      <c r="EC5" s="5">
        <v>4.3000085870216695</v>
      </c>
      <c r="ED5" s="5">
        <v>15.142333903826007</v>
      </c>
      <c r="EE5" s="5">
        <v>7.5374143394882021</v>
      </c>
      <c r="EF5" s="5">
        <v>17.041855480381368</v>
      </c>
      <c r="EG5" s="5">
        <v>221.82641156880536</v>
      </c>
      <c r="EH5" s="5">
        <v>14.1247330598157</v>
      </c>
      <c r="EI5" s="5">
        <v>42.336515889702405</v>
      </c>
      <c r="EJ5" s="5">
        <v>0.84199078169765085</v>
      </c>
      <c r="EK5" s="5">
        <v>15.489097315140821</v>
      </c>
      <c r="EL5" s="5">
        <v>0</v>
      </c>
      <c r="EM5" s="5">
        <v>0</v>
      </c>
      <c r="EN5" s="5">
        <v>3.9276131481288874</v>
      </c>
      <c r="EO5" s="5">
        <v>0</v>
      </c>
    </row>
    <row r="6" spans="1:145" x14ac:dyDescent="0.35">
      <c r="A6" t="s">
        <v>373</v>
      </c>
      <c r="B6" s="3">
        <v>401205</v>
      </c>
      <c r="C6" t="s">
        <v>106</v>
      </c>
      <c r="D6" s="5">
        <v>0</v>
      </c>
      <c r="E6" s="5">
        <v>613.09681751181859</v>
      </c>
      <c r="F6" s="5">
        <v>7.7146272342772901</v>
      </c>
      <c r="G6" s="5">
        <v>192.97310818289534</v>
      </c>
      <c r="H6" s="5">
        <v>374.16337629760937</v>
      </c>
      <c r="I6" s="5">
        <v>163.58655616033522</v>
      </c>
      <c r="J6" s="5">
        <v>0</v>
      </c>
      <c r="K6" s="5">
        <v>0</v>
      </c>
      <c r="L6" s="5">
        <v>120.58791094140874</v>
      </c>
      <c r="M6" s="5">
        <v>0</v>
      </c>
      <c r="N6" s="5">
        <v>29808.423485061503</v>
      </c>
      <c r="O6" s="5">
        <v>282.00916438226869</v>
      </c>
      <c r="P6" s="5">
        <v>0</v>
      </c>
      <c r="Q6" s="5">
        <v>47314.228004490375</v>
      </c>
      <c r="R6" s="5">
        <v>0</v>
      </c>
      <c r="S6" s="5">
        <v>0</v>
      </c>
      <c r="T6" s="5">
        <v>0</v>
      </c>
      <c r="U6" s="5">
        <v>0</v>
      </c>
      <c r="V6" s="5">
        <v>6.9989036623676224</v>
      </c>
      <c r="W6" s="5">
        <v>1544.4084484150458</v>
      </c>
      <c r="X6" s="5">
        <v>0</v>
      </c>
      <c r="Y6" s="5">
        <v>47.007767255235407</v>
      </c>
      <c r="Z6" s="5">
        <v>14513.801763190702</v>
      </c>
      <c r="AA6" s="5">
        <v>0</v>
      </c>
      <c r="AB6" s="5">
        <v>0</v>
      </c>
      <c r="AC6" s="5">
        <v>0</v>
      </c>
      <c r="AD6" s="5">
        <v>152.70274934831392</v>
      </c>
      <c r="AE6" s="5">
        <v>3507.7909033402907</v>
      </c>
      <c r="AF6" s="5">
        <v>0</v>
      </c>
      <c r="AG6" s="5">
        <v>0</v>
      </c>
      <c r="AH6" s="5">
        <v>0</v>
      </c>
      <c r="AI6" s="5">
        <v>0</v>
      </c>
      <c r="AJ6" s="5">
        <v>0</v>
      </c>
      <c r="AK6" s="5">
        <v>374.43602059868977</v>
      </c>
      <c r="AL6" s="5">
        <v>0</v>
      </c>
      <c r="AM6" s="5">
        <v>0</v>
      </c>
      <c r="AN6" s="5">
        <v>74.036903949203321</v>
      </c>
      <c r="AO6" s="5">
        <v>0</v>
      </c>
      <c r="AP6" s="5">
        <v>757686.12371284503</v>
      </c>
      <c r="AQ6" s="5">
        <v>0</v>
      </c>
      <c r="AR6" s="5">
        <v>0</v>
      </c>
      <c r="AS6" s="5">
        <v>447.32939164934226</v>
      </c>
      <c r="AT6" s="5">
        <v>0</v>
      </c>
      <c r="AU6" s="5">
        <v>0</v>
      </c>
      <c r="AV6" s="5">
        <v>23.112517746301872</v>
      </c>
      <c r="AW6" s="5">
        <v>245.22416247283559</v>
      </c>
      <c r="AX6" s="5">
        <v>30.38587190596078</v>
      </c>
      <c r="AY6" s="5">
        <v>15.211705513449857</v>
      </c>
      <c r="AZ6" s="5">
        <v>9.1247713580537955</v>
      </c>
      <c r="BA6" s="5">
        <v>24.343765959693538</v>
      </c>
      <c r="BB6" s="5">
        <v>67.668108815523965</v>
      </c>
      <c r="BC6" s="5">
        <v>8.280607518006093</v>
      </c>
      <c r="BD6" s="5">
        <v>6.2979074197374816</v>
      </c>
      <c r="BE6" s="5">
        <v>3.6161992628807558</v>
      </c>
      <c r="BF6" s="5">
        <v>15.448744557929608</v>
      </c>
      <c r="BG6" s="5">
        <v>0.94529630517540608</v>
      </c>
      <c r="BH6" s="5">
        <v>4.1173903594757961</v>
      </c>
      <c r="BI6" s="5">
        <v>1.3448523757783841</v>
      </c>
      <c r="BJ6" s="5">
        <v>0.55301716787536159</v>
      </c>
      <c r="BK6" s="5">
        <v>42.800951167586746</v>
      </c>
      <c r="BL6" s="5">
        <v>1.5763069149075435</v>
      </c>
      <c r="BM6" s="5">
        <v>65.639515775763201</v>
      </c>
      <c r="BN6" s="5">
        <v>15.507197445258722</v>
      </c>
      <c r="BO6" s="5">
        <v>2.0464237475110316</v>
      </c>
      <c r="BP6" s="5">
        <v>28.199191851672257</v>
      </c>
      <c r="BQ6" s="5">
        <v>18.592263956470084</v>
      </c>
      <c r="BR6" s="5">
        <v>10.873340821637633</v>
      </c>
      <c r="BS6" s="5">
        <v>4.7946865836071133</v>
      </c>
      <c r="BT6" s="5">
        <v>0.86255282622479423</v>
      </c>
      <c r="BU6" s="5">
        <v>13.350252526689806</v>
      </c>
      <c r="BV6" s="5">
        <v>6.3588295564802797</v>
      </c>
      <c r="BW6" s="5">
        <v>102.9874675540423</v>
      </c>
      <c r="BX6" s="5">
        <v>297.3776813615047</v>
      </c>
      <c r="BY6" s="5">
        <v>1.9976741378436198</v>
      </c>
      <c r="BZ6" s="5">
        <v>0.20952438060964287</v>
      </c>
      <c r="CA6" s="5">
        <v>1.6498683245339407</v>
      </c>
      <c r="CB6" s="5">
        <v>0.31680045154498976</v>
      </c>
      <c r="CC6" s="5">
        <v>2.538662774031875</v>
      </c>
      <c r="CD6" s="5">
        <v>73.725847839284626</v>
      </c>
      <c r="CE6" s="5">
        <v>51.028421615814935</v>
      </c>
      <c r="CF6" s="5">
        <v>559.97874610107044</v>
      </c>
      <c r="CG6" s="5">
        <v>11.625564693249686</v>
      </c>
      <c r="CH6" s="5">
        <v>1346.8413515367022</v>
      </c>
      <c r="CI6" s="5">
        <v>25.669206209607829</v>
      </c>
      <c r="CJ6" s="5">
        <v>10.027556333367095</v>
      </c>
      <c r="CK6" s="5">
        <v>0.82591625004676061</v>
      </c>
      <c r="CL6" s="5">
        <v>5.8817402144699358</v>
      </c>
      <c r="CM6" s="5">
        <v>1.0353798885165091</v>
      </c>
      <c r="CN6" s="5">
        <v>408.62034237936302</v>
      </c>
      <c r="CO6" s="5">
        <v>2.9770169384334646</v>
      </c>
      <c r="CP6" s="5">
        <v>0.86484534627158816</v>
      </c>
      <c r="CQ6" s="5">
        <v>4.7386576136903056</v>
      </c>
      <c r="CR6" s="5">
        <v>10.510336987497897</v>
      </c>
      <c r="CS6" s="5">
        <v>0.64315398198105656</v>
      </c>
      <c r="CT6" s="5">
        <v>177.27966512982749</v>
      </c>
      <c r="CU6" s="5">
        <v>5.7688838872426098</v>
      </c>
      <c r="CV6" s="5">
        <v>103.62939754187245</v>
      </c>
      <c r="CW6" s="5">
        <v>22.952719893331594</v>
      </c>
      <c r="CX6" s="5">
        <v>51.350551039042877</v>
      </c>
      <c r="CY6" s="5">
        <v>117.90887299774296</v>
      </c>
      <c r="CZ6" s="5">
        <v>7.8250232457023925</v>
      </c>
      <c r="DA6" s="5">
        <v>229.00861150864375</v>
      </c>
      <c r="DB6" s="5">
        <v>3.6957388467561096</v>
      </c>
      <c r="DC6" s="5">
        <v>40.660160933214776</v>
      </c>
      <c r="DD6" s="5">
        <v>338.86987982900285</v>
      </c>
      <c r="DE6" s="5">
        <v>6.9651290940027479</v>
      </c>
      <c r="DF6" s="5">
        <v>2.8773031577214625</v>
      </c>
      <c r="DG6" s="5">
        <v>0.48726489670803969</v>
      </c>
      <c r="DH6" s="5">
        <v>1.1085270758197476</v>
      </c>
      <c r="DI6" s="5">
        <v>9.2382151642682295</v>
      </c>
      <c r="DJ6" s="5">
        <v>1079.9703343637741</v>
      </c>
      <c r="DK6" s="5">
        <v>2.0220488405124457</v>
      </c>
      <c r="DL6" s="5">
        <v>4.9457494455623907</v>
      </c>
      <c r="DM6" s="5">
        <v>0.11694384034026659</v>
      </c>
      <c r="DN6" s="5">
        <v>1.2887597171825382</v>
      </c>
      <c r="DO6" s="5">
        <v>0.23387417526583906</v>
      </c>
      <c r="DP6" s="5">
        <v>1.2742780819473147</v>
      </c>
      <c r="DQ6" s="5">
        <v>32.810012580810749</v>
      </c>
      <c r="DR6" s="5">
        <v>1.1157769828080459</v>
      </c>
      <c r="DS6" s="5">
        <v>1.4129835323428663</v>
      </c>
      <c r="DT6" s="5">
        <v>41.884882599547943</v>
      </c>
      <c r="DU6" s="5">
        <v>0.8504232556616198</v>
      </c>
      <c r="DV6" s="5">
        <v>109.46064544661166</v>
      </c>
      <c r="DW6" s="5">
        <v>6.7385386660932571</v>
      </c>
      <c r="DX6" s="5">
        <v>7.3521468091018134</v>
      </c>
      <c r="DY6" s="5">
        <v>1.9781857324568723</v>
      </c>
      <c r="DZ6" s="5">
        <v>263.52216526736743</v>
      </c>
      <c r="EA6" s="5">
        <v>2.3169477586732543</v>
      </c>
      <c r="EB6" s="5">
        <v>2.1900894426005877</v>
      </c>
      <c r="EC6" s="5">
        <v>1.3691406146191174</v>
      </c>
      <c r="ED6" s="5">
        <v>4.0401023806520673</v>
      </c>
      <c r="EE6" s="5">
        <v>3.7178471958720145</v>
      </c>
      <c r="EF6" s="5">
        <v>13.682439546266965</v>
      </c>
      <c r="EG6" s="5">
        <v>23.309423875766974</v>
      </c>
      <c r="EH6" s="5">
        <v>0.8307387692355277</v>
      </c>
      <c r="EI6" s="5">
        <v>6.6217081827267368</v>
      </c>
      <c r="EJ6" s="5">
        <v>3.8981154476746931E-2</v>
      </c>
      <c r="EK6" s="5">
        <v>5.5813211083257972</v>
      </c>
      <c r="EL6" s="5">
        <v>0</v>
      </c>
      <c r="EM6" s="5">
        <v>0</v>
      </c>
      <c r="EN6" s="5">
        <v>4.3698859594111772</v>
      </c>
      <c r="EO6" s="5">
        <v>0</v>
      </c>
    </row>
    <row r="7" spans="1:145" x14ac:dyDescent="0.35">
      <c r="A7" t="s">
        <v>374</v>
      </c>
      <c r="B7" s="3">
        <v>401205</v>
      </c>
      <c r="C7" t="s">
        <v>106</v>
      </c>
      <c r="D7" s="5">
        <v>0</v>
      </c>
      <c r="E7" s="5">
        <v>1209.6443229508448</v>
      </c>
      <c r="F7" s="5">
        <v>5.1928830963301555</v>
      </c>
      <c r="G7" s="5">
        <v>189.84786616353105</v>
      </c>
      <c r="H7" s="5">
        <v>367.3659137933646</v>
      </c>
      <c r="I7" s="5">
        <v>136.98152505256422</v>
      </c>
      <c r="J7" s="5">
        <v>0</v>
      </c>
      <c r="K7" s="5">
        <v>846.85707093587109</v>
      </c>
      <c r="L7" s="5">
        <v>97.337212426503484</v>
      </c>
      <c r="M7" s="5">
        <v>36.165528467873138</v>
      </c>
      <c r="N7" s="5">
        <v>31246.863694336404</v>
      </c>
      <c r="O7" s="5">
        <v>130.59830929774384</v>
      </c>
      <c r="P7" s="5">
        <v>0</v>
      </c>
      <c r="Q7" s="5">
        <v>41578.862967347741</v>
      </c>
      <c r="R7" s="5">
        <v>0</v>
      </c>
      <c r="S7" s="5">
        <v>0</v>
      </c>
      <c r="T7" s="5">
        <v>0</v>
      </c>
      <c r="U7" s="5">
        <v>47.934308613577471</v>
      </c>
      <c r="V7" s="5">
        <v>5.7897192900951486</v>
      </c>
      <c r="W7" s="5">
        <v>1528.3459693168304</v>
      </c>
      <c r="X7" s="5">
        <v>0</v>
      </c>
      <c r="Y7" s="5">
        <v>9.3374733533779519</v>
      </c>
      <c r="Z7" s="5">
        <v>7757.6702082922948</v>
      </c>
      <c r="AA7" s="5">
        <v>12.602781061953943</v>
      </c>
      <c r="AB7" s="5">
        <v>80.484885765497538</v>
      </c>
      <c r="AC7" s="5">
        <v>0</v>
      </c>
      <c r="AD7" s="5">
        <v>114.23569150613616</v>
      </c>
      <c r="AE7" s="5">
        <v>8175.0480207548489</v>
      </c>
      <c r="AF7" s="5">
        <v>456.34806921048403</v>
      </c>
      <c r="AG7" s="5">
        <v>0</v>
      </c>
      <c r="AH7" s="5">
        <v>0</v>
      </c>
      <c r="AI7" s="5">
        <v>17.277563067742456</v>
      </c>
      <c r="AJ7" s="5">
        <v>0</v>
      </c>
      <c r="AK7" s="5">
        <v>771.19528907113806</v>
      </c>
      <c r="AL7" s="5">
        <v>0</v>
      </c>
      <c r="AM7" s="5">
        <v>0</v>
      </c>
      <c r="AN7" s="5">
        <v>210.56072149970348</v>
      </c>
      <c r="AO7" s="5">
        <v>0</v>
      </c>
      <c r="AP7" s="5">
        <v>176319.59316819135</v>
      </c>
      <c r="AQ7" s="5">
        <v>151.43982554738068</v>
      </c>
      <c r="AR7" s="5">
        <v>0</v>
      </c>
      <c r="AS7" s="5">
        <v>0</v>
      </c>
      <c r="AT7" s="5">
        <v>46.051658384553491</v>
      </c>
      <c r="AU7" s="5">
        <v>0</v>
      </c>
      <c r="AV7" s="5">
        <v>99.003045505940975</v>
      </c>
      <c r="AW7" s="5">
        <v>433.26525069279666</v>
      </c>
      <c r="AX7" s="5">
        <v>96.173099368303781</v>
      </c>
      <c r="AY7" s="5">
        <v>37.23151428816557</v>
      </c>
      <c r="AZ7" s="5">
        <v>11.989814431843538</v>
      </c>
      <c r="BA7" s="5">
        <v>65.627840986170497</v>
      </c>
      <c r="BB7" s="5">
        <v>466.5277554294338</v>
      </c>
      <c r="BC7" s="5">
        <v>12.57550494553319</v>
      </c>
      <c r="BD7" s="5">
        <v>23.109403095055889</v>
      </c>
      <c r="BE7" s="5">
        <v>12.779848920963911</v>
      </c>
      <c r="BF7" s="5">
        <v>10.663312040804255</v>
      </c>
      <c r="BG7" s="5">
        <v>1.8070788231341994</v>
      </c>
      <c r="BH7" s="5">
        <v>4.5420727420662894</v>
      </c>
      <c r="BI7" s="5">
        <v>6.210783742811036</v>
      </c>
      <c r="BJ7" s="5">
        <v>2.7513082053237259</v>
      </c>
      <c r="BK7" s="5">
        <v>148.58821193697204</v>
      </c>
      <c r="BL7" s="5">
        <v>3.093174485118797</v>
      </c>
      <c r="BM7" s="5">
        <v>174.21188041935599</v>
      </c>
      <c r="BN7" s="5">
        <v>172.56692787240738</v>
      </c>
      <c r="BO7" s="5">
        <v>1.9290974059655548</v>
      </c>
      <c r="BP7" s="5">
        <v>81.656564454216849</v>
      </c>
      <c r="BQ7" s="5">
        <v>37.515829707874843</v>
      </c>
      <c r="BR7" s="5">
        <v>34.830617969381038</v>
      </c>
      <c r="BS7" s="5">
        <v>19.584756041446418</v>
      </c>
      <c r="BT7" s="5">
        <v>1.7989294982453929</v>
      </c>
      <c r="BU7" s="5">
        <v>64.297396000627216</v>
      </c>
      <c r="BV7" s="5">
        <v>20.789667863604521</v>
      </c>
      <c r="BW7" s="5">
        <v>323.65252920447182</v>
      </c>
      <c r="BX7" s="5">
        <v>915.77500598369477</v>
      </c>
      <c r="BY7" s="5">
        <v>1.3756456871132694</v>
      </c>
      <c r="BZ7" s="5">
        <v>0.74073059948904996</v>
      </c>
      <c r="CA7" s="5">
        <v>1.725665765382054</v>
      </c>
      <c r="CB7" s="5">
        <v>1.4082053483467201</v>
      </c>
      <c r="CC7" s="5">
        <v>7.5456033323466567</v>
      </c>
      <c r="CD7" s="5">
        <v>280.00612037183834</v>
      </c>
      <c r="CE7" s="5">
        <v>359.59781376077132</v>
      </c>
      <c r="CF7" s="5">
        <v>2227.9902651934326</v>
      </c>
      <c r="CG7" s="5">
        <v>41.748272553575198</v>
      </c>
      <c r="CH7" s="5">
        <v>6876.870752499136</v>
      </c>
      <c r="CI7" s="5">
        <v>140.74774862394585</v>
      </c>
      <c r="CJ7" s="5">
        <v>5.2177525453025497</v>
      </c>
      <c r="CK7" s="5">
        <v>1.5140670844896216</v>
      </c>
      <c r="CL7" s="5">
        <v>0.65932108605424733</v>
      </c>
      <c r="CM7" s="5">
        <v>4.2406718942542216</v>
      </c>
      <c r="CN7" s="5">
        <v>1660.9191797493504</v>
      </c>
      <c r="CO7" s="5">
        <v>2.0025400310615966</v>
      </c>
      <c r="CP7" s="5">
        <v>1.465273193459705</v>
      </c>
      <c r="CQ7" s="5">
        <v>18.983385682909383</v>
      </c>
      <c r="CR7" s="5">
        <v>47.569767607984645</v>
      </c>
      <c r="CS7" s="5">
        <v>0.91167247982448429</v>
      </c>
      <c r="CT7" s="5">
        <v>279.36590818538002</v>
      </c>
      <c r="CU7" s="5">
        <v>14.659987470360971</v>
      </c>
      <c r="CV7" s="5">
        <v>158.24198046908253</v>
      </c>
      <c r="CW7" s="5">
        <v>46.316413795371886</v>
      </c>
      <c r="CX7" s="5">
        <v>144.62128539023846</v>
      </c>
      <c r="CY7" s="5">
        <v>494.7730324851812</v>
      </c>
      <c r="CZ7" s="5">
        <v>38.263576516571632</v>
      </c>
      <c r="DA7" s="5">
        <v>725.61803454458766</v>
      </c>
      <c r="DB7" s="5">
        <v>11.84319293535817</v>
      </c>
      <c r="DC7" s="5">
        <v>112.60013729066046</v>
      </c>
      <c r="DD7" s="5">
        <v>1462.5516842745324</v>
      </c>
      <c r="DE7" s="5">
        <v>27.121445994063556</v>
      </c>
      <c r="DF7" s="5">
        <v>5.3398360940826457</v>
      </c>
      <c r="DG7" s="5">
        <v>2.8327024009244215</v>
      </c>
      <c r="DH7" s="5">
        <v>3.2885257845784901</v>
      </c>
      <c r="DI7" s="5">
        <v>13.544604856736777</v>
      </c>
      <c r="DJ7" s="5">
        <v>5222.8973881235415</v>
      </c>
      <c r="DK7" s="5">
        <v>3.1908721427481082</v>
      </c>
      <c r="DL7" s="5">
        <v>13.528646686855481</v>
      </c>
      <c r="DM7" s="5">
        <v>0.31745669702614132</v>
      </c>
      <c r="DN7" s="5">
        <v>3.3699729001777232</v>
      </c>
      <c r="DO7" s="5">
        <v>0.49653590419012272</v>
      </c>
      <c r="DP7" s="5">
        <v>12.730854986120448</v>
      </c>
      <c r="DQ7" s="5">
        <v>176.40118377979417</v>
      </c>
      <c r="DR7" s="5">
        <v>3.085034552263199</v>
      </c>
      <c r="DS7" s="5">
        <v>4.444124480427643</v>
      </c>
      <c r="DT7" s="5">
        <v>173.24349327798754</v>
      </c>
      <c r="DU7" s="5">
        <v>11.45297162252165</v>
      </c>
      <c r="DV7" s="5">
        <v>286.95044077335922</v>
      </c>
      <c r="DW7" s="5">
        <v>19.023133157148834</v>
      </c>
      <c r="DX7" s="5">
        <v>20.700038897622424</v>
      </c>
      <c r="DY7" s="5">
        <v>4.1190475307257985</v>
      </c>
      <c r="DZ7" s="5">
        <v>1349.8330122988732</v>
      </c>
      <c r="EA7" s="5">
        <v>4.6719897092946372</v>
      </c>
      <c r="EB7" s="5">
        <v>6.3248481766814368</v>
      </c>
      <c r="EC7" s="5">
        <v>4.1923094146208078</v>
      </c>
      <c r="ED7" s="5">
        <v>19.56029847534894</v>
      </c>
      <c r="EE7" s="5">
        <v>12.128499954807854</v>
      </c>
      <c r="EF7" s="5">
        <v>27.8138309564645</v>
      </c>
      <c r="EG7" s="5">
        <v>48.725831115585315</v>
      </c>
      <c r="EH7" s="5">
        <v>2.1245178954826298</v>
      </c>
      <c r="EI7" s="5">
        <v>12.17753080653806</v>
      </c>
      <c r="EJ7" s="5">
        <v>0.57794143161992284</v>
      </c>
      <c r="EK7" s="5">
        <v>23.069940614815305</v>
      </c>
      <c r="EL7" s="5">
        <v>0</v>
      </c>
      <c r="EM7" s="5">
        <v>0</v>
      </c>
      <c r="EN7" s="5">
        <v>4.1487495537700321</v>
      </c>
      <c r="EO7" s="5">
        <v>0</v>
      </c>
    </row>
    <row r="8" spans="1:145" x14ac:dyDescent="0.35">
      <c r="A8" t="s">
        <v>296</v>
      </c>
      <c r="B8" s="3">
        <v>441724</v>
      </c>
      <c r="C8" t="s">
        <v>111</v>
      </c>
      <c r="D8" s="5">
        <v>0</v>
      </c>
      <c r="E8" s="5">
        <v>76.859567768801924</v>
      </c>
      <c r="F8" s="5">
        <v>3.5639777415343605</v>
      </c>
      <c r="G8" s="5">
        <v>0</v>
      </c>
      <c r="H8" s="5">
        <v>784.5613177713733</v>
      </c>
      <c r="I8" s="5">
        <v>362.70701825868696</v>
      </c>
      <c r="J8" s="5">
        <v>193.87680824158613</v>
      </c>
      <c r="K8" s="5">
        <v>0</v>
      </c>
      <c r="L8" s="5">
        <v>0</v>
      </c>
      <c r="M8" s="5">
        <v>0</v>
      </c>
      <c r="N8" s="5">
        <v>0</v>
      </c>
      <c r="O8" s="5">
        <v>0</v>
      </c>
      <c r="P8" s="5">
        <v>0</v>
      </c>
      <c r="Q8" s="5">
        <v>600.11930313308926</v>
      </c>
      <c r="R8" s="5">
        <v>0</v>
      </c>
      <c r="S8" s="5">
        <v>0</v>
      </c>
      <c r="T8" s="5">
        <v>0</v>
      </c>
      <c r="U8" s="5">
        <v>0</v>
      </c>
      <c r="V8" s="5">
        <v>28.870975880430461</v>
      </c>
      <c r="W8" s="5">
        <v>2661.7024136591845</v>
      </c>
      <c r="X8" s="5">
        <v>0</v>
      </c>
      <c r="Y8" s="5">
        <v>2561.8159010059544</v>
      </c>
      <c r="Z8" s="5">
        <v>2791.4820018786681</v>
      </c>
      <c r="AA8" s="5">
        <v>0</v>
      </c>
      <c r="AB8" s="5">
        <v>0</v>
      </c>
      <c r="AC8" s="5">
        <v>0</v>
      </c>
      <c r="AD8" s="5">
        <v>0</v>
      </c>
      <c r="AE8" s="5">
        <v>213.66866051358701</v>
      </c>
      <c r="AF8" s="5">
        <v>0</v>
      </c>
      <c r="AG8" s="5">
        <v>0</v>
      </c>
      <c r="AH8" s="5">
        <v>0</v>
      </c>
      <c r="AI8" s="5">
        <v>0</v>
      </c>
      <c r="AJ8" s="5">
        <v>0</v>
      </c>
      <c r="AK8" s="5">
        <v>28.413005794627757</v>
      </c>
      <c r="AL8" s="5">
        <v>0</v>
      </c>
      <c r="AM8" s="5">
        <v>0</v>
      </c>
      <c r="AN8" s="5">
        <v>293.44288218754645</v>
      </c>
      <c r="AO8" s="5">
        <v>0</v>
      </c>
      <c r="AP8" s="5">
        <v>39576.817251178501</v>
      </c>
      <c r="AQ8" s="5">
        <v>0</v>
      </c>
      <c r="AR8" s="5">
        <v>668.83569582986399</v>
      </c>
      <c r="AS8" s="5">
        <v>424.79583661024492</v>
      </c>
      <c r="AT8" s="5">
        <v>0</v>
      </c>
      <c r="AU8" s="5">
        <v>69.225194594451125</v>
      </c>
      <c r="AV8" s="5">
        <v>176.09419298272516</v>
      </c>
      <c r="AW8" s="5">
        <v>2994.3961601845581</v>
      </c>
      <c r="AX8" s="5">
        <v>80.637549627297332</v>
      </c>
      <c r="AY8" s="5">
        <v>61.16652924639763</v>
      </c>
      <c r="AZ8" s="5">
        <v>94.40642320537215</v>
      </c>
      <c r="BA8" s="5">
        <v>232.4446736266101</v>
      </c>
      <c r="BB8" s="5">
        <v>207.32187055349499</v>
      </c>
      <c r="BC8" s="5">
        <v>15.258133068464504</v>
      </c>
      <c r="BD8" s="5">
        <v>364.4156738949921</v>
      </c>
      <c r="BE8" s="5">
        <v>68.058749828347686</v>
      </c>
      <c r="BF8" s="5">
        <v>17.587946625617086</v>
      </c>
      <c r="BG8" s="5">
        <v>127.07520067707489</v>
      </c>
      <c r="BH8" s="5">
        <v>17.202573070124572</v>
      </c>
      <c r="BI8" s="5">
        <v>39.715636985395051</v>
      </c>
      <c r="BJ8" s="5">
        <v>18.083508129936469</v>
      </c>
      <c r="BK8" s="5">
        <v>1230.0334097456048</v>
      </c>
      <c r="BL8" s="5">
        <v>18.184982238625167</v>
      </c>
      <c r="BM8" s="5">
        <v>744.05051456682759</v>
      </c>
      <c r="BN8" s="5">
        <v>455.33142570484841</v>
      </c>
      <c r="BO8" s="5">
        <v>47.491900562075401</v>
      </c>
      <c r="BP8" s="5">
        <v>1554.903644730269</v>
      </c>
      <c r="BQ8" s="5">
        <v>863.0127720072187</v>
      </c>
      <c r="BR8" s="5">
        <v>99.196742276238481</v>
      </c>
      <c r="BS8" s="5">
        <v>52.922415133172734</v>
      </c>
      <c r="BT8" s="5">
        <v>10.49014150811475</v>
      </c>
      <c r="BU8" s="5">
        <v>13.895737259995535</v>
      </c>
      <c r="BV8" s="5">
        <v>12.632249133476501</v>
      </c>
      <c r="BW8" s="5">
        <v>386.2697099815162</v>
      </c>
      <c r="BX8" s="5">
        <v>339.04524648581514</v>
      </c>
      <c r="BY8" s="5">
        <v>113.19672287360456</v>
      </c>
      <c r="BZ8" s="5">
        <v>6.8440825601831579</v>
      </c>
      <c r="CA8" s="5">
        <v>270.6555105506302</v>
      </c>
      <c r="CB8" s="5">
        <v>16.053755272600888</v>
      </c>
      <c r="CC8" s="5">
        <v>56.961806694205194</v>
      </c>
      <c r="CD8" s="5">
        <v>1097.6148647215191</v>
      </c>
      <c r="CE8" s="5">
        <v>1511.0945155655925</v>
      </c>
      <c r="CF8" s="5">
        <v>7203.718528155674</v>
      </c>
      <c r="CG8" s="5">
        <v>12.079322397621828</v>
      </c>
      <c r="CH8" s="5">
        <v>1400.1713710704237</v>
      </c>
      <c r="CI8" s="5">
        <v>2803.8860252253803</v>
      </c>
      <c r="CJ8" s="5">
        <v>38.611627383989237</v>
      </c>
      <c r="CK8" s="5">
        <v>22.412770428716509</v>
      </c>
      <c r="CL8" s="5">
        <v>23.19350638506041</v>
      </c>
      <c r="CM8" s="5">
        <v>1.2774871569708928</v>
      </c>
      <c r="CN8" s="5">
        <v>7449.5212697188936</v>
      </c>
      <c r="CO8" s="5">
        <v>601.25428394593007</v>
      </c>
      <c r="CP8" s="5">
        <v>37.789783733429481</v>
      </c>
      <c r="CQ8" s="5">
        <v>185.87404942034362</v>
      </c>
      <c r="CR8" s="5">
        <v>188.06394214891623</v>
      </c>
      <c r="CS8" s="5">
        <v>4.2298901770596098</v>
      </c>
      <c r="CT8" s="5">
        <v>239.14527781401949</v>
      </c>
      <c r="CU8" s="5">
        <v>9.2830733406551822</v>
      </c>
      <c r="CV8" s="5">
        <v>161.14823733830576</v>
      </c>
      <c r="CW8" s="5">
        <v>28.770302239951612</v>
      </c>
      <c r="CX8" s="5">
        <v>52.362633769036563</v>
      </c>
      <c r="CY8" s="5">
        <v>36.394189671926377</v>
      </c>
      <c r="CZ8" s="5">
        <v>3.3072706996415402</v>
      </c>
      <c r="DA8" s="5">
        <v>231.72208192585379</v>
      </c>
      <c r="DB8" s="5">
        <v>25.874820416098565</v>
      </c>
      <c r="DC8" s="5">
        <v>52.277637227131279</v>
      </c>
      <c r="DD8" s="5">
        <v>1745.2768262877373</v>
      </c>
      <c r="DE8" s="5">
        <v>7.9913911244031945</v>
      </c>
      <c r="DF8" s="5">
        <v>129.44400018527955</v>
      </c>
      <c r="DG8" s="5">
        <v>10.688323060238321</v>
      </c>
      <c r="DH8" s="5">
        <v>6.6858974698089337</v>
      </c>
      <c r="DI8" s="5">
        <v>26.725854922899927</v>
      </c>
      <c r="DJ8" s="5">
        <v>932.15336372039144</v>
      </c>
      <c r="DK8" s="5">
        <v>25.123884368875071</v>
      </c>
      <c r="DL8" s="5">
        <v>1250.8744617310788</v>
      </c>
      <c r="DM8" s="5">
        <v>49.481358504963168</v>
      </c>
      <c r="DN8" s="5">
        <v>8.9002509174437794</v>
      </c>
      <c r="DO8" s="5">
        <v>2.853046730164372</v>
      </c>
      <c r="DP8" s="5">
        <v>172.91086938222611</v>
      </c>
      <c r="DQ8" s="5">
        <v>2292.3040477799341</v>
      </c>
      <c r="DR8" s="5">
        <v>13.626498780840199</v>
      </c>
      <c r="DS8" s="5">
        <v>30.375819621520883</v>
      </c>
      <c r="DT8" s="5">
        <v>1660.3415727994432</v>
      </c>
      <c r="DU8" s="5">
        <v>79.676976626740327</v>
      </c>
      <c r="DV8" s="5">
        <v>111.94422139284848</v>
      </c>
      <c r="DW8" s="5">
        <v>17.274487602005387</v>
      </c>
      <c r="DX8" s="5">
        <v>350.78360858472701</v>
      </c>
      <c r="DY8" s="5">
        <v>24.883946569722571</v>
      </c>
      <c r="DZ8" s="5">
        <v>2988.239590203505</v>
      </c>
      <c r="EA8" s="5">
        <v>3.1653277511590705</v>
      </c>
      <c r="EB8" s="5">
        <v>12.816958232988535</v>
      </c>
      <c r="EC8" s="5">
        <v>98.746866863291572</v>
      </c>
      <c r="ED8" s="5">
        <v>100.1035888246917</v>
      </c>
      <c r="EE8" s="5">
        <v>42.78417415373324</v>
      </c>
      <c r="EF8" s="5">
        <v>13.8688389028428</v>
      </c>
      <c r="EG8" s="5">
        <v>148.09509395371899</v>
      </c>
      <c r="EH8" s="5">
        <v>7.9909132076790623</v>
      </c>
      <c r="EI8" s="5">
        <v>21.291449238610618</v>
      </c>
      <c r="EJ8" s="5">
        <v>0.14193634358061927</v>
      </c>
      <c r="EK8" s="5">
        <v>37.898819324430718</v>
      </c>
      <c r="EL8" s="5">
        <v>8.8561380801422676</v>
      </c>
      <c r="EM8" s="5">
        <v>0</v>
      </c>
      <c r="EN8" s="5">
        <v>3.0917530297871978</v>
      </c>
      <c r="EO8" s="5">
        <v>14.544337606837608</v>
      </c>
    </row>
    <row r="9" spans="1:145" x14ac:dyDescent="0.35">
      <c r="A9" t="s">
        <v>297</v>
      </c>
      <c r="B9" s="3">
        <v>441724</v>
      </c>
      <c r="C9" t="s">
        <v>111</v>
      </c>
      <c r="D9" s="5">
        <v>0</v>
      </c>
      <c r="E9" s="5">
        <v>368.45311932878025</v>
      </c>
      <c r="F9" s="5">
        <v>0</v>
      </c>
      <c r="G9" s="5">
        <v>409.82310597984792</v>
      </c>
      <c r="H9" s="5">
        <v>346.7189649377969</v>
      </c>
      <c r="I9" s="5">
        <v>63.610175428058753</v>
      </c>
      <c r="J9" s="5">
        <v>0</v>
      </c>
      <c r="K9" s="5">
        <v>296.60345991779508</v>
      </c>
      <c r="L9" s="5">
        <v>0</v>
      </c>
      <c r="M9" s="5">
        <v>0</v>
      </c>
      <c r="N9" s="5">
        <v>0</v>
      </c>
      <c r="O9" s="5">
        <v>0</v>
      </c>
      <c r="P9" s="5">
        <v>0</v>
      </c>
      <c r="Q9" s="5">
        <v>668.60294732841521</v>
      </c>
      <c r="R9" s="5">
        <v>0</v>
      </c>
      <c r="S9" s="5">
        <v>0</v>
      </c>
      <c r="T9" s="5">
        <v>0</v>
      </c>
      <c r="U9" s="5">
        <v>120.45317413506854</v>
      </c>
      <c r="V9" s="5">
        <v>0</v>
      </c>
      <c r="W9" s="5">
        <v>571.45379508449105</v>
      </c>
      <c r="X9" s="5">
        <v>0</v>
      </c>
      <c r="Y9" s="5">
        <v>1751.2839867740934</v>
      </c>
      <c r="Z9" s="5">
        <v>3161.8497940640395</v>
      </c>
      <c r="AA9" s="5">
        <v>0</v>
      </c>
      <c r="AB9" s="5">
        <v>0</v>
      </c>
      <c r="AC9" s="5">
        <v>0</v>
      </c>
      <c r="AD9" s="5">
        <v>0</v>
      </c>
      <c r="AE9" s="5">
        <v>579.57458409983451</v>
      </c>
      <c r="AF9" s="5">
        <v>0</v>
      </c>
      <c r="AG9" s="5">
        <v>0</v>
      </c>
      <c r="AH9" s="5">
        <v>0</v>
      </c>
      <c r="AI9" s="5">
        <v>0</v>
      </c>
      <c r="AJ9" s="5">
        <v>0</v>
      </c>
      <c r="AK9" s="5">
        <v>23.315252000165213</v>
      </c>
      <c r="AL9" s="5">
        <v>0</v>
      </c>
      <c r="AM9" s="5">
        <v>0</v>
      </c>
      <c r="AN9" s="5">
        <v>126.83167868936887</v>
      </c>
      <c r="AO9" s="5">
        <v>0</v>
      </c>
      <c r="AP9" s="5">
        <v>685191.17965002009</v>
      </c>
      <c r="AQ9" s="5">
        <v>0</v>
      </c>
      <c r="AR9" s="5">
        <v>419.08629883991102</v>
      </c>
      <c r="AS9" s="5">
        <v>896.10669605431747</v>
      </c>
      <c r="AT9" s="5">
        <v>0</v>
      </c>
      <c r="AU9" s="5">
        <v>70.99877314425018</v>
      </c>
      <c r="AV9" s="5">
        <v>129.07373022070172</v>
      </c>
      <c r="AW9" s="5">
        <v>2820.4917793213385</v>
      </c>
      <c r="AX9" s="5">
        <v>59.947910038098428</v>
      </c>
      <c r="AY9" s="5">
        <v>57.80389267745025</v>
      </c>
      <c r="AZ9" s="5">
        <v>133.27209961094798</v>
      </c>
      <c r="BA9" s="5">
        <v>406.82196211036461</v>
      </c>
      <c r="BB9" s="5">
        <v>224.44279086082042</v>
      </c>
      <c r="BC9" s="5">
        <v>11.722254423523236</v>
      </c>
      <c r="BD9" s="5">
        <v>281.61052478843095</v>
      </c>
      <c r="BE9" s="5">
        <v>85.66716177127492</v>
      </c>
      <c r="BF9" s="5">
        <v>57.402779637632946</v>
      </c>
      <c r="BG9" s="5">
        <v>76.536912164837034</v>
      </c>
      <c r="BH9" s="5">
        <v>17.774955596577641</v>
      </c>
      <c r="BI9" s="5">
        <v>52.169579339625201</v>
      </c>
      <c r="BJ9" s="5">
        <v>23.966964811159254</v>
      </c>
      <c r="BK9" s="5">
        <v>1441.5578745145108</v>
      </c>
      <c r="BL9" s="5">
        <v>17.328286664173838</v>
      </c>
      <c r="BM9" s="5">
        <v>903.93862666986513</v>
      </c>
      <c r="BN9" s="5">
        <v>546.12891702609193</v>
      </c>
      <c r="BO9" s="5">
        <v>55.001197577871139</v>
      </c>
      <c r="BP9" s="5">
        <v>2316.7538374487735</v>
      </c>
      <c r="BQ9" s="5">
        <v>1153.261449836386</v>
      </c>
      <c r="BR9" s="5">
        <v>78.837099163232537</v>
      </c>
      <c r="BS9" s="5">
        <v>35.05693866383227</v>
      </c>
      <c r="BT9" s="5">
        <v>24.337622936206177</v>
      </c>
      <c r="BU9" s="5">
        <v>27.308341511724205</v>
      </c>
      <c r="BV9" s="5">
        <v>134.49095735011753</v>
      </c>
      <c r="BW9" s="5">
        <v>972.51512897460918</v>
      </c>
      <c r="BX9" s="5">
        <v>581.2045318636342</v>
      </c>
      <c r="BY9" s="5">
        <v>232.44676035631332</v>
      </c>
      <c r="BZ9" s="5">
        <v>14.447062100067743</v>
      </c>
      <c r="CA9" s="5">
        <v>672.88337913240991</v>
      </c>
      <c r="CB9" s="5">
        <v>32.761999862243762</v>
      </c>
      <c r="CC9" s="5">
        <v>69.83077867358169</v>
      </c>
      <c r="CD9" s="5">
        <v>700.17515392048119</v>
      </c>
      <c r="CE9" s="5">
        <v>1892.1351437160258</v>
      </c>
      <c r="CF9" s="5">
        <v>8766.4341336307698</v>
      </c>
      <c r="CG9" s="5">
        <v>22.983277898590671</v>
      </c>
      <c r="CH9" s="5">
        <v>3373.7881916360511</v>
      </c>
      <c r="CI9" s="5">
        <v>5124.6623085068404</v>
      </c>
      <c r="CJ9" s="5">
        <v>167.97666958902909</v>
      </c>
      <c r="CK9" s="5">
        <v>21.164203746149326</v>
      </c>
      <c r="CL9" s="5">
        <v>30.992966773907238</v>
      </c>
      <c r="CM9" s="5">
        <v>2.4647621743449237</v>
      </c>
      <c r="CN9" s="5">
        <v>8307.2281696552855</v>
      </c>
      <c r="CO9" s="5">
        <v>1479.002484559471</v>
      </c>
      <c r="CP9" s="5">
        <v>133.65172890385364</v>
      </c>
      <c r="CQ9" s="5">
        <v>61.848666094233188</v>
      </c>
      <c r="CR9" s="5">
        <v>205.87833591855707</v>
      </c>
      <c r="CS9" s="5">
        <v>3.7891047987998587</v>
      </c>
      <c r="CT9" s="5">
        <v>441.40733709021606</v>
      </c>
      <c r="CU9" s="5">
        <v>12.292882597696694</v>
      </c>
      <c r="CV9" s="5">
        <v>242.60065123210202</v>
      </c>
      <c r="CW9" s="5">
        <v>43.504653968077349</v>
      </c>
      <c r="CX9" s="5">
        <v>113.06987251515496</v>
      </c>
      <c r="CY9" s="5">
        <v>48.83329034907667</v>
      </c>
      <c r="CZ9" s="5">
        <v>2.2491042242792418</v>
      </c>
      <c r="DA9" s="5">
        <v>283.41684052248684</v>
      </c>
      <c r="DB9" s="5">
        <v>33.360903987672287</v>
      </c>
      <c r="DC9" s="5">
        <v>39.420304915479605</v>
      </c>
      <c r="DD9" s="5">
        <v>4165.0451208695431</v>
      </c>
      <c r="DE9" s="5">
        <v>12.801056419503871</v>
      </c>
      <c r="DF9" s="5">
        <v>409.74760838284919</v>
      </c>
      <c r="DG9" s="5">
        <v>12.013598797871305</v>
      </c>
      <c r="DH9" s="5">
        <v>10.150516237560391</v>
      </c>
      <c r="DI9" s="5">
        <v>20.639097350170907</v>
      </c>
      <c r="DJ9" s="5">
        <v>1568.8922633698537</v>
      </c>
      <c r="DK9" s="5">
        <v>18.036841924429993</v>
      </c>
      <c r="DL9" s="5">
        <v>2160.0858088726809</v>
      </c>
      <c r="DM9" s="5">
        <v>151.4195955738941</v>
      </c>
      <c r="DN9" s="5">
        <v>10.134650488838806</v>
      </c>
      <c r="DO9" s="5">
        <v>2.0947896448649668</v>
      </c>
      <c r="DP9" s="5">
        <v>363.71940463042483</v>
      </c>
      <c r="DQ9" s="5">
        <v>3860.1069870354495</v>
      </c>
      <c r="DR9" s="5">
        <v>10.612012271452963</v>
      </c>
      <c r="DS9" s="5">
        <v>19.654110347688881</v>
      </c>
      <c r="DT9" s="5">
        <v>2948.0811620983736</v>
      </c>
      <c r="DU9" s="5">
        <v>214.38602395005606</v>
      </c>
      <c r="DV9" s="5">
        <v>130.82501049887054</v>
      </c>
      <c r="DW9" s="5">
        <v>47.33855468233773</v>
      </c>
      <c r="DX9" s="5">
        <v>246.91201881783502</v>
      </c>
      <c r="DY9" s="5">
        <v>26.522218482214022</v>
      </c>
      <c r="DZ9" s="5">
        <v>2357.8143683059734</v>
      </c>
      <c r="EA9" s="5">
        <v>6.9937856014766053</v>
      </c>
      <c r="EB9" s="5">
        <v>11.952193689352702</v>
      </c>
      <c r="EC9" s="5">
        <v>385.63379234383979</v>
      </c>
      <c r="ED9" s="5">
        <v>165.67577885175493</v>
      </c>
      <c r="EE9" s="5">
        <v>32.990811372098058</v>
      </c>
      <c r="EF9" s="5">
        <v>18.361598113669242</v>
      </c>
      <c r="EG9" s="5">
        <v>69.047521965251434</v>
      </c>
      <c r="EH9" s="5">
        <v>3.1574069621683325</v>
      </c>
      <c r="EI9" s="5">
        <v>17.681794806091716</v>
      </c>
      <c r="EJ9" s="5">
        <v>0.20022807339728368</v>
      </c>
      <c r="EK9" s="5">
        <v>85.36758740494885</v>
      </c>
      <c r="EL9" s="5">
        <v>26.216862599526852</v>
      </c>
      <c r="EM9" s="5">
        <v>0</v>
      </c>
      <c r="EN9" s="5">
        <v>4.040509608254327</v>
      </c>
      <c r="EO9" s="5">
        <v>15.761538461538459</v>
      </c>
    </row>
    <row r="10" spans="1:145" x14ac:dyDescent="0.35">
      <c r="A10" t="s">
        <v>298</v>
      </c>
      <c r="B10" s="3">
        <v>441724</v>
      </c>
      <c r="C10" t="s">
        <v>111</v>
      </c>
      <c r="D10" s="5">
        <v>0</v>
      </c>
      <c r="E10" s="5">
        <v>492.02555790525736</v>
      </c>
      <c r="F10" s="5">
        <v>4.6923050694728703</v>
      </c>
      <c r="G10" s="5">
        <v>581.32882382688899</v>
      </c>
      <c r="H10" s="5">
        <v>630.07601363636581</v>
      </c>
      <c r="I10" s="5">
        <v>289.79817964923575</v>
      </c>
      <c r="J10" s="5">
        <v>158.87058638003441</v>
      </c>
      <c r="K10" s="5">
        <v>336.59747819491997</v>
      </c>
      <c r="L10" s="5">
        <v>0</v>
      </c>
      <c r="M10" s="5">
        <v>0</v>
      </c>
      <c r="N10" s="5">
        <v>0</v>
      </c>
      <c r="O10" s="5">
        <v>0</v>
      </c>
      <c r="P10" s="5">
        <v>0</v>
      </c>
      <c r="Q10" s="5">
        <v>1622.2189945947773</v>
      </c>
      <c r="R10" s="5">
        <v>0</v>
      </c>
      <c r="S10" s="5">
        <v>0</v>
      </c>
      <c r="T10" s="5">
        <v>0</v>
      </c>
      <c r="U10" s="5">
        <v>70.664537220545284</v>
      </c>
      <c r="V10" s="5">
        <v>39.236343147976456</v>
      </c>
      <c r="W10" s="5">
        <v>1536.0695541371069</v>
      </c>
      <c r="X10" s="5">
        <v>0</v>
      </c>
      <c r="Y10" s="5">
        <v>2860.1130235845867</v>
      </c>
      <c r="Z10" s="5">
        <v>3494.4904426763692</v>
      </c>
      <c r="AA10" s="5">
        <v>0</v>
      </c>
      <c r="AB10" s="5">
        <v>0</v>
      </c>
      <c r="AC10" s="5">
        <v>0</v>
      </c>
      <c r="AD10" s="5">
        <v>0</v>
      </c>
      <c r="AE10" s="5">
        <v>613.33349244428666</v>
      </c>
      <c r="AF10" s="5">
        <v>0</v>
      </c>
      <c r="AG10" s="5">
        <v>0</v>
      </c>
      <c r="AH10" s="5">
        <v>0</v>
      </c>
      <c r="AI10" s="5">
        <v>0</v>
      </c>
      <c r="AJ10" s="5">
        <v>0</v>
      </c>
      <c r="AK10" s="5">
        <v>141.769821103981</v>
      </c>
      <c r="AL10" s="5">
        <v>0</v>
      </c>
      <c r="AM10" s="5">
        <v>0</v>
      </c>
      <c r="AN10" s="5">
        <v>217.27014808516367</v>
      </c>
      <c r="AO10" s="5">
        <v>0</v>
      </c>
      <c r="AP10" s="5">
        <v>196268.75180481272</v>
      </c>
      <c r="AQ10" s="5">
        <v>0</v>
      </c>
      <c r="AR10" s="5">
        <v>994.2575385693533</v>
      </c>
      <c r="AS10" s="5">
        <v>928.67461910840268</v>
      </c>
      <c r="AT10" s="5">
        <v>0</v>
      </c>
      <c r="AU10" s="5">
        <v>60.29629456472351</v>
      </c>
      <c r="AV10" s="5">
        <v>121.59986799690498</v>
      </c>
      <c r="AW10" s="5">
        <v>2191.4549263433519</v>
      </c>
      <c r="AX10" s="5">
        <v>41.119439891578978</v>
      </c>
      <c r="AY10" s="5">
        <v>41.391633070169235</v>
      </c>
      <c r="AZ10" s="5">
        <v>79.861771999008738</v>
      </c>
      <c r="BA10" s="5">
        <v>174.47064728540644</v>
      </c>
      <c r="BB10" s="5">
        <v>151.50106405050681</v>
      </c>
      <c r="BC10" s="5">
        <v>7.9584233641198043</v>
      </c>
      <c r="BD10" s="5">
        <v>248.98356004305055</v>
      </c>
      <c r="BE10" s="5">
        <v>42.397182649429553</v>
      </c>
      <c r="BF10" s="5">
        <v>21.918420872256231</v>
      </c>
      <c r="BG10" s="5">
        <v>85.553156752260875</v>
      </c>
      <c r="BH10" s="5">
        <v>6.6786612682794733</v>
      </c>
      <c r="BI10" s="5">
        <v>41.321134292211305</v>
      </c>
      <c r="BJ10" s="5">
        <v>14.828056432049012</v>
      </c>
      <c r="BK10" s="5">
        <v>1153.2453443447246</v>
      </c>
      <c r="BL10" s="5">
        <v>8.8041515308488965</v>
      </c>
      <c r="BM10" s="5">
        <v>570.55860442578967</v>
      </c>
      <c r="BN10" s="5">
        <v>376.45043713033363</v>
      </c>
      <c r="BO10" s="5">
        <v>39.78998950650044</v>
      </c>
      <c r="BP10" s="5">
        <v>1343.9910621147894</v>
      </c>
      <c r="BQ10" s="5">
        <v>616.00673723502052</v>
      </c>
      <c r="BR10" s="5">
        <v>77.806750908242705</v>
      </c>
      <c r="BS10" s="5">
        <v>26.825474911638626</v>
      </c>
      <c r="BT10" s="5">
        <v>9.650816862993393</v>
      </c>
      <c r="BU10" s="5">
        <v>23.378615556520547</v>
      </c>
      <c r="BV10" s="5">
        <v>80.844835256036944</v>
      </c>
      <c r="BW10" s="5">
        <v>640.50678443782419</v>
      </c>
      <c r="BX10" s="5">
        <v>369.7317412325396</v>
      </c>
      <c r="BY10" s="5">
        <v>148.1885924771978</v>
      </c>
      <c r="BZ10" s="5">
        <v>5.9440167422212111</v>
      </c>
      <c r="CA10" s="5">
        <v>435.15543468387699</v>
      </c>
      <c r="CB10" s="5">
        <v>22.029186456589166</v>
      </c>
      <c r="CC10" s="5">
        <v>25.183447641622244</v>
      </c>
      <c r="CD10" s="5">
        <v>923.67462188808281</v>
      </c>
      <c r="CE10" s="5">
        <v>1160.2163939073876</v>
      </c>
      <c r="CF10" s="5">
        <v>5710.7691613293619</v>
      </c>
      <c r="CG10" s="5">
        <v>18.818846144335225</v>
      </c>
      <c r="CH10" s="5">
        <v>1144.4947822521626</v>
      </c>
      <c r="CI10" s="5">
        <v>2790.5832197739924</v>
      </c>
      <c r="CJ10" s="5">
        <v>52.492491359454228</v>
      </c>
      <c r="CK10" s="5">
        <v>11.606587254319749</v>
      </c>
      <c r="CL10" s="5">
        <v>17.981681568625451</v>
      </c>
      <c r="CM10" s="5">
        <v>1.0576443895160421</v>
      </c>
      <c r="CN10" s="5">
        <v>5350.5572497215035</v>
      </c>
      <c r="CO10" s="5">
        <v>939.52586382061372</v>
      </c>
      <c r="CP10" s="5">
        <v>69.163934039225552</v>
      </c>
      <c r="CQ10" s="5">
        <v>88.609409966010915</v>
      </c>
      <c r="CR10" s="5">
        <v>208.65024260915752</v>
      </c>
      <c r="CS10" s="5">
        <v>2.2262213825144297</v>
      </c>
      <c r="CT10" s="5">
        <v>228.57315520843918</v>
      </c>
      <c r="CU10" s="5">
        <v>10.082882111954863</v>
      </c>
      <c r="CV10" s="5">
        <v>138.52185926434228</v>
      </c>
      <c r="CW10" s="5">
        <v>20.2463879185614</v>
      </c>
      <c r="CX10" s="5">
        <v>66.873380960308239</v>
      </c>
      <c r="CY10" s="5">
        <v>38.77007078700251</v>
      </c>
      <c r="CZ10" s="5">
        <v>2.9916110739775879</v>
      </c>
      <c r="DA10" s="5">
        <v>251.58744038632364</v>
      </c>
      <c r="DB10" s="5">
        <v>28.838717242866011</v>
      </c>
      <c r="DC10" s="5">
        <v>29.54354968467894</v>
      </c>
      <c r="DD10" s="5">
        <v>849.71370430153479</v>
      </c>
      <c r="DE10" s="5">
        <v>11.15230253964512</v>
      </c>
      <c r="DF10" s="5">
        <v>129.90017272613971</v>
      </c>
      <c r="DG10" s="5">
        <v>7.4941853788108093</v>
      </c>
      <c r="DH10" s="5">
        <v>6.8297590790964771</v>
      </c>
      <c r="DI10" s="5">
        <v>17.486671586880028</v>
      </c>
      <c r="DJ10" s="5">
        <v>916.11388911455549</v>
      </c>
      <c r="DK10" s="5">
        <v>17.306121090692208</v>
      </c>
      <c r="DL10" s="5">
        <v>1184.359848897602</v>
      </c>
      <c r="DM10" s="5">
        <v>68.096183465147774</v>
      </c>
      <c r="DN10" s="5">
        <v>9.20790476284437</v>
      </c>
      <c r="DO10" s="5">
        <v>1.4606429885275669</v>
      </c>
      <c r="DP10" s="5">
        <v>220.30534596978319</v>
      </c>
      <c r="DQ10" s="5">
        <v>2411.1809888802049</v>
      </c>
      <c r="DR10" s="5">
        <v>11.644859534951483</v>
      </c>
      <c r="DS10" s="5">
        <v>15.130240158304176</v>
      </c>
      <c r="DT10" s="5">
        <v>1693.2181556238552</v>
      </c>
      <c r="DU10" s="5">
        <v>100.10487717627653</v>
      </c>
      <c r="DV10" s="5">
        <v>41.257349743311401</v>
      </c>
      <c r="DW10" s="5">
        <v>29.988401672555078</v>
      </c>
      <c r="DX10" s="5">
        <v>197.33651496989796</v>
      </c>
      <c r="DY10" s="5">
        <v>17.426950751549693</v>
      </c>
      <c r="DZ10" s="5">
        <v>2321.6325764189614</v>
      </c>
      <c r="EA10" s="5">
        <v>3.1930586083964392</v>
      </c>
      <c r="EB10" s="5">
        <v>8.3206271619287655</v>
      </c>
      <c r="EC10" s="5">
        <v>96.769119051740518</v>
      </c>
      <c r="ED10" s="5">
        <v>105.75624675146322</v>
      </c>
      <c r="EE10" s="5">
        <v>40.211726439807812</v>
      </c>
      <c r="EF10" s="5">
        <v>12.752444857284539</v>
      </c>
      <c r="EG10" s="5">
        <v>71.222696955101298</v>
      </c>
      <c r="EH10" s="5">
        <v>3.384660914241159</v>
      </c>
      <c r="EI10" s="5">
        <v>12.812833530547474</v>
      </c>
      <c r="EJ10" s="5">
        <v>0.38276966157528886</v>
      </c>
      <c r="EK10" s="5">
        <v>43.36077076216538</v>
      </c>
      <c r="EL10" s="5">
        <v>7.9733228347034188</v>
      </c>
      <c r="EM10" s="5">
        <v>0</v>
      </c>
      <c r="EN10" s="5">
        <v>3.5721046964202312</v>
      </c>
      <c r="EO10" s="5">
        <v>15.152938034188033</v>
      </c>
    </row>
    <row r="11" spans="1:145" x14ac:dyDescent="0.35">
      <c r="A11" t="s">
        <v>347</v>
      </c>
      <c r="B11" s="3">
        <v>401527</v>
      </c>
      <c r="C11" t="s">
        <v>115</v>
      </c>
      <c r="D11" s="5">
        <v>85.089966832012436</v>
      </c>
      <c r="E11" s="5">
        <v>1890.7944417767765</v>
      </c>
      <c r="F11" s="5">
        <v>0</v>
      </c>
      <c r="G11" s="5">
        <v>139.21789749786382</v>
      </c>
      <c r="H11" s="5">
        <v>326.35390759865754</v>
      </c>
      <c r="I11" s="5">
        <v>151.37347390077986</v>
      </c>
      <c r="J11" s="5">
        <v>0</v>
      </c>
      <c r="K11" s="5">
        <v>0</v>
      </c>
      <c r="L11" s="5">
        <v>314.16325158704592</v>
      </c>
      <c r="M11" s="5">
        <v>0</v>
      </c>
      <c r="N11" s="5">
        <v>12494.809979250327</v>
      </c>
      <c r="O11" s="5">
        <v>0</v>
      </c>
      <c r="P11" s="5">
        <v>0</v>
      </c>
      <c r="Q11" s="5">
        <v>1416.3611477447068</v>
      </c>
      <c r="R11" s="5">
        <v>0</v>
      </c>
      <c r="S11" s="5">
        <v>0</v>
      </c>
      <c r="T11" s="5">
        <v>0</v>
      </c>
      <c r="U11" s="5">
        <v>0</v>
      </c>
      <c r="V11" s="5">
        <v>9.8217378800342878</v>
      </c>
      <c r="W11" s="5">
        <v>1101.5297272963239</v>
      </c>
      <c r="X11" s="5">
        <v>35.557538041505197</v>
      </c>
      <c r="Y11" s="5">
        <v>3.5357759864926561</v>
      </c>
      <c r="Z11" s="5">
        <v>5751.6975873688398</v>
      </c>
      <c r="AA11" s="5">
        <v>0</v>
      </c>
      <c r="AB11" s="5">
        <v>23.974013665003508</v>
      </c>
      <c r="AC11" s="5">
        <v>0</v>
      </c>
      <c r="AD11" s="5">
        <v>57.982713603508479</v>
      </c>
      <c r="AE11" s="5">
        <v>2626.3334755028841</v>
      </c>
      <c r="AF11" s="5">
        <v>26718.481285914408</v>
      </c>
      <c r="AG11" s="5">
        <v>0</v>
      </c>
      <c r="AH11" s="5">
        <v>0</v>
      </c>
      <c r="AI11" s="5">
        <v>0</v>
      </c>
      <c r="AJ11" s="5">
        <v>0</v>
      </c>
      <c r="AK11" s="5">
        <v>451.96307155056616</v>
      </c>
      <c r="AL11" s="5">
        <v>460.83580594356738</v>
      </c>
      <c r="AM11" s="5">
        <v>0</v>
      </c>
      <c r="AN11" s="5">
        <v>309.85383480004532</v>
      </c>
      <c r="AO11" s="5">
        <v>0</v>
      </c>
      <c r="AP11" s="5">
        <v>54194.964499829424</v>
      </c>
      <c r="AQ11" s="5">
        <v>48.472209666007082</v>
      </c>
      <c r="AR11" s="5">
        <v>176.62918689502581</v>
      </c>
      <c r="AS11" s="5">
        <v>512.46453300707481</v>
      </c>
      <c r="AT11" s="5">
        <v>24.269512835503548</v>
      </c>
      <c r="AU11" s="5">
        <v>34.74302938700508</v>
      </c>
      <c r="AV11" s="5">
        <v>435.16612816923617</v>
      </c>
      <c r="AW11" s="5">
        <v>2142.7563649661515</v>
      </c>
      <c r="AX11" s="5">
        <v>272.54900349091139</v>
      </c>
      <c r="AY11" s="5">
        <v>162.55786997332706</v>
      </c>
      <c r="AZ11" s="5">
        <v>1696.455169681773</v>
      </c>
      <c r="BA11" s="5">
        <v>5618.2869782330017</v>
      </c>
      <c r="BB11" s="5">
        <v>388.17384698314913</v>
      </c>
      <c r="BC11" s="5">
        <v>58.203930964215957</v>
      </c>
      <c r="BD11" s="5">
        <v>418.73469776882581</v>
      </c>
      <c r="BE11" s="5">
        <v>1149.9468198239199</v>
      </c>
      <c r="BF11" s="5">
        <v>491.77865703186097</v>
      </c>
      <c r="BG11" s="5">
        <v>409.1036676865786</v>
      </c>
      <c r="BH11" s="5">
        <v>1335.624022408181</v>
      </c>
      <c r="BI11" s="5">
        <v>330.41183914222546</v>
      </c>
      <c r="BJ11" s="5">
        <v>79.071800649925663</v>
      </c>
      <c r="BK11" s="5">
        <v>406.12080602699024</v>
      </c>
      <c r="BL11" s="5">
        <v>1823.0739011604871</v>
      </c>
      <c r="BM11" s="5">
        <v>878.15831180482348</v>
      </c>
      <c r="BN11" s="5">
        <v>524.66541530968755</v>
      </c>
      <c r="BO11" s="5">
        <v>1581.8843004863497</v>
      </c>
      <c r="BP11" s="5">
        <v>2549.4998535460286</v>
      </c>
      <c r="BQ11" s="5">
        <v>630.37859622713427</v>
      </c>
      <c r="BR11" s="5">
        <v>133.50213497009898</v>
      </c>
      <c r="BS11" s="5">
        <v>48.069457768337436</v>
      </c>
      <c r="BT11" s="5">
        <v>11.664723830931814</v>
      </c>
      <c r="BU11" s="5">
        <v>53.916710325686921</v>
      </c>
      <c r="BV11" s="5">
        <v>62.068022971409341</v>
      </c>
      <c r="BW11" s="5">
        <v>322.55332409063652</v>
      </c>
      <c r="BX11" s="5">
        <v>1944.3784239002446</v>
      </c>
      <c r="BY11" s="5">
        <v>311.95502106949891</v>
      </c>
      <c r="BZ11" s="5">
        <v>12.885210668674906</v>
      </c>
      <c r="CA11" s="5">
        <v>44.409785662164332</v>
      </c>
      <c r="CB11" s="5">
        <v>4.8342808711997183</v>
      </c>
      <c r="CC11" s="5">
        <v>18.748559829190047</v>
      </c>
      <c r="CD11" s="5">
        <v>272.14911887407857</v>
      </c>
      <c r="CE11" s="5">
        <v>1923.2483118115226</v>
      </c>
      <c r="CF11" s="5">
        <v>9728.4426507998087</v>
      </c>
      <c r="CG11" s="5">
        <v>44.241799756084347</v>
      </c>
      <c r="CH11" s="5">
        <v>1766.2045766775045</v>
      </c>
      <c r="CI11" s="5">
        <v>476.40867225693756</v>
      </c>
      <c r="CJ11" s="5">
        <v>2311.4761097044379</v>
      </c>
      <c r="CK11" s="5">
        <v>1115.6289967217647</v>
      </c>
      <c r="CL11" s="5">
        <v>1070.4495817708364</v>
      </c>
      <c r="CM11" s="5">
        <v>7.0412351819648222</v>
      </c>
      <c r="CN11" s="5">
        <v>7721.3661968803299</v>
      </c>
      <c r="CO11" s="5">
        <v>139.37410339389993</v>
      </c>
      <c r="CP11" s="5">
        <v>13.872284239094983</v>
      </c>
      <c r="CQ11" s="5">
        <v>27.959259082342712</v>
      </c>
      <c r="CR11" s="5">
        <v>60.80306464428174</v>
      </c>
      <c r="CS11" s="5">
        <v>4.1824623616557606</v>
      </c>
      <c r="CT11" s="5">
        <v>734.7265483246581</v>
      </c>
      <c r="CU11" s="5">
        <v>32.36672438258821</v>
      </c>
      <c r="CV11" s="5">
        <v>420.05723625051547</v>
      </c>
      <c r="CW11" s="5">
        <v>72.745287902632313</v>
      </c>
      <c r="CX11" s="5">
        <v>247.7675172449531</v>
      </c>
      <c r="CY11" s="5">
        <v>719.55150876855384</v>
      </c>
      <c r="CZ11" s="5">
        <v>74.195735992083726</v>
      </c>
      <c r="DA11" s="5">
        <v>856.24698139392456</v>
      </c>
      <c r="DB11" s="5">
        <v>15.616020304629847</v>
      </c>
      <c r="DC11" s="5">
        <v>332.89525738094795</v>
      </c>
      <c r="DD11" s="5">
        <v>1524.8128042246863</v>
      </c>
      <c r="DE11" s="5">
        <v>23.749841084888807</v>
      </c>
      <c r="DF11" s="5">
        <v>36.195803665119925</v>
      </c>
      <c r="DG11" s="5">
        <v>16.47855482744956</v>
      </c>
      <c r="DH11" s="5">
        <v>65.469097300898824</v>
      </c>
      <c r="DI11" s="5">
        <v>41.995201573917683</v>
      </c>
      <c r="DJ11" s="5">
        <v>3969.1948902900208</v>
      </c>
      <c r="DK11" s="5">
        <v>8.0501178776215365</v>
      </c>
      <c r="DL11" s="5">
        <v>427.68710675201868</v>
      </c>
      <c r="DM11" s="5">
        <v>13.304787785549273</v>
      </c>
      <c r="DN11" s="5">
        <v>6.2004786333389479</v>
      </c>
      <c r="DO11" s="5">
        <v>7.9235593484634252</v>
      </c>
      <c r="DP11" s="5">
        <v>95.088326063891287</v>
      </c>
      <c r="DQ11" s="5">
        <v>1550.4351812012947</v>
      </c>
      <c r="DR11" s="5">
        <v>4.0986201420314483</v>
      </c>
      <c r="DS11" s="5">
        <v>11.728385765780221</v>
      </c>
      <c r="DT11" s="5">
        <v>6904.1814996407593</v>
      </c>
      <c r="DU11" s="5">
        <v>1205.417977095183</v>
      </c>
      <c r="DV11" s="5">
        <v>255.45317915689702</v>
      </c>
      <c r="DW11" s="5">
        <v>29.697520488699425</v>
      </c>
      <c r="DX11" s="5">
        <v>114.91513290196664</v>
      </c>
      <c r="DY11" s="5">
        <v>51.935085027124281</v>
      </c>
      <c r="DZ11" s="5">
        <v>7957.8771366216688</v>
      </c>
      <c r="EA11" s="5">
        <v>19.988673894564144</v>
      </c>
      <c r="EB11" s="5">
        <v>5.9692886747172151</v>
      </c>
      <c r="EC11" s="5">
        <v>203.24941847017038</v>
      </c>
      <c r="ED11" s="5">
        <v>330.33112950668226</v>
      </c>
      <c r="EE11" s="5">
        <v>34.050019885303421</v>
      </c>
      <c r="EF11" s="5">
        <v>95.802879504792486</v>
      </c>
      <c r="EG11" s="5">
        <v>40.689845286355911</v>
      </c>
      <c r="EH11" s="5">
        <v>0.25220919339141079</v>
      </c>
      <c r="EI11" s="5">
        <v>36.153427143420096</v>
      </c>
      <c r="EJ11" s="5">
        <v>0.2942741353219393</v>
      </c>
      <c r="EK11" s="5">
        <v>84.182654064990459</v>
      </c>
      <c r="EL11" s="5">
        <v>0</v>
      </c>
      <c r="EM11" s="5">
        <v>0</v>
      </c>
      <c r="EN11" s="5">
        <v>0</v>
      </c>
      <c r="EO11" s="5">
        <v>0</v>
      </c>
    </row>
    <row r="12" spans="1:145" x14ac:dyDescent="0.35">
      <c r="A12" t="s">
        <v>348</v>
      </c>
      <c r="B12" s="3">
        <v>401527</v>
      </c>
      <c r="C12" t="s">
        <v>115</v>
      </c>
      <c r="D12" s="5">
        <v>42.123081351109334</v>
      </c>
      <c r="E12" s="5">
        <v>1311.8120656324829</v>
      </c>
      <c r="F12" s="5">
        <v>0</v>
      </c>
      <c r="G12" s="5">
        <v>222.24228441453369</v>
      </c>
      <c r="H12" s="5">
        <v>324.68819326619035</v>
      </c>
      <c r="I12" s="5">
        <v>103.46260028004718</v>
      </c>
      <c r="J12" s="5">
        <v>0</v>
      </c>
      <c r="K12" s="5">
        <v>0</v>
      </c>
      <c r="L12" s="5">
        <v>165.95890560174269</v>
      </c>
      <c r="M12" s="5">
        <v>17.153473184047016</v>
      </c>
      <c r="N12" s="5">
        <v>5367.3547162927516</v>
      </c>
      <c r="O12" s="5">
        <v>103.29022619916466</v>
      </c>
      <c r="P12" s="5">
        <v>0</v>
      </c>
      <c r="Q12" s="5">
        <v>47221.641713479032</v>
      </c>
      <c r="R12" s="5">
        <v>98.34091885123803</v>
      </c>
      <c r="S12" s="5">
        <v>0</v>
      </c>
      <c r="T12" s="5">
        <v>0</v>
      </c>
      <c r="U12" s="5">
        <v>165.69557348236975</v>
      </c>
      <c r="V12" s="5">
        <v>0</v>
      </c>
      <c r="W12" s="5">
        <v>1327.7602644041024</v>
      </c>
      <c r="X12" s="5">
        <v>0</v>
      </c>
      <c r="Y12" s="5">
        <v>0</v>
      </c>
      <c r="Z12" s="5">
        <v>11852.080928706795</v>
      </c>
      <c r="AA12" s="5">
        <v>0</v>
      </c>
      <c r="AB12" s="5">
        <v>32.674447298112987</v>
      </c>
      <c r="AC12" s="5">
        <v>0</v>
      </c>
      <c r="AD12" s="5">
        <v>76.730814353607755</v>
      </c>
      <c r="AE12" s="5">
        <v>3401.8114443305849</v>
      </c>
      <c r="AF12" s="5">
        <v>1706.4844267450189</v>
      </c>
      <c r="AG12" s="5">
        <v>0</v>
      </c>
      <c r="AH12" s="5">
        <v>0</v>
      </c>
      <c r="AI12" s="5">
        <v>0</v>
      </c>
      <c r="AJ12" s="5">
        <v>0</v>
      </c>
      <c r="AK12" s="5">
        <v>438.56274383708364</v>
      </c>
      <c r="AL12" s="5">
        <v>0</v>
      </c>
      <c r="AM12" s="5">
        <v>0</v>
      </c>
      <c r="AN12" s="5">
        <v>140.86792738921895</v>
      </c>
      <c r="AO12" s="5">
        <v>0</v>
      </c>
      <c r="AP12" s="5">
        <v>138763.44275944293</v>
      </c>
      <c r="AQ12" s="5">
        <v>8.5342810622870058</v>
      </c>
      <c r="AR12" s="5">
        <v>478.39562519992103</v>
      </c>
      <c r="AS12" s="5">
        <v>547.21148152954481</v>
      </c>
      <c r="AT12" s="5">
        <v>0</v>
      </c>
      <c r="AU12" s="5">
        <v>0</v>
      </c>
      <c r="AV12" s="5">
        <v>212.50149429200496</v>
      </c>
      <c r="AW12" s="5">
        <v>1767.5609239818375</v>
      </c>
      <c r="AX12" s="5">
        <v>147.40238622800933</v>
      </c>
      <c r="AY12" s="5">
        <v>100.68567792146692</v>
      </c>
      <c r="AZ12" s="5">
        <v>1132.1127115168053</v>
      </c>
      <c r="BA12" s="5">
        <v>5322.6136111712822</v>
      </c>
      <c r="BB12" s="5">
        <v>225.62637540755424</v>
      </c>
      <c r="BC12" s="5">
        <v>16.997935336794427</v>
      </c>
      <c r="BD12" s="5">
        <v>407.81612991488123</v>
      </c>
      <c r="BE12" s="5">
        <v>1125.3467677319593</v>
      </c>
      <c r="BF12" s="5">
        <v>342.86403603115224</v>
      </c>
      <c r="BG12" s="5">
        <v>351.59066048783927</v>
      </c>
      <c r="BH12" s="5">
        <v>891.83925552649453</v>
      </c>
      <c r="BI12" s="5">
        <v>658.04714856139174</v>
      </c>
      <c r="BJ12" s="5">
        <v>169.39460696301833</v>
      </c>
      <c r="BK12" s="5">
        <v>387.70417655856488</v>
      </c>
      <c r="BL12" s="5">
        <v>1785.982494864747</v>
      </c>
      <c r="BM12" s="5">
        <v>769.90612511628842</v>
      </c>
      <c r="BN12" s="5">
        <v>466.16205747634478</v>
      </c>
      <c r="BO12" s="5">
        <v>1453.3278302765032</v>
      </c>
      <c r="BP12" s="5">
        <v>2439.9285628687335</v>
      </c>
      <c r="BQ12" s="5">
        <v>966.52174610121688</v>
      </c>
      <c r="BR12" s="5">
        <v>137.2306704551803</v>
      </c>
      <c r="BS12" s="5">
        <v>28.191467801418714</v>
      </c>
      <c r="BT12" s="5">
        <v>12.97413588708698</v>
      </c>
      <c r="BU12" s="5">
        <v>37.019168277885385</v>
      </c>
      <c r="BV12" s="5">
        <v>18.559465182503509</v>
      </c>
      <c r="BW12" s="5">
        <v>620.28004168276436</v>
      </c>
      <c r="BX12" s="5">
        <v>1978.697415426579</v>
      </c>
      <c r="BY12" s="5">
        <v>468.40068231818913</v>
      </c>
      <c r="BZ12" s="5">
        <v>19.239249946011626</v>
      </c>
      <c r="CA12" s="5">
        <v>30.41984894016322</v>
      </c>
      <c r="CB12" s="5">
        <v>5.4012307802266841</v>
      </c>
      <c r="CC12" s="5">
        <v>10.664616871102679</v>
      </c>
      <c r="CD12" s="5">
        <v>329.75454194846105</v>
      </c>
      <c r="CE12" s="5">
        <v>1972.5610993673163</v>
      </c>
      <c r="CF12" s="5">
        <v>9784.8370759028494</v>
      </c>
      <c r="CG12" s="5">
        <v>49.125125897340439</v>
      </c>
      <c r="CH12" s="5">
        <v>1913.3497008671322</v>
      </c>
      <c r="CI12" s="5">
        <v>840.49727835773581</v>
      </c>
      <c r="CJ12" s="5">
        <v>1648.315241312783</v>
      </c>
      <c r="CK12" s="5">
        <v>1435.1728572118309</v>
      </c>
      <c r="CL12" s="5">
        <v>1380.3726324665643</v>
      </c>
      <c r="CM12" s="5">
        <v>4.8395594587670647</v>
      </c>
      <c r="CN12" s="5">
        <v>7292.7995099206837</v>
      </c>
      <c r="CO12" s="5">
        <v>73.285289468962617</v>
      </c>
      <c r="CP12" s="5">
        <v>22.213541529301477</v>
      </c>
      <c r="CQ12" s="5">
        <v>20.656355915224228</v>
      </c>
      <c r="CR12" s="5">
        <v>80.947870236760707</v>
      </c>
      <c r="CS12" s="5">
        <v>12.22836811533101</v>
      </c>
      <c r="CT12" s="5">
        <v>563.13674575033951</v>
      </c>
      <c r="CU12" s="5">
        <v>22.414814149696191</v>
      </c>
      <c r="CV12" s="5">
        <v>355.09176200869979</v>
      </c>
      <c r="CW12" s="5">
        <v>66.467098547544694</v>
      </c>
      <c r="CX12" s="5">
        <v>283.58074951833458</v>
      </c>
      <c r="CY12" s="5">
        <v>488.74378039740674</v>
      </c>
      <c r="CZ12" s="5">
        <v>39.905075531023122</v>
      </c>
      <c r="DA12" s="5">
        <v>751.6418141724281</v>
      </c>
      <c r="DB12" s="5">
        <v>16.606590520858092</v>
      </c>
      <c r="DC12" s="5">
        <v>225.59197897034332</v>
      </c>
      <c r="DD12" s="5">
        <v>1985.6360307215498</v>
      </c>
      <c r="DE12" s="5">
        <v>26.609303505791111</v>
      </c>
      <c r="DF12" s="5">
        <v>41.879532328849031</v>
      </c>
      <c r="DG12" s="5">
        <v>11.106137681526473</v>
      </c>
      <c r="DH12" s="5">
        <v>35.143565835449095</v>
      </c>
      <c r="DI12" s="5">
        <v>21.531285531937026</v>
      </c>
      <c r="DJ12" s="5">
        <v>4418.4238478212474</v>
      </c>
      <c r="DK12" s="5">
        <v>7.6244771124159358</v>
      </c>
      <c r="DL12" s="5">
        <v>501.05141638534809</v>
      </c>
      <c r="DM12" s="5">
        <v>17.338528235318719</v>
      </c>
      <c r="DN12" s="5">
        <v>7.5933286848780179</v>
      </c>
      <c r="DO12" s="5">
        <v>15.183515351545644</v>
      </c>
      <c r="DP12" s="5">
        <v>107.31983838155615</v>
      </c>
      <c r="DQ12" s="5">
        <v>1771.9999643658489</v>
      </c>
      <c r="DR12" s="5">
        <v>4.6867434095456915</v>
      </c>
      <c r="DS12" s="5">
        <v>8.321616304051302</v>
      </c>
      <c r="DT12" s="5">
        <v>6265.4627384785326</v>
      </c>
      <c r="DU12" s="5">
        <v>905.77729102140427</v>
      </c>
      <c r="DV12" s="5">
        <v>95.421458714293124</v>
      </c>
      <c r="DW12" s="5">
        <v>37.373079554094836</v>
      </c>
      <c r="DX12" s="5">
        <v>112.7765813931407</v>
      </c>
      <c r="DY12" s="5">
        <v>28.765736723806011</v>
      </c>
      <c r="DZ12" s="5">
        <v>6208.1406679815045</v>
      </c>
      <c r="EA12" s="5">
        <v>12.311082269071816</v>
      </c>
      <c r="EB12" s="5">
        <v>9.611373269488162</v>
      </c>
      <c r="EC12" s="5">
        <v>236.69024613263161</v>
      </c>
      <c r="ED12" s="5">
        <v>306.38784393036383</v>
      </c>
      <c r="EE12" s="5">
        <v>37.956667358523021</v>
      </c>
      <c r="EF12" s="5">
        <v>51.081485228631585</v>
      </c>
      <c r="EG12" s="5">
        <v>35.795778960272479</v>
      </c>
      <c r="EH12" s="5">
        <v>2.1056295173816402</v>
      </c>
      <c r="EI12" s="5">
        <v>16.998167695448696</v>
      </c>
      <c r="EJ12" s="5">
        <v>1.2396185030712872</v>
      </c>
      <c r="EK12" s="5">
        <v>104.4554828262682</v>
      </c>
      <c r="EL12" s="5">
        <v>0</v>
      </c>
      <c r="EM12" s="5">
        <v>0</v>
      </c>
      <c r="EN12" s="5">
        <v>0</v>
      </c>
      <c r="EO12" s="5">
        <v>0</v>
      </c>
    </row>
    <row r="13" spans="1:145" x14ac:dyDescent="0.35">
      <c r="A13" t="s">
        <v>349</v>
      </c>
      <c r="B13" s="3">
        <v>401527</v>
      </c>
      <c r="C13" t="s">
        <v>115</v>
      </c>
      <c r="D13" s="5">
        <v>0</v>
      </c>
      <c r="E13" s="5">
        <v>1021.8975124103445</v>
      </c>
      <c r="F13" s="5">
        <v>0</v>
      </c>
      <c r="G13" s="5">
        <v>94.507301051721853</v>
      </c>
      <c r="H13" s="5">
        <v>329.40394510941229</v>
      </c>
      <c r="I13" s="5">
        <v>162.70924167755209</v>
      </c>
      <c r="J13" s="5">
        <v>0</v>
      </c>
      <c r="K13" s="5">
        <v>0</v>
      </c>
      <c r="L13" s="5">
        <v>268.82148317549786</v>
      </c>
      <c r="M13" s="5">
        <v>0</v>
      </c>
      <c r="N13" s="5">
        <v>19211.780514360271</v>
      </c>
      <c r="O13" s="5">
        <v>0</v>
      </c>
      <c r="P13" s="5">
        <v>0</v>
      </c>
      <c r="Q13" s="5">
        <v>64246.922390215332</v>
      </c>
      <c r="R13" s="5">
        <v>0</v>
      </c>
      <c r="S13" s="5">
        <v>0</v>
      </c>
      <c r="T13" s="5">
        <v>0</v>
      </c>
      <c r="U13" s="5">
        <v>0</v>
      </c>
      <c r="V13" s="5">
        <v>0</v>
      </c>
      <c r="W13" s="5">
        <v>1424.0469812370504</v>
      </c>
      <c r="X13" s="5">
        <v>0</v>
      </c>
      <c r="Y13" s="5">
        <v>0</v>
      </c>
      <c r="Z13" s="5">
        <v>32524.393081780709</v>
      </c>
      <c r="AA13" s="5">
        <v>0</v>
      </c>
      <c r="AB13" s="5">
        <v>0</v>
      </c>
      <c r="AC13" s="5">
        <v>0</v>
      </c>
      <c r="AD13" s="5">
        <v>0</v>
      </c>
      <c r="AE13" s="5">
        <v>11720.396135575729</v>
      </c>
      <c r="AF13" s="5">
        <v>592.55107056362294</v>
      </c>
      <c r="AG13" s="5">
        <v>0</v>
      </c>
      <c r="AH13" s="5">
        <v>0</v>
      </c>
      <c r="AI13" s="5">
        <v>0</v>
      </c>
      <c r="AJ13" s="5">
        <v>0</v>
      </c>
      <c r="AK13" s="5">
        <v>177.30745257687417</v>
      </c>
      <c r="AL13" s="5">
        <v>529.3337901835672</v>
      </c>
      <c r="AM13" s="5">
        <v>0</v>
      </c>
      <c r="AN13" s="5">
        <v>155.28892109955603</v>
      </c>
      <c r="AO13" s="5">
        <v>0</v>
      </c>
      <c r="AP13" s="5">
        <v>405963.41719872667</v>
      </c>
      <c r="AQ13" s="5">
        <v>0</v>
      </c>
      <c r="AR13" s="5">
        <v>126.693731661364</v>
      </c>
      <c r="AS13" s="5">
        <v>615.97305173954169</v>
      </c>
      <c r="AT13" s="5">
        <v>0</v>
      </c>
      <c r="AU13" s="5">
        <v>0</v>
      </c>
      <c r="AV13" s="5">
        <v>367.27134221134492</v>
      </c>
      <c r="AW13" s="5">
        <v>2098.0385146361391</v>
      </c>
      <c r="AX13" s="5">
        <v>209.0796228053909</v>
      </c>
      <c r="AY13" s="5">
        <v>80.646175289784523</v>
      </c>
      <c r="AZ13" s="5">
        <v>1502.519162842688</v>
      </c>
      <c r="BA13" s="5">
        <v>5707.6814024642326</v>
      </c>
      <c r="BB13" s="5">
        <v>578.973536778881</v>
      </c>
      <c r="BC13" s="5">
        <v>44.897393457857845</v>
      </c>
      <c r="BD13" s="5">
        <v>408.60852440852096</v>
      </c>
      <c r="BE13" s="5">
        <v>1332.7988393104588</v>
      </c>
      <c r="BF13" s="5">
        <v>621.31072499929166</v>
      </c>
      <c r="BG13" s="5">
        <v>348.34369078121722</v>
      </c>
      <c r="BH13" s="5">
        <v>1509.4752590467403</v>
      </c>
      <c r="BI13" s="5">
        <v>320.29991027824883</v>
      </c>
      <c r="BJ13" s="5">
        <v>82.549098518059139</v>
      </c>
      <c r="BK13" s="5">
        <v>753.54153658353596</v>
      </c>
      <c r="BL13" s="5">
        <v>2173.8140291500213</v>
      </c>
      <c r="BM13" s="5">
        <v>918.08081061930545</v>
      </c>
      <c r="BN13" s="5">
        <v>637.1870090690154</v>
      </c>
      <c r="BO13" s="5">
        <v>1290.4210035737333</v>
      </c>
      <c r="BP13" s="5">
        <v>3600.6478895153227</v>
      </c>
      <c r="BQ13" s="5">
        <v>533.31906109686918</v>
      </c>
      <c r="BR13" s="5">
        <v>335.15447805125859</v>
      </c>
      <c r="BS13" s="5">
        <v>44.395041627962115</v>
      </c>
      <c r="BT13" s="5">
        <v>8.5896535176495092</v>
      </c>
      <c r="BU13" s="5">
        <v>97.919811956794007</v>
      </c>
      <c r="BV13" s="5">
        <v>32.517304978395927</v>
      </c>
      <c r="BW13" s="5">
        <v>467.98884770935916</v>
      </c>
      <c r="BX13" s="5">
        <v>2864.2699906079633</v>
      </c>
      <c r="BY13" s="5">
        <v>186.09333930722875</v>
      </c>
      <c r="BZ13" s="5">
        <v>7.7231453810815394</v>
      </c>
      <c r="CA13" s="5">
        <v>40.70479197491462</v>
      </c>
      <c r="CB13" s="5">
        <v>6.7524737484019592</v>
      </c>
      <c r="CC13" s="5">
        <v>20.705403233081487</v>
      </c>
      <c r="CD13" s="5">
        <v>500.77867427589695</v>
      </c>
      <c r="CE13" s="5">
        <v>2434.8743796935291</v>
      </c>
      <c r="CF13" s="5">
        <v>12382.676335467935</v>
      </c>
      <c r="CG13" s="5">
        <v>90.964192486063283</v>
      </c>
      <c r="CH13" s="5">
        <v>13985.428804273448</v>
      </c>
      <c r="CI13" s="5">
        <v>778.70894238545964</v>
      </c>
      <c r="CJ13" s="5">
        <v>1939.9547609176793</v>
      </c>
      <c r="CK13" s="5">
        <v>1181.3620959406048</v>
      </c>
      <c r="CL13" s="5">
        <v>1013.1267009698845</v>
      </c>
      <c r="CM13" s="5">
        <v>8.3345664663881873</v>
      </c>
      <c r="CN13" s="5">
        <v>9496.7342692772017</v>
      </c>
      <c r="CO13" s="5">
        <v>125.34965468121911</v>
      </c>
      <c r="CP13" s="5">
        <v>32.285274072303551</v>
      </c>
      <c r="CQ13" s="5">
        <v>19.462036388740241</v>
      </c>
      <c r="CR13" s="5">
        <v>107.12555430342515</v>
      </c>
      <c r="CS13" s="5">
        <v>10.90883545271261</v>
      </c>
      <c r="CT13" s="5">
        <v>734.98500682572887</v>
      </c>
      <c r="CU13" s="5">
        <v>56.717381983662129</v>
      </c>
      <c r="CV13" s="5">
        <v>460.9617970342793</v>
      </c>
      <c r="CW13" s="5">
        <v>90.504044521482356</v>
      </c>
      <c r="CX13" s="5">
        <v>363.17829667644179</v>
      </c>
      <c r="CY13" s="5">
        <v>787.52158031647184</v>
      </c>
      <c r="CZ13" s="5">
        <v>58.743129401067783</v>
      </c>
      <c r="DA13" s="5">
        <v>1451.4838938452801</v>
      </c>
      <c r="DB13" s="5">
        <v>41.378051836040378</v>
      </c>
      <c r="DC13" s="5">
        <v>449.05669007903583</v>
      </c>
      <c r="DD13" s="5">
        <v>4747.0913656295115</v>
      </c>
      <c r="DE13" s="5">
        <v>54.56825260521542</v>
      </c>
      <c r="DF13" s="5">
        <v>27.050739227683504</v>
      </c>
      <c r="DG13" s="5">
        <v>16.75829804710224</v>
      </c>
      <c r="DH13" s="5">
        <v>61.827197586370602</v>
      </c>
      <c r="DI13" s="5">
        <v>69.84579175094477</v>
      </c>
      <c r="DJ13" s="5">
        <v>14147.855286606384</v>
      </c>
      <c r="DK13" s="5">
        <v>12.977393230285115</v>
      </c>
      <c r="DL13" s="5">
        <v>372.04129367805416</v>
      </c>
      <c r="DM13" s="5">
        <v>9.6040842222546363</v>
      </c>
      <c r="DN13" s="5">
        <v>9.1791261640910413</v>
      </c>
      <c r="DO13" s="5">
        <v>17.830691882822009</v>
      </c>
      <c r="DP13" s="5">
        <v>118.25916916389832</v>
      </c>
      <c r="DQ13" s="5">
        <v>2119.3565380599289</v>
      </c>
      <c r="DR13" s="5">
        <v>4.8322452864610348</v>
      </c>
      <c r="DS13" s="5">
        <v>9.8326784135110934</v>
      </c>
      <c r="DT13" s="5">
        <v>8602.3887808635664</v>
      </c>
      <c r="DU13" s="5">
        <v>1190.9350764197372</v>
      </c>
      <c r="DV13" s="5">
        <v>687.38595838014203</v>
      </c>
      <c r="DW13" s="5">
        <v>45.093803793689808</v>
      </c>
      <c r="DX13" s="5">
        <v>126.31910769051954</v>
      </c>
      <c r="DY13" s="5">
        <v>16.922444574917204</v>
      </c>
      <c r="DZ13" s="5">
        <v>10679.665089115404</v>
      </c>
      <c r="EA13" s="5">
        <v>26.860618608334683</v>
      </c>
      <c r="EB13" s="5">
        <v>12.808608214841529</v>
      </c>
      <c r="EC13" s="5">
        <v>130.26719192850913</v>
      </c>
      <c r="ED13" s="5">
        <v>492.35254784468657</v>
      </c>
      <c r="EE13" s="5">
        <v>38.425777256484068</v>
      </c>
      <c r="EF13" s="5">
        <v>111.85882717547847</v>
      </c>
      <c r="EG13" s="5">
        <v>377.96839775317858</v>
      </c>
      <c r="EH13" s="5">
        <v>16.48214301608699</v>
      </c>
      <c r="EI13" s="5">
        <v>67.862328202555076</v>
      </c>
      <c r="EJ13" s="5">
        <v>1.0550706226839788</v>
      </c>
      <c r="EK13" s="5">
        <v>118.65999356285364</v>
      </c>
      <c r="EL13" s="5">
        <v>0</v>
      </c>
      <c r="EM13" s="5">
        <v>0</v>
      </c>
      <c r="EN13" s="5">
        <v>0</v>
      </c>
      <c r="EO13" s="5">
        <v>0</v>
      </c>
    </row>
    <row r="14" spans="1:145" x14ac:dyDescent="0.35">
      <c r="A14" t="s">
        <v>350</v>
      </c>
      <c r="B14" s="3">
        <v>401527</v>
      </c>
      <c r="C14" t="s">
        <v>115</v>
      </c>
      <c r="D14" s="5">
        <v>641.7840811077042</v>
      </c>
      <c r="E14" s="5">
        <v>1440.4856074416175</v>
      </c>
      <c r="F14" s="5">
        <v>0</v>
      </c>
      <c r="G14" s="5">
        <v>468.19963480449081</v>
      </c>
      <c r="H14" s="5">
        <v>536.20642138087999</v>
      </c>
      <c r="I14" s="5">
        <v>198.12249421030185</v>
      </c>
      <c r="J14" s="5">
        <v>0</v>
      </c>
      <c r="K14" s="5">
        <v>1250.0448997970768</v>
      </c>
      <c r="L14" s="5">
        <v>0</v>
      </c>
      <c r="M14" s="5">
        <v>3.1009261089324283</v>
      </c>
      <c r="N14" s="5">
        <v>504.30493748095853</v>
      </c>
      <c r="O14" s="5">
        <v>27.240521244579238</v>
      </c>
      <c r="P14" s="5">
        <v>357.32024473799515</v>
      </c>
      <c r="Q14" s="5">
        <v>2518.384962017019</v>
      </c>
      <c r="R14" s="5">
        <v>124.20924186339049</v>
      </c>
      <c r="S14" s="5">
        <v>0</v>
      </c>
      <c r="T14" s="5">
        <v>0</v>
      </c>
      <c r="U14" s="5">
        <v>122.07006307999053</v>
      </c>
      <c r="V14" s="5">
        <v>0</v>
      </c>
      <c r="W14" s="5">
        <v>1047.0917229211761</v>
      </c>
      <c r="X14" s="5">
        <v>174.59209338746768</v>
      </c>
      <c r="Y14" s="5">
        <v>426.66061166868803</v>
      </c>
      <c r="Z14" s="5">
        <v>2563.3263175085767</v>
      </c>
      <c r="AA14" s="5">
        <v>0</v>
      </c>
      <c r="AB14" s="5">
        <v>37.060714689207941</v>
      </c>
      <c r="AC14" s="5">
        <v>0</v>
      </c>
      <c r="AD14" s="5">
        <v>0</v>
      </c>
      <c r="AE14" s="5">
        <v>3309.7480777528813</v>
      </c>
      <c r="AF14" s="5">
        <v>249.28043095672427</v>
      </c>
      <c r="AG14" s="5">
        <v>0</v>
      </c>
      <c r="AH14" s="5">
        <v>0</v>
      </c>
      <c r="AI14" s="5">
        <v>0</v>
      </c>
      <c r="AJ14" s="5">
        <v>0</v>
      </c>
      <c r="AK14" s="5">
        <v>772.36284839752034</v>
      </c>
      <c r="AL14" s="5">
        <v>0</v>
      </c>
      <c r="AM14" s="5">
        <v>0</v>
      </c>
      <c r="AN14" s="5">
        <v>1215.284858953213</v>
      </c>
      <c r="AO14" s="5">
        <v>0</v>
      </c>
      <c r="AP14" s="5">
        <v>26060.908552272467</v>
      </c>
      <c r="AQ14" s="5">
        <v>180.15067275613669</v>
      </c>
      <c r="AR14" s="5">
        <v>349.03831245448686</v>
      </c>
      <c r="AS14" s="5">
        <v>1895.3240692987602</v>
      </c>
      <c r="AT14" s="5">
        <v>64.466030043917897</v>
      </c>
      <c r="AU14" s="5">
        <v>206.88460977697801</v>
      </c>
      <c r="AV14" s="5">
        <v>159.84963141576654</v>
      </c>
      <c r="AW14" s="5">
        <v>4074.4706259895411</v>
      </c>
      <c r="AX14" s="5">
        <v>44.520240161077055</v>
      </c>
      <c r="AY14" s="5">
        <v>25.240860474042019</v>
      </c>
      <c r="AZ14" s="5">
        <v>201.52872720589914</v>
      </c>
      <c r="BA14" s="5">
        <v>261.99192459087283</v>
      </c>
      <c r="BB14" s="5">
        <v>647.73744956248458</v>
      </c>
      <c r="BC14" s="5">
        <v>26.460378028918662</v>
      </c>
      <c r="BD14" s="5">
        <v>825.64507648625897</v>
      </c>
      <c r="BE14" s="5">
        <v>149.90414617681216</v>
      </c>
      <c r="BF14" s="5">
        <v>22.996722354679381</v>
      </c>
      <c r="BG14" s="5">
        <v>98.947096039357675</v>
      </c>
      <c r="BH14" s="5">
        <v>20.86735820950129</v>
      </c>
      <c r="BI14" s="5">
        <v>119.29892884401026</v>
      </c>
      <c r="BJ14" s="5">
        <v>52.296218840487867</v>
      </c>
      <c r="BK14" s="5">
        <v>3164.1388428585674</v>
      </c>
      <c r="BL14" s="5">
        <v>27.799552389192815</v>
      </c>
      <c r="BM14" s="5">
        <v>1285.8630506266782</v>
      </c>
      <c r="BN14" s="5">
        <v>808.77137398088246</v>
      </c>
      <c r="BO14" s="5">
        <v>93.264188969943632</v>
      </c>
      <c r="BP14" s="5">
        <v>3618.596094753575</v>
      </c>
      <c r="BQ14" s="5">
        <v>1746.4280577865311</v>
      </c>
      <c r="BR14" s="5">
        <v>189.50403342308329</v>
      </c>
      <c r="BS14" s="5">
        <v>26.234674220430851</v>
      </c>
      <c r="BT14" s="5">
        <v>25.355737851598327</v>
      </c>
      <c r="BU14" s="5">
        <v>50.674224063154725</v>
      </c>
      <c r="BV14" s="5">
        <v>1327.7081928517889</v>
      </c>
      <c r="BW14" s="5">
        <v>2094.0615923248374</v>
      </c>
      <c r="BX14" s="5">
        <v>694.27262266006255</v>
      </c>
      <c r="BY14" s="5">
        <v>611.35112361640881</v>
      </c>
      <c r="BZ14" s="5">
        <v>30.493584047299503</v>
      </c>
      <c r="CA14" s="5">
        <v>190.50274945789417</v>
      </c>
      <c r="CB14" s="5">
        <v>13.741220075299097</v>
      </c>
      <c r="CC14" s="5">
        <v>39.66480931294123</v>
      </c>
      <c r="CD14" s="5">
        <v>2156.4570548172665</v>
      </c>
      <c r="CE14" s="5">
        <v>2138.89494137358</v>
      </c>
      <c r="CF14" s="5">
        <v>10896.345640365402</v>
      </c>
      <c r="CG14" s="5">
        <v>65.639919245131651</v>
      </c>
      <c r="CH14" s="5">
        <v>6371.70657204896</v>
      </c>
      <c r="CI14" s="5">
        <v>3563.9923717803699</v>
      </c>
      <c r="CJ14" s="5">
        <v>103.9961177313652</v>
      </c>
      <c r="CK14" s="5">
        <v>35.860898045812043</v>
      </c>
      <c r="CL14" s="5">
        <v>88.015716741199768</v>
      </c>
      <c r="CM14" s="5">
        <v>4.9970986059129725</v>
      </c>
      <c r="CN14" s="5">
        <v>12583.44238382127</v>
      </c>
      <c r="CO14" s="5">
        <v>235.45930400768674</v>
      </c>
      <c r="CP14" s="5">
        <v>19.362628287921456</v>
      </c>
      <c r="CQ14" s="5">
        <v>173.20318754265074</v>
      </c>
      <c r="CR14" s="5">
        <v>3487.738499797134</v>
      </c>
      <c r="CS14" s="5">
        <v>9.3405968065048413</v>
      </c>
      <c r="CT14" s="5">
        <v>620.05244052938292</v>
      </c>
      <c r="CU14" s="5">
        <v>17.403668159320041</v>
      </c>
      <c r="CV14" s="5">
        <v>387.45895741457707</v>
      </c>
      <c r="CW14" s="5">
        <v>74.550646407582036</v>
      </c>
      <c r="CX14" s="5">
        <v>141.11090569374221</v>
      </c>
      <c r="CY14" s="5">
        <v>118.36862439742893</v>
      </c>
      <c r="CZ14" s="5">
        <v>7.5240405145848612</v>
      </c>
      <c r="DA14" s="5">
        <v>359.57155336508055</v>
      </c>
      <c r="DB14" s="5">
        <v>106.15915856714213</v>
      </c>
      <c r="DC14" s="5">
        <v>62.800838447660503</v>
      </c>
      <c r="DD14" s="5">
        <v>6548.7586919103524</v>
      </c>
      <c r="DE14" s="5">
        <v>35.829376221410747</v>
      </c>
      <c r="DF14" s="5">
        <v>317.66699571905582</v>
      </c>
      <c r="DG14" s="5">
        <v>26.461814256971266</v>
      </c>
      <c r="DH14" s="5">
        <v>16.155372339202863</v>
      </c>
      <c r="DI14" s="5">
        <v>64.527215196822098</v>
      </c>
      <c r="DJ14" s="5">
        <v>3319.1935597086299</v>
      </c>
      <c r="DK14" s="5">
        <v>17.602365948302115</v>
      </c>
      <c r="DL14" s="5">
        <v>3168.205770366782</v>
      </c>
      <c r="DM14" s="5">
        <v>187.23840461450433</v>
      </c>
      <c r="DN14" s="5">
        <v>34.698528389426258</v>
      </c>
      <c r="DO14" s="5">
        <v>5.7065652222111556</v>
      </c>
      <c r="DP14" s="5">
        <v>221.05213750157515</v>
      </c>
      <c r="DQ14" s="5">
        <v>3394.7955303819031</v>
      </c>
      <c r="DR14" s="5">
        <v>16.552830162890992</v>
      </c>
      <c r="DS14" s="5">
        <v>26.066032766315931</v>
      </c>
      <c r="DT14" s="5">
        <v>2025.5159380758707</v>
      </c>
      <c r="DU14" s="5">
        <v>92.479912531557105</v>
      </c>
      <c r="DV14" s="5">
        <v>302.57327861491137</v>
      </c>
      <c r="DW14" s="5">
        <v>92.809851677041266</v>
      </c>
      <c r="DX14" s="5">
        <v>450.01572477789705</v>
      </c>
      <c r="DY14" s="5">
        <v>52.435164513922665</v>
      </c>
      <c r="DZ14" s="5">
        <v>1198.7760656047062</v>
      </c>
      <c r="EA14" s="5">
        <v>23.05344066204006</v>
      </c>
      <c r="EB14" s="5">
        <v>27.966154009649792</v>
      </c>
      <c r="EC14" s="5">
        <v>73.962923881699041</v>
      </c>
      <c r="ED14" s="5">
        <v>265.6093936038103</v>
      </c>
      <c r="EE14" s="5">
        <v>130.22541974740707</v>
      </c>
      <c r="EF14" s="5">
        <v>24.812779976079195</v>
      </c>
      <c r="EG14" s="5">
        <v>267.78401945712727</v>
      </c>
      <c r="EH14" s="5">
        <v>16.267101609424248</v>
      </c>
      <c r="EI14" s="5">
        <v>67.567368045153572</v>
      </c>
      <c r="EJ14" s="5">
        <v>4.5707349344757446</v>
      </c>
      <c r="EK14" s="5">
        <v>176.34565909828302</v>
      </c>
      <c r="EL14" s="5">
        <v>0</v>
      </c>
      <c r="EM14" s="5">
        <v>0</v>
      </c>
      <c r="EN14" s="5">
        <v>0</v>
      </c>
      <c r="EO14" s="5">
        <v>0</v>
      </c>
    </row>
    <row r="15" spans="1:145" x14ac:dyDescent="0.35">
      <c r="A15" t="s">
        <v>351</v>
      </c>
      <c r="B15" s="3">
        <v>400473</v>
      </c>
      <c r="C15" t="s">
        <v>120</v>
      </c>
      <c r="D15" s="5">
        <v>174.86867479344002</v>
      </c>
      <c r="E15" s="5">
        <v>1264.0973696272727</v>
      </c>
      <c r="F15" s="5">
        <v>0</v>
      </c>
      <c r="G15" s="5">
        <v>197.67942398406228</v>
      </c>
      <c r="H15" s="5">
        <v>350.74230597497234</v>
      </c>
      <c r="I15" s="5">
        <v>162.91762362920056</v>
      </c>
      <c r="J15" s="5">
        <v>0</v>
      </c>
      <c r="K15" s="5">
        <v>1052.8911274802274</v>
      </c>
      <c r="L15" s="5">
        <v>0</v>
      </c>
      <c r="M15" s="5">
        <v>55.310980460520916</v>
      </c>
      <c r="N15" s="5">
        <v>7261.0289109487976</v>
      </c>
      <c r="O15" s="5">
        <v>142.12788792719465</v>
      </c>
      <c r="P15" s="5">
        <v>35.190414999219882</v>
      </c>
      <c r="Q15" s="5">
        <v>10302.147189374102</v>
      </c>
      <c r="R15" s="5">
        <v>125.4414383721835</v>
      </c>
      <c r="S15" s="5">
        <v>21.19005610358392</v>
      </c>
      <c r="T15" s="5">
        <v>46.773987779436979</v>
      </c>
      <c r="U15" s="5">
        <v>51.355663252884234</v>
      </c>
      <c r="V15" s="5">
        <v>14.284592531857886</v>
      </c>
      <c r="W15" s="5">
        <v>1191.7654846627267</v>
      </c>
      <c r="X15" s="5">
        <v>154.20215908736094</v>
      </c>
      <c r="Y15" s="5">
        <v>28.673601158539842</v>
      </c>
      <c r="Z15" s="5">
        <v>10705.930522180593</v>
      </c>
      <c r="AA15" s="5">
        <v>10.734703220572763</v>
      </c>
      <c r="AB15" s="5">
        <v>112.02566738903812</v>
      </c>
      <c r="AC15" s="5">
        <v>0</v>
      </c>
      <c r="AD15" s="5">
        <v>139.14737823984993</v>
      </c>
      <c r="AE15" s="5">
        <v>3755.7173062484576</v>
      </c>
      <c r="AF15" s="5">
        <v>988.43190643541038</v>
      </c>
      <c r="AG15" s="5">
        <v>5.8153553674131899</v>
      </c>
      <c r="AH15" s="5">
        <v>0</v>
      </c>
      <c r="AI15" s="5">
        <v>0</v>
      </c>
      <c r="AJ15" s="5">
        <v>0</v>
      </c>
      <c r="AK15" s="5">
        <v>786.44808919466971</v>
      </c>
      <c r="AL15" s="5">
        <v>0</v>
      </c>
      <c r="AM15" s="5">
        <v>0</v>
      </c>
      <c r="AN15" s="5">
        <v>549.53697947183139</v>
      </c>
      <c r="AO15" s="5">
        <v>2.300009515182408</v>
      </c>
      <c r="AP15" s="5">
        <v>152106.77345602855</v>
      </c>
      <c r="AQ15" s="5">
        <v>236.18742620658256</v>
      </c>
      <c r="AR15" s="5">
        <v>0</v>
      </c>
      <c r="AS15" s="5">
        <v>1434.8063131147815</v>
      </c>
      <c r="AT15" s="5">
        <v>46.809534433732502</v>
      </c>
      <c r="AU15" s="5">
        <v>38.512481669143391</v>
      </c>
      <c r="AV15" s="5">
        <v>224.71485402035864</v>
      </c>
      <c r="AW15" s="5">
        <v>1525.8091691824411</v>
      </c>
      <c r="AX15" s="5">
        <v>80.70175930500308</v>
      </c>
      <c r="AY15" s="5">
        <v>103.33736809708225</v>
      </c>
      <c r="AZ15" s="5">
        <v>153.58945531624965</v>
      </c>
      <c r="BA15" s="5">
        <v>445.88141450618588</v>
      </c>
      <c r="BB15" s="5">
        <v>324.83405076711921</v>
      </c>
      <c r="BC15" s="5">
        <v>36.048951980612408</v>
      </c>
      <c r="BD15" s="5">
        <v>58.272907752391212</v>
      </c>
      <c r="BE15" s="5">
        <v>29.397827529724719</v>
      </c>
      <c r="BF15" s="5">
        <v>51.362270728489278</v>
      </c>
      <c r="BG15" s="5">
        <v>27.86262998884909</v>
      </c>
      <c r="BH15" s="5">
        <v>45.094807852887428</v>
      </c>
      <c r="BI15" s="5">
        <v>7.835679096532516</v>
      </c>
      <c r="BJ15" s="5">
        <v>3.5678378039908396</v>
      </c>
      <c r="BK15" s="5">
        <v>420.87983593435217</v>
      </c>
      <c r="BL15" s="5">
        <v>9.9126463245764569</v>
      </c>
      <c r="BM15" s="5">
        <v>407.6117059503141</v>
      </c>
      <c r="BN15" s="5">
        <v>131.45704448787058</v>
      </c>
      <c r="BO15" s="5">
        <v>25.742206300849897</v>
      </c>
      <c r="BP15" s="5">
        <v>108.0455593089013</v>
      </c>
      <c r="BQ15" s="5">
        <v>87.663420528125826</v>
      </c>
      <c r="BR15" s="5">
        <v>35.233837862044915</v>
      </c>
      <c r="BS15" s="5">
        <v>29.724966544627716</v>
      </c>
      <c r="BT15" s="5">
        <v>2.5288245359507919</v>
      </c>
      <c r="BU15" s="5">
        <v>42.508325170675569</v>
      </c>
      <c r="BV15" s="5">
        <v>21.642037480355665</v>
      </c>
      <c r="BW15" s="5">
        <v>765.20431016352609</v>
      </c>
      <c r="BX15" s="5">
        <v>768.10687547742157</v>
      </c>
      <c r="BY15" s="5">
        <v>11.764206169982433</v>
      </c>
      <c r="BZ15" s="5">
        <v>2.2241339307158183</v>
      </c>
      <c r="CA15" s="5">
        <v>5.2495448181582205</v>
      </c>
      <c r="CB15" s="5">
        <v>0.169340426443849</v>
      </c>
      <c r="CC15" s="5">
        <v>18.34633992657151</v>
      </c>
      <c r="CD15" s="5">
        <v>186.68007241340467</v>
      </c>
      <c r="CE15" s="5">
        <v>291.38925011071376</v>
      </c>
      <c r="CF15" s="5">
        <v>2896.520022334093</v>
      </c>
      <c r="CG15" s="5">
        <v>36.916453302818923</v>
      </c>
      <c r="CH15" s="5">
        <v>4011.0635881040403</v>
      </c>
      <c r="CI15" s="5">
        <v>82.354502734731227</v>
      </c>
      <c r="CJ15" s="5">
        <v>33.713090727293164</v>
      </c>
      <c r="CK15" s="5">
        <v>12.960557697003257</v>
      </c>
      <c r="CL15" s="5">
        <v>20.07279219617747</v>
      </c>
      <c r="CM15" s="5">
        <v>4.4159933856472602</v>
      </c>
      <c r="CN15" s="5">
        <v>2835.3049944960176</v>
      </c>
      <c r="CO15" s="5">
        <v>7.2816541530027878</v>
      </c>
      <c r="CP15" s="5">
        <v>5.2947106668110084</v>
      </c>
      <c r="CQ15" s="5">
        <v>4.731046941631611</v>
      </c>
      <c r="CR15" s="5">
        <v>73.712573976790566</v>
      </c>
      <c r="CS15" s="5">
        <v>15.783461915441825</v>
      </c>
      <c r="CT15" s="5">
        <v>323.48149453587428</v>
      </c>
      <c r="CU15" s="5">
        <v>17.60721963488119</v>
      </c>
      <c r="CV15" s="5">
        <v>198.2846153085209</v>
      </c>
      <c r="CW15" s="5">
        <v>32.75064616434674</v>
      </c>
      <c r="CX15" s="5">
        <v>420.49768191022849</v>
      </c>
      <c r="CY15" s="5">
        <v>147.06048561256509</v>
      </c>
      <c r="CZ15" s="5">
        <v>5.0146002067891988</v>
      </c>
      <c r="DA15" s="5">
        <v>478.74257233660256</v>
      </c>
      <c r="DB15" s="5">
        <v>28.833310112027618</v>
      </c>
      <c r="DC15" s="5">
        <v>75.555356704764705</v>
      </c>
      <c r="DD15" s="5">
        <v>3759.8524757419686</v>
      </c>
      <c r="DE15" s="5">
        <v>26.247936981362084</v>
      </c>
      <c r="DF15" s="5">
        <v>9.3589402517212452</v>
      </c>
      <c r="DG15" s="5">
        <v>1.9982222097983571</v>
      </c>
      <c r="DH15" s="5">
        <v>7.7797143211554864</v>
      </c>
      <c r="DI15" s="5">
        <v>23.754991494061155</v>
      </c>
      <c r="DJ15" s="5">
        <v>2936.9637678695603</v>
      </c>
      <c r="DK15" s="5">
        <v>5.8143525448840307</v>
      </c>
      <c r="DL15" s="5">
        <v>36.769546538492669</v>
      </c>
      <c r="DM15" s="5">
        <v>0.50801930476169799</v>
      </c>
      <c r="DN15" s="5">
        <v>4.5841667535529353</v>
      </c>
      <c r="DO15" s="5">
        <v>29.286245361011105</v>
      </c>
      <c r="DP15" s="5">
        <v>11.346480132345507</v>
      </c>
      <c r="DQ15" s="5">
        <v>243.10767640580426</v>
      </c>
      <c r="DR15" s="5">
        <v>5.6224171895850237</v>
      </c>
      <c r="DS15" s="5">
        <v>4.741513511109182</v>
      </c>
      <c r="DT15" s="5">
        <v>213.36995801997045</v>
      </c>
      <c r="DU15" s="5">
        <v>7.6993489974140541</v>
      </c>
      <c r="DV15" s="5">
        <v>150.58911242830291</v>
      </c>
      <c r="DW15" s="5">
        <v>34.321783112971488</v>
      </c>
      <c r="DX15" s="5">
        <v>37.322109292625015</v>
      </c>
      <c r="DY15" s="5">
        <v>16.33569059760238</v>
      </c>
      <c r="DZ15" s="5">
        <v>5479.4300243894559</v>
      </c>
      <c r="EA15" s="5">
        <v>5.7036053503530084</v>
      </c>
      <c r="EB15" s="5">
        <v>12.938368781957671</v>
      </c>
      <c r="EC15" s="5">
        <v>19.530606694320127</v>
      </c>
      <c r="ED15" s="5">
        <v>25.041207482930862</v>
      </c>
      <c r="EE15" s="5">
        <v>23.631331625278214</v>
      </c>
      <c r="EF15" s="5">
        <v>25.792627254143941</v>
      </c>
      <c r="EG15" s="5">
        <v>41.987489012182017</v>
      </c>
      <c r="EH15" s="5">
        <v>0.81287874189970977</v>
      </c>
      <c r="EI15" s="5">
        <v>9.529174390535303</v>
      </c>
      <c r="EJ15" s="5">
        <v>0.14677747126863627</v>
      </c>
      <c r="EK15" s="5">
        <v>27.637892118488555</v>
      </c>
      <c r="EL15" s="5">
        <v>0</v>
      </c>
      <c r="EM15" s="5">
        <v>0</v>
      </c>
      <c r="EN15" s="5">
        <v>0</v>
      </c>
      <c r="EO15" s="5">
        <v>0</v>
      </c>
    </row>
    <row r="16" spans="1:145" x14ac:dyDescent="0.35">
      <c r="A16" t="s">
        <v>352</v>
      </c>
      <c r="B16" s="3">
        <v>400473</v>
      </c>
      <c r="C16" t="s">
        <v>120</v>
      </c>
      <c r="D16" s="5">
        <v>185.36672671879705</v>
      </c>
      <c r="E16" s="5">
        <v>2446.836479663767</v>
      </c>
      <c r="F16" s="5">
        <v>0</v>
      </c>
      <c r="G16" s="5">
        <v>155.26582931003321</v>
      </c>
      <c r="H16" s="5">
        <v>386.0997129132038</v>
      </c>
      <c r="I16" s="5">
        <v>169.93867215833814</v>
      </c>
      <c r="J16" s="5">
        <v>0</v>
      </c>
      <c r="K16" s="5">
        <v>4526.0550241665042</v>
      </c>
      <c r="L16" s="5">
        <v>0</v>
      </c>
      <c r="M16" s="5">
        <v>50.638115009817049</v>
      </c>
      <c r="N16" s="5">
        <v>8034.2907270817659</v>
      </c>
      <c r="O16" s="5">
        <v>178.83275155033934</v>
      </c>
      <c r="P16" s="5">
        <v>39.079851560572685</v>
      </c>
      <c r="Q16" s="5">
        <v>2305.3927714362312</v>
      </c>
      <c r="R16" s="5">
        <v>0</v>
      </c>
      <c r="S16" s="5">
        <v>0</v>
      </c>
      <c r="T16" s="5">
        <v>45.05480229268931</v>
      </c>
      <c r="U16" s="5">
        <v>73.019124032292908</v>
      </c>
      <c r="V16" s="5">
        <v>5.5533718949684623</v>
      </c>
      <c r="W16" s="5">
        <v>1483.3852850502853</v>
      </c>
      <c r="X16" s="5">
        <v>112.29228469296463</v>
      </c>
      <c r="Y16" s="5">
        <v>6.6076687016102076</v>
      </c>
      <c r="Z16" s="5">
        <v>3474.6793465316719</v>
      </c>
      <c r="AA16" s="5">
        <v>0</v>
      </c>
      <c r="AB16" s="5">
        <v>214.49376112755772</v>
      </c>
      <c r="AC16" s="5">
        <v>0</v>
      </c>
      <c r="AD16" s="5">
        <v>174.88274007959598</v>
      </c>
      <c r="AE16" s="5">
        <v>6597.2165567758257</v>
      </c>
      <c r="AF16" s="5">
        <v>8027.89731029627</v>
      </c>
      <c r="AG16" s="5">
        <v>13.963801437081713</v>
      </c>
      <c r="AH16" s="5">
        <v>0</v>
      </c>
      <c r="AI16" s="5">
        <v>0</v>
      </c>
      <c r="AJ16" s="5">
        <v>29.428946113530859</v>
      </c>
      <c r="AK16" s="5">
        <v>929.94414568156674</v>
      </c>
      <c r="AL16" s="5">
        <v>0</v>
      </c>
      <c r="AM16" s="5">
        <v>0</v>
      </c>
      <c r="AN16" s="5">
        <v>685.37191751099795</v>
      </c>
      <c r="AO16" s="5">
        <v>3.7166138505195381</v>
      </c>
      <c r="AP16" s="5">
        <v>49200.818385010949</v>
      </c>
      <c r="AQ16" s="5">
        <v>251.83518147312074</v>
      </c>
      <c r="AR16" s="5">
        <v>0</v>
      </c>
      <c r="AS16" s="5">
        <v>1132.3025196249109</v>
      </c>
      <c r="AT16" s="5">
        <v>29.408792993782171</v>
      </c>
      <c r="AU16" s="5">
        <v>90.619722406278612</v>
      </c>
      <c r="AV16" s="5">
        <v>110.89813597337812</v>
      </c>
      <c r="AW16" s="5">
        <v>534.5658553413449</v>
      </c>
      <c r="AX16" s="5">
        <v>36.47297021534785</v>
      </c>
      <c r="AY16" s="5">
        <v>22.914330700625257</v>
      </c>
      <c r="AZ16" s="5">
        <v>28.463578514663389</v>
      </c>
      <c r="BA16" s="5">
        <v>57.269343601944485</v>
      </c>
      <c r="BB16" s="5">
        <v>124.19229244168571</v>
      </c>
      <c r="BC16" s="5">
        <v>17.24402627096531</v>
      </c>
      <c r="BD16" s="5">
        <v>14.186153991922925</v>
      </c>
      <c r="BE16" s="5">
        <v>19.817489083663911</v>
      </c>
      <c r="BF16" s="5">
        <v>11.921713047733094</v>
      </c>
      <c r="BG16" s="5">
        <v>5.2411900548714687</v>
      </c>
      <c r="BH16" s="5">
        <v>7.9872598371748502</v>
      </c>
      <c r="BI16" s="5">
        <v>2.9500388338998489</v>
      </c>
      <c r="BJ16" s="5">
        <v>1.6397362092011754</v>
      </c>
      <c r="BK16" s="5">
        <v>188.89369404042665</v>
      </c>
      <c r="BL16" s="5">
        <v>3.6532983112894564</v>
      </c>
      <c r="BM16" s="5">
        <v>144.82940556802842</v>
      </c>
      <c r="BN16" s="5">
        <v>57.708534131931458</v>
      </c>
      <c r="BO16" s="5">
        <v>3.0351592223281898</v>
      </c>
      <c r="BP16" s="5">
        <v>56.757312021945204</v>
      </c>
      <c r="BQ16" s="5">
        <v>20.185767608896413</v>
      </c>
      <c r="BR16" s="5">
        <v>19.320450199609084</v>
      </c>
      <c r="BS16" s="5">
        <v>12.050514920951164</v>
      </c>
      <c r="BT16" s="5">
        <v>1.2139387159144241</v>
      </c>
      <c r="BU16" s="5">
        <v>16.856038810133029</v>
      </c>
      <c r="BV16" s="5">
        <v>8.0276283752273425</v>
      </c>
      <c r="BW16" s="5">
        <v>248.31688877875723</v>
      </c>
      <c r="BX16" s="5">
        <v>289.5563707284299</v>
      </c>
      <c r="BY16" s="5">
        <v>5.4081270305301707</v>
      </c>
      <c r="BZ16" s="5">
        <v>0.97353973140750882</v>
      </c>
      <c r="CA16" s="5">
        <v>1.080827065395094</v>
      </c>
      <c r="CB16" s="5">
        <v>0.12955136704332745</v>
      </c>
      <c r="CC16" s="5">
        <v>6.3513234960455183</v>
      </c>
      <c r="CD16" s="5">
        <v>67.995346720931266</v>
      </c>
      <c r="CE16" s="5">
        <v>100.41277833035716</v>
      </c>
      <c r="CF16" s="5">
        <v>1001.8021546886366</v>
      </c>
      <c r="CG16" s="5">
        <v>26.776089420538572</v>
      </c>
      <c r="CH16" s="5">
        <v>5265.1916174487442</v>
      </c>
      <c r="CI16" s="5">
        <v>35.095228486519758</v>
      </c>
      <c r="CJ16" s="5">
        <v>7.3244040231981664</v>
      </c>
      <c r="CK16" s="5">
        <v>4.3527803979733495</v>
      </c>
      <c r="CL16" s="5">
        <v>5.5590434449142361</v>
      </c>
      <c r="CM16" s="5">
        <v>0.9141523580190466</v>
      </c>
      <c r="CN16" s="5">
        <v>1092.757775218741</v>
      </c>
      <c r="CO16" s="5">
        <v>2.7315145007590442</v>
      </c>
      <c r="CP16" s="5">
        <v>2.5575562601957955</v>
      </c>
      <c r="CQ16" s="5">
        <v>1.7394847027453695</v>
      </c>
      <c r="CR16" s="5">
        <v>124.51724295739061</v>
      </c>
      <c r="CS16" s="5">
        <v>3.7569616592855999</v>
      </c>
      <c r="CT16" s="5">
        <v>115.97081726137003</v>
      </c>
      <c r="CU16" s="5">
        <v>7.2465888759316721</v>
      </c>
      <c r="CV16" s="5">
        <v>74.979632211433113</v>
      </c>
      <c r="CW16" s="5">
        <v>11.022265498690796</v>
      </c>
      <c r="CX16" s="5">
        <v>168.06312607561671</v>
      </c>
      <c r="CY16" s="5">
        <v>75.304567854229816</v>
      </c>
      <c r="CZ16" s="5">
        <v>3.227299278285011</v>
      </c>
      <c r="DA16" s="5">
        <v>175.25790073078082</v>
      </c>
      <c r="DB16" s="5">
        <v>11.050755730414229</v>
      </c>
      <c r="DC16" s="5">
        <v>33.546147544008491</v>
      </c>
      <c r="DD16" s="5">
        <v>8456.3833520457283</v>
      </c>
      <c r="DE16" s="5">
        <v>13.376929484087094</v>
      </c>
      <c r="DF16" s="5">
        <v>3.1606876451203925</v>
      </c>
      <c r="DG16" s="5">
        <v>1.2769285809364936</v>
      </c>
      <c r="DH16" s="5">
        <v>2.4391111362112894</v>
      </c>
      <c r="DI16" s="5">
        <v>6.1993327365055562</v>
      </c>
      <c r="DJ16" s="5">
        <v>2515.7232628312754</v>
      </c>
      <c r="DK16" s="5">
        <v>2.8428440131542727</v>
      </c>
      <c r="DL16" s="5">
        <v>13.780461337458432</v>
      </c>
      <c r="DM16" s="5">
        <v>0</v>
      </c>
      <c r="DN16" s="5">
        <v>2.4245248975521645</v>
      </c>
      <c r="DO16" s="5">
        <v>5.178037926754091</v>
      </c>
      <c r="DP16" s="5">
        <v>2.5612574993567288</v>
      </c>
      <c r="DQ16" s="5">
        <v>76.375433274621301</v>
      </c>
      <c r="DR16" s="5">
        <v>0.94006194573898605</v>
      </c>
      <c r="DS16" s="5">
        <v>1.7323945662164284</v>
      </c>
      <c r="DT16" s="5">
        <v>145.62126296153536</v>
      </c>
      <c r="DU16" s="5">
        <v>5.2523378800371798</v>
      </c>
      <c r="DV16" s="5">
        <v>143.26819147160199</v>
      </c>
      <c r="DW16" s="5">
        <v>11.487977711917113</v>
      </c>
      <c r="DX16" s="5">
        <v>9.7342498132130242</v>
      </c>
      <c r="DY16" s="5">
        <v>6.1733096799416529</v>
      </c>
      <c r="DZ16" s="5">
        <v>1688.9039990854053</v>
      </c>
      <c r="EA16" s="5">
        <v>1.6062332694185957</v>
      </c>
      <c r="EB16" s="5">
        <v>3.4865683012938358</v>
      </c>
      <c r="EC16" s="5">
        <v>5.9926314545649229</v>
      </c>
      <c r="ED16" s="5">
        <v>11.965434136118606</v>
      </c>
      <c r="EE16" s="5">
        <v>9.2425924803103143</v>
      </c>
      <c r="EF16" s="5">
        <v>9.7746093506524616</v>
      </c>
      <c r="EG16" s="5">
        <v>36.277971888023956</v>
      </c>
      <c r="EH16" s="5">
        <v>1.717679453694166</v>
      </c>
      <c r="EI16" s="5">
        <v>4.0119727523426851</v>
      </c>
      <c r="EJ16" s="5">
        <v>0.12213490261765093</v>
      </c>
      <c r="EK16" s="5">
        <v>13.261556138161147</v>
      </c>
      <c r="EL16" s="5">
        <v>0</v>
      </c>
      <c r="EM16" s="5">
        <v>0</v>
      </c>
      <c r="EN16" s="5">
        <v>0</v>
      </c>
      <c r="EO16" s="5">
        <v>0</v>
      </c>
    </row>
    <row r="17" spans="1:145" x14ac:dyDescent="0.35">
      <c r="A17" t="s">
        <v>353</v>
      </c>
      <c r="B17" s="3">
        <v>400473</v>
      </c>
      <c r="C17" t="s">
        <v>120</v>
      </c>
      <c r="D17" s="5">
        <v>0</v>
      </c>
      <c r="E17" s="5">
        <v>1708.5797458534273</v>
      </c>
      <c r="F17" s="5">
        <v>0</v>
      </c>
      <c r="G17" s="5">
        <v>172.56049107569217</v>
      </c>
      <c r="H17" s="5">
        <v>328.53470233367369</v>
      </c>
      <c r="I17" s="5">
        <v>138.41094553452123</v>
      </c>
      <c r="J17" s="5">
        <v>0</v>
      </c>
      <c r="K17" s="5">
        <v>1944.305979608866</v>
      </c>
      <c r="L17" s="5">
        <v>0</v>
      </c>
      <c r="M17" s="5">
        <v>29.510783711942448</v>
      </c>
      <c r="N17" s="5">
        <v>15203.533212698183</v>
      </c>
      <c r="O17" s="5">
        <v>93.263904537832786</v>
      </c>
      <c r="P17" s="5">
        <v>0</v>
      </c>
      <c r="Q17" s="5">
        <v>19907.096253036034</v>
      </c>
      <c r="R17" s="5">
        <v>260.27679258990571</v>
      </c>
      <c r="S17" s="5">
        <v>0</v>
      </c>
      <c r="T17" s="5">
        <v>0</v>
      </c>
      <c r="U17" s="5">
        <v>0</v>
      </c>
      <c r="V17" s="5">
        <v>14.190051011838733</v>
      </c>
      <c r="W17" s="5">
        <v>954.99742242430216</v>
      </c>
      <c r="X17" s="5">
        <v>0</v>
      </c>
      <c r="Y17" s="5">
        <v>45.64886479406718</v>
      </c>
      <c r="Z17" s="5">
        <v>14836.345207300394</v>
      </c>
      <c r="AA17" s="5">
        <v>0</v>
      </c>
      <c r="AB17" s="5">
        <v>172.84279433891408</v>
      </c>
      <c r="AC17" s="5">
        <v>0</v>
      </c>
      <c r="AD17" s="5">
        <v>0</v>
      </c>
      <c r="AE17" s="5">
        <v>4703.7868464627772</v>
      </c>
      <c r="AF17" s="5">
        <v>0</v>
      </c>
      <c r="AG17" s="5">
        <v>0</v>
      </c>
      <c r="AH17" s="5">
        <v>0</v>
      </c>
      <c r="AI17" s="5">
        <v>0</v>
      </c>
      <c r="AJ17" s="5">
        <v>0</v>
      </c>
      <c r="AK17" s="5">
        <v>821.13615799651768</v>
      </c>
      <c r="AL17" s="5">
        <v>0</v>
      </c>
      <c r="AM17" s="5">
        <v>26.271676588667255</v>
      </c>
      <c r="AN17" s="5">
        <v>1158.954474848081</v>
      </c>
      <c r="AO17" s="5">
        <v>0</v>
      </c>
      <c r="AP17" s="5">
        <v>1054911.9456999633</v>
      </c>
      <c r="AQ17" s="5">
        <v>164.53764096387727</v>
      </c>
      <c r="AR17" s="5">
        <v>0</v>
      </c>
      <c r="AS17" s="5">
        <v>1279.1444456224676</v>
      </c>
      <c r="AT17" s="5">
        <v>0</v>
      </c>
      <c r="AU17" s="5">
        <v>96.620996411749246</v>
      </c>
      <c r="AV17" s="5">
        <v>318.02931219217265</v>
      </c>
      <c r="AW17" s="5">
        <v>1696.6810459750657</v>
      </c>
      <c r="AX17" s="5">
        <v>96.821990460314794</v>
      </c>
      <c r="AY17" s="5">
        <v>42.358972938525341</v>
      </c>
      <c r="AZ17" s="5">
        <v>172.77679954765165</v>
      </c>
      <c r="BA17" s="5">
        <v>322.93972701689444</v>
      </c>
      <c r="BB17" s="5">
        <v>217.16630272095983</v>
      </c>
      <c r="BC17" s="5">
        <v>43.300378380674715</v>
      </c>
      <c r="BD17" s="5">
        <v>43.52241870649123</v>
      </c>
      <c r="BE17" s="5">
        <v>116.62466023566313</v>
      </c>
      <c r="BF17" s="5">
        <v>31.638020266544409</v>
      </c>
      <c r="BG17" s="5">
        <v>24.411082616320439</v>
      </c>
      <c r="BH17" s="5">
        <v>37.916750674724263</v>
      </c>
      <c r="BI17" s="5">
        <v>8.3918719972549951</v>
      </c>
      <c r="BJ17" s="5">
        <v>5.1946936447845857</v>
      </c>
      <c r="BK17" s="5">
        <v>578.65858409382599</v>
      </c>
      <c r="BL17" s="5">
        <v>10.221229537259424</v>
      </c>
      <c r="BM17" s="5">
        <v>365.59286282557633</v>
      </c>
      <c r="BN17" s="5">
        <v>181.15762345294516</v>
      </c>
      <c r="BO17" s="5">
        <v>11.029338090824295</v>
      </c>
      <c r="BP17" s="5">
        <v>218.10892428426689</v>
      </c>
      <c r="BQ17" s="5">
        <v>86.511833409768499</v>
      </c>
      <c r="BR17" s="5">
        <v>30.066738694271045</v>
      </c>
      <c r="BS17" s="5">
        <v>39.683831092586139</v>
      </c>
      <c r="BT17" s="5">
        <v>3.640719814275279</v>
      </c>
      <c r="BU17" s="5">
        <v>20.193795771530894</v>
      </c>
      <c r="BV17" s="5">
        <v>48.723888466583695</v>
      </c>
      <c r="BW17" s="5">
        <v>453.26754694957464</v>
      </c>
      <c r="BX17" s="5">
        <v>472.65395967333262</v>
      </c>
      <c r="BY17" s="5">
        <v>10.22948798287617</v>
      </c>
      <c r="BZ17" s="5">
        <v>0.71037948574338772</v>
      </c>
      <c r="CA17" s="5">
        <v>3.1169734903482089</v>
      </c>
      <c r="CB17" s="5">
        <v>1.4119670310082875</v>
      </c>
      <c r="CC17" s="5">
        <v>16.802704369791559</v>
      </c>
      <c r="CD17" s="5">
        <v>114.72234878554494</v>
      </c>
      <c r="CE17" s="5">
        <v>367.55442247609551</v>
      </c>
      <c r="CF17" s="5">
        <v>2596.4771592419775</v>
      </c>
      <c r="CG17" s="5">
        <v>37.661289907708138</v>
      </c>
      <c r="CH17" s="5">
        <v>4075.4131223719082</v>
      </c>
      <c r="CI17" s="5">
        <v>199.30465315623357</v>
      </c>
      <c r="CJ17" s="5">
        <v>17.595734213031129</v>
      </c>
      <c r="CK17" s="5">
        <v>22.929582922315277</v>
      </c>
      <c r="CL17" s="5">
        <v>32.562922773315101</v>
      </c>
      <c r="CM17" s="5">
        <v>1.1011566782706068</v>
      </c>
      <c r="CN17" s="5">
        <v>3055.2514312933481</v>
      </c>
      <c r="CO17" s="5">
        <v>6.4397474457325616</v>
      </c>
      <c r="CP17" s="5">
        <v>4.7610040065964556</v>
      </c>
      <c r="CQ17" s="5">
        <v>4.0225498959368169</v>
      </c>
      <c r="CR17" s="5">
        <v>179.06178726281678</v>
      </c>
      <c r="CS17" s="5">
        <v>9.0934309697251408</v>
      </c>
      <c r="CT17" s="5">
        <v>278.47383740300347</v>
      </c>
      <c r="CU17" s="5">
        <v>10.993815957538802</v>
      </c>
      <c r="CV17" s="5">
        <v>170.11070994135764</v>
      </c>
      <c r="CW17" s="5">
        <v>33.249578713403366</v>
      </c>
      <c r="CX17" s="5">
        <v>136.36537013614529</v>
      </c>
      <c r="CY17" s="5">
        <v>86.911213645169084</v>
      </c>
      <c r="CZ17" s="5">
        <v>4.0405345855897297</v>
      </c>
      <c r="DA17" s="5">
        <v>273.75287839554869</v>
      </c>
      <c r="DB17" s="5">
        <v>34.400594569663639</v>
      </c>
      <c r="DC17" s="5">
        <v>42.818248322320613</v>
      </c>
      <c r="DD17" s="5">
        <v>4899.8809477505047</v>
      </c>
      <c r="DE17" s="5">
        <v>15.709269659061185</v>
      </c>
      <c r="DF17" s="5">
        <v>9.511297756959129</v>
      </c>
      <c r="DG17" s="5">
        <v>3.836497764288056</v>
      </c>
      <c r="DH17" s="5">
        <v>5.3382750767731411</v>
      </c>
      <c r="DI17" s="5">
        <v>23.930806762319548</v>
      </c>
      <c r="DJ17" s="5">
        <v>2526.8627024153002</v>
      </c>
      <c r="DK17" s="5">
        <v>2.6550704848726552</v>
      </c>
      <c r="DL17" s="5">
        <v>24.571734579634427</v>
      </c>
      <c r="DM17" s="5">
        <v>0.17760591585009761</v>
      </c>
      <c r="DN17" s="5">
        <v>1.5452405299987284</v>
      </c>
      <c r="DO17" s="5">
        <v>16.783729076801304</v>
      </c>
      <c r="DP17" s="5">
        <v>16.250896185823994</v>
      </c>
      <c r="DQ17" s="5">
        <v>323.76627381473332</v>
      </c>
      <c r="DR17" s="5">
        <v>1.6340638625671455</v>
      </c>
      <c r="DS17" s="5">
        <v>5.9675587725632786</v>
      </c>
      <c r="DT17" s="5">
        <v>307.30339173810842</v>
      </c>
      <c r="DU17" s="5">
        <v>10.504827727334073</v>
      </c>
      <c r="DV17" s="5">
        <v>361.71869759599508</v>
      </c>
      <c r="DW17" s="5">
        <v>23.416035486943382</v>
      </c>
      <c r="DX17" s="5">
        <v>21.631381867067098</v>
      </c>
      <c r="DY17" s="5">
        <v>18.24996908548178</v>
      </c>
      <c r="DZ17" s="5">
        <v>736.58291331634939</v>
      </c>
      <c r="EA17" s="5">
        <v>2.7617706497452619</v>
      </c>
      <c r="EB17" s="5">
        <v>4.7953619205937201</v>
      </c>
      <c r="EC17" s="5">
        <v>14.716334763255674</v>
      </c>
      <c r="ED17" s="5">
        <v>26.781480101866148</v>
      </c>
      <c r="EE17" s="5">
        <v>14.050523910250172</v>
      </c>
      <c r="EF17" s="5">
        <v>13.143323036858435</v>
      </c>
      <c r="EG17" s="5">
        <v>87.320061652414694</v>
      </c>
      <c r="EH17" s="5">
        <v>5.2837806904164744</v>
      </c>
      <c r="EI17" s="5">
        <v>12.814274936115682</v>
      </c>
      <c r="EJ17" s="5">
        <v>0.26640894773327817</v>
      </c>
      <c r="EK17" s="5">
        <v>13.979111074061869</v>
      </c>
      <c r="EL17" s="5">
        <v>0</v>
      </c>
      <c r="EM17" s="5">
        <v>0</v>
      </c>
      <c r="EN17" s="5">
        <v>0</v>
      </c>
      <c r="EO17" s="5">
        <v>0</v>
      </c>
    </row>
    <row r="18" spans="1:145" x14ac:dyDescent="0.35">
      <c r="A18" t="s">
        <v>354</v>
      </c>
      <c r="B18" s="3">
        <v>400473</v>
      </c>
      <c r="C18" t="s">
        <v>120</v>
      </c>
      <c r="D18" s="5">
        <v>276.54511412944714</v>
      </c>
      <c r="E18" s="5">
        <v>1632.9029560671718</v>
      </c>
      <c r="F18" s="5">
        <v>0</v>
      </c>
      <c r="G18" s="5">
        <v>222.89899172943609</v>
      </c>
      <c r="H18" s="5">
        <v>2317.4486883096051</v>
      </c>
      <c r="I18" s="5">
        <v>386.52983955127496</v>
      </c>
      <c r="J18" s="5">
        <v>0</v>
      </c>
      <c r="K18" s="5">
        <v>2138.7873417839915</v>
      </c>
      <c r="L18" s="5">
        <v>0</v>
      </c>
      <c r="M18" s="5">
        <v>38.738866341458554</v>
      </c>
      <c r="N18" s="5">
        <v>9767.2916138041928</v>
      </c>
      <c r="O18" s="5">
        <v>51.285257257527249</v>
      </c>
      <c r="P18" s="5">
        <v>145.15913901718159</v>
      </c>
      <c r="Q18" s="5">
        <v>11681.152578306666</v>
      </c>
      <c r="R18" s="5">
        <v>0</v>
      </c>
      <c r="S18" s="5">
        <v>13.469585348772705</v>
      </c>
      <c r="T18" s="5">
        <v>25.768877440073574</v>
      </c>
      <c r="U18" s="5">
        <v>248.0791745447394</v>
      </c>
      <c r="V18" s="5">
        <v>26.840379436642106</v>
      </c>
      <c r="W18" s="5">
        <v>1566.9492067462998</v>
      </c>
      <c r="X18" s="5">
        <v>222.40140105531995</v>
      </c>
      <c r="Y18" s="5">
        <v>37.528660511174465</v>
      </c>
      <c r="Z18" s="5">
        <v>7935.9392309984842</v>
      </c>
      <c r="AA18" s="5">
        <v>74.947772951008517</v>
      </c>
      <c r="AB18" s="5">
        <v>313.18135635359562</v>
      </c>
      <c r="AC18" s="5">
        <v>0</v>
      </c>
      <c r="AD18" s="5">
        <v>66.387771310479962</v>
      </c>
      <c r="AE18" s="5">
        <v>2365.9430072862729</v>
      </c>
      <c r="AF18" s="5">
        <v>617.23832904504991</v>
      </c>
      <c r="AG18" s="5">
        <v>20.296572878786723</v>
      </c>
      <c r="AH18" s="5">
        <v>30.310927602234489</v>
      </c>
      <c r="AI18" s="5">
        <v>33.344221410813013</v>
      </c>
      <c r="AJ18" s="5">
        <v>41.145069014911996</v>
      </c>
      <c r="AK18" s="5">
        <v>947.52100053329173</v>
      </c>
      <c r="AL18" s="5">
        <v>0</v>
      </c>
      <c r="AM18" s="5">
        <v>0</v>
      </c>
      <c r="AN18" s="5">
        <v>1022.5647059692102</v>
      </c>
      <c r="AO18" s="5">
        <v>0</v>
      </c>
      <c r="AP18" s="5">
        <v>94297.98640138442</v>
      </c>
      <c r="AQ18" s="5">
        <v>439.24328619943498</v>
      </c>
      <c r="AR18" s="5">
        <v>0</v>
      </c>
      <c r="AS18" s="5">
        <v>641.07775919122207</v>
      </c>
      <c r="AT18" s="5">
        <v>213.915736708293</v>
      </c>
      <c r="AU18" s="5">
        <v>60.727339408655574</v>
      </c>
      <c r="AV18" s="5">
        <v>67.729649606576132</v>
      </c>
      <c r="AW18" s="5">
        <v>53.772427236669238</v>
      </c>
      <c r="AX18" s="5">
        <v>137.43046293763194</v>
      </c>
      <c r="AY18" s="5">
        <v>29.212810125902582</v>
      </c>
      <c r="AZ18" s="5">
        <v>56.883164783513394</v>
      </c>
      <c r="BA18" s="5">
        <v>195.98498084372355</v>
      </c>
      <c r="BB18" s="5">
        <v>627.64710119531128</v>
      </c>
      <c r="BC18" s="5">
        <v>58.51564898442178</v>
      </c>
      <c r="BD18" s="5">
        <v>28.165031554079878</v>
      </c>
      <c r="BE18" s="5">
        <v>141.9729731190082</v>
      </c>
      <c r="BF18" s="5">
        <v>28.780966468569428</v>
      </c>
      <c r="BG18" s="5">
        <v>5.5159481104654704</v>
      </c>
      <c r="BH18" s="5">
        <v>21.847837712621693</v>
      </c>
      <c r="BI18" s="5">
        <v>5.2077594286516309</v>
      </c>
      <c r="BJ18" s="5">
        <v>3.9443446192098968</v>
      </c>
      <c r="BK18" s="5">
        <v>192.50380862993981</v>
      </c>
      <c r="BL18" s="5">
        <v>6.348276681081483</v>
      </c>
      <c r="BM18" s="5">
        <v>238.01617649056428</v>
      </c>
      <c r="BN18" s="5">
        <v>70.936436146052117</v>
      </c>
      <c r="BO18" s="5">
        <v>7.7038606002659735</v>
      </c>
      <c r="BP18" s="5">
        <v>133.30824112880063</v>
      </c>
      <c r="BQ18" s="5">
        <v>79.568982267431394</v>
      </c>
      <c r="BR18" s="5">
        <v>42.955912769856788</v>
      </c>
      <c r="BS18" s="5">
        <v>28.594912377849433</v>
      </c>
      <c r="BT18" s="5">
        <v>1.8180996650596744</v>
      </c>
      <c r="BU18" s="5">
        <v>83.261658711208028</v>
      </c>
      <c r="BV18" s="5">
        <v>90.231816127216447</v>
      </c>
      <c r="BW18" s="5">
        <v>2502.8000060199774</v>
      </c>
      <c r="BX18" s="5">
        <v>3215.2683142068663</v>
      </c>
      <c r="BY18" s="5">
        <v>9.9846638734840401</v>
      </c>
      <c r="BZ18" s="5">
        <v>0.49306959546054041</v>
      </c>
      <c r="CA18" s="5">
        <v>2.1263645193913749</v>
      </c>
      <c r="CB18" s="5">
        <v>1.1094022780119299</v>
      </c>
      <c r="CC18" s="5">
        <v>13.805041858853143</v>
      </c>
      <c r="CD18" s="5">
        <v>121.59572708652112</v>
      </c>
      <c r="CE18" s="5">
        <v>139.1685778006611</v>
      </c>
      <c r="CF18" s="5">
        <v>1665.0922488320082</v>
      </c>
      <c r="CG18" s="5">
        <v>66.191165078496184</v>
      </c>
      <c r="CH18" s="5">
        <v>10005.163638276383</v>
      </c>
      <c r="CI18" s="5">
        <v>110.50936624947062</v>
      </c>
      <c r="CJ18" s="5">
        <v>11.740106510302624</v>
      </c>
      <c r="CK18" s="5">
        <v>8.6282173461095315</v>
      </c>
      <c r="CL18" s="5">
        <v>11.647887227615934</v>
      </c>
      <c r="CM18" s="5">
        <v>7.9815640765175253</v>
      </c>
      <c r="CN18" s="5">
        <v>1199.0499490474701</v>
      </c>
      <c r="CO18" s="5">
        <v>9.1828711401428329</v>
      </c>
      <c r="CP18" s="5">
        <v>4.7455105892013361</v>
      </c>
      <c r="CQ18" s="5">
        <v>7.7966730789503753</v>
      </c>
      <c r="CR18" s="5">
        <v>155.2463239390386</v>
      </c>
      <c r="CS18" s="5">
        <v>13.404555560436945</v>
      </c>
      <c r="CT18" s="5">
        <v>2200.4104734318735</v>
      </c>
      <c r="CU18" s="5">
        <v>40.059750038850638</v>
      </c>
      <c r="CV18" s="5">
        <v>1223.6212514219092</v>
      </c>
      <c r="CW18" s="5">
        <v>446.42050589355352</v>
      </c>
      <c r="CX18" s="5">
        <v>419.17649704484387</v>
      </c>
      <c r="CY18" s="5">
        <v>989.13453928098716</v>
      </c>
      <c r="CZ18" s="5">
        <v>47.270317769448951</v>
      </c>
      <c r="DA18" s="5">
        <v>1299.8131247074873</v>
      </c>
      <c r="DB18" s="5">
        <v>81.38292296354183</v>
      </c>
      <c r="DC18" s="5">
        <v>279.03102923653552</v>
      </c>
      <c r="DD18" s="5">
        <v>58.240623196163256</v>
      </c>
      <c r="DE18" s="5">
        <v>37.040053792064221</v>
      </c>
      <c r="DF18" s="5">
        <v>21.2009277071116</v>
      </c>
      <c r="DG18" s="5">
        <v>0.95526912273137066</v>
      </c>
      <c r="DH18" s="5">
        <v>0.36978004591179386</v>
      </c>
      <c r="DI18" s="5">
        <v>145.90531887494919</v>
      </c>
      <c r="DJ18" s="5">
        <v>3739.3086226176729</v>
      </c>
      <c r="DK18" s="5">
        <v>6.3790794095568319</v>
      </c>
      <c r="DL18" s="5">
        <v>31.061770548816369</v>
      </c>
      <c r="DM18" s="5">
        <v>0</v>
      </c>
      <c r="DN18" s="5">
        <v>7.7963069274692041</v>
      </c>
      <c r="DO18" s="5">
        <v>10.754459518603426</v>
      </c>
      <c r="DP18" s="5">
        <v>3.7902597692003344</v>
      </c>
      <c r="DQ18" s="5">
        <v>180.39213594417689</v>
      </c>
      <c r="DR18" s="5">
        <v>4.0061956532155865</v>
      </c>
      <c r="DS18" s="5">
        <v>9.58344427874008</v>
      </c>
      <c r="DT18" s="5">
        <v>164.49235203164628</v>
      </c>
      <c r="DU18" s="5">
        <v>1.7256439342171697</v>
      </c>
      <c r="DV18" s="5">
        <v>426.26421593646819</v>
      </c>
      <c r="DW18" s="5">
        <v>107.45295772485257</v>
      </c>
      <c r="DX18" s="5">
        <v>25.977342218560853</v>
      </c>
      <c r="DY18" s="5">
        <v>13.373740490183016</v>
      </c>
      <c r="DZ18" s="5">
        <v>3095.0835653999138</v>
      </c>
      <c r="EA18" s="5">
        <v>12.973107434347785</v>
      </c>
      <c r="EB18" s="5">
        <v>3.0815656607799444</v>
      </c>
      <c r="EC18" s="5">
        <v>10.446286297008127</v>
      </c>
      <c r="ED18" s="5">
        <v>22.679937881622379</v>
      </c>
      <c r="EE18" s="5">
        <v>53.464372962490359</v>
      </c>
      <c r="EF18" s="5">
        <v>75.190174647242046</v>
      </c>
      <c r="EG18" s="5">
        <v>231.29838823295776</v>
      </c>
      <c r="EH18" s="5">
        <v>14.822078968831958</v>
      </c>
      <c r="EI18" s="5">
        <v>192.99737830299779</v>
      </c>
      <c r="EJ18" s="5">
        <v>2.6501203212292208</v>
      </c>
      <c r="EK18" s="5">
        <v>25.69976859173418</v>
      </c>
      <c r="EL18" s="5">
        <v>0</v>
      </c>
      <c r="EM18" s="5">
        <v>0</v>
      </c>
      <c r="EN18" s="5">
        <v>0</v>
      </c>
      <c r="EO18" s="5">
        <v>0</v>
      </c>
    </row>
    <row r="19" spans="1:145" x14ac:dyDescent="0.35">
      <c r="A19" t="s">
        <v>375</v>
      </c>
      <c r="B19" s="3">
        <v>401434</v>
      </c>
      <c r="C19" t="s">
        <v>106</v>
      </c>
      <c r="D19" s="5">
        <v>73.356208755701971</v>
      </c>
      <c r="E19" s="5">
        <v>547.49685322251025</v>
      </c>
      <c r="F19" s="5">
        <v>1.4760676047182748</v>
      </c>
      <c r="G19" s="5">
        <v>129.44601540367375</v>
      </c>
      <c r="H19" s="5">
        <v>311.58462569421135</v>
      </c>
      <c r="I19" s="5">
        <v>135.77196160930859</v>
      </c>
      <c r="J19" s="5">
        <v>0</v>
      </c>
      <c r="K19" s="5">
        <v>0</v>
      </c>
      <c r="L19" s="5">
        <v>49.420073116522104</v>
      </c>
      <c r="M19" s="5">
        <v>0</v>
      </c>
      <c r="N19" s="5">
        <v>3322.8890473588217</v>
      </c>
      <c r="O19" s="5">
        <v>9.5606469701648695</v>
      </c>
      <c r="P19" s="5">
        <v>0</v>
      </c>
      <c r="Q19" s="5">
        <v>3034.3279441443265</v>
      </c>
      <c r="R19" s="5">
        <v>0</v>
      </c>
      <c r="S19" s="5">
        <v>0</v>
      </c>
      <c r="T19" s="5">
        <v>0</v>
      </c>
      <c r="U19" s="5">
        <v>0</v>
      </c>
      <c r="V19" s="5">
        <v>20.578959171877361</v>
      </c>
      <c r="W19" s="5">
        <v>1117.5297027395268</v>
      </c>
      <c r="X19" s="5">
        <v>0</v>
      </c>
      <c r="Y19" s="5">
        <v>40.883268450915004</v>
      </c>
      <c r="Z19" s="5">
        <v>8092.2469043463998</v>
      </c>
      <c r="AA19" s="5">
        <v>0</v>
      </c>
      <c r="AB19" s="5">
        <v>16.047889710033939</v>
      </c>
      <c r="AC19" s="5">
        <v>0</v>
      </c>
      <c r="AD19" s="5">
        <v>0</v>
      </c>
      <c r="AE19" s="5">
        <v>633.73374517444051</v>
      </c>
      <c r="AF19" s="5">
        <v>106.03084193898908</v>
      </c>
      <c r="AG19" s="5">
        <v>0</v>
      </c>
      <c r="AH19" s="5">
        <v>0</v>
      </c>
      <c r="AI19" s="5">
        <v>0</v>
      </c>
      <c r="AJ19" s="5">
        <v>0</v>
      </c>
      <c r="AK19" s="5">
        <v>236.20095086434844</v>
      </c>
      <c r="AL19" s="5">
        <v>202.15623973162838</v>
      </c>
      <c r="AM19" s="5">
        <v>0</v>
      </c>
      <c r="AN19" s="5">
        <v>460.15075889211266</v>
      </c>
      <c r="AO19" s="5">
        <v>0</v>
      </c>
      <c r="AP19" s="5">
        <v>44156.558157338382</v>
      </c>
      <c r="AQ19" s="5">
        <v>43.914097219334842</v>
      </c>
      <c r="AR19" s="5">
        <v>0</v>
      </c>
      <c r="AS19" s="5">
        <v>698.77632555252137</v>
      </c>
      <c r="AT19" s="5">
        <v>12.133344620083472</v>
      </c>
      <c r="AU19" s="5">
        <v>87.243181291581109</v>
      </c>
      <c r="AV19" s="5">
        <v>30.019440115610955</v>
      </c>
      <c r="AW19" s="5">
        <v>591.2586358246233</v>
      </c>
      <c r="AX19" s="5">
        <v>41.663054360171458</v>
      </c>
      <c r="AY19" s="5">
        <v>17.062970812313605</v>
      </c>
      <c r="AZ19" s="5">
        <v>5.5244850272899093</v>
      </c>
      <c r="BA19" s="5">
        <v>19.233210973512755</v>
      </c>
      <c r="BB19" s="5">
        <v>92.725653399383376</v>
      </c>
      <c r="BC19" s="5">
        <v>14.276063935895481</v>
      </c>
      <c r="BD19" s="5">
        <v>18.866993154589309</v>
      </c>
      <c r="BE19" s="5">
        <v>18.374740553036723</v>
      </c>
      <c r="BF19" s="5">
        <v>0.86760029398493066</v>
      </c>
      <c r="BG19" s="5">
        <v>4.68496689074549</v>
      </c>
      <c r="BH19" s="5">
        <v>3.0310133540493855</v>
      </c>
      <c r="BI19" s="5">
        <v>7.3845142266695847</v>
      </c>
      <c r="BJ19" s="5">
        <v>3.530878675786123</v>
      </c>
      <c r="BK19" s="5">
        <v>88.62633812525057</v>
      </c>
      <c r="BL19" s="5">
        <v>3.0069915367197937</v>
      </c>
      <c r="BM19" s="5">
        <v>169.09023962152565</v>
      </c>
      <c r="BN19" s="5">
        <v>81.74097976097805</v>
      </c>
      <c r="BO19" s="5">
        <v>4.7815665377861496</v>
      </c>
      <c r="BP19" s="5">
        <v>109.03835345218781</v>
      </c>
      <c r="BQ19" s="5">
        <v>27.555502359235444</v>
      </c>
      <c r="BR19" s="5">
        <v>17.298332458006172</v>
      </c>
      <c r="BS19" s="5">
        <v>5.3542440168370788</v>
      </c>
      <c r="BT19" s="5">
        <v>1.8690246690579164</v>
      </c>
      <c r="BU19" s="5">
        <v>15.822058365572589</v>
      </c>
      <c r="BV19" s="5">
        <v>9.5141728648846122</v>
      </c>
      <c r="BW19" s="5">
        <v>61.377858765494281</v>
      </c>
      <c r="BX19" s="5">
        <v>365.22892437508517</v>
      </c>
      <c r="BY19" s="5">
        <v>16.890695382300407</v>
      </c>
      <c r="BZ19" s="5">
        <v>0.77088471811890191</v>
      </c>
      <c r="CA19" s="5">
        <v>15.860989623350848</v>
      </c>
      <c r="CB19" s="5">
        <v>0.66574569692780561</v>
      </c>
      <c r="CC19" s="5">
        <v>3.5102832134546169</v>
      </c>
      <c r="CD19" s="5">
        <v>48.676208792198651</v>
      </c>
      <c r="CE19" s="5">
        <v>104.42570254290492</v>
      </c>
      <c r="CF19" s="5">
        <v>991.85050373995318</v>
      </c>
      <c r="CG19" s="5">
        <v>16.365073678384856</v>
      </c>
      <c r="CH19" s="5">
        <v>567.30535912088772</v>
      </c>
      <c r="CI19" s="5">
        <v>41.810751851882586</v>
      </c>
      <c r="CJ19" s="5">
        <v>5.9439286644176672</v>
      </c>
      <c r="CK19" s="5">
        <v>1.9612758574207201</v>
      </c>
      <c r="CL19" s="5">
        <v>3.3859467545279545</v>
      </c>
      <c r="CM19" s="5">
        <v>0.76258439866489824</v>
      </c>
      <c r="CN19" s="5">
        <v>1315.9851958329668</v>
      </c>
      <c r="CO19" s="5">
        <v>12.54837896937704</v>
      </c>
      <c r="CP19" s="5">
        <v>1.6058655590932751</v>
      </c>
      <c r="CQ19" s="5">
        <v>3.6797818714057677</v>
      </c>
      <c r="CR19" s="5">
        <v>233.23149332249741</v>
      </c>
      <c r="CS19" s="5">
        <v>0.78280205217570287</v>
      </c>
      <c r="CT19" s="5">
        <v>192.61198721570352</v>
      </c>
      <c r="CU19" s="5">
        <v>5.4228013131573682</v>
      </c>
      <c r="CV19" s="5">
        <v>114.80399553398637</v>
      </c>
      <c r="CW19" s="5">
        <v>20.731019874591606</v>
      </c>
      <c r="CX19" s="5">
        <v>56.899195655469441</v>
      </c>
      <c r="CY19" s="5">
        <v>111.85690260808677</v>
      </c>
      <c r="CZ19" s="5">
        <v>3.5546785393539064</v>
      </c>
      <c r="DA19" s="5">
        <v>138.23736649780437</v>
      </c>
      <c r="DB19" s="5">
        <v>4.5717358578142857</v>
      </c>
      <c r="DC19" s="5">
        <v>86.309445187763615</v>
      </c>
      <c r="DD19" s="5">
        <v>179.55138311853463</v>
      </c>
      <c r="DE19" s="5">
        <v>6.3577249494723134</v>
      </c>
      <c r="DF19" s="5">
        <v>3.7243677283315302</v>
      </c>
      <c r="DG19" s="5">
        <v>0.86749243678973131</v>
      </c>
      <c r="DH19" s="5">
        <v>0.92010472323440817</v>
      </c>
      <c r="DI19" s="5">
        <v>10.216032115890146</v>
      </c>
      <c r="DJ19" s="5">
        <v>508.70818057848487</v>
      </c>
      <c r="DK19" s="5">
        <v>2.546402879623693</v>
      </c>
      <c r="DL19" s="5">
        <v>34.984144537078251</v>
      </c>
      <c r="DM19" s="5">
        <v>1.1419257513822805</v>
      </c>
      <c r="DN19" s="5">
        <v>6.7789319706463722</v>
      </c>
      <c r="DO19" s="5">
        <v>0.30262965934627589</v>
      </c>
      <c r="DP19" s="5">
        <v>1.9164438029184796</v>
      </c>
      <c r="DQ19" s="5">
        <v>48.894388811130419</v>
      </c>
      <c r="DR19" s="5">
        <v>0.92837556302878432</v>
      </c>
      <c r="DS19" s="5">
        <v>2.2800911093190108</v>
      </c>
      <c r="DT19" s="5">
        <v>167.4286869402768</v>
      </c>
      <c r="DU19" s="5">
        <v>6.4545309254574166</v>
      </c>
      <c r="DV19" s="5">
        <v>50.947397449410573</v>
      </c>
      <c r="DW19" s="5">
        <v>6.5610164788761081</v>
      </c>
      <c r="DX19" s="5">
        <v>4.9868364806122987</v>
      </c>
      <c r="DY19" s="5">
        <v>3.4865201496285487</v>
      </c>
      <c r="DZ19" s="5">
        <v>392.57803531206775</v>
      </c>
      <c r="EA19" s="5">
        <v>7.694622427005366</v>
      </c>
      <c r="EB19" s="5">
        <v>3.7814549464264724</v>
      </c>
      <c r="EC19" s="5">
        <v>1.3157421587967602</v>
      </c>
      <c r="ED19" s="5">
        <v>16.158691945216969</v>
      </c>
      <c r="EE19" s="5">
        <v>8.5704996641495335</v>
      </c>
      <c r="EF19" s="5">
        <v>19.182044056628349</v>
      </c>
      <c r="EG19" s="5">
        <v>24.999883056241728</v>
      </c>
      <c r="EH19" s="5">
        <v>0.75854834656277514</v>
      </c>
      <c r="EI19" s="5">
        <v>10.510395755546401</v>
      </c>
      <c r="EJ19" s="5">
        <v>0.16542996907661467</v>
      </c>
      <c r="EK19" s="5">
        <v>10.909930367454486</v>
      </c>
      <c r="EL19" s="5">
        <v>0</v>
      </c>
      <c r="EM19" s="5">
        <v>0</v>
      </c>
      <c r="EN19" s="5">
        <v>3.9993503745787304</v>
      </c>
      <c r="EO19" s="5">
        <v>0</v>
      </c>
    </row>
    <row r="20" spans="1:145" x14ac:dyDescent="0.35">
      <c r="A20" t="s">
        <v>376</v>
      </c>
      <c r="B20" s="3">
        <v>401434</v>
      </c>
      <c r="C20" t="s">
        <v>106</v>
      </c>
      <c r="D20" s="5">
        <v>21.866466639119299</v>
      </c>
      <c r="E20" s="5">
        <v>344.36172164630744</v>
      </c>
      <c r="F20" s="5">
        <v>0</v>
      </c>
      <c r="G20" s="5">
        <v>134.68978115636736</v>
      </c>
      <c r="H20" s="5">
        <v>400.17106769613486</v>
      </c>
      <c r="I20" s="5">
        <v>151.97625440488068</v>
      </c>
      <c r="J20" s="5">
        <v>0</v>
      </c>
      <c r="K20" s="5">
        <v>3356.2323606163245</v>
      </c>
      <c r="L20" s="5">
        <v>0</v>
      </c>
      <c r="M20" s="5">
        <v>27.754269152663735</v>
      </c>
      <c r="N20" s="5">
        <v>1919.1937166082234</v>
      </c>
      <c r="O20" s="5">
        <v>216.0572389270651</v>
      </c>
      <c r="P20" s="5">
        <v>0</v>
      </c>
      <c r="Q20" s="5">
        <v>1930.6863428458157</v>
      </c>
      <c r="R20" s="5">
        <v>0</v>
      </c>
      <c r="S20" s="5">
        <v>0</v>
      </c>
      <c r="T20" s="5">
        <v>20.635103851260315</v>
      </c>
      <c r="U20" s="5">
        <v>75.661540805237649</v>
      </c>
      <c r="V20" s="5">
        <v>23.791052201112699</v>
      </c>
      <c r="W20" s="5">
        <v>1227.3278709584847</v>
      </c>
      <c r="X20" s="5">
        <v>0</v>
      </c>
      <c r="Y20" s="5">
        <v>0</v>
      </c>
      <c r="Z20" s="5">
        <v>6472.692016053752</v>
      </c>
      <c r="AA20" s="5">
        <v>0</v>
      </c>
      <c r="AB20" s="5">
        <v>256.39442673134408</v>
      </c>
      <c r="AC20" s="5">
        <v>0</v>
      </c>
      <c r="AD20" s="5">
        <v>149.14043726117205</v>
      </c>
      <c r="AE20" s="5">
        <v>11023.926764530586</v>
      </c>
      <c r="AF20" s="5">
        <v>699.55457518319042</v>
      </c>
      <c r="AG20" s="5">
        <v>0</v>
      </c>
      <c r="AH20" s="5">
        <v>0</v>
      </c>
      <c r="AI20" s="5">
        <v>0</v>
      </c>
      <c r="AJ20" s="5">
        <v>0</v>
      </c>
      <c r="AK20" s="5">
        <v>116.93784210264025</v>
      </c>
      <c r="AL20" s="5">
        <v>36.135804789442552</v>
      </c>
      <c r="AM20" s="5">
        <v>0</v>
      </c>
      <c r="AN20" s="5">
        <v>143.85686290328528</v>
      </c>
      <c r="AO20" s="5">
        <v>0</v>
      </c>
      <c r="AP20" s="5">
        <v>56511.322950702801</v>
      </c>
      <c r="AQ20" s="5">
        <v>20.061045201294295</v>
      </c>
      <c r="AR20" s="5">
        <v>0</v>
      </c>
      <c r="AS20" s="5">
        <v>764.27598661546631</v>
      </c>
      <c r="AT20" s="5">
        <v>0</v>
      </c>
      <c r="AU20" s="5">
        <v>0</v>
      </c>
      <c r="AV20" s="5">
        <v>101.61235680833973</v>
      </c>
      <c r="AW20" s="5">
        <v>1341.9344434702809</v>
      </c>
      <c r="AX20" s="5">
        <v>91.607602774177707</v>
      </c>
      <c r="AY20" s="5">
        <v>38.248909145640091</v>
      </c>
      <c r="AZ20" s="5">
        <v>6.1728820980819989</v>
      </c>
      <c r="BA20" s="5">
        <v>45.530236250347805</v>
      </c>
      <c r="BB20" s="5">
        <v>243.66013980241891</v>
      </c>
      <c r="BC20" s="5">
        <v>35.133610280433508</v>
      </c>
      <c r="BD20" s="5">
        <v>41.459142548754699</v>
      </c>
      <c r="BE20" s="5">
        <v>8.8361793138282874</v>
      </c>
      <c r="BF20" s="5">
        <v>2.0639105289370288</v>
      </c>
      <c r="BG20" s="5">
        <v>2.2989034884970678</v>
      </c>
      <c r="BH20" s="5">
        <v>3.6380337567932979</v>
      </c>
      <c r="BI20" s="5">
        <v>3.9640617116958059</v>
      </c>
      <c r="BJ20" s="5">
        <v>4.0181514168576209</v>
      </c>
      <c r="BK20" s="5">
        <v>235.88535968474628</v>
      </c>
      <c r="BL20" s="5">
        <v>5.122217774141113</v>
      </c>
      <c r="BM20" s="5">
        <v>184.83777594769734</v>
      </c>
      <c r="BN20" s="5">
        <v>10.173760784504035</v>
      </c>
      <c r="BO20" s="5">
        <v>3.3303867585657474</v>
      </c>
      <c r="BP20" s="5">
        <v>83.295744716392946</v>
      </c>
      <c r="BQ20" s="5">
        <v>97.576827027252293</v>
      </c>
      <c r="BR20" s="5">
        <v>69.113186695286785</v>
      </c>
      <c r="BS20" s="5">
        <v>23.331819839174759</v>
      </c>
      <c r="BT20" s="5">
        <v>6.0818454739118319</v>
      </c>
      <c r="BU20" s="5">
        <v>65.973147886005691</v>
      </c>
      <c r="BV20" s="5">
        <v>6.9506864065530376</v>
      </c>
      <c r="BW20" s="5">
        <v>258.49949310707302</v>
      </c>
      <c r="BX20" s="5">
        <v>1215.0453290985677</v>
      </c>
      <c r="BY20" s="5">
        <v>81.734263651621603</v>
      </c>
      <c r="BZ20" s="5">
        <v>2.5158484379025414</v>
      </c>
      <c r="CA20" s="5">
        <v>2.715585573843974</v>
      </c>
      <c r="CB20" s="5">
        <v>1.7923020467013877</v>
      </c>
      <c r="CC20" s="5">
        <v>8.3263341919522738</v>
      </c>
      <c r="CD20" s="5">
        <v>54.534307011035892</v>
      </c>
      <c r="CE20" s="5">
        <v>53.557066783271765</v>
      </c>
      <c r="CF20" s="5">
        <v>1203.7236276203332</v>
      </c>
      <c r="CG20" s="5">
        <v>122.45169033118017</v>
      </c>
      <c r="CH20" s="5">
        <v>19276.096549584632</v>
      </c>
      <c r="CI20" s="5">
        <v>49.38982974438975</v>
      </c>
      <c r="CJ20" s="5">
        <v>9.9024500141154235</v>
      </c>
      <c r="CK20" s="5">
        <v>3.3489379899703815</v>
      </c>
      <c r="CL20" s="5">
        <v>6.4260104358501149</v>
      </c>
      <c r="CM20" s="5">
        <v>2.4796491798032303</v>
      </c>
      <c r="CN20" s="5">
        <v>423.4756983508239</v>
      </c>
      <c r="CO20" s="5">
        <v>5.5931357424453134</v>
      </c>
      <c r="CP20" s="5">
        <v>5.5750324303844163</v>
      </c>
      <c r="CQ20" s="5">
        <v>3.7653776568982478</v>
      </c>
      <c r="CR20" s="5">
        <v>302.33791775499122</v>
      </c>
      <c r="CS20" s="5">
        <v>1.3574782086946502</v>
      </c>
      <c r="CT20" s="5">
        <v>866.66193317332431</v>
      </c>
      <c r="CU20" s="5">
        <v>22.53544983606594</v>
      </c>
      <c r="CV20" s="5">
        <v>488.9159211995709</v>
      </c>
      <c r="CW20" s="5">
        <v>87.023771008666742</v>
      </c>
      <c r="CX20" s="5">
        <v>476.21297167635248</v>
      </c>
      <c r="CY20" s="5">
        <v>264.25394218443319</v>
      </c>
      <c r="CZ20" s="5">
        <v>14.787396933571092</v>
      </c>
      <c r="DA20" s="5">
        <v>549.71809621647878</v>
      </c>
      <c r="DB20" s="5">
        <v>11.240558552342899</v>
      </c>
      <c r="DC20" s="5">
        <v>231.54515337831339</v>
      </c>
      <c r="DD20" s="5">
        <v>28082.137989968502</v>
      </c>
      <c r="DE20" s="5">
        <v>34.10011167640436</v>
      </c>
      <c r="DF20" s="5">
        <v>12.146246112978957</v>
      </c>
      <c r="DG20" s="5">
        <v>3.7106595092678294</v>
      </c>
      <c r="DH20" s="5">
        <v>2.5707640390764133</v>
      </c>
      <c r="DI20" s="5">
        <v>7.2221886876370949</v>
      </c>
      <c r="DJ20" s="5">
        <v>10712.230181834982</v>
      </c>
      <c r="DK20" s="5">
        <v>4.4527797219711873</v>
      </c>
      <c r="DL20" s="5">
        <v>97.611584011567302</v>
      </c>
      <c r="DM20" s="5">
        <v>1.5203688401713316</v>
      </c>
      <c r="DN20" s="5">
        <v>17.378311546510428</v>
      </c>
      <c r="DO20" s="5">
        <v>1.4298770464916906</v>
      </c>
      <c r="DP20" s="5">
        <v>2.6608132964317948</v>
      </c>
      <c r="DQ20" s="5">
        <v>57.288786146888185</v>
      </c>
      <c r="DR20" s="5">
        <v>3.7291721025049958</v>
      </c>
      <c r="DS20" s="5">
        <v>7.566556533559698</v>
      </c>
      <c r="DT20" s="5">
        <v>820.86829812631674</v>
      </c>
      <c r="DU20" s="5">
        <v>28.674724539245492</v>
      </c>
      <c r="DV20" s="5">
        <v>174.81484271747726</v>
      </c>
      <c r="DW20" s="5">
        <v>26.117991174190109</v>
      </c>
      <c r="DX20" s="5">
        <v>14.660851960333927</v>
      </c>
      <c r="DY20" s="5">
        <v>16.309710202973868</v>
      </c>
      <c r="DZ20" s="5">
        <v>4989.4478176280663</v>
      </c>
      <c r="EA20" s="5">
        <v>21.449334707308367</v>
      </c>
      <c r="EB20" s="5">
        <v>9.267940211706664</v>
      </c>
      <c r="EC20" s="5">
        <v>3.7108663613869597</v>
      </c>
      <c r="ED20" s="5">
        <v>75.172531424338544</v>
      </c>
      <c r="EE20" s="5">
        <v>27.004766498298878</v>
      </c>
      <c r="EF20" s="5">
        <v>51.82088533124481</v>
      </c>
      <c r="EG20" s="5">
        <v>41.432697015104942</v>
      </c>
      <c r="EH20" s="5">
        <v>1.0497808850448296</v>
      </c>
      <c r="EI20" s="5">
        <v>7.7290007763887605</v>
      </c>
      <c r="EJ20" s="5">
        <v>1.158448618821138</v>
      </c>
      <c r="EK20" s="5">
        <v>47.698048615660319</v>
      </c>
      <c r="EL20" s="5">
        <v>0</v>
      </c>
      <c r="EM20" s="5">
        <v>0</v>
      </c>
      <c r="EN20" s="5">
        <v>3.9922370077733071</v>
      </c>
      <c r="EO20" s="5">
        <v>0</v>
      </c>
    </row>
    <row r="21" spans="1:145" x14ac:dyDescent="0.35">
      <c r="A21" t="s">
        <v>377</v>
      </c>
      <c r="B21" s="3">
        <v>401434</v>
      </c>
      <c r="C21" t="s">
        <v>106</v>
      </c>
      <c r="D21" s="5">
        <v>32.591098190810342</v>
      </c>
      <c r="E21" s="5">
        <v>939.34139839697355</v>
      </c>
      <c r="F21" s="5">
        <v>0.6507743984308737</v>
      </c>
      <c r="G21" s="5">
        <v>112.07152068602296</v>
      </c>
      <c r="H21" s="5">
        <v>530.1472793045366</v>
      </c>
      <c r="I21" s="5">
        <v>266.51691900466062</v>
      </c>
      <c r="J21" s="5">
        <v>0</v>
      </c>
      <c r="K21" s="5">
        <v>479.29368101402474</v>
      </c>
      <c r="L21" s="5">
        <v>26.21670249150986</v>
      </c>
      <c r="M21" s="5">
        <v>16.044869096901586</v>
      </c>
      <c r="N21" s="5">
        <v>2637.044839328315</v>
      </c>
      <c r="O21" s="5">
        <v>216.51115440184691</v>
      </c>
      <c r="P21" s="5">
        <v>0</v>
      </c>
      <c r="Q21" s="5">
        <v>3302.2335247870114</v>
      </c>
      <c r="R21" s="5">
        <v>0</v>
      </c>
      <c r="S21" s="5">
        <v>0</v>
      </c>
      <c r="T21" s="5">
        <v>18.49824105211642</v>
      </c>
      <c r="U21" s="5">
        <v>0</v>
      </c>
      <c r="V21" s="5">
        <v>20.410294910566758</v>
      </c>
      <c r="W21" s="5">
        <v>2612.0603481609951</v>
      </c>
      <c r="X21" s="5">
        <v>0</v>
      </c>
      <c r="Y21" s="5">
        <v>12.741394456505541</v>
      </c>
      <c r="Z21" s="5">
        <v>15361.872147523361</v>
      </c>
      <c r="AA21" s="5">
        <v>0</v>
      </c>
      <c r="AB21" s="5">
        <v>111.17050796931414</v>
      </c>
      <c r="AC21" s="5">
        <v>0</v>
      </c>
      <c r="AD21" s="5">
        <v>195.66127052200309</v>
      </c>
      <c r="AE21" s="5">
        <v>10011.269752423575</v>
      </c>
      <c r="AF21" s="5">
        <v>645.9589121396881</v>
      </c>
      <c r="AG21" s="5">
        <v>0</v>
      </c>
      <c r="AH21" s="5">
        <v>0</v>
      </c>
      <c r="AI21" s="5">
        <v>0</v>
      </c>
      <c r="AJ21" s="5">
        <v>0</v>
      </c>
      <c r="AK21" s="5">
        <v>328.28151343324225</v>
      </c>
      <c r="AL21" s="5">
        <v>41.564038976859493</v>
      </c>
      <c r="AM21" s="5">
        <v>0</v>
      </c>
      <c r="AN21" s="5">
        <v>143.57784611816439</v>
      </c>
      <c r="AO21" s="5">
        <v>0</v>
      </c>
      <c r="AP21" s="5">
        <v>137413.49408327203</v>
      </c>
      <c r="AQ21" s="5">
        <v>43.30395784698986</v>
      </c>
      <c r="AR21" s="5">
        <v>0</v>
      </c>
      <c r="AS21" s="5">
        <v>254.76832213902779</v>
      </c>
      <c r="AT21" s="5">
        <v>18.056785209757045</v>
      </c>
      <c r="AU21" s="5">
        <v>23.266827632907948</v>
      </c>
      <c r="AV21" s="5">
        <v>52.480587658574713</v>
      </c>
      <c r="AW21" s="5">
        <v>369.50322567197111</v>
      </c>
      <c r="AX21" s="5">
        <v>37.425705283526433</v>
      </c>
      <c r="AY21" s="5">
        <v>11.006063569470541</v>
      </c>
      <c r="AZ21" s="5">
        <v>6.6052231896365834</v>
      </c>
      <c r="BA21" s="5">
        <v>11.578553391022034</v>
      </c>
      <c r="BB21" s="5">
        <v>170.77001410645525</v>
      </c>
      <c r="BC21" s="5">
        <v>16.36294183034131</v>
      </c>
      <c r="BD21" s="5">
        <v>27.321244485255789</v>
      </c>
      <c r="BE21" s="5">
        <v>10.519666403641487</v>
      </c>
      <c r="BF21" s="5">
        <v>7.3111033183404404</v>
      </c>
      <c r="BG21" s="5">
        <v>7.3190415972272547</v>
      </c>
      <c r="BH21" s="5">
        <v>1.3650308613290938</v>
      </c>
      <c r="BI21" s="5">
        <v>1.9376116399866903</v>
      </c>
      <c r="BJ21" s="5">
        <v>1.7414966371394114</v>
      </c>
      <c r="BK21" s="5">
        <v>238.7980846446203</v>
      </c>
      <c r="BL21" s="5">
        <v>1.1217704166098592</v>
      </c>
      <c r="BM21" s="5">
        <v>142.2381740403741</v>
      </c>
      <c r="BN21" s="5">
        <v>96.848991327883411</v>
      </c>
      <c r="BO21" s="5">
        <v>7.993691323870693</v>
      </c>
      <c r="BP21" s="5">
        <v>93.69989144234772</v>
      </c>
      <c r="BQ21" s="5">
        <v>135.41506218648334</v>
      </c>
      <c r="BR21" s="5">
        <v>53.542158784890873</v>
      </c>
      <c r="BS21" s="5">
        <v>11.1079447629147</v>
      </c>
      <c r="BT21" s="5">
        <v>4.0711242859166399</v>
      </c>
      <c r="BU21" s="5">
        <v>36.445091306315234</v>
      </c>
      <c r="BV21" s="5">
        <v>14.849911458880102</v>
      </c>
      <c r="BW21" s="5">
        <v>191.6732816312566</v>
      </c>
      <c r="BX21" s="5">
        <v>646.07561083532187</v>
      </c>
      <c r="BY21" s="5">
        <v>37.561762250517717</v>
      </c>
      <c r="BZ21" s="5">
        <v>2.1102983709986125</v>
      </c>
      <c r="CA21" s="5">
        <v>85.591736547609571</v>
      </c>
      <c r="CB21" s="5">
        <v>2.6122230028648112</v>
      </c>
      <c r="CC21" s="5">
        <v>2.8083260170198887</v>
      </c>
      <c r="CD21" s="5">
        <v>129.2004535993355</v>
      </c>
      <c r="CE21" s="5">
        <v>191.79415849616521</v>
      </c>
      <c r="CF21" s="5">
        <v>1375.6812924497267</v>
      </c>
      <c r="CG21" s="5">
        <v>43.489338914623382</v>
      </c>
      <c r="CH21" s="5">
        <v>9122.2118832011492</v>
      </c>
      <c r="CI21" s="5">
        <v>46.560143409510488</v>
      </c>
      <c r="CJ21" s="5">
        <v>7.9077690575014428</v>
      </c>
      <c r="CK21" s="5">
        <v>1.5453726971170287</v>
      </c>
      <c r="CL21" s="5">
        <v>4.345951770287952</v>
      </c>
      <c r="CM21" s="5">
        <v>1.41985694750309</v>
      </c>
      <c r="CN21" s="5">
        <v>1137.4561751737681</v>
      </c>
      <c r="CO21" s="5">
        <v>57.641858762132514</v>
      </c>
      <c r="CP21" s="5">
        <v>4.0556134909342214</v>
      </c>
      <c r="CQ21" s="5">
        <v>5.1617233349867986</v>
      </c>
      <c r="CR21" s="5">
        <v>141.90835572221542</v>
      </c>
      <c r="CS21" s="5">
        <v>1.0903922231382581</v>
      </c>
      <c r="CT21" s="5">
        <v>168.47106421694011</v>
      </c>
      <c r="CU21" s="5">
        <v>8.6211586563233595</v>
      </c>
      <c r="CV21" s="5">
        <v>105.31418375431474</v>
      </c>
      <c r="CW21" s="5">
        <v>29.056375283782604</v>
      </c>
      <c r="CX21" s="5">
        <v>174.26359174436448</v>
      </c>
      <c r="CY21" s="5">
        <v>119.01773014957458</v>
      </c>
      <c r="CZ21" s="5">
        <v>4.5419733293054838</v>
      </c>
      <c r="DA21" s="5">
        <v>309.41969880753362</v>
      </c>
      <c r="DB21" s="5">
        <v>3.7965901617959013</v>
      </c>
      <c r="DC21" s="5">
        <v>129.60004744273141</v>
      </c>
      <c r="DD21" s="5">
        <v>2590.2212041852677</v>
      </c>
      <c r="DE21" s="5">
        <v>17.611199979837089</v>
      </c>
      <c r="DF21" s="5">
        <v>9.3350827318516654</v>
      </c>
      <c r="DG21" s="5">
        <v>1.1845292151717479</v>
      </c>
      <c r="DH21" s="5">
        <v>1.0747008096702233</v>
      </c>
      <c r="DI21" s="5">
        <v>3.9380382128605671</v>
      </c>
      <c r="DJ21" s="5">
        <v>5487.4141755194241</v>
      </c>
      <c r="DK21" s="5">
        <v>6.3776547261650345</v>
      </c>
      <c r="DL21" s="5">
        <v>119.25329674681696</v>
      </c>
      <c r="DM21" s="5">
        <v>7.6092119168641377</v>
      </c>
      <c r="DN21" s="5">
        <v>14.11201004586747</v>
      </c>
      <c r="DO21" s="5">
        <v>1.9297588985036829</v>
      </c>
      <c r="DP21" s="5">
        <v>3.9771860225258924</v>
      </c>
      <c r="DQ21" s="5">
        <v>68.655884579823692</v>
      </c>
      <c r="DR21" s="5">
        <v>4.5344166622909619</v>
      </c>
      <c r="DS21" s="5">
        <v>3.0750493006696704</v>
      </c>
      <c r="DT21" s="5">
        <v>374.05250165559539</v>
      </c>
      <c r="DU21" s="5">
        <v>22.458953099581006</v>
      </c>
      <c r="DV21" s="5">
        <v>100.11252289717609</v>
      </c>
      <c r="DW21" s="5">
        <v>13.367142646669327</v>
      </c>
      <c r="DX21" s="5">
        <v>12.708284784477694</v>
      </c>
      <c r="DY21" s="5">
        <v>7.1542426770638006</v>
      </c>
      <c r="DZ21" s="5">
        <v>2746.0563817994594</v>
      </c>
      <c r="EA21" s="5">
        <v>6.0556127487688522</v>
      </c>
      <c r="EB21" s="5">
        <v>5.9776595980074783</v>
      </c>
      <c r="EC21" s="5">
        <v>4.9420548181915347</v>
      </c>
      <c r="ED21" s="5">
        <v>32.813812629559237</v>
      </c>
      <c r="EE21" s="5">
        <v>12.072759938199846</v>
      </c>
      <c r="EF21" s="5">
        <v>27.825198434797116</v>
      </c>
      <c r="EG21" s="5">
        <v>20.450818617218189</v>
      </c>
      <c r="EH21" s="5">
        <v>0.46282835370616704</v>
      </c>
      <c r="EI21" s="5">
        <v>6.471863576544159</v>
      </c>
      <c r="EJ21" s="5">
        <v>0.10198006308531483</v>
      </c>
      <c r="EK21" s="5">
        <v>30.201685972614317</v>
      </c>
      <c r="EL21" s="5">
        <v>0</v>
      </c>
      <c r="EM21" s="5">
        <v>0</v>
      </c>
      <c r="EN21" s="5">
        <v>4.6071292344943107</v>
      </c>
      <c r="EO21" s="5">
        <v>0</v>
      </c>
    </row>
    <row r="22" spans="1:145" x14ac:dyDescent="0.35">
      <c r="A22" t="s">
        <v>378</v>
      </c>
      <c r="B22" s="3">
        <v>401434</v>
      </c>
      <c r="C22" t="s">
        <v>106</v>
      </c>
      <c r="D22" s="5">
        <v>0</v>
      </c>
      <c r="E22" s="5">
        <v>221.53462453236</v>
      </c>
      <c r="F22" s="5">
        <v>0.8550670999798663</v>
      </c>
      <c r="G22" s="5">
        <v>114.06842163615843</v>
      </c>
      <c r="H22" s="5">
        <v>249.85636041662002</v>
      </c>
      <c r="I22" s="5">
        <v>109.41131741875542</v>
      </c>
      <c r="J22" s="5">
        <v>0</v>
      </c>
      <c r="K22" s="5">
        <v>0</v>
      </c>
      <c r="L22" s="5">
        <v>0</v>
      </c>
      <c r="M22" s="5">
        <v>0</v>
      </c>
      <c r="N22" s="5">
        <v>1736.994000712107</v>
      </c>
      <c r="O22" s="5">
        <v>81.614075668763689</v>
      </c>
      <c r="P22" s="5">
        <v>0</v>
      </c>
      <c r="Q22" s="5">
        <v>1946.6906112083104</v>
      </c>
      <c r="R22" s="5">
        <v>0</v>
      </c>
      <c r="S22" s="5">
        <v>0</v>
      </c>
      <c r="T22" s="5">
        <v>0</v>
      </c>
      <c r="U22" s="5">
        <v>59.245521179681049</v>
      </c>
      <c r="V22" s="5">
        <v>18.32204649345864</v>
      </c>
      <c r="W22" s="5">
        <v>873.21387652285284</v>
      </c>
      <c r="X22" s="5">
        <v>0</v>
      </c>
      <c r="Y22" s="5">
        <v>10.038228583105658</v>
      </c>
      <c r="Z22" s="5">
        <v>39673.401634912007</v>
      </c>
      <c r="AA22" s="5">
        <v>0</v>
      </c>
      <c r="AB22" s="5">
        <v>0</v>
      </c>
      <c r="AC22" s="5">
        <v>0</v>
      </c>
      <c r="AD22" s="5">
        <v>0</v>
      </c>
      <c r="AE22" s="5">
        <v>1379.4884746208425</v>
      </c>
      <c r="AF22" s="5">
        <v>0</v>
      </c>
      <c r="AG22" s="5">
        <v>0</v>
      </c>
      <c r="AH22" s="5">
        <v>0</v>
      </c>
      <c r="AI22" s="5">
        <v>0</v>
      </c>
      <c r="AJ22" s="5">
        <v>0</v>
      </c>
      <c r="AK22" s="5">
        <v>0</v>
      </c>
      <c r="AL22" s="5">
        <v>0</v>
      </c>
      <c r="AM22" s="5">
        <v>0</v>
      </c>
      <c r="AN22" s="5">
        <v>88.404971232166233</v>
      </c>
      <c r="AO22" s="5">
        <v>0</v>
      </c>
      <c r="AP22" s="5">
        <v>696296.61164363043</v>
      </c>
      <c r="AQ22" s="5">
        <v>0</v>
      </c>
      <c r="AR22" s="5">
        <v>0</v>
      </c>
      <c r="AS22" s="5">
        <v>685.3808917702579</v>
      </c>
      <c r="AT22" s="5">
        <v>0</v>
      </c>
      <c r="AU22" s="5">
        <v>0</v>
      </c>
      <c r="AV22" s="5">
        <v>56.630368365785579</v>
      </c>
      <c r="AW22" s="5">
        <v>1061.5076875493378</v>
      </c>
      <c r="AX22" s="5">
        <v>67.92387119736064</v>
      </c>
      <c r="AY22" s="5">
        <v>36.632925894218481</v>
      </c>
      <c r="AZ22" s="5">
        <v>9.095667975156573</v>
      </c>
      <c r="BA22" s="5">
        <v>25.328670630841962</v>
      </c>
      <c r="BB22" s="5">
        <v>172.32794676603297</v>
      </c>
      <c r="BC22" s="5">
        <v>43.019556327976346</v>
      </c>
      <c r="BD22" s="5">
        <v>43.367732446106587</v>
      </c>
      <c r="BE22" s="5">
        <v>19.180599051047629</v>
      </c>
      <c r="BF22" s="5">
        <v>1.8712220009606684</v>
      </c>
      <c r="BG22" s="5">
        <v>11.249913715700711</v>
      </c>
      <c r="BH22" s="5">
        <v>0.23934546249338776</v>
      </c>
      <c r="BI22" s="5">
        <v>6.5820302764548098</v>
      </c>
      <c r="BJ22" s="5">
        <v>4.1885712171718783</v>
      </c>
      <c r="BK22" s="5">
        <v>310.7753555438938</v>
      </c>
      <c r="BL22" s="5">
        <v>1.6319941046761084</v>
      </c>
      <c r="BM22" s="5">
        <v>412.37260955848166</v>
      </c>
      <c r="BN22" s="5">
        <v>156.63943194432207</v>
      </c>
      <c r="BO22" s="5">
        <v>6.6694386426065799</v>
      </c>
      <c r="BP22" s="5">
        <v>332.8840399137452</v>
      </c>
      <c r="BQ22" s="5">
        <v>71.880182946628793</v>
      </c>
      <c r="BR22" s="5">
        <v>47.621697042177324</v>
      </c>
      <c r="BS22" s="5">
        <v>12.261066676925905</v>
      </c>
      <c r="BT22" s="5">
        <v>6.6255478320016561</v>
      </c>
      <c r="BU22" s="5">
        <v>34.183560180268103</v>
      </c>
      <c r="BV22" s="5">
        <v>21.399830171955745</v>
      </c>
      <c r="BW22" s="5">
        <v>341.25296845689485</v>
      </c>
      <c r="BX22" s="5">
        <v>836.25128727349158</v>
      </c>
      <c r="BY22" s="5">
        <v>55.770858864084666</v>
      </c>
      <c r="BZ22" s="5">
        <v>2.0236792330705606</v>
      </c>
      <c r="CA22" s="5">
        <v>89.047447374914071</v>
      </c>
      <c r="CB22" s="5">
        <v>5.7225193377311765</v>
      </c>
      <c r="CC22" s="5">
        <v>9.1282821063079211</v>
      </c>
      <c r="CD22" s="5">
        <v>81.687044258846626</v>
      </c>
      <c r="CE22" s="5">
        <v>158.1968123930159</v>
      </c>
      <c r="CF22" s="5">
        <v>1925.6580696221733</v>
      </c>
      <c r="CG22" s="5">
        <v>29.811160588431783</v>
      </c>
      <c r="CH22" s="5">
        <v>8095.5974951200533</v>
      </c>
      <c r="CI22" s="5">
        <v>70.592806644256825</v>
      </c>
      <c r="CJ22" s="5">
        <v>4.5151990810468776</v>
      </c>
      <c r="CK22" s="5">
        <v>0.81599969075426304</v>
      </c>
      <c r="CL22" s="5">
        <v>2.4373061270159075</v>
      </c>
      <c r="CM22" s="5">
        <v>2.4478457243146683</v>
      </c>
      <c r="CN22" s="5">
        <v>3034.4877937369665</v>
      </c>
      <c r="CO22" s="5">
        <v>59.390561658685662</v>
      </c>
      <c r="CP22" s="5">
        <v>5.8860777693073949</v>
      </c>
      <c r="CQ22" s="5">
        <v>13.370814072869129</v>
      </c>
      <c r="CR22" s="5">
        <v>276.11867065045533</v>
      </c>
      <c r="CS22" s="5">
        <v>0.53305751257486078</v>
      </c>
      <c r="CT22" s="5">
        <v>631.21646635526986</v>
      </c>
      <c r="CU22" s="5">
        <v>13.022597100229641</v>
      </c>
      <c r="CV22" s="5">
        <v>330.2683305321865</v>
      </c>
      <c r="CW22" s="5">
        <v>62.698032107510087</v>
      </c>
      <c r="CX22" s="5">
        <v>210.07096038777692</v>
      </c>
      <c r="CY22" s="5">
        <v>284.22861404449941</v>
      </c>
      <c r="CZ22" s="5">
        <v>6.4191946321398525</v>
      </c>
      <c r="DA22" s="5">
        <v>275.34519592023526</v>
      </c>
      <c r="DB22" s="5">
        <v>8.1926323725413024</v>
      </c>
      <c r="DC22" s="5">
        <v>163.24516902153857</v>
      </c>
      <c r="DD22" s="5">
        <v>2613.174500294172</v>
      </c>
      <c r="DE22" s="5">
        <v>14.949073607243724</v>
      </c>
      <c r="DF22" s="5">
        <v>11.686905862830592</v>
      </c>
      <c r="DG22" s="5">
        <v>1.751674563876449</v>
      </c>
      <c r="DH22" s="5">
        <v>1.2511995258231985</v>
      </c>
      <c r="DI22" s="5">
        <v>11.467490697355272</v>
      </c>
      <c r="DJ22" s="5">
        <v>2061.7617755932529</v>
      </c>
      <c r="DK22" s="5">
        <v>6.9301941126262427</v>
      </c>
      <c r="DL22" s="5">
        <v>181.38048945647756</v>
      </c>
      <c r="DM22" s="5">
        <v>5.9295950415529326</v>
      </c>
      <c r="DN22" s="5">
        <v>3.6123184263501189</v>
      </c>
      <c r="DO22" s="5">
        <v>0.66360220953197202</v>
      </c>
      <c r="DP22" s="5">
        <v>5.2006380290738488</v>
      </c>
      <c r="DQ22" s="5">
        <v>132.98635230067202</v>
      </c>
      <c r="DR22" s="5">
        <v>2.0998334834046859</v>
      </c>
      <c r="DS22" s="5">
        <v>7.1481540225693108</v>
      </c>
      <c r="DT22" s="5">
        <v>675.73326826709194</v>
      </c>
      <c r="DU22" s="5">
        <v>25.731132534483056</v>
      </c>
      <c r="DV22" s="5">
        <v>113.18911952683001</v>
      </c>
      <c r="DW22" s="5">
        <v>22.097250786534698</v>
      </c>
      <c r="DX22" s="5">
        <v>10.73854580320519</v>
      </c>
      <c r="DY22" s="5">
        <v>9.1288674887805126</v>
      </c>
      <c r="DZ22" s="5">
        <v>2181.8731686446645</v>
      </c>
      <c r="EA22" s="5">
        <v>10.324485601912242</v>
      </c>
      <c r="EB22" s="5">
        <v>6.6041431245679636</v>
      </c>
      <c r="EC22" s="5">
        <v>2.0237937403340207</v>
      </c>
      <c r="ED22" s="5">
        <v>45.239060778251798</v>
      </c>
      <c r="EE22" s="5">
        <v>25.229946097876166</v>
      </c>
      <c r="EF22" s="5">
        <v>47.652656204775205</v>
      </c>
      <c r="EG22" s="5">
        <v>37.07894278119165</v>
      </c>
      <c r="EH22" s="5">
        <v>0.93567964539821913</v>
      </c>
      <c r="EI22" s="5">
        <v>7.6265530015105725</v>
      </c>
      <c r="EJ22" s="5">
        <v>0.2067191608786553</v>
      </c>
      <c r="EK22" s="5">
        <v>33.956374620238492</v>
      </c>
      <c r="EL22" s="5">
        <v>0</v>
      </c>
      <c r="EM22" s="5">
        <v>0</v>
      </c>
      <c r="EN22" s="5">
        <v>5.1753284795957946</v>
      </c>
      <c r="EO22" s="5">
        <v>0</v>
      </c>
    </row>
    <row r="23" spans="1:145" x14ac:dyDescent="0.35">
      <c r="A23" t="s">
        <v>379</v>
      </c>
      <c r="B23" s="3">
        <v>400300</v>
      </c>
      <c r="C23" t="s">
        <v>106</v>
      </c>
      <c r="D23" s="5">
        <v>0</v>
      </c>
      <c r="E23" s="5">
        <v>675.83173206928677</v>
      </c>
      <c r="F23" s="5">
        <v>2.5690556653553656</v>
      </c>
      <c r="G23" s="5">
        <v>156.47668791485688</v>
      </c>
      <c r="H23" s="5">
        <v>425.583241739752</v>
      </c>
      <c r="I23" s="5">
        <v>184.32441731177923</v>
      </c>
      <c r="J23" s="5">
        <v>0</v>
      </c>
      <c r="K23" s="5">
        <v>349.13696404538621</v>
      </c>
      <c r="L23" s="5">
        <v>45.444273702214538</v>
      </c>
      <c r="M23" s="5">
        <v>0</v>
      </c>
      <c r="N23" s="5">
        <v>27914.537202454838</v>
      </c>
      <c r="O23" s="5">
        <v>58.425233653561577</v>
      </c>
      <c r="P23" s="5">
        <v>0</v>
      </c>
      <c r="Q23" s="5">
        <v>66521.064602696948</v>
      </c>
      <c r="R23" s="5">
        <v>131.78391904869721</v>
      </c>
      <c r="S23" s="5">
        <v>0</v>
      </c>
      <c r="T23" s="5">
        <v>0</v>
      </c>
      <c r="U23" s="5">
        <v>0</v>
      </c>
      <c r="V23" s="5">
        <v>11.314249060687589</v>
      </c>
      <c r="W23" s="5">
        <v>1464.758378052494</v>
      </c>
      <c r="X23" s="5">
        <v>52.408415744382488</v>
      </c>
      <c r="Y23" s="5">
        <v>16.671745789593007</v>
      </c>
      <c r="Z23" s="5">
        <v>14520.808044839154</v>
      </c>
      <c r="AA23" s="5">
        <v>0</v>
      </c>
      <c r="AB23" s="5">
        <v>80.206049001554959</v>
      </c>
      <c r="AC23" s="5">
        <v>0</v>
      </c>
      <c r="AD23" s="5">
        <v>0</v>
      </c>
      <c r="AE23" s="5">
        <v>3523.3472868784856</v>
      </c>
      <c r="AF23" s="5">
        <v>2383.9269926321608</v>
      </c>
      <c r="AG23" s="5">
        <v>0</v>
      </c>
      <c r="AH23" s="5">
        <v>0</v>
      </c>
      <c r="AI23" s="5">
        <v>0</v>
      </c>
      <c r="AJ23" s="5">
        <v>0</v>
      </c>
      <c r="AK23" s="5">
        <v>613.45676795802171</v>
      </c>
      <c r="AL23" s="5">
        <v>0</v>
      </c>
      <c r="AM23" s="5">
        <v>0</v>
      </c>
      <c r="AN23" s="5">
        <v>277.08794335023515</v>
      </c>
      <c r="AO23" s="5">
        <v>0</v>
      </c>
      <c r="AP23" s="5">
        <v>560201.73911330488</v>
      </c>
      <c r="AQ23" s="5">
        <v>158.34282777713429</v>
      </c>
      <c r="AR23" s="5">
        <v>0</v>
      </c>
      <c r="AS23" s="5">
        <v>447.3912839999785</v>
      </c>
      <c r="AT23" s="5">
        <v>0</v>
      </c>
      <c r="AU23" s="5">
        <v>0</v>
      </c>
      <c r="AV23" s="5">
        <v>113.86429452199394</v>
      </c>
      <c r="AW23" s="5">
        <v>620.1778337200135</v>
      </c>
      <c r="AX23" s="5">
        <v>82.604006416848605</v>
      </c>
      <c r="AY23" s="5">
        <v>50.167008842282463</v>
      </c>
      <c r="AZ23" s="5">
        <v>9.5767723788600705</v>
      </c>
      <c r="BA23" s="5">
        <v>34.47776220924338</v>
      </c>
      <c r="BB23" s="5">
        <v>117.95575892098348</v>
      </c>
      <c r="BC23" s="5">
        <v>13.565379154177991</v>
      </c>
      <c r="BD23" s="5">
        <v>44.346857801528564</v>
      </c>
      <c r="BE23" s="5">
        <v>13.375869551611943</v>
      </c>
      <c r="BF23" s="5">
        <v>2.3390285441444885</v>
      </c>
      <c r="BG23" s="5">
        <v>8.7322571105088844</v>
      </c>
      <c r="BH23" s="5">
        <v>3.4910964615805473</v>
      </c>
      <c r="BI23" s="5">
        <v>3.9100210503218897</v>
      </c>
      <c r="BJ23" s="5">
        <v>2.4238213658443173</v>
      </c>
      <c r="BK23" s="5">
        <v>287.9803881401146</v>
      </c>
      <c r="BL23" s="5">
        <v>3.3913398829532375</v>
      </c>
      <c r="BM23" s="5">
        <v>145.64093487884952</v>
      </c>
      <c r="BN23" s="5">
        <v>47.880094809020768</v>
      </c>
      <c r="BO23" s="5">
        <v>6.418914157085883</v>
      </c>
      <c r="BP23" s="5">
        <v>472.42362022445371</v>
      </c>
      <c r="BQ23" s="5">
        <v>14.507957845103062</v>
      </c>
      <c r="BR23" s="5">
        <v>118.21805480107112</v>
      </c>
      <c r="BS23" s="5">
        <v>18.523765755559694</v>
      </c>
      <c r="BT23" s="5">
        <v>1.2268729908695897</v>
      </c>
      <c r="BU23" s="5">
        <v>22.7710988381892</v>
      </c>
      <c r="BV23" s="5">
        <v>46.431539151173055</v>
      </c>
      <c r="BW23" s="5">
        <v>245.45966737839743</v>
      </c>
      <c r="BX23" s="5">
        <v>402.19773158253287</v>
      </c>
      <c r="BY23" s="5">
        <v>26.710320570473115</v>
      </c>
      <c r="BZ23" s="5">
        <v>0.87776139605452896</v>
      </c>
      <c r="CA23" s="5">
        <v>15.739004050194398</v>
      </c>
      <c r="CB23" s="5">
        <v>1.1669505694167388</v>
      </c>
      <c r="CC23" s="5">
        <v>5.7410490316273082</v>
      </c>
      <c r="CD23" s="5">
        <v>105.04792438545559</v>
      </c>
      <c r="CE23" s="5">
        <v>137.60411999655193</v>
      </c>
      <c r="CF23" s="5">
        <v>1343.3153985898291</v>
      </c>
      <c r="CG23" s="5">
        <v>37.030577944469812</v>
      </c>
      <c r="CH23" s="5">
        <v>2760.0989400433541</v>
      </c>
      <c r="CI23" s="5">
        <v>76.391506414385688</v>
      </c>
      <c r="CJ23" s="5">
        <v>7.3313038556206296</v>
      </c>
      <c r="CK23" s="5">
        <v>3.611213442070754</v>
      </c>
      <c r="CL23" s="5">
        <v>4.6832311572852738</v>
      </c>
      <c r="CM23" s="5">
        <v>1.5161326272179318</v>
      </c>
      <c r="CN23" s="5">
        <v>1124.8977662773325</v>
      </c>
      <c r="CO23" s="5">
        <v>16.378185064615142</v>
      </c>
      <c r="CP23" s="5">
        <v>3.954898643994647</v>
      </c>
      <c r="CQ23" s="5">
        <v>3.6259498396047332</v>
      </c>
      <c r="CR23" s="5">
        <v>59.857342474127691</v>
      </c>
      <c r="CS23" s="5">
        <v>3.8050736735009609</v>
      </c>
      <c r="CT23" s="5">
        <v>207.15118096405999</v>
      </c>
      <c r="CU23" s="5">
        <v>12.986836845897415</v>
      </c>
      <c r="CV23" s="5">
        <v>123.53423102240362</v>
      </c>
      <c r="CW23" s="5">
        <v>26.475945133380808</v>
      </c>
      <c r="CX23" s="5">
        <v>113.95936306730692</v>
      </c>
      <c r="CY23" s="5">
        <v>155.34381797901423</v>
      </c>
      <c r="CZ23" s="5">
        <v>8.6180209794444753</v>
      </c>
      <c r="DA23" s="5">
        <v>402.93062877688857</v>
      </c>
      <c r="DB23" s="5">
        <v>20.208442174065869</v>
      </c>
      <c r="DC23" s="5">
        <v>54.073963661941853</v>
      </c>
      <c r="DD23" s="5">
        <v>2437.932539324881</v>
      </c>
      <c r="DE23" s="5">
        <v>20.761221435293592</v>
      </c>
      <c r="DF23" s="5">
        <v>4.2441700939422402</v>
      </c>
      <c r="DG23" s="5">
        <v>1.6360975122441914</v>
      </c>
      <c r="DH23" s="5">
        <v>1.750740218462471</v>
      </c>
      <c r="DI23" s="5">
        <v>12.467770764305682</v>
      </c>
      <c r="DJ23" s="5">
        <v>1955.9497826659783</v>
      </c>
      <c r="DK23" s="5">
        <v>4.3636418474182888</v>
      </c>
      <c r="DL23" s="5">
        <v>77.971753614224241</v>
      </c>
      <c r="DM23" s="5">
        <v>2.4236721086084936</v>
      </c>
      <c r="DN23" s="5">
        <v>1.9299885917270199</v>
      </c>
      <c r="DO23" s="5">
        <v>4.6379359344026447</v>
      </c>
      <c r="DP23" s="5">
        <v>4.6029822144972021</v>
      </c>
      <c r="DQ23" s="5">
        <v>92.54851894795803</v>
      </c>
      <c r="DR23" s="5">
        <v>2.1895350475742341</v>
      </c>
      <c r="DS23" s="5">
        <v>2.3344726375906513</v>
      </c>
      <c r="DT23" s="5">
        <v>991.62721397570374</v>
      </c>
      <c r="DU23" s="5">
        <v>62.181442068682664</v>
      </c>
      <c r="DV23" s="5">
        <v>136.89050659365313</v>
      </c>
      <c r="DW23" s="5">
        <v>12.916379868358126</v>
      </c>
      <c r="DX23" s="5">
        <v>21.72959301064714</v>
      </c>
      <c r="DY23" s="5">
        <v>12.842931152953481</v>
      </c>
      <c r="DZ23" s="5">
        <v>1433.304484684478</v>
      </c>
      <c r="EA23" s="5">
        <v>1.7704829644110027</v>
      </c>
      <c r="EB23" s="5">
        <v>6.7682592836746016</v>
      </c>
      <c r="EC23" s="5">
        <v>7.7515439083762683</v>
      </c>
      <c r="ED23" s="5">
        <v>61.942101571576949</v>
      </c>
      <c r="EE23" s="5">
        <v>11.121649477022219</v>
      </c>
      <c r="EF23" s="5">
        <v>16.372589472031937</v>
      </c>
      <c r="EG23" s="5">
        <v>81.662008204768256</v>
      </c>
      <c r="EH23" s="5">
        <v>4.2588984705178836</v>
      </c>
      <c r="EI23" s="5">
        <v>7.6152539390122298</v>
      </c>
      <c r="EJ23" s="5">
        <v>0.32915931213045829</v>
      </c>
      <c r="EK23" s="5">
        <v>10.763749333526576</v>
      </c>
      <c r="EL23" s="5">
        <v>3.3572666843741978</v>
      </c>
      <c r="EM23" s="5">
        <v>0</v>
      </c>
      <c r="EN23" s="5">
        <v>3.8898800772858384</v>
      </c>
      <c r="EO23" s="5">
        <v>0</v>
      </c>
    </row>
    <row r="24" spans="1:145" x14ac:dyDescent="0.35">
      <c r="A24" t="s">
        <v>380</v>
      </c>
      <c r="B24" s="3">
        <v>400300</v>
      </c>
      <c r="C24" t="s">
        <v>106</v>
      </c>
      <c r="D24" s="5">
        <v>413.39484647998887</v>
      </c>
      <c r="E24" s="5">
        <v>1728.0257509092658</v>
      </c>
      <c r="F24" s="5">
        <v>1.9945824273082211</v>
      </c>
      <c r="G24" s="5">
        <v>188.92712937441414</v>
      </c>
      <c r="H24" s="5">
        <v>352.64045821811004</v>
      </c>
      <c r="I24" s="5">
        <v>162.78271048550465</v>
      </c>
      <c r="J24" s="5">
        <v>0</v>
      </c>
      <c r="K24" s="5">
        <v>1193.6037041507182</v>
      </c>
      <c r="L24" s="5">
        <v>101.85336048822208</v>
      </c>
      <c r="M24" s="5">
        <v>0</v>
      </c>
      <c r="N24" s="5">
        <v>16946.782126652302</v>
      </c>
      <c r="O24" s="5">
        <v>193.43961783194209</v>
      </c>
      <c r="P24" s="5">
        <v>0</v>
      </c>
      <c r="Q24" s="5">
        <v>7359.9584366026547</v>
      </c>
      <c r="R24" s="5">
        <v>2205.3324293186452</v>
      </c>
      <c r="S24" s="5">
        <v>0</v>
      </c>
      <c r="T24" s="5">
        <v>0</v>
      </c>
      <c r="U24" s="5">
        <v>52.27386751443192</v>
      </c>
      <c r="V24" s="5">
        <v>13.263059078258642</v>
      </c>
      <c r="W24" s="5">
        <v>1568.0269586471561</v>
      </c>
      <c r="X24" s="5">
        <v>220.74010570311788</v>
      </c>
      <c r="Y24" s="5">
        <v>13.668020267424401</v>
      </c>
      <c r="Z24" s="5">
        <v>6193.7295144721593</v>
      </c>
      <c r="AA24" s="5">
        <v>0</v>
      </c>
      <c r="AB24" s="5">
        <v>184.76925846891575</v>
      </c>
      <c r="AC24" s="5">
        <v>0</v>
      </c>
      <c r="AD24" s="5">
        <v>218.89363490892677</v>
      </c>
      <c r="AE24" s="5">
        <v>6473.2902714142947</v>
      </c>
      <c r="AF24" s="5">
        <v>16721.534455624958</v>
      </c>
      <c r="AG24" s="5">
        <v>0</v>
      </c>
      <c r="AH24" s="5">
        <v>0</v>
      </c>
      <c r="AI24" s="5">
        <v>0</v>
      </c>
      <c r="AJ24" s="5">
        <v>0</v>
      </c>
      <c r="AK24" s="5">
        <v>1277.02181316628</v>
      </c>
      <c r="AL24" s="5">
        <v>0</v>
      </c>
      <c r="AM24" s="5">
        <v>0</v>
      </c>
      <c r="AN24" s="5">
        <v>1007.1735651544693</v>
      </c>
      <c r="AO24" s="5">
        <v>0</v>
      </c>
      <c r="AP24" s="5">
        <v>56192.354093250913</v>
      </c>
      <c r="AQ24" s="5">
        <v>651.82102261762111</v>
      </c>
      <c r="AR24" s="5">
        <v>0</v>
      </c>
      <c r="AS24" s="5">
        <v>495.70434749023661</v>
      </c>
      <c r="AT24" s="5">
        <v>68.725860618434552</v>
      </c>
      <c r="AU24" s="5">
        <v>0</v>
      </c>
      <c r="AV24" s="5">
        <v>265.10695981435367</v>
      </c>
      <c r="AW24" s="5">
        <v>1050.0425467183907</v>
      </c>
      <c r="AX24" s="5">
        <v>170.28762841901391</v>
      </c>
      <c r="AY24" s="5">
        <v>56.37162555600716</v>
      </c>
      <c r="AZ24" s="5">
        <v>10.993022186562147</v>
      </c>
      <c r="BA24" s="5">
        <v>62.92549158647995</v>
      </c>
      <c r="BB24" s="5">
        <v>516.39191128738889</v>
      </c>
      <c r="BC24" s="5">
        <v>29.090646472825814</v>
      </c>
      <c r="BD24" s="5">
        <v>116.72069546044621</v>
      </c>
      <c r="BE24" s="5">
        <v>26.149934528886227</v>
      </c>
      <c r="BF24" s="5">
        <v>33.22103174129947</v>
      </c>
      <c r="BG24" s="5">
        <v>7.1435453045961967</v>
      </c>
      <c r="BH24" s="5">
        <v>6.6997260756383099</v>
      </c>
      <c r="BI24" s="5">
        <v>5.4412042724780028</v>
      </c>
      <c r="BJ24" s="5">
        <v>4.0531541592052438</v>
      </c>
      <c r="BK24" s="5">
        <v>833.91199773747519</v>
      </c>
      <c r="BL24" s="5">
        <v>4.7931714436484212</v>
      </c>
      <c r="BM24" s="5">
        <v>185.42572200694772</v>
      </c>
      <c r="BN24" s="5">
        <v>69.066224890823889</v>
      </c>
      <c r="BO24" s="5">
        <v>10.12315229108339</v>
      </c>
      <c r="BP24" s="5">
        <v>574.72563448152664</v>
      </c>
      <c r="BQ24" s="5">
        <v>31.129671923747889</v>
      </c>
      <c r="BR24" s="5">
        <v>439.87989206208215</v>
      </c>
      <c r="BS24" s="5">
        <v>47.043591048272674</v>
      </c>
      <c r="BT24" s="5">
        <v>5.3669025551503058</v>
      </c>
      <c r="BU24" s="5">
        <v>78.632783204277018</v>
      </c>
      <c r="BV24" s="5">
        <v>116.2400990694692</v>
      </c>
      <c r="BW24" s="5">
        <v>994.68486005102477</v>
      </c>
      <c r="BX24" s="5">
        <v>1485.142889392994</v>
      </c>
      <c r="BY24" s="5">
        <v>44.193410839507131</v>
      </c>
      <c r="BZ24" s="5">
        <v>2.5353728604285592</v>
      </c>
      <c r="CA24" s="5">
        <v>7.1064781249459203</v>
      </c>
      <c r="CB24" s="5">
        <v>1.9986926640597975</v>
      </c>
      <c r="CC24" s="5">
        <v>12.251973699966095</v>
      </c>
      <c r="CD24" s="5">
        <v>253.1461126225596</v>
      </c>
      <c r="CE24" s="5">
        <v>287.77593704509917</v>
      </c>
      <c r="CF24" s="5">
        <v>2758.4903476397503</v>
      </c>
      <c r="CG24" s="5">
        <v>190.04451159757667</v>
      </c>
      <c r="CH24" s="5">
        <v>27370.318375016457</v>
      </c>
      <c r="CI24" s="5">
        <v>138.32539962707162</v>
      </c>
      <c r="CJ24" s="5">
        <v>2.831652677962778</v>
      </c>
      <c r="CK24" s="5">
        <v>2.4983658300747589</v>
      </c>
      <c r="CL24" s="5">
        <v>1.0733920768555774</v>
      </c>
      <c r="CM24" s="5">
        <v>7.9207268924337813</v>
      </c>
      <c r="CN24" s="5">
        <v>1130.8116866029397</v>
      </c>
      <c r="CO24" s="5">
        <v>6.7182336062339987</v>
      </c>
      <c r="CP24" s="5">
        <v>7.1439068099347773</v>
      </c>
      <c r="CQ24" s="5">
        <v>9.253769287270039</v>
      </c>
      <c r="CR24" s="5">
        <v>101.79146215997071</v>
      </c>
      <c r="CS24" s="5">
        <v>7.4395942870527332</v>
      </c>
      <c r="CT24" s="5">
        <v>413.95328140439761</v>
      </c>
      <c r="CU24" s="5">
        <v>40.640084169216081</v>
      </c>
      <c r="CV24" s="5">
        <v>271.62833469246726</v>
      </c>
      <c r="CW24" s="5">
        <v>63.233502205363308</v>
      </c>
      <c r="CX24" s="5">
        <v>502.74712725883762</v>
      </c>
      <c r="CY24" s="5">
        <v>723.24914818630953</v>
      </c>
      <c r="CZ24" s="5">
        <v>34.384916387251124</v>
      </c>
      <c r="DA24" s="5">
        <v>2068.8319714374679</v>
      </c>
      <c r="DB24" s="5">
        <v>61.278376012971954</v>
      </c>
      <c r="DC24" s="5">
        <v>170.87076166353134</v>
      </c>
      <c r="DD24" s="5">
        <v>7372.9026777811778</v>
      </c>
      <c r="DE24" s="5">
        <v>77.169774766341604</v>
      </c>
      <c r="DF24" s="5">
        <v>12.232213986801286</v>
      </c>
      <c r="DG24" s="5">
        <v>3.4423913123194838</v>
      </c>
      <c r="DH24" s="5">
        <v>3.2388178542450587</v>
      </c>
      <c r="DI24" s="5">
        <v>48.764013399192031</v>
      </c>
      <c r="DJ24" s="5">
        <v>12190.83851217898</v>
      </c>
      <c r="DK24" s="5">
        <v>6.2182043397603222</v>
      </c>
      <c r="DL24" s="5">
        <v>128.58264223358705</v>
      </c>
      <c r="DM24" s="5">
        <v>4.7746437809530846</v>
      </c>
      <c r="DN24" s="5">
        <v>7.2176040100960295</v>
      </c>
      <c r="DO24" s="5">
        <v>14.823727942433548</v>
      </c>
      <c r="DP24" s="5">
        <v>7.6616552122292374</v>
      </c>
      <c r="DQ24" s="5">
        <v>156.36192996022393</v>
      </c>
      <c r="DR24" s="5">
        <v>5.6259532583492264</v>
      </c>
      <c r="DS24" s="5">
        <v>6.7918382465495437</v>
      </c>
      <c r="DT24" s="5">
        <v>2667.3363417757932</v>
      </c>
      <c r="DU24" s="5">
        <v>237.08166567069489</v>
      </c>
      <c r="DV24" s="5">
        <v>1382.5459262309444</v>
      </c>
      <c r="DW24" s="5">
        <v>39.381888965666128</v>
      </c>
      <c r="DX24" s="5">
        <v>38.641765283783748</v>
      </c>
      <c r="DY24" s="5">
        <v>24.226314260794879</v>
      </c>
      <c r="DZ24" s="5">
        <v>6433.6217901722639</v>
      </c>
      <c r="EA24" s="5">
        <v>8.6424890175294404</v>
      </c>
      <c r="EB24" s="5">
        <v>15.194087392704887</v>
      </c>
      <c r="EC24" s="5">
        <v>16.988991574474404</v>
      </c>
      <c r="ED24" s="5">
        <v>167.38173127642054</v>
      </c>
      <c r="EE24" s="5">
        <v>27.833705989371385</v>
      </c>
      <c r="EF24" s="5">
        <v>62.12511019305115</v>
      </c>
      <c r="EG24" s="5">
        <v>511.01093451564503</v>
      </c>
      <c r="EH24" s="5">
        <v>20.837044735323499</v>
      </c>
      <c r="EI24" s="5">
        <v>31.886078302837962</v>
      </c>
      <c r="EJ24" s="5">
        <v>0.66620403820279606</v>
      </c>
      <c r="EK24" s="5">
        <v>34.625711585883955</v>
      </c>
      <c r="EL24" s="5">
        <v>3.5418936860594208</v>
      </c>
      <c r="EM24" s="5">
        <v>0</v>
      </c>
      <c r="EN24" s="5">
        <v>3.1397344429285314</v>
      </c>
      <c r="EO24" s="5">
        <v>0</v>
      </c>
    </row>
    <row r="25" spans="1:145" x14ac:dyDescent="0.35">
      <c r="A25" t="s">
        <v>381</v>
      </c>
      <c r="B25" s="3">
        <v>400300</v>
      </c>
      <c r="C25" t="s">
        <v>106</v>
      </c>
      <c r="D25" s="5">
        <v>0</v>
      </c>
      <c r="E25" s="5">
        <v>1132.4184528045482</v>
      </c>
      <c r="F25" s="5">
        <v>2.3707273427981952</v>
      </c>
      <c r="G25" s="5">
        <v>215.56524925548396</v>
      </c>
      <c r="H25" s="5">
        <v>329.79193930346366</v>
      </c>
      <c r="I25" s="5">
        <v>146.21951323802341</v>
      </c>
      <c r="J25" s="5">
        <v>0</v>
      </c>
      <c r="K25" s="5">
        <v>395.31269753838416</v>
      </c>
      <c r="L25" s="5">
        <v>0</v>
      </c>
      <c r="M25" s="5">
        <v>0</v>
      </c>
      <c r="N25" s="5">
        <v>31435.177925824075</v>
      </c>
      <c r="O25" s="5">
        <v>82.113146412602433</v>
      </c>
      <c r="P25" s="5">
        <v>0</v>
      </c>
      <c r="Q25" s="5">
        <v>64628.790894214799</v>
      </c>
      <c r="R25" s="5">
        <v>0</v>
      </c>
      <c r="S25" s="5">
        <v>0</v>
      </c>
      <c r="T25" s="5">
        <v>0</v>
      </c>
      <c r="U25" s="5">
        <v>0</v>
      </c>
      <c r="V25" s="5">
        <v>30.912376370871669</v>
      </c>
      <c r="W25" s="5">
        <v>1281.424881204294</v>
      </c>
      <c r="X25" s="5">
        <v>0</v>
      </c>
      <c r="Y25" s="5">
        <v>24.612693803293446</v>
      </c>
      <c r="Z25" s="5">
        <v>8555.7908705381178</v>
      </c>
      <c r="AA25" s="5">
        <v>0</v>
      </c>
      <c r="AB25" s="5">
        <v>168.62379042291477</v>
      </c>
      <c r="AC25" s="5">
        <v>0</v>
      </c>
      <c r="AD25" s="5">
        <v>0</v>
      </c>
      <c r="AE25" s="5">
        <v>3364.2852946786875</v>
      </c>
      <c r="AF25" s="5">
        <v>1032.7725532714255</v>
      </c>
      <c r="AG25" s="5">
        <v>0</v>
      </c>
      <c r="AH25" s="5">
        <v>0</v>
      </c>
      <c r="AI25" s="5">
        <v>0</v>
      </c>
      <c r="AJ25" s="5">
        <v>0</v>
      </c>
      <c r="AK25" s="5">
        <v>443.2202927957207</v>
      </c>
      <c r="AL25" s="5">
        <v>0</v>
      </c>
      <c r="AM25" s="5">
        <v>0</v>
      </c>
      <c r="AN25" s="5">
        <v>521.2360882720443</v>
      </c>
      <c r="AO25" s="5">
        <v>0</v>
      </c>
      <c r="AP25" s="5">
        <v>853518.81196423119</v>
      </c>
      <c r="AQ25" s="5">
        <v>293.67047369899967</v>
      </c>
      <c r="AR25" s="5">
        <v>0</v>
      </c>
      <c r="AS25" s="5">
        <v>1047.5858380362827</v>
      </c>
      <c r="AT25" s="5">
        <v>0</v>
      </c>
      <c r="AU25" s="5">
        <v>0</v>
      </c>
      <c r="AV25" s="5">
        <v>149.78487345647127</v>
      </c>
      <c r="AW25" s="5">
        <v>1351.6106816844028</v>
      </c>
      <c r="AX25" s="5">
        <v>91.263998250662965</v>
      </c>
      <c r="AY25" s="5">
        <v>45.263949286623166</v>
      </c>
      <c r="AZ25" s="5">
        <v>30.903428408588731</v>
      </c>
      <c r="BA25" s="5">
        <v>81.976775427181408</v>
      </c>
      <c r="BB25" s="5">
        <v>202.32627415827656</v>
      </c>
      <c r="BC25" s="5">
        <v>36.475057617479017</v>
      </c>
      <c r="BD25" s="5">
        <v>50.619439897687741</v>
      </c>
      <c r="BE25" s="5">
        <v>20.578141544100681</v>
      </c>
      <c r="BF25" s="5">
        <v>10.604525035429411</v>
      </c>
      <c r="BG25" s="5">
        <v>15.510557798677588</v>
      </c>
      <c r="BH25" s="5">
        <v>11.198883092565838</v>
      </c>
      <c r="BI25" s="5">
        <v>8.9259877904301863</v>
      </c>
      <c r="BJ25" s="5">
        <v>5.5003900682270208</v>
      </c>
      <c r="BK25" s="5">
        <v>505.23425885829323</v>
      </c>
      <c r="BL25" s="5">
        <v>10.931492154880246</v>
      </c>
      <c r="BM25" s="5">
        <v>398.02283469800733</v>
      </c>
      <c r="BN25" s="5">
        <v>155.29553324599672</v>
      </c>
      <c r="BO25" s="5">
        <v>15.021838500359177</v>
      </c>
      <c r="BP25" s="5">
        <v>923.58243192546252</v>
      </c>
      <c r="BQ25" s="5">
        <v>35.832307910273123</v>
      </c>
      <c r="BR25" s="5">
        <v>111.76732331196813</v>
      </c>
      <c r="BS25" s="5">
        <v>25.154769303858309</v>
      </c>
      <c r="BT25" s="5">
        <v>3.3210319625425804</v>
      </c>
      <c r="BU25" s="5">
        <v>28.677811415774269</v>
      </c>
      <c r="BV25" s="5">
        <v>138.50004215024569</v>
      </c>
      <c r="BW25" s="5">
        <v>594.97521062559963</v>
      </c>
      <c r="BX25" s="5">
        <v>888.64618419295653</v>
      </c>
      <c r="BY25" s="5">
        <v>55.038615492521721</v>
      </c>
      <c r="BZ25" s="5">
        <v>3.8805652846433425</v>
      </c>
      <c r="CA25" s="5">
        <v>68.424654552449169</v>
      </c>
      <c r="CB25" s="5">
        <v>2.2373039117269329</v>
      </c>
      <c r="CC25" s="5">
        <v>9.089607962529346</v>
      </c>
      <c r="CD25" s="5">
        <v>174.72022847038031</v>
      </c>
      <c r="CE25" s="5">
        <v>329.32394103730172</v>
      </c>
      <c r="CF25" s="5">
        <v>2672.4836502371681</v>
      </c>
      <c r="CG25" s="5">
        <v>68.90305860891371</v>
      </c>
      <c r="CH25" s="5">
        <v>4810.8206558620104</v>
      </c>
      <c r="CI25" s="5">
        <v>135.02753214730393</v>
      </c>
      <c r="CJ25" s="5">
        <v>36.102110909519233</v>
      </c>
      <c r="CK25" s="5">
        <v>14.474749369122783</v>
      </c>
      <c r="CL25" s="5">
        <v>21.628578940234554</v>
      </c>
      <c r="CM25" s="5">
        <v>3.6356188565562797</v>
      </c>
      <c r="CN25" s="5">
        <v>2815.8166977736137</v>
      </c>
      <c r="CO25" s="5">
        <v>100.03842972288417</v>
      </c>
      <c r="CP25" s="5">
        <v>8.1102582028458148</v>
      </c>
      <c r="CQ25" s="5">
        <v>4.6266493441127023</v>
      </c>
      <c r="CR25" s="5">
        <v>81.584827316021745</v>
      </c>
      <c r="CS25" s="5">
        <v>4.0551313530540281</v>
      </c>
      <c r="CT25" s="5">
        <v>523.84218604277919</v>
      </c>
      <c r="CU25" s="5">
        <v>19.529917057308392</v>
      </c>
      <c r="CV25" s="5">
        <v>286.09125306260705</v>
      </c>
      <c r="CW25" s="5">
        <v>62.756379066197269</v>
      </c>
      <c r="CX25" s="5">
        <v>211.43735570215244</v>
      </c>
      <c r="CY25" s="5">
        <v>273.26632287523694</v>
      </c>
      <c r="CZ25" s="5">
        <v>17.082786633196779</v>
      </c>
      <c r="DA25" s="5">
        <v>740.78423543005772</v>
      </c>
      <c r="DB25" s="5">
        <v>53.011037979502326</v>
      </c>
      <c r="DC25" s="5">
        <v>88.187633796480753</v>
      </c>
      <c r="DD25" s="5">
        <v>4527.1285550420635</v>
      </c>
      <c r="DE25" s="5">
        <v>46.226624475571583</v>
      </c>
      <c r="DF25" s="5">
        <v>9.7771469815962444</v>
      </c>
      <c r="DG25" s="5">
        <v>1.340208511606346</v>
      </c>
      <c r="DH25" s="5">
        <v>2.1791772973973567</v>
      </c>
      <c r="DI25" s="5">
        <v>60.993517228355863</v>
      </c>
      <c r="DJ25" s="5">
        <v>2912.1948105850806</v>
      </c>
      <c r="DK25" s="5">
        <v>2.7268800878349508</v>
      </c>
      <c r="DL25" s="5">
        <v>198.25903824171905</v>
      </c>
      <c r="DM25" s="5">
        <v>6.8051629602975865</v>
      </c>
      <c r="DN25" s="5">
        <v>3.4493947156932308</v>
      </c>
      <c r="DO25" s="5">
        <v>9.0191759241941014</v>
      </c>
      <c r="DP25" s="5">
        <v>7.7741295307731813</v>
      </c>
      <c r="DQ25" s="5">
        <v>161.85669777861904</v>
      </c>
      <c r="DR25" s="5">
        <v>3.2161452071655425</v>
      </c>
      <c r="DS25" s="5">
        <v>4.9407128050636802</v>
      </c>
      <c r="DT25" s="5">
        <v>1412.5985606472564</v>
      </c>
      <c r="DU25" s="5">
        <v>82.256242014966944</v>
      </c>
      <c r="DV25" s="5">
        <v>1051.5629557428672</v>
      </c>
      <c r="DW25" s="5">
        <v>31.21751981273492</v>
      </c>
      <c r="DX25" s="5">
        <v>23.389333054184544</v>
      </c>
      <c r="DY25" s="5">
        <v>23.609643325346362</v>
      </c>
      <c r="DZ25" s="5">
        <v>1738.2043889383688</v>
      </c>
      <c r="EA25" s="5">
        <v>5.6631844687856434</v>
      </c>
      <c r="EB25" s="5">
        <v>9.8237778700853831</v>
      </c>
      <c r="EC25" s="5">
        <v>23.217212107031749</v>
      </c>
      <c r="ED25" s="5">
        <v>85.670650590873535</v>
      </c>
      <c r="EE25" s="5">
        <v>21.268526379839859</v>
      </c>
      <c r="EF25" s="5">
        <v>24.553564562001153</v>
      </c>
      <c r="EG25" s="5">
        <v>372.97962243099363</v>
      </c>
      <c r="EH25" s="5">
        <v>27.605190159152311</v>
      </c>
      <c r="EI25" s="5">
        <v>60.035227864413166</v>
      </c>
      <c r="EJ25" s="5">
        <v>0.72247254973558561</v>
      </c>
      <c r="EK25" s="5">
        <v>11.34049239170699</v>
      </c>
      <c r="EL25" s="5">
        <v>3.4495801852168091</v>
      </c>
      <c r="EM25" s="5">
        <v>0</v>
      </c>
      <c r="EN25" s="5">
        <v>3.2847559372256421</v>
      </c>
      <c r="EO25" s="5">
        <v>0</v>
      </c>
    </row>
    <row r="26" spans="1:145" x14ac:dyDescent="0.35">
      <c r="A26" t="s">
        <v>382</v>
      </c>
      <c r="B26" s="3">
        <v>400300</v>
      </c>
      <c r="C26" t="s">
        <v>106</v>
      </c>
      <c r="D26" s="5">
        <v>374.13385595839395</v>
      </c>
      <c r="E26" s="5">
        <v>1005.6711376357641</v>
      </c>
      <c r="F26" s="5">
        <v>2.4352136927479817</v>
      </c>
      <c r="G26" s="5">
        <v>162.01163440838576</v>
      </c>
      <c r="H26" s="5">
        <v>365.44838348379238</v>
      </c>
      <c r="I26" s="5">
        <v>180.76466628515411</v>
      </c>
      <c r="J26" s="5">
        <v>0</v>
      </c>
      <c r="K26" s="5">
        <v>206.99147395262764</v>
      </c>
      <c r="L26" s="5">
        <v>0</v>
      </c>
      <c r="M26" s="5">
        <v>0</v>
      </c>
      <c r="N26" s="5">
        <v>43865.338704452945</v>
      </c>
      <c r="O26" s="5">
        <v>252.06473778994248</v>
      </c>
      <c r="P26" s="5">
        <v>0</v>
      </c>
      <c r="Q26" s="5">
        <v>94278.439365406055</v>
      </c>
      <c r="R26" s="5">
        <v>0</v>
      </c>
      <c r="S26" s="5">
        <v>0</v>
      </c>
      <c r="T26" s="5">
        <v>0</v>
      </c>
      <c r="U26" s="5">
        <v>0</v>
      </c>
      <c r="V26" s="5">
        <v>14.497154619081426</v>
      </c>
      <c r="W26" s="5">
        <v>1585.6126366382846</v>
      </c>
      <c r="X26" s="5">
        <v>107.96870854847118</v>
      </c>
      <c r="Y26" s="5">
        <v>10.283442266262785</v>
      </c>
      <c r="Z26" s="5">
        <v>8144.802630541697</v>
      </c>
      <c r="AA26" s="5">
        <v>0</v>
      </c>
      <c r="AB26" s="5">
        <v>238.61657169405038</v>
      </c>
      <c r="AC26" s="5">
        <v>0</v>
      </c>
      <c r="AD26" s="5">
        <v>177.86207900852662</v>
      </c>
      <c r="AE26" s="5">
        <v>6269.5303038946186</v>
      </c>
      <c r="AF26" s="5">
        <v>1154.727453983134</v>
      </c>
      <c r="AG26" s="5">
        <v>0</v>
      </c>
      <c r="AH26" s="5">
        <v>0</v>
      </c>
      <c r="AI26" s="5">
        <v>0</v>
      </c>
      <c r="AJ26" s="5">
        <v>0</v>
      </c>
      <c r="AK26" s="5">
        <v>658.74106453795162</v>
      </c>
      <c r="AL26" s="5">
        <v>0</v>
      </c>
      <c r="AM26" s="5">
        <v>0</v>
      </c>
      <c r="AN26" s="5">
        <v>430.25418330006289</v>
      </c>
      <c r="AO26" s="5">
        <v>0</v>
      </c>
      <c r="AP26" s="5">
        <v>720234.18069336051</v>
      </c>
      <c r="AQ26" s="5">
        <v>377.9888143440823</v>
      </c>
      <c r="AR26" s="5">
        <v>0</v>
      </c>
      <c r="AS26" s="5">
        <v>1634.6106478727297</v>
      </c>
      <c r="AT26" s="5">
        <v>87.060818330709253</v>
      </c>
      <c r="AU26" s="5">
        <v>0</v>
      </c>
      <c r="AV26" s="5">
        <v>140.77688403523291</v>
      </c>
      <c r="AW26" s="5">
        <v>1021.859087866281</v>
      </c>
      <c r="AX26" s="5">
        <v>110.95413217663983</v>
      </c>
      <c r="AY26" s="5">
        <v>49.639381775544216</v>
      </c>
      <c r="AZ26" s="5">
        <v>19.877993052109439</v>
      </c>
      <c r="BA26" s="5">
        <v>79.755050964015467</v>
      </c>
      <c r="BB26" s="5">
        <v>290.92565412343509</v>
      </c>
      <c r="BC26" s="5">
        <v>24.008587782402728</v>
      </c>
      <c r="BD26" s="5">
        <v>53.974727386400723</v>
      </c>
      <c r="BE26" s="5">
        <v>17.053138170219935</v>
      </c>
      <c r="BF26" s="5">
        <v>6.4710154909639215</v>
      </c>
      <c r="BG26" s="5">
        <v>7.1411955473494029</v>
      </c>
      <c r="BH26" s="5">
        <v>9.5450622314496432</v>
      </c>
      <c r="BI26" s="5">
        <v>9.2664742824352313</v>
      </c>
      <c r="BJ26" s="5">
        <v>3.9090088913118257</v>
      </c>
      <c r="BK26" s="5">
        <v>426.21376037368378</v>
      </c>
      <c r="BL26" s="5">
        <v>6.1089048373812451</v>
      </c>
      <c r="BM26" s="5">
        <v>322.32641392311484</v>
      </c>
      <c r="BN26" s="5">
        <v>136.0038549433942</v>
      </c>
      <c r="BO26" s="5">
        <v>8.3657161920210168</v>
      </c>
      <c r="BP26" s="5">
        <v>943.56917811541348</v>
      </c>
      <c r="BQ26" s="5">
        <v>23.249067286721175</v>
      </c>
      <c r="BR26" s="5">
        <v>232.18886430213442</v>
      </c>
      <c r="BS26" s="5">
        <v>36.469845358615466</v>
      </c>
      <c r="BT26" s="5">
        <v>4.1409158560062069</v>
      </c>
      <c r="BU26" s="5">
        <v>38.24113630166115</v>
      </c>
      <c r="BV26" s="5">
        <v>146.77387597144812</v>
      </c>
      <c r="BW26" s="5">
        <v>495.03663902100465</v>
      </c>
      <c r="BX26" s="5">
        <v>1083.2219660413109</v>
      </c>
      <c r="BY26" s="5">
        <v>66.776500246268625</v>
      </c>
      <c r="BZ26" s="5">
        <v>1.6710297027733982</v>
      </c>
      <c r="CA26" s="5">
        <v>16.487606056871964</v>
      </c>
      <c r="CB26" s="5">
        <v>0.72415790292174564</v>
      </c>
      <c r="CC26" s="5">
        <v>8.6243896843382544</v>
      </c>
      <c r="CD26" s="5">
        <v>234.88732332910777</v>
      </c>
      <c r="CE26" s="5">
        <v>381.74296287139379</v>
      </c>
      <c r="CF26" s="5">
        <v>3032.5079879103832</v>
      </c>
      <c r="CG26" s="5">
        <v>63.660875999629731</v>
      </c>
      <c r="CH26" s="5">
        <v>9855.9497590600058</v>
      </c>
      <c r="CI26" s="5">
        <v>178.11468503335828</v>
      </c>
      <c r="CJ26" s="5">
        <v>11.391534087189534</v>
      </c>
      <c r="CK26" s="5">
        <v>5.9519595175027646</v>
      </c>
      <c r="CL26" s="5">
        <v>7.2604181701690074</v>
      </c>
      <c r="CM26" s="5">
        <v>4.0383374778547516</v>
      </c>
      <c r="CN26" s="5">
        <v>2711.1332863842695</v>
      </c>
      <c r="CO26" s="5">
        <v>11.28943602503656</v>
      </c>
      <c r="CP26" s="5">
        <v>4.298529004606233</v>
      </c>
      <c r="CQ26" s="5">
        <v>5.6536871187388433</v>
      </c>
      <c r="CR26" s="5">
        <v>187.24140462061061</v>
      </c>
      <c r="CS26" s="5">
        <v>3.2213882365432069</v>
      </c>
      <c r="CT26" s="5">
        <v>526.43370606838573</v>
      </c>
      <c r="CU26" s="5">
        <v>27.432800341463292</v>
      </c>
      <c r="CV26" s="5">
        <v>320.16072760951346</v>
      </c>
      <c r="CW26" s="5">
        <v>66.771039840941668</v>
      </c>
      <c r="CX26" s="5">
        <v>243.46958435032732</v>
      </c>
      <c r="CY26" s="5">
        <v>383.51147712561431</v>
      </c>
      <c r="CZ26" s="5">
        <v>28.676791964392585</v>
      </c>
      <c r="DA26" s="5">
        <v>982.20565445927764</v>
      </c>
      <c r="DB26" s="5">
        <v>42.24977573492118</v>
      </c>
      <c r="DC26" s="5">
        <v>94.924385532192204</v>
      </c>
      <c r="DD26" s="5">
        <v>14373.515867719036</v>
      </c>
      <c r="DE26" s="5">
        <v>33.812494643009025</v>
      </c>
      <c r="DF26" s="5">
        <v>6.7966683594837365</v>
      </c>
      <c r="DG26" s="5">
        <v>3.74127407036416</v>
      </c>
      <c r="DH26" s="5">
        <v>1.6524664841896612</v>
      </c>
      <c r="DI26" s="5">
        <v>24.592659628623807</v>
      </c>
      <c r="DJ26" s="5">
        <v>5434.0854114849417</v>
      </c>
      <c r="DK26" s="5">
        <v>3.5654653689095159</v>
      </c>
      <c r="DL26" s="5">
        <v>191.57512290866217</v>
      </c>
      <c r="DM26" s="5">
        <v>4.9573881182277342</v>
      </c>
      <c r="DN26" s="5">
        <v>5.1066993975414672</v>
      </c>
      <c r="DO26" s="5">
        <v>5.5701237519479152</v>
      </c>
      <c r="DP26" s="5">
        <v>8.1973654549499759</v>
      </c>
      <c r="DQ26" s="5">
        <v>195.31648608805142</v>
      </c>
      <c r="DR26" s="5">
        <v>2.8409192708794286</v>
      </c>
      <c r="DS26" s="5">
        <v>4.0940227717947959</v>
      </c>
      <c r="DT26" s="5">
        <v>2159.3883505931499</v>
      </c>
      <c r="DU26" s="5">
        <v>155.95332952161689</v>
      </c>
      <c r="DV26" s="5">
        <v>821.40004127349971</v>
      </c>
      <c r="DW26" s="5">
        <v>25.836051219015538</v>
      </c>
      <c r="DX26" s="5">
        <v>21.059957385628294</v>
      </c>
      <c r="DY26" s="5">
        <v>19.274888279226925</v>
      </c>
      <c r="DZ26" s="5">
        <v>2625.231391148785</v>
      </c>
      <c r="EA26" s="5">
        <v>3.5184373269864371</v>
      </c>
      <c r="EB26" s="5">
        <v>11.020206067023956</v>
      </c>
      <c r="EC26" s="5">
        <v>19.255197902631682</v>
      </c>
      <c r="ED26" s="5">
        <v>132.19437577982882</v>
      </c>
      <c r="EE26" s="5">
        <v>20.611823657599437</v>
      </c>
      <c r="EF26" s="5">
        <v>25.893259112905422</v>
      </c>
      <c r="EG26" s="5">
        <v>175.76645684418335</v>
      </c>
      <c r="EH26" s="5">
        <v>7.501508280585373</v>
      </c>
      <c r="EI26" s="5">
        <v>20.006371476529335</v>
      </c>
      <c r="EJ26" s="5">
        <v>0.55704448790448624</v>
      </c>
      <c r="EK26" s="5">
        <v>17.936850145131856</v>
      </c>
      <c r="EL26" s="5">
        <v>3.4957369356381149</v>
      </c>
      <c r="EM26" s="5">
        <v>0</v>
      </c>
      <c r="EN26" s="5">
        <v>2.8246532914625559</v>
      </c>
      <c r="EO26" s="5">
        <v>0</v>
      </c>
    </row>
    <row r="27" spans="1:145" x14ac:dyDescent="0.35">
      <c r="A27" t="s">
        <v>303</v>
      </c>
      <c r="B27" s="3">
        <v>400177</v>
      </c>
      <c r="C27" t="s">
        <v>133</v>
      </c>
      <c r="D27" s="5">
        <v>0</v>
      </c>
      <c r="E27" s="5">
        <v>474.42582541101439</v>
      </c>
      <c r="F27" s="5">
        <v>0</v>
      </c>
      <c r="G27" s="5">
        <v>177.66805472674542</v>
      </c>
      <c r="H27" s="5">
        <v>371.85436496574874</v>
      </c>
      <c r="I27" s="5">
        <v>189.99744647704</v>
      </c>
      <c r="J27" s="5">
        <v>0</v>
      </c>
      <c r="K27" s="5">
        <v>0</v>
      </c>
      <c r="L27" s="5">
        <v>97.365556875530359</v>
      </c>
      <c r="M27" s="5">
        <v>0</v>
      </c>
      <c r="N27" s="5">
        <v>10332.25016602842</v>
      </c>
      <c r="O27" s="5">
        <v>167.78252418120064</v>
      </c>
      <c r="P27" s="5">
        <v>0</v>
      </c>
      <c r="Q27" s="5">
        <v>26479.312149518213</v>
      </c>
      <c r="R27" s="5">
        <v>0</v>
      </c>
      <c r="S27" s="5">
        <v>0</v>
      </c>
      <c r="T27" s="5">
        <v>0</v>
      </c>
      <c r="U27" s="5">
        <v>119.2689105980872</v>
      </c>
      <c r="V27" s="5">
        <v>7.5920950130088203</v>
      </c>
      <c r="W27" s="5">
        <v>1404.3124197493005</v>
      </c>
      <c r="X27" s="5">
        <v>0</v>
      </c>
      <c r="Y27" s="5">
        <v>249.22464254276704</v>
      </c>
      <c r="Z27" s="5">
        <v>17140.692976142596</v>
      </c>
      <c r="AA27" s="5">
        <v>0</v>
      </c>
      <c r="AB27" s="5">
        <v>45.621997932770704</v>
      </c>
      <c r="AC27" s="5">
        <v>0</v>
      </c>
      <c r="AD27" s="5">
        <v>129.63704844189439</v>
      </c>
      <c r="AE27" s="5">
        <v>3533.4501754318658</v>
      </c>
      <c r="AF27" s="5">
        <v>0</v>
      </c>
      <c r="AG27" s="5">
        <v>0</v>
      </c>
      <c r="AH27" s="5">
        <v>0</v>
      </c>
      <c r="AI27" s="5">
        <v>0</v>
      </c>
      <c r="AJ27" s="5">
        <v>0</v>
      </c>
      <c r="AK27" s="5">
        <v>183.84966433483962</v>
      </c>
      <c r="AL27" s="5">
        <v>0</v>
      </c>
      <c r="AM27" s="5">
        <v>0</v>
      </c>
      <c r="AN27" s="5">
        <v>323.44720618767593</v>
      </c>
      <c r="AO27" s="5">
        <v>0</v>
      </c>
      <c r="AP27" s="5">
        <v>274075.38114388811</v>
      </c>
      <c r="AQ27" s="5">
        <v>128.30818722617988</v>
      </c>
      <c r="AR27" s="5">
        <v>0</v>
      </c>
      <c r="AS27" s="5">
        <v>860.57932271441234</v>
      </c>
      <c r="AT27" s="5">
        <v>42.189479315523876</v>
      </c>
      <c r="AU27" s="5">
        <v>0</v>
      </c>
      <c r="AV27" s="5">
        <v>66.942523544903011</v>
      </c>
      <c r="AW27" s="5">
        <v>542.94737280668346</v>
      </c>
      <c r="AX27" s="5">
        <v>53.388733177890906</v>
      </c>
      <c r="AY27" s="5">
        <v>20.661918961250546</v>
      </c>
      <c r="AZ27" s="5">
        <v>78.539070391662193</v>
      </c>
      <c r="BA27" s="5">
        <v>281.04968203398374</v>
      </c>
      <c r="BB27" s="5">
        <v>51.914964453252068</v>
      </c>
      <c r="BC27" s="5">
        <v>10.949075776458109</v>
      </c>
      <c r="BD27" s="5">
        <v>67.563162747057774</v>
      </c>
      <c r="BE27" s="5">
        <v>303.28271001805285</v>
      </c>
      <c r="BF27" s="5">
        <v>9.4547611847924475</v>
      </c>
      <c r="BG27" s="5">
        <v>28.527224414911498</v>
      </c>
      <c r="BH27" s="5">
        <v>69.649036453717713</v>
      </c>
      <c r="BI27" s="5">
        <v>28.033180043274509</v>
      </c>
      <c r="BJ27" s="5">
        <v>7.7975980233845839</v>
      </c>
      <c r="BK27" s="5">
        <v>69.819928357861684</v>
      </c>
      <c r="BL27" s="5">
        <v>32.829257403621426</v>
      </c>
      <c r="BM27" s="5">
        <v>168.53986971766338</v>
      </c>
      <c r="BN27" s="5">
        <v>100.2906501102555</v>
      </c>
      <c r="BO27" s="5">
        <v>39.932141443441665</v>
      </c>
      <c r="BP27" s="5">
        <v>483.70403570222237</v>
      </c>
      <c r="BQ27" s="5">
        <v>41.874375728720921</v>
      </c>
      <c r="BR27" s="5">
        <v>13.804411417286003</v>
      </c>
      <c r="BS27" s="5">
        <v>9.370755652605661</v>
      </c>
      <c r="BT27" s="5">
        <v>4.0280435774037038</v>
      </c>
      <c r="BU27" s="5">
        <v>12.853769552717424</v>
      </c>
      <c r="BV27" s="5">
        <v>8.2778789772990393</v>
      </c>
      <c r="BW27" s="5">
        <v>232.14264890701796</v>
      </c>
      <c r="BX27" s="5">
        <v>410.15680437438334</v>
      </c>
      <c r="BY27" s="5">
        <v>284.58632006557508</v>
      </c>
      <c r="BZ27" s="5">
        <v>11.495103618816824</v>
      </c>
      <c r="CA27" s="5">
        <v>15.71198770373012</v>
      </c>
      <c r="CB27" s="5">
        <v>1.1648786610291626</v>
      </c>
      <c r="CC27" s="5">
        <v>6.8465460855680078</v>
      </c>
      <c r="CD27" s="5">
        <v>48.079650173857374</v>
      </c>
      <c r="CE27" s="5">
        <v>220.67208967128465</v>
      </c>
      <c r="CF27" s="5">
        <v>1535.5202284495838</v>
      </c>
      <c r="CG27" s="5">
        <v>18.698079311747613</v>
      </c>
      <c r="CH27" s="5">
        <v>2060.0818292037593</v>
      </c>
      <c r="CI27" s="5">
        <v>307.70520295147384</v>
      </c>
      <c r="CJ27" s="5">
        <v>357.37386737339858</v>
      </c>
      <c r="CK27" s="5">
        <v>16.977194576572234</v>
      </c>
      <c r="CL27" s="5">
        <v>184.95989962618813</v>
      </c>
      <c r="CM27" s="5">
        <v>1.3597669926041025</v>
      </c>
      <c r="CN27" s="5">
        <v>1693.7249693635695</v>
      </c>
      <c r="CO27" s="5">
        <v>31.998186976707519</v>
      </c>
      <c r="CP27" s="5">
        <v>4.0835149531472332</v>
      </c>
      <c r="CQ27" s="5">
        <v>6.3339530655423184</v>
      </c>
      <c r="CR27" s="5">
        <v>90.993104157736994</v>
      </c>
      <c r="CS27" s="5">
        <v>0.6440629620105971</v>
      </c>
      <c r="CT27" s="5">
        <v>156.26621388518919</v>
      </c>
      <c r="CU27" s="5">
        <v>8.8862044685834967</v>
      </c>
      <c r="CV27" s="5">
        <v>94.741578767403823</v>
      </c>
      <c r="CW27" s="5">
        <v>16.888859839054451</v>
      </c>
      <c r="CX27" s="5">
        <v>127.45237030850329</v>
      </c>
      <c r="CY27" s="5">
        <v>99.318324194442994</v>
      </c>
      <c r="CZ27" s="5">
        <v>6.3296546083888341</v>
      </c>
      <c r="DA27" s="5">
        <v>274.02100579180376</v>
      </c>
      <c r="DB27" s="5">
        <v>10.933789110633066</v>
      </c>
      <c r="DC27" s="5">
        <v>47.854317911286493</v>
      </c>
      <c r="DD27" s="5">
        <v>653.97548722372687</v>
      </c>
      <c r="DE27" s="5">
        <v>7.3670230607695215</v>
      </c>
      <c r="DF27" s="5">
        <v>11.199586640865345</v>
      </c>
      <c r="DG27" s="5">
        <v>2.898454449761366</v>
      </c>
      <c r="DH27" s="5">
        <v>3.9123138377703683</v>
      </c>
      <c r="DI27" s="5">
        <v>31.991642336447065</v>
      </c>
      <c r="DJ27" s="5">
        <v>1867.9770996929933</v>
      </c>
      <c r="DK27" s="5">
        <v>3.6379682571539496</v>
      </c>
      <c r="DL27" s="5">
        <v>131.13736871691543</v>
      </c>
      <c r="DM27" s="5">
        <v>3.4831025856179449</v>
      </c>
      <c r="DN27" s="5">
        <v>3.6538697012595591</v>
      </c>
      <c r="DO27" s="5">
        <v>0.48105937285976569</v>
      </c>
      <c r="DP27" s="5">
        <v>31.282197749486777</v>
      </c>
      <c r="DQ27" s="5">
        <v>498.80092346729242</v>
      </c>
      <c r="DR27" s="5">
        <v>1.4988409322637297</v>
      </c>
      <c r="DS27" s="5">
        <v>2.7516728910205956</v>
      </c>
      <c r="DT27" s="5">
        <v>325.30892643438978</v>
      </c>
      <c r="DU27" s="5">
        <v>14.625079668475269</v>
      </c>
      <c r="DV27" s="5">
        <v>265.01320759158659</v>
      </c>
      <c r="DW27" s="5">
        <v>11.621649323254424</v>
      </c>
      <c r="DX27" s="5">
        <v>31.545023816050996</v>
      </c>
      <c r="DY27" s="5">
        <v>3.8208570681679777</v>
      </c>
      <c r="DZ27" s="5">
        <v>516.96465567971438</v>
      </c>
      <c r="EA27" s="5">
        <v>2.6320623151622589</v>
      </c>
      <c r="EB27" s="5">
        <v>3.8049541941118568</v>
      </c>
      <c r="EC27" s="5">
        <v>28.483553184742718</v>
      </c>
      <c r="ED27" s="5">
        <v>21.054885204096976</v>
      </c>
      <c r="EE27" s="5">
        <v>12.448221856050475</v>
      </c>
      <c r="EF27" s="5">
        <v>10.937378826932838</v>
      </c>
      <c r="EG27" s="5">
        <v>158.52866771553073</v>
      </c>
      <c r="EH27" s="5">
        <v>10.356282064009584</v>
      </c>
      <c r="EI27" s="5">
        <v>25.608917379966503</v>
      </c>
      <c r="EJ27" s="5">
        <v>0.23855567896331253</v>
      </c>
      <c r="EK27" s="5">
        <v>9.7932237151963761</v>
      </c>
      <c r="EL27" s="5">
        <v>7.1748655174644744</v>
      </c>
      <c r="EM27" s="5">
        <v>0</v>
      </c>
      <c r="EN27" s="5">
        <v>3.9468221971231157</v>
      </c>
      <c r="EO27" s="5">
        <v>0</v>
      </c>
    </row>
    <row r="28" spans="1:145" x14ac:dyDescent="0.35">
      <c r="A28" t="s">
        <v>304</v>
      </c>
      <c r="B28" s="3">
        <v>400177</v>
      </c>
      <c r="C28" t="s">
        <v>133</v>
      </c>
      <c r="D28" s="5">
        <v>195.99115187989489</v>
      </c>
      <c r="E28" s="5">
        <v>1226.67939821135</v>
      </c>
      <c r="F28" s="5">
        <v>0</v>
      </c>
      <c r="G28" s="5">
        <v>184.4826475017189</v>
      </c>
      <c r="H28" s="5">
        <v>276.14971355887809</v>
      </c>
      <c r="I28" s="5">
        <v>125.64346736888301</v>
      </c>
      <c r="J28" s="5">
        <v>0</v>
      </c>
      <c r="K28" s="5">
        <v>1045.7782792448102</v>
      </c>
      <c r="L28" s="5">
        <v>222.97015170826435</v>
      </c>
      <c r="M28" s="5">
        <v>37.1511662775034</v>
      </c>
      <c r="N28" s="5">
        <v>11366.068316836805</v>
      </c>
      <c r="O28" s="5">
        <v>183.42902689104108</v>
      </c>
      <c r="P28" s="5">
        <v>0</v>
      </c>
      <c r="Q28" s="5">
        <v>22671.834417479196</v>
      </c>
      <c r="R28" s="5">
        <v>100.94344370039829</v>
      </c>
      <c r="S28" s="5">
        <v>0</v>
      </c>
      <c r="T28" s="5">
        <v>15.283278465032655</v>
      </c>
      <c r="U28" s="5">
        <v>52.090397587143876</v>
      </c>
      <c r="V28" s="5">
        <v>6.841412284104111</v>
      </c>
      <c r="W28" s="5">
        <v>1161.3971845374549</v>
      </c>
      <c r="X28" s="5">
        <v>53.225179929143323</v>
      </c>
      <c r="Y28" s="5">
        <v>253.5061191847374</v>
      </c>
      <c r="Z28" s="5">
        <v>17782.430345521268</v>
      </c>
      <c r="AA28" s="5">
        <v>18.311762216168159</v>
      </c>
      <c r="AB28" s="5">
        <v>78.785687560411603</v>
      </c>
      <c r="AC28" s="5">
        <v>17.216025014262993</v>
      </c>
      <c r="AD28" s="5">
        <v>219.95068996330653</v>
      </c>
      <c r="AE28" s="5">
        <v>10755.85154151467</v>
      </c>
      <c r="AF28" s="5">
        <v>1319.5283561756028</v>
      </c>
      <c r="AG28" s="5">
        <v>0</v>
      </c>
      <c r="AH28" s="5">
        <v>0</v>
      </c>
      <c r="AI28" s="5">
        <v>42.17002100442361</v>
      </c>
      <c r="AJ28" s="5">
        <v>37.48090605167566</v>
      </c>
      <c r="AK28" s="5">
        <v>840.32071462484396</v>
      </c>
      <c r="AL28" s="5">
        <v>0</v>
      </c>
      <c r="AM28" s="5">
        <v>0</v>
      </c>
      <c r="AN28" s="5">
        <v>390.87667145433494</v>
      </c>
      <c r="AO28" s="5">
        <v>0</v>
      </c>
      <c r="AP28" s="5">
        <v>125750.76602580339</v>
      </c>
      <c r="AQ28" s="5">
        <v>95.409461523976844</v>
      </c>
      <c r="AR28" s="5">
        <v>302.68918035938236</v>
      </c>
      <c r="AS28" s="5">
        <v>576.98436108278236</v>
      </c>
      <c r="AT28" s="5">
        <v>74.722583423413468</v>
      </c>
      <c r="AU28" s="5">
        <v>21.805024801684148</v>
      </c>
      <c r="AV28" s="5">
        <v>147.57662542126039</v>
      </c>
      <c r="AW28" s="5">
        <v>1348.5638235331876</v>
      </c>
      <c r="AX28" s="5">
        <v>134.43579818504327</v>
      </c>
      <c r="AY28" s="5">
        <v>73.312454103648832</v>
      </c>
      <c r="AZ28" s="5">
        <v>193.98369850500683</v>
      </c>
      <c r="BA28" s="5">
        <v>498.56143666150825</v>
      </c>
      <c r="BB28" s="5">
        <v>139.94648528369075</v>
      </c>
      <c r="BC28" s="5">
        <v>24.241060373017966</v>
      </c>
      <c r="BD28" s="5">
        <v>168.9079319922472</v>
      </c>
      <c r="BE28" s="5">
        <v>967.93001748973302</v>
      </c>
      <c r="BF28" s="5">
        <v>18.555370289941493</v>
      </c>
      <c r="BG28" s="5">
        <v>66.809217265241458</v>
      </c>
      <c r="BH28" s="5">
        <v>145.79264805014944</v>
      </c>
      <c r="BI28" s="5">
        <v>100.19199137869681</v>
      </c>
      <c r="BJ28" s="5">
        <v>23.231077175374665</v>
      </c>
      <c r="BK28" s="5">
        <v>126.17386749748188</v>
      </c>
      <c r="BL28" s="5">
        <v>75.331756491581132</v>
      </c>
      <c r="BM28" s="5">
        <v>472.8039216991628</v>
      </c>
      <c r="BN28" s="5">
        <v>263.16433784639031</v>
      </c>
      <c r="BO28" s="5">
        <v>99.52251719710668</v>
      </c>
      <c r="BP28" s="5">
        <v>1748.0714169344708</v>
      </c>
      <c r="BQ28" s="5">
        <v>74.765210142649408</v>
      </c>
      <c r="BR28" s="5">
        <v>29.058855184327943</v>
      </c>
      <c r="BS28" s="5">
        <v>22.197807392644609</v>
      </c>
      <c r="BT28" s="5">
        <v>8.8708228176623951</v>
      </c>
      <c r="BU28" s="5">
        <v>37.511726541080066</v>
      </c>
      <c r="BV28" s="5">
        <v>36.27373837059146</v>
      </c>
      <c r="BW28" s="5">
        <v>479.00178179291072</v>
      </c>
      <c r="BX28" s="5">
        <v>941.82396784722016</v>
      </c>
      <c r="BY28" s="5">
        <v>474.63378381054048</v>
      </c>
      <c r="BZ28" s="5">
        <v>21.700241325000466</v>
      </c>
      <c r="CA28" s="5">
        <v>15.687767934762279</v>
      </c>
      <c r="CB28" s="5">
        <v>4.7425459671553911</v>
      </c>
      <c r="CC28" s="5">
        <v>25.23230304744617</v>
      </c>
      <c r="CD28" s="5">
        <v>68.781935963477224</v>
      </c>
      <c r="CE28" s="5">
        <v>417.17870570365636</v>
      </c>
      <c r="CF28" s="5">
        <v>3282.9304655852011</v>
      </c>
      <c r="CG28" s="5">
        <v>35.604087465344513</v>
      </c>
      <c r="CH28" s="5">
        <v>3784.0991918027421</v>
      </c>
      <c r="CI28" s="5">
        <v>565.65177677075167</v>
      </c>
      <c r="CJ28" s="5">
        <v>693.7267655628674</v>
      </c>
      <c r="CK28" s="5">
        <v>48.965272848700437</v>
      </c>
      <c r="CL28" s="5">
        <v>457.99692773766941</v>
      </c>
      <c r="CM28" s="5">
        <v>2.9313277741580763</v>
      </c>
      <c r="CN28" s="5">
        <v>4242.3189312607892</v>
      </c>
      <c r="CO28" s="5">
        <v>37.525450079457116</v>
      </c>
      <c r="CP28" s="5">
        <v>8.2011033274182044</v>
      </c>
      <c r="CQ28" s="5">
        <v>14.611887299248666</v>
      </c>
      <c r="CR28" s="5">
        <v>204.35865219859033</v>
      </c>
      <c r="CS28" s="5">
        <v>1.5369370464512782</v>
      </c>
      <c r="CT28" s="5">
        <v>421.47439169437234</v>
      </c>
      <c r="CU28" s="5">
        <v>24.427742620708134</v>
      </c>
      <c r="CV28" s="5">
        <v>249.34956887273509</v>
      </c>
      <c r="CW28" s="5">
        <v>51.413444622664457</v>
      </c>
      <c r="CX28" s="5">
        <v>301.45481208063086</v>
      </c>
      <c r="CY28" s="5">
        <v>248.93242075592659</v>
      </c>
      <c r="CZ28" s="5">
        <v>17.302526907971281</v>
      </c>
      <c r="DA28" s="5">
        <v>771.44458010305516</v>
      </c>
      <c r="DB28" s="5">
        <v>22.440574540851703</v>
      </c>
      <c r="DC28" s="5">
        <v>137.69573248277393</v>
      </c>
      <c r="DD28" s="5">
        <v>3907.0660580119466</v>
      </c>
      <c r="DE28" s="5">
        <v>18.608989161811969</v>
      </c>
      <c r="DF28" s="5">
        <v>16.588891816261405</v>
      </c>
      <c r="DG28" s="5">
        <v>6.533066290385185</v>
      </c>
      <c r="DH28" s="5">
        <v>7.8383620397466345</v>
      </c>
      <c r="DI28" s="5">
        <v>41.134718311172314</v>
      </c>
      <c r="DJ28" s="5">
        <v>6233.4778368174611</v>
      </c>
      <c r="DK28" s="5">
        <v>7.6102962489766846</v>
      </c>
      <c r="DL28" s="5">
        <v>202.73585788723963</v>
      </c>
      <c r="DM28" s="5">
        <v>7.8401543115780017</v>
      </c>
      <c r="DN28" s="5">
        <v>9.6397783468054037</v>
      </c>
      <c r="DO28" s="5">
        <v>1.0429215672347967</v>
      </c>
      <c r="DP28" s="5">
        <v>97.370314066498437</v>
      </c>
      <c r="DQ28" s="5">
        <v>1384.0563243616598</v>
      </c>
      <c r="DR28" s="5">
        <v>2.4810605691086627</v>
      </c>
      <c r="DS28" s="5">
        <v>5.456780895627598</v>
      </c>
      <c r="DT28" s="5">
        <v>944.32897829272861</v>
      </c>
      <c r="DU28" s="5">
        <v>38.917441640498289</v>
      </c>
      <c r="DV28" s="5">
        <v>490.31510349511655</v>
      </c>
      <c r="DW28" s="5">
        <v>24.449645302524907</v>
      </c>
      <c r="DX28" s="5">
        <v>52.697903559572119</v>
      </c>
      <c r="DY28" s="5">
        <v>9.8710042306137833</v>
      </c>
      <c r="DZ28" s="5">
        <v>680.66155777013148</v>
      </c>
      <c r="EA28" s="5">
        <v>9.7930229053237543</v>
      </c>
      <c r="EB28" s="5">
        <v>11.186918936186116</v>
      </c>
      <c r="EC28" s="5">
        <v>57.997417260015411</v>
      </c>
      <c r="ED28" s="5">
        <v>57.55852042507766</v>
      </c>
      <c r="EE28" s="5">
        <v>12.043700519063769</v>
      </c>
      <c r="EF28" s="5">
        <v>23.209057230575262</v>
      </c>
      <c r="EG28" s="5">
        <v>194.18081197561546</v>
      </c>
      <c r="EH28" s="5">
        <v>11.736250946465951</v>
      </c>
      <c r="EI28" s="5">
        <v>27.994623078624347</v>
      </c>
      <c r="EJ28" s="5">
        <v>0.81238718234052176</v>
      </c>
      <c r="EK28" s="5">
        <v>23.73610059223061</v>
      </c>
      <c r="EL28" s="5">
        <v>13.185336710532265</v>
      </c>
      <c r="EM28" s="5">
        <v>0</v>
      </c>
      <c r="EN28" s="5">
        <v>4.9075333147183855</v>
      </c>
      <c r="EO28" s="5">
        <v>0</v>
      </c>
    </row>
    <row r="29" spans="1:145" x14ac:dyDescent="0.35">
      <c r="A29" t="s">
        <v>305</v>
      </c>
      <c r="B29" s="3">
        <v>400177</v>
      </c>
      <c r="C29" t="s">
        <v>133</v>
      </c>
      <c r="D29" s="5">
        <v>593.48524169192558</v>
      </c>
      <c r="E29" s="5">
        <v>1394.3709989720167</v>
      </c>
      <c r="F29" s="5">
        <v>0</v>
      </c>
      <c r="G29" s="5">
        <v>221.07857904885168</v>
      </c>
      <c r="H29" s="5">
        <v>684.83211489146231</v>
      </c>
      <c r="I29" s="5">
        <v>352.36007997410684</v>
      </c>
      <c r="J29" s="5">
        <v>0</v>
      </c>
      <c r="K29" s="5">
        <v>490.00336271368849</v>
      </c>
      <c r="L29" s="5">
        <v>0</v>
      </c>
      <c r="M29" s="5">
        <v>0</v>
      </c>
      <c r="N29" s="5">
        <v>9223.574532352317</v>
      </c>
      <c r="O29" s="5">
        <v>0</v>
      </c>
      <c r="P29" s="5">
        <v>26.205166923674721</v>
      </c>
      <c r="Q29" s="5">
        <v>3638.0019364337768</v>
      </c>
      <c r="R29" s="5">
        <v>78.37573508913664</v>
      </c>
      <c r="S29" s="5">
        <v>0</v>
      </c>
      <c r="T29" s="5">
        <v>0</v>
      </c>
      <c r="U29" s="5">
        <v>0</v>
      </c>
      <c r="V29" s="5">
        <v>9.4407314041014558</v>
      </c>
      <c r="W29" s="5">
        <v>2835.3849190038932</v>
      </c>
      <c r="X29" s="5">
        <v>163.04415541674356</v>
      </c>
      <c r="Y29" s="5">
        <v>474.02419043385947</v>
      </c>
      <c r="Z29" s="5">
        <v>8597.4008480593657</v>
      </c>
      <c r="AA29" s="5">
        <v>0</v>
      </c>
      <c r="AB29" s="5">
        <v>212.85925853987601</v>
      </c>
      <c r="AC29" s="5">
        <v>50.848074204079929</v>
      </c>
      <c r="AD29" s="5">
        <v>274.92074303873659</v>
      </c>
      <c r="AE29" s="5">
        <v>6733.492407776037</v>
      </c>
      <c r="AF29" s="5">
        <v>9207.6208032181785</v>
      </c>
      <c r="AG29" s="5">
        <v>0</v>
      </c>
      <c r="AH29" s="5">
        <v>0</v>
      </c>
      <c r="AI29" s="5">
        <v>0</v>
      </c>
      <c r="AJ29" s="5">
        <v>0</v>
      </c>
      <c r="AK29" s="5">
        <v>1005.3430327319788</v>
      </c>
      <c r="AL29" s="5">
        <v>0</v>
      </c>
      <c r="AM29" s="5">
        <v>0</v>
      </c>
      <c r="AN29" s="5">
        <v>1484.2840026131435</v>
      </c>
      <c r="AO29" s="5">
        <v>0</v>
      </c>
      <c r="AP29" s="5">
        <v>72702.401561158578</v>
      </c>
      <c r="AQ29" s="5">
        <v>428.77378365720222</v>
      </c>
      <c r="AR29" s="5">
        <v>94.635281858787891</v>
      </c>
      <c r="AS29" s="5">
        <v>1023.5474749115041</v>
      </c>
      <c r="AT29" s="5">
        <v>159.68830880362609</v>
      </c>
      <c r="AU29" s="5">
        <v>0</v>
      </c>
      <c r="AV29" s="5">
        <v>197.69884528205915</v>
      </c>
      <c r="AW29" s="5">
        <v>1277.6100113686232</v>
      </c>
      <c r="AX29" s="5">
        <v>43.274225139772916</v>
      </c>
      <c r="AY29" s="5">
        <v>45.172478826240152</v>
      </c>
      <c r="AZ29" s="5">
        <v>369.57360033297107</v>
      </c>
      <c r="BA29" s="5">
        <v>1002.8064637142224</v>
      </c>
      <c r="BB29" s="5">
        <v>107.02637274687723</v>
      </c>
      <c r="BC29" s="5">
        <v>32.85434440967726</v>
      </c>
      <c r="BD29" s="5">
        <v>183.364572224076</v>
      </c>
      <c r="BE29" s="5">
        <v>609.45056212930831</v>
      </c>
      <c r="BF29" s="5">
        <v>28.223348279610935</v>
      </c>
      <c r="BG29" s="5">
        <v>88.94809624789157</v>
      </c>
      <c r="BH29" s="5">
        <v>180.16538923134524</v>
      </c>
      <c r="BI29" s="5">
        <v>177.83092941663364</v>
      </c>
      <c r="BJ29" s="5">
        <v>39.855201590623729</v>
      </c>
      <c r="BK29" s="5">
        <v>156.8741142900966</v>
      </c>
      <c r="BL29" s="5">
        <v>135.7118387351625</v>
      </c>
      <c r="BM29" s="5">
        <v>532.40052143180117</v>
      </c>
      <c r="BN29" s="5">
        <v>290.60841719089456</v>
      </c>
      <c r="BO29" s="5">
        <v>249.00453501646433</v>
      </c>
      <c r="BP29" s="5">
        <v>1782.0642576541777</v>
      </c>
      <c r="BQ29" s="5">
        <v>289.57602528951395</v>
      </c>
      <c r="BR29" s="5">
        <v>79.586946109502577</v>
      </c>
      <c r="BS29" s="5">
        <v>9.174779384689483</v>
      </c>
      <c r="BT29" s="5">
        <v>20.085546566223019</v>
      </c>
      <c r="BU29" s="5">
        <v>28.571699901104658</v>
      </c>
      <c r="BV29" s="5">
        <v>175.21938994096362</v>
      </c>
      <c r="BW29" s="5">
        <v>725.51642625320517</v>
      </c>
      <c r="BX29" s="5">
        <v>765.58158573663775</v>
      </c>
      <c r="BY29" s="5">
        <v>829.67159673593278</v>
      </c>
      <c r="BZ29" s="5">
        <v>42.536056972933402</v>
      </c>
      <c r="CA29" s="5">
        <v>44.128471354106217</v>
      </c>
      <c r="CB29" s="5">
        <v>2.9844509171962352</v>
      </c>
      <c r="CC29" s="5">
        <v>14.068785010520259</v>
      </c>
      <c r="CD29" s="5">
        <v>294.0668785456827</v>
      </c>
      <c r="CE29" s="5">
        <v>1141.8373251178668</v>
      </c>
      <c r="CF29" s="5">
        <v>6026.8523254453457</v>
      </c>
      <c r="CG29" s="5">
        <v>19.586216632942147</v>
      </c>
      <c r="CH29" s="5">
        <v>4345.4949227821016</v>
      </c>
      <c r="CI29" s="5">
        <v>1895.0574397831997</v>
      </c>
      <c r="CJ29" s="5">
        <v>1641.6365465422859</v>
      </c>
      <c r="CK29" s="5">
        <v>92.767616388006729</v>
      </c>
      <c r="CL29" s="5">
        <v>550.47380169716359</v>
      </c>
      <c r="CM29" s="5">
        <v>4.119525191609271</v>
      </c>
      <c r="CN29" s="5">
        <v>5149.4106613077047</v>
      </c>
      <c r="CO29" s="5">
        <v>87.111952068346952</v>
      </c>
      <c r="CP29" s="5">
        <v>8.4382968574390524</v>
      </c>
      <c r="CQ29" s="5">
        <v>6.8529768544501533</v>
      </c>
      <c r="CR29" s="5">
        <v>225.39876876724071</v>
      </c>
      <c r="CS29" s="5">
        <v>1.1360541060251379</v>
      </c>
      <c r="CT29" s="5">
        <v>442.61105950387031</v>
      </c>
      <c r="CU29" s="5">
        <v>21.696138729622273</v>
      </c>
      <c r="CV29" s="5">
        <v>241.77704379614781</v>
      </c>
      <c r="CW29" s="5">
        <v>44.825270683461035</v>
      </c>
      <c r="CX29" s="5">
        <v>220.30776788681001</v>
      </c>
      <c r="CY29" s="5">
        <v>290.12655938731382</v>
      </c>
      <c r="CZ29" s="5">
        <v>20.997068666987701</v>
      </c>
      <c r="DA29" s="5">
        <v>813.23070054156892</v>
      </c>
      <c r="DB29" s="5">
        <v>44.288534047036151</v>
      </c>
      <c r="DC29" s="5">
        <v>99.580158949900479</v>
      </c>
      <c r="DD29" s="5">
        <v>5617.1938629367933</v>
      </c>
      <c r="DE29" s="5">
        <v>9.7868809313502432</v>
      </c>
      <c r="DF29" s="5">
        <v>41.679686606222155</v>
      </c>
      <c r="DG29" s="5">
        <v>9.1128565958190588</v>
      </c>
      <c r="DH29" s="5">
        <v>5.854380512039838</v>
      </c>
      <c r="DI29" s="5">
        <v>51.840466981657229</v>
      </c>
      <c r="DJ29" s="5">
        <v>6640.6413586213566</v>
      </c>
      <c r="DK29" s="5">
        <v>2.9585514503433576</v>
      </c>
      <c r="DL29" s="5">
        <v>341.05199221738053</v>
      </c>
      <c r="DM29" s="5">
        <v>12.607466976866151</v>
      </c>
      <c r="DN29" s="5">
        <v>5.530317047523245</v>
      </c>
      <c r="DO29" s="5">
        <v>0.78649899647894161</v>
      </c>
      <c r="DP29" s="5">
        <v>127.92788039923653</v>
      </c>
      <c r="DQ29" s="5">
        <v>1744.2611270862453</v>
      </c>
      <c r="DR29" s="5">
        <v>2.7219843891260216</v>
      </c>
      <c r="DS29" s="5">
        <v>6.1414556508281413</v>
      </c>
      <c r="DT29" s="5">
        <v>2671.8171375414099</v>
      </c>
      <c r="DU29" s="5">
        <v>215.18924839042637</v>
      </c>
      <c r="DV29" s="5">
        <v>988.83837427864478</v>
      </c>
      <c r="DW29" s="5">
        <v>30.545053484224976</v>
      </c>
      <c r="DX29" s="5">
        <v>45.624215197886109</v>
      </c>
      <c r="DY29" s="5">
        <v>10.675714001348355</v>
      </c>
      <c r="DZ29" s="5">
        <v>1617.5034126395967</v>
      </c>
      <c r="EA29" s="5">
        <v>3.4079890515297953</v>
      </c>
      <c r="EB29" s="5">
        <v>5.2934704624060522</v>
      </c>
      <c r="EC29" s="5">
        <v>64.760211493563403</v>
      </c>
      <c r="ED29" s="5">
        <v>129.88433449046761</v>
      </c>
      <c r="EE29" s="5">
        <v>17.299906139432458</v>
      </c>
      <c r="EF29" s="5">
        <v>20.334315242178619</v>
      </c>
      <c r="EG29" s="5">
        <v>452.92221869073552</v>
      </c>
      <c r="EH29" s="5">
        <v>32.617276914549336</v>
      </c>
      <c r="EI29" s="5">
        <v>38.06153768530379</v>
      </c>
      <c r="EJ29" s="5">
        <v>0.43691432729242174</v>
      </c>
      <c r="EK29" s="5">
        <v>18.836405595418476</v>
      </c>
      <c r="EL29" s="5">
        <v>8.6651083962083266</v>
      </c>
      <c r="EM29" s="5">
        <v>0</v>
      </c>
      <c r="EN29" s="5">
        <v>4.0170341847328812</v>
      </c>
      <c r="EO29" s="5">
        <v>0</v>
      </c>
    </row>
    <row r="30" spans="1:145" x14ac:dyDescent="0.35">
      <c r="A30" t="s">
        <v>306</v>
      </c>
      <c r="B30" s="3">
        <v>400177</v>
      </c>
      <c r="C30" t="s">
        <v>133</v>
      </c>
      <c r="D30" s="5">
        <v>742.46614513728105</v>
      </c>
      <c r="E30" s="5">
        <v>1285.2553554185706</v>
      </c>
      <c r="F30" s="5">
        <v>0</v>
      </c>
      <c r="G30" s="5">
        <v>241.05442304661693</v>
      </c>
      <c r="H30" s="5">
        <v>515.14562569564339</v>
      </c>
      <c r="I30" s="5">
        <v>234.75337729947677</v>
      </c>
      <c r="J30" s="5">
        <v>0</v>
      </c>
      <c r="K30" s="5">
        <v>751.83376357000179</v>
      </c>
      <c r="L30" s="5">
        <v>32.946495080296664</v>
      </c>
      <c r="M30" s="5">
        <v>20.510656517793358</v>
      </c>
      <c r="N30" s="5">
        <v>16737.231340209419</v>
      </c>
      <c r="O30" s="5">
        <v>168.27541371014414</v>
      </c>
      <c r="P30" s="5">
        <v>24.432842636487322</v>
      </c>
      <c r="Q30" s="5">
        <v>24069.684875686224</v>
      </c>
      <c r="R30" s="5">
        <v>287.41683749004187</v>
      </c>
      <c r="S30" s="5">
        <v>0</v>
      </c>
      <c r="T30" s="5">
        <v>10.03689863914232</v>
      </c>
      <c r="U30" s="5">
        <v>0</v>
      </c>
      <c r="V30" s="5">
        <v>11.685986543100976</v>
      </c>
      <c r="W30" s="5">
        <v>2336.8312096278491</v>
      </c>
      <c r="X30" s="5">
        <v>174.21498748498686</v>
      </c>
      <c r="Y30" s="5">
        <v>173.5458124120637</v>
      </c>
      <c r="Z30" s="5">
        <v>14586.711571538728</v>
      </c>
      <c r="AA30" s="5">
        <v>62.952832008330809</v>
      </c>
      <c r="AB30" s="5">
        <v>119.87522878733175</v>
      </c>
      <c r="AC30" s="5">
        <v>0</v>
      </c>
      <c r="AD30" s="5">
        <v>185.94269927719384</v>
      </c>
      <c r="AE30" s="5">
        <v>7542.6364906119543</v>
      </c>
      <c r="AF30" s="5">
        <v>588.8026359829729</v>
      </c>
      <c r="AG30" s="5">
        <v>0</v>
      </c>
      <c r="AH30" s="5">
        <v>0</v>
      </c>
      <c r="AI30" s="5">
        <v>134.49668038005242</v>
      </c>
      <c r="AJ30" s="5">
        <v>57.788543470144454</v>
      </c>
      <c r="AK30" s="5">
        <v>1325.7426928049611</v>
      </c>
      <c r="AL30" s="5">
        <v>0</v>
      </c>
      <c r="AM30" s="5">
        <v>0</v>
      </c>
      <c r="AN30" s="5">
        <v>1428.9866541312972</v>
      </c>
      <c r="AO30" s="5">
        <v>0</v>
      </c>
      <c r="AP30" s="5">
        <v>113676.81344401882</v>
      </c>
      <c r="AQ30" s="5">
        <v>546.55996064250508</v>
      </c>
      <c r="AR30" s="5">
        <v>82.58812400626455</v>
      </c>
      <c r="AS30" s="5">
        <v>982.45791229940482</v>
      </c>
      <c r="AT30" s="5">
        <v>217.63260677858713</v>
      </c>
      <c r="AU30" s="5">
        <v>24.229062780228162</v>
      </c>
      <c r="AV30" s="5">
        <v>122.83917838593915</v>
      </c>
      <c r="AW30" s="5">
        <v>630.8204713372379</v>
      </c>
      <c r="AX30" s="5">
        <v>45.536773488874772</v>
      </c>
      <c r="AY30" s="5">
        <v>20.732438931015924</v>
      </c>
      <c r="AZ30" s="5">
        <v>72.299930081877889</v>
      </c>
      <c r="BA30" s="5">
        <v>511.27701578379094</v>
      </c>
      <c r="BB30" s="5">
        <v>188.54819784758186</v>
      </c>
      <c r="BC30" s="5">
        <v>13.290267361410971</v>
      </c>
      <c r="BD30" s="5">
        <v>107.04244031045037</v>
      </c>
      <c r="BE30" s="5">
        <v>173.60054866778714</v>
      </c>
      <c r="BF30" s="5">
        <v>11.970330888868672</v>
      </c>
      <c r="BG30" s="5">
        <v>31.813367746812517</v>
      </c>
      <c r="BH30" s="5">
        <v>75.407348935005899</v>
      </c>
      <c r="BI30" s="5">
        <v>52.902600838269578</v>
      </c>
      <c r="BJ30" s="5">
        <v>21.645465589606278</v>
      </c>
      <c r="BK30" s="5">
        <v>123.57555055219464</v>
      </c>
      <c r="BL30" s="5">
        <v>42.2575247750191</v>
      </c>
      <c r="BM30" s="5">
        <v>158.12057144467937</v>
      </c>
      <c r="BN30" s="5">
        <v>164.24197810400122</v>
      </c>
      <c r="BO30" s="5">
        <v>72.224613202733806</v>
      </c>
      <c r="BP30" s="5">
        <v>509.05545945846609</v>
      </c>
      <c r="BQ30" s="5">
        <v>151.65185915616408</v>
      </c>
      <c r="BR30" s="5">
        <v>26.714370373982824</v>
      </c>
      <c r="BS30" s="5">
        <v>10.924551591965693</v>
      </c>
      <c r="BT30" s="5">
        <v>17.004915141808276</v>
      </c>
      <c r="BU30" s="5">
        <v>35.60528177396624</v>
      </c>
      <c r="BV30" s="5">
        <v>67.779285983598015</v>
      </c>
      <c r="BW30" s="5">
        <v>484.06636063279495</v>
      </c>
      <c r="BX30" s="5">
        <v>667.68586565359931</v>
      </c>
      <c r="BY30" s="5">
        <v>272.8155266821318</v>
      </c>
      <c r="BZ30" s="5">
        <v>23.077758991932132</v>
      </c>
      <c r="CA30" s="5">
        <v>40.817005948003548</v>
      </c>
      <c r="CB30" s="5">
        <v>1.2004900861502723</v>
      </c>
      <c r="CC30" s="5">
        <v>7.1257242443229591</v>
      </c>
      <c r="CD30" s="5">
        <v>63.958020996558787</v>
      </c>
      <c r="CE30" s="5">
        <v>409.04409787290791</v>
      </c>
      <c r="CF30" s="5">
        <v>2023.7216180483103</v>
      </c>
      <c r="CG30" s="5">
        <v>30.555006471279771</v>
      </c>
      <c r="CH30" s="5">
        <v>7769.9210611217986</v>
      </c>
      <c r="CI30" s="5">
        <v>630.74239663799528</v>
      </c>
      <c r="CJ30" s="5">
        <v>340.17459341317044</v>
      </c>
      <c r="CK30" s="5">
        <v>21.023382447978349</v>
      </c>
      <c r="CL30" s="5">
        <v>168.77798067051836</v>
      </c>
      <c r="CM30" s="5">
        <v>3.9757647854372351</v>
      </c>
      <c r="CN30" s="5">
        <v>1562.5714443784095</v>
      </c>
      <c r="CO30" s="5">
        <v>85.882557302463141</v>
      </c>
      <c r="CP30" s="5">
        <v>5.7199952530874469</v>
      </c>
      <c r="CQ30" s="5">
        <v>7.1747539867079082</v>
      </c>
      <c r="CR30" s="5">
        <v>121.58167687951317</v>
      </c>
      <c r="CS30" s="5">
        <v>0.98158154831044986</v>
      </c>
      <c r="CT30" s="5">
        <v>147.0262556658046</v>
      </c>
      <c r="CU30" s="5">
        <v>13.685647774285261</v>
      </c>
      <c r="CV30" s="5">
        <v>86.697613131451973</v>
      </c>
      <c r="CW30" s="5">
        <v>23.62160638340357</v>
      </c>
      <c r="CX30" s="5">
        <v>139.23598321620318</v>
      </c>
      <c r="CY30" s="5">
        <v>177.63056863723565</v>
      </c>
      <c r="CZ30" s="5">
        <v>7.1252933974478188</v>
      </c>
      <c r="DA30" s="5">
        <v>530.57546092033192</v>
      </c>
      <c r="DB30" s="5">
        <v>24.978786400736503</v>
      </c>
      <c r="DC30" s="5">
        <v>61.854006072416198</v>
      </c>
      <c r="DD30" s="5">
        <v>2145.9121014790026</v>
      </c>
      <c r="DE30" s="5">
        <v>22.780615000355713</v>
      </c>
      <c r="DF30" s="5">
        <v>30.372595932044963</v>
      </c>
      <c r="DG30" s="5">
        <v>3.0084779010950138</v>
      </c>
      <c r="DH30" s="5">
        <v>6.1648970624102102</v>
      </c>
      <c r="DI30" s="5">
        <v>24.997845488231402</v>
      </c>
      <c r="DJ30" s="5">
        <v>3491.9817804839354</v>
      </c>
      <c r="DK30" s="5">
        <v>4.5833263667637389</v>
      </c>
      <c r="DL30" s="5">
        <v>157.44882559890124</v>
      </c>
      <c r="DM30" s="5">
        <v>9.6251485636484908</v>
      </c>
      <c r="DN30" s="5">
        <v>20.882026930580668</v>
      </c>
      <c r="DO30" s="5">
        <v>0.38839557666960184</v>
      </c>
      <c r="DP30" s="5">
        <v>51.861607557463699</v>
      </c>
      <c r="DQ30" s="5">
        <v>551.80738130746727</v>
      </c>
      <c r="DR30" s="5">
        <v>1.1157545657054015</v>
      </c>
      <c r="DS30" s="5">
        <v>5.0985636700359525</v>
      </c>
      <c r="DT30" s="5">
        <v>680.30932560776125</v>
      </c>
      <c r="DU30" s="5">
        <v>44.368988663343245</v>
      </c>
      <c r="DV30" s="5">
        <v>565.67459301105191</v>
      </c>
      <c r="DW30" s="5">
        <v>19.306800590607054</v>
      </c>
      <c r="DX30" s="5">
        <v>25.557911834308538</v>
      </c>
      <c r="DY30" s="5">
        <v>4.519521366312186</v>
      </c>
      <c r="DZ30" s="5">
        <v>706.04714271495322</v>
      </c>
      <c r="EA30" s="5">
        <v>2.9306010323031568</v>
      </c>
      <c r="EB30" s="5">
        <v>4.1947520449034537</v>
      </c>
      <c r="EC30" s="5">
        <v>31.581843290569498</v>
      </c>
      <c r="ED30" s="5">
        <v>47.426905206820706</v>
      </c>
      <c r="EE30" s="5">
        <v>10.274806287953332</v>
      </c>
      <c r="EF30" s="5">
        <v>12.13232070184414</v>
      </c>
      <c r="EG30" s="5">
        <v>281.51022925799748</v>
      </c>
      <c r="EH30" s="5">
        <v>16.425635465690945</v>
      </c>
      <c r="EI30" s="5">
        <v>24.589511536563922</v>
      </c>
      <c r="EJ30" s="5">
        <v>0.66381046910379538</v>
      </c>
      <c r="EK30" s="5">
        <v>11.221729237319924</v>
      </c>
      <c r="EL30" s="5">
        <v>5.6351229606282374</v>
      </c>
      <c r="EM30" s="5">
        <v>0</v>
      </c>
      <c r="EN30" s="5">
        <v>3.1967470423571434</v>
      </c>
      <c r="EO30" s="5">
        <v>0</v>
      </c>
    </row>
    <row r="31" spans="1:145" x14ac:dyDescent="0.35">
      <c r="A31" t="s">
        <v>307</v>
      </c>
      <c r="B31" s="3">
        <v>400103</v>
      </c>
      <c r="C31" t="s">
        <v>138</v>
      </c>
      <c r="D31" s="5">
        <v>0</v>
      </c>
      <c r="E31" s="5">
        <v>660.92244747619748</v>
      </c>
      <c r="F31" s="5">
        <v>0</v>
      </c>
      <c r="G31" s="5">
        <v>218.54573006407733</v>
      </c>
      <c r="H31" s="5">
        <v>557.0981115249773</v>
      </c>
      <c r="I31" s="5">
        <v>240.09797012859661</v>
      </c>
      <c r="J31" s="5">
        <v>27.326099101048577</v>
      </c>
      <c r="K31" s="5">
        <v>0</v>
      </c>
      <c r="L31" s="5">
        <v>0</v>
      </c>
      <c r="M31" s="5">
        <v>0</v>
      </c>
      <c r="N31" s="5">
        <v>9607.5917713215003</v>
      </c>
      <c r="O31" s="5">
        <v>105.87580549074411</v>
      </c>
      <c r="P31" s="5">
        <v>0</v>
      </c>
      <c r="Q31" s="5">
        <v>11778.56655581423</v>
      </c>
      <c r="R31" s="5">
        <v>0</v>
      </c>
      <c r="S31" s="5">
        <v>0</v>
      </c>
      <c r="T31" s="5">
        <v>0</v>
      </c>
      <c r="U31" s="5">
        <v>0</v>
      </c>
      <c r="V31" s="5">
        <v>27.392921404636926</v>
      </c>
      <c r="W31" s="5">
        <v>2602.2943669175697</v>
      </c>
      <c r="X31" s="5">
        <v>179.90924012372568</v>
      </c>
      <c r="Y31" s="5">
        <v>14.806766708531301</v>
      </c>
      <c r="Z31" s="5">
        <v>19740.910181550935</v>
      </c>
      <c r="AA31" s="5">
        <v>0</v>
      </c>
      <c r="AB31" s="5">
        <v>48.57847510795245</v>
      </c>
      <c r="AC31" s="5">
        <v>0</v>
      </c>
      <c r="AD31" s="5">
        <v>0</v>
      </c>
      <c r="AE31" s="5">
        <v>488.40335689199622</v>
      </c>
      <c r="AF31" s="5">
        <v>0</v>
      </c>
      <c r="AG31" s="5">
        <v>0</v>
      </c>
      <c r="AH31" s="5">
        <v>0</v>
      </c>
      <c r="AI31" s="5">
        <v>0</v>
      </c>
      <c r="AJ31" s="5">
        <v>0</v>
      </c>
      <c r="AK31" s="5">
        <v>701.04905023743447</v>
      </c>
      <c r="AL31" s="5">
        <v>0</v>
      </c>
      <c r="AM31" s="5">
        <v>0</v>
      </c>
      <c r="AN31" s="5">
        <v>664.93960920866732</v>
      </c>
      <c r="AO31" s="5">
        <v>0</v>
      </c>
      <c r="AP31" s="5">
        <v>917572.14130469621</v>
      </c>
      <c r="AQ31" s="5">
        <v>232.81377000308228</v>
      </c>
      <c r="AR31" s="5">
        <v>0</v>
      </c>
      <c r="AS31" s="5">
        <v>393.64614857655442</v>
      </c>
      <c r="AT31" s="5">
        <v>124.55374487513801</v>
      </c>
      <c r="AU31" s="5">
        <v>0</v>
      </c>
      <c r="AV31" s="5">
        <v>284.05327648986798</v>
      </c>
      <c r="AW31" s="5">
        <v>2458.1336753867263</v>
      </c>
      <c r="AX31" s="5">
        <v>151.71009036225129</v>
      </c>
      <c r="AY31" s="5">
        <v>35.010337492042673</v>
      </c>
      <c r="AZ31" s="5">
        <v>25.248105599611652</v>
      </c>
      <c r="BA31" s="5">
        <v>43.405128924388549</v>
      </c>
      <c r="BB31" s="5">
        <v>153.01625564129935</v>
      </c>
      <c r="BC31" s="5">
        <v>57.31381700801856</v>
      </c>
      <c r="BD31" s="5">
        <v>36.38043408015502</v>
      </c>
      <c r="BE31" s="5">
        <v>73.640113029641725</v>
      </c>
      <c r="BF31" s="5">
        <v>6.2627033070093958</v>
      </c>
      <c r="BG31" s="5">
        <v>6.2753387684284947</v>
      </c>
      <c r="BH31" s="5">
        <v>2.8238153727249924</v>
      </c>
      <c r="BI31" s="5">
        <v>8.3355705667358961</v>
      </c>
      <c r="BJ31" s="5">
        <v>3.8472260728429055</v>
      </c>
      <c r="BK31" s="5">
        <v>358.31358097067584</v>
      </c>
      <c r="BL31" s="5">
        <v>8.4704310555505469</v>
      </c>
      <c r="BM31" s="5">
        <v>447.58469800246974</v>
      </c>
      <c r="BN31" s="5">
        <v>231.94390279385519</v>
      </c>
      <c r="BO31" s="5">
        <v>9.5296943717976603</v>
      </c>
      <c r="BP31" s="5">
        <v>171.17303732553674</v>
      </c>
      <c r="BQ31" s="5">
        <v>7.2489543051597671</v>
      </c>
      <c r="BR31" s="5">
        <v>27.232942026143562</v>
      </c>
      <c r="BS31" s="5">
        <v>38.782222769725458</v>
      </c>
      <c r="BT31" s="5">
        <v>6.3983182369793781</v>
      </c>
      <c r="BU31" s="5">
        <v>28.244822805512904</v>
      </c>
      <c r="BV31" s="5">
        <v>43.035655763025972</v>
      </c>
      <c r="BW31" s="5">
        <v>678.19828862865381</v>
      </c>
      <c r="BX31" s="5">
        <v>584.80767399802335</v>
      </c>
      <c r="BY31" s="5">
        <v>45.60179608757656</v>
      </c>
      <c r="BZ31" s="5">
        <v>1.3191104061992787</v>
      </c>
      <c r="CA31" s="5">
        <v>28.294727603058909</v>
      </c>
      <c r="CB31" s="5">
        <v>0.9123386935907789</v>
      </c>
      <c r="CC31" s="5">
        <v>6.595595608970596</v>
      </c>
      <c r="CD31" s="5">
        <v>113.9425658999715</v>
      </c>
      <c r="CE31" s="5">
        <v>155.72916966856869</v>
      </c>
      <c r="CF31" s="5">
        <v>1886.379288130651</v>
      </c>
      <c r="CG31" s="5">
        <v>25.826326210204137</v>
      </c>
      <c r="CH31" s="5">
        <v>2414.2391443738034</v>
      </c>
      <c r="CI31" s="5">
        <v>82.019504773452255</v>
      </c>
      <c r="CJ31" s="5">
        <v>5.2764672588995731</v>
      </c>
      <c r="CK31" s="5">
        <v>3.7352155650428784</v>
      </c>
      <c r="CL31" s="5">
        <v>3.4272373109084886</v>
      </c>
      <c r="CM31" s="5">
        <v>2.4286519626625722</v>
      </c>
      <c r="CN31" s="5">
        <v>4092.4858875655527</v>
      </c>
      <c r="CO31" s="5">
        <v>35.702489700738546</v>
      </c>
      <c r="CP31" s="5">
        <v>6.7558440382694913</v>
      </c>
      <c r="CQ31" s="5">
        <v>2.9835834770981711</v>
      </c>
      <c r="CR31" s="5">
        <v>145.12696210721919</v>
      </c>
      <c r="CS31" s="5">
        <v>2.6876939100975901</v>
      </c>
      <c r="CT31" s="5">
        <v>407.40060848692718</v>
      </c>
      <c r="CU31" s="5">
        <v>17.507017783579276</v>
      </c>
      <c r="CV31" s="5">
        <v>238.50136818201756</v>
      </c>
      <c r="CW31" s="5">
        <v>52.342647892599807</v>
      </c>
      <c r="CX31" s="5">
        <v>149.89787473069578</v>
      </c>
      <c r="CY31" s="5">
        <v>241.72361957428188</v>
      </c>
      <c r="CZ31" s="5">
        <v>5.9175046259406825</v>
      </c>
      <c r="DA31" s="5">
        <v>523.80504053038578</v>
      </c>
      <c r="DB31" s="5">
        <v>48.422672733061077</v>
      </c>
      <c r="DC31" s="5">
        <v>75.164758606142428</v>
      </c>
      <c r="DD31" s="5">
        <v>2281.9515921505404</v>
      </c>
      <c r="DE31" s="5">
        <v>13.658984020409424</v>
      </c>
      <c r="DF31" s="5">
        <v>11.859735874347615</v>
      </c>
      <c r="DG31" s="5">
        <v>0.33287914827128395</v>
      </c>
      <c r="DH31" s="5">
        <v>3.4518926927947096</v>
      </c>
      <c r="DI31" s="5">
        <v>118.01312238063639</v>
      </c>
      <c r="DJ31" s="5">
        <v>1868.4217583961597</v>
      </c>
      <c r="DK31" s="5">
        <v>4.2536623409962804</v>
      </c>
      <c r="DL31" s="5">
        <v>124.42423897561999</v>
      </c>
      <c r="DM31" s="5">
        <v>4.2293390401774662</v>
      </c>
      <c r="DN31" s="5">
        <v>4.439560146057409</v>
      </c>
      <c r="DO31" s="5">
        <v>1.7876863163493122</v>
      </c>
      <c r="DP31" s="5">
        <v>6.2253726950767616</v>
      </c>
      <c r="DQ31" s="5">
        <v>168.82568788515175</v>
      </c>
      <c r="DR31" s="5">
        <v>6.3489996198398098</v>
      </c>
      <c r="DS31" s="5">
        <v>3.8217365909918852</v>
      </c>
      <c r="DT31" s="5">
        <v>119.47783796740119</v>
      </c>
      <c r="DU31" s="5">
        <v>2.0218163256527308</v>
      </c>
      <c r="DV31" s="5">
        <v>867.35763816462497</v>
      </c>
      <c r="DW31" s="5">
        <v>28.169922155283015</v>
      </c>
      <c r="DX31" s="5">
        <v>50.237246272512358</v>
      </c>
      <c r="DY31" s="5">
        <v>9.3072593148361822</v>
      </c>
      <c r="DZ31" s="5">
        <v>981.13690695588286</v>
      </c>
      <c r="EA31" s="5">
        <v>4.3025336202463222</v>
      </c>
      <c r="EB31" s="5">
        <v>14.73363535204347</v>
      </c>
      <c r="EC31" s="5">
        <v>16.358553596766033</v>
      </c>
      <c r="ED31" s="5">
        <v>12.648686621273084</v>
      </c>
      <c r="EE31" s="5">
        <v>40.70765878533912</v>
      </c>
      <c r="EF31" s="5">
        <v>25.407464293548937</v>
      </c>
      <c r="EG31" s="5">
        <v>669.02667744562586</v>
      </c>
      <c r="EH31" s="5">
        <v>66.929762529991748</v>
      </c>
      <c r="EI31" s="5">
        <v>183.71080704677925</v>
      </c>
      <c r="EJ31" s="5">
        <v>3.2544820767250933</v>
      </c>
      <c r="EK31" s="5">
        <v>18.491078966762117</v>
      </c>
      <c r="EL31" s="5">
        <v>232.21487687230263</v>
      </c>
      <c r="EM31" s="5">
        <v>2.2467624968147422</v>
      </c>
      <c r="EN31" s="5">
        <v>15.404148840966098</v>
      </c>
      <c r="EO31" s="5">
        <v>13.561309977151561</v>
      </c>
    </row>
    <row r="32" spans="1:145" x14ac:dyDescent="0.35">
      <c r="A32" t="s">
        <v>308</v>
      </c>
      <c r="B32" s="3">
        <v>400103</v>
      </c>
      <c r="C32" t="s">
        <v>138</v>
      </c>
      <c r="D32" s="5">
        <v>0</v>
      </c>
      <c r="E32" s="5">
        <v>512.8097732896241</v>
      </c>
      <c r="F32" s="5">
        <v>0</v>
      </c>
      <c r="G32" s="5">
        <v>162.95425702118766</v>
      </c>
      <c r="H32" s="5">
        <v>377.8616393228279</v>
      </c>
      <c r="I32" s="5">
        <v>185.64192707262868</v>
      </c>
      <c r="J32" s="5">
        <v>19.672668777921022</v>
      </c>
      <c r="K32" s="5">
        <v>1774.3829003274004</v>
      </c>
      <c r="L32" s="5">
        <v>0</v>
      </c>
      <c r="M32" s="5">
        <v>0</v>
      </c>
      <c r="N32" s="5">
        <v>7827.2977255144906</v>
      </c>
      <c r="O32" s="5">
        <v>31.870654756137768</v>
      </c>
      <c r="P32" s="5">
        <v>0</v>
      </c>
      <c r="Q32" s="5">
        <v>21583.695086467284</v>
      </c>
      <c r="R32" s="5">
        <v>0</v>
      </c>
      <c r="S32" s="5">
        <v>0</v>
      </c>
      <c r="T32" s="5">
        <v>0</v>
      </c>
      <c r="U32" s="5">
        <v>0</v>
      </c>
      <c r="V32" s="5">
        <v>15.870410179723294</v>
      </c>
      <c r="W32" s="5">
        <v>1367.1033856236595</v>
      </c>
      <c r="X32" s="5">
        <v>171.22394970547725</v>
      </c>
      <c r="Y32" s="5">
        <v>3.5946147019059684</v>
      </c>
      <c r="Z32" s="5">
        <v>10664.105219357498</v>
      </c>
      <c r="AA32" s="5">
        <v>0</v>
      </c>
      <c r="AB32" s="5">
        <v>52.601955235542661</v>
      </c>
      <c r="AC32" s="5">
        <v>0</v>
      </c>
      <c r="AD32" s="5">
        <v>0</v>
      </c>
      <c r="AE32" s="5">
        <v>5766.0293359692205</v>
      </c>
      <c r="AF32" s="5">
        <v>0</v>
      </c>
      <c r="AG32" s="5">
        <v>0</v>
      </c>
      <c r="AH32" s="5">
        <v>0</v>
      </c>
      <c r="AI32" s="5">
        <v>0</v>
      </c>
      <c r="AJ32" s="5">
        <v>0</v>
      </c>
      <c r="AK32" s="5">
        <v>815.6463705623089</v>
      </c>
      <c r="AL32" s="5">
        <v>0</v>
      </c>
      <c r="AM32" s="5">
        <v>0</v>
      </c>
      <c r="AN32" s="5">
        <v>405.01422482037384</v>
      </c>
      <c r="AO32" s="5">
        <v>3.539511494690788</v>
      </c>
      <c r="AP32" s="5">
        <v>563608.03685023368</v>
      </c>
      <c r="AQ32" s="5">
        <v>214.95716460979128</v>
      </c>
      <c r="AR32" s="5">
        <v>0</v>
      </c>
      <c r="AS32" s="5">
        <v>2073.8072644111307</v>
      </c>
      <c r="AT32" s="5">
        <v>122.56806540938115</v>
      </c>
      <c r="AU32" s="5">
        <v>0</v>
      </c>
      <c r="AV32" s="5">
        <v>53.020927040826642</v>
      </c>
      <c r="AW32" s="5">
        <v>1431.692286399981</v>
      </c>
      <c r="AX32" s="5">
        <v>77.787076982391966</v>
      </c>
      <c r="AY32" s="5">
        <v>20.042780266615711</v>
      </c>
      <c r="AZ32" s="5">
        <v>15.686385183132947</v>
      </c>
      <c r="BA32" s="5">
        <v>23.729312418192634</v>
      </c>
      <c r="BB32" s="5">
        <v>204.17527595713184</v>
      </c>
      <c r="BC32" s="5">
        <v>14.668835085335559</v>
      </c>
      <c r="BD32" s="5">
        <v>29.124780536949789</v>
      </c>
      <c r="BE32" s="5">
        <v>17.045982623222571</v>
      </c>
      <c r="BF32" s="5">
        <v>4.9483313248558929</v>
      </c>
      <c r="BG32" s="5">
        <v>8.9280991752698888</v>
      </c>
      <c r="BH32" s="5">
        <v>3.1856948100171087</v>
      </c>
      <c r="BI32" s="5">
        <v>5.3449859967805349</v>
      </c>
      <c r="BJ32" s="5">
        <v>3.4281414187549943</v>
      </c>
      <c r="BK32" s="5">
        <v>154.32401165143204</v>
      </c>
      <c r="BL32" s="5">
        <v>4.4541485543674488</v>
      </c>
      <c r="BM32" s="5">
        <v>345.35223082816077</v>
      </c>
      <c r="BN32" s="5">
        <v>103.40440590481336</v>
      </c>
      <c r="BO32" s="5">
        <v>6.1988163975351496</v>
      </c>
      <c r="BP32" s="5">
        <v>83.945319222311539</v>
      </c>
      <c r="BQ32" s="5">
        <v>5.5875872037912364</v>
      </c>
      <c r="BR32" s="5">
        <v>10.391142006101859</v>
      </c>
      <c r="BS32" s="5">
        <v>12.592315374401608</v>
      </c>
      <c r="BT32" s="5">
        <v>8.3088366305224461</v>
      </c>
      <c r="BU32" s="5">
        <v>28.12795005908443</v>
      </c>
      <c r="BV32" s="5">
        <v>10.447902873361187</v>
      </c>
      <c r="BW32" s="5">
        <v>830.58555386300702</v>
      </c>
      <c r="BX32" s="5">
        <v>709.66435448679135</v>
      </c>
      <c r="BY32" s="5">
        <v>144.2756036856247</v>
      </c>
      <c r="BZ32" s="5">
        <v>5.7032404027562631</v>
      </c>
      <c r="CA32" s="5">
        <v>38.502232919739903</v>
      </c>
      <c r="CB32" s="5">
        <v>1.5202244877848419</v>
      </c>
      <c r="CC32" s="5">
        <v>4.5997127622400438</v>
      </c>
      <c r="CD32" s="5">
        <v>58.227095049561171</v>
      </c>
      <c r="CE32" s="5">
        <v>74.694408385591117</v>
      </c>
      <c r="CF32" s="5">
        <v>1241.2474000960176</v>
      </c>
      <c r="CG32" s="5">
        <v>33.144750914730871</v>
      </c>
      <c r="CH32" s="5">
        <v>7131.8066252492481</v>
      </c>
      <c r="CI32" s="5">
        <v>38.543513134472569</v>
      </c>
      <c r="CJ32" s="5">
        <v>4.7836128146571788</v>
      </c>
      <c r="CK32" s="5">
        <v>1.9463306163627463</v>
      </c>
      <c r="CL32" s="5">
        <v>1.8205367510681174</v>
      </c>
      <c r="CM32" s="5">
        <v>1.6848347826405279</v>
      </c>
      <c r="CN32" s="5">
        <v>2163.1292975698043</v>
      </c>
      <c r="CO32" s="5">
        <v>46.480744917638177</v>
      </c>
      <c r="CP32" s="5">
        <v>3.8056341175105106</v>
      </c>
      <c r="CQ32" s="5">
        <v>5.2285063188543486</v>
      </c>
      <c r="CR32" s="5">
        <v>113.02927522491626</v>
      </c>
      <c r="CS32" s="5">
        <v>1.4814071076279447</v>
      </c>
      <c r="CT32" s="5">
        <v>742.008899976728</v>
      </c>
      <c r="CU32" s="5">
        <v>24.681872555421386</v>
      </c>
      <c r="CV32" s="5">
        <v>418.14855487635981</v>
      </c>
      <c r="CW32" s="5">
        <v>93.343711293257101</v>
      </c>
      <c r="CX32" s="5">
        <v>310.98772101312983</v>
      </c>
      <c r="CY32" s="5">
        <v>193.02913821966069</v>
      </c>
      <c r="CZ32" s="5">
        <v>12.122656506100718</v>
      </c>
      <c r="DA32" s="5">
        <v>671.50379750722448</v>
      </c>
      <c r="DB32" s="5">
        <v>32.563760299456575</v>
      </c>
      <c r="DC32" s="5">
        <v>68.293967117393464</v>
      </c>
      <c r="DD32" s="5">
        <v>2373.7233941619593</v>
      </c>
      <c r="DE32" s="5">
        <v>18.891476548568338</v>
      </c>
      <c r="DF32" s="5">
        <v>9.9637553815464841</v>
      </c>
      <c r="DG32" s="5">
        <v>1.7333444458869154</v>
      </c>
      <c r="DH32" s="5">
        <v>1.297438722210692</v>
      </c>
      <c r="DI32" s="5">
        <v>31.906627921776185</v>
      </c>
      <c r="DJ32" s="5">
        <v>2992.8052795554968</v>
      </c>
      <c r="DK32" s="5">
        <v>4.7158491850195317</v>
      </c>
      <c r="DL32" s="5">
        <v>232.99773343872351</v>
      </c>
      <c r="DM32" s="5">
        <v>8.5301754796090616</v>
      </c>
      <c r="DN32" s="5">
        <v>4.8513931845091358</v>
      </c>
      <c r="DO32" s="5">
        <v>1.1618879275513319</v>
      </c>
      <c r="DP32" s="5">
        <v>3.0015373424277261</v>
      </c>
      <c r="DQ32" s="5">
        <v>91.131270431020809</v>
      </c>
      <c r="DR32" s="5">
        <v>3.3117530753817017</v>
      </c>
      <c r="DS32" s="5">
        <v>3.6214264868250323</v>
      </c>
      <c r="DT32" s="5">
        <v>50.641709845655697</v>
      </c>
      <c r="DU32" s="5">
        <v>4.7836486870552495</v>
      </c>
      <c r="DV32" s="5">
        <v>337.10190264146183</v>
      </c>
      <c r="DW32" s="5">
        <v>37.676440415417439</v>
      </c>
      <c r="DX32" s="5">
        <v>57.172473169014737</v>
      </c>
      <c r="DY32" s="5">
        <v>5.6839040153816507</v>
      </c>
      <c r="DZ32" s="5">
        <v>488.40406491871971</v>
      </c>
      <c r="EA32" s="5">
        <v>4.5025735247881551</v>
      </c>
      <c r="EB32" s="5">
        <v>15.884333119887639</v>
      </c>
      <c r="EC32" s="5">
        <v>19.346497416578472</v>
      </c>
      <c r="ED32" s="5">
        <v>12.162461586782005</v>
      </c>
      <c r="EE32" s="5">
        <v>16.296440303044847</v>
      </c>
      <c r="EF32" s="5">
        <v>21.156487761384309</v>
      </c>
      <c r="EG32" s="5">
        <v>225.20654103874995</v>
      </c>
      <c r="EH32" s="5">
        <v>11.707364613145236</v>
      </c>
      <c r="EI32" s="5">
        <v>58.862583733368197</v>
      </c>
      <c r="EJ32" s="5">
        <v>0.33890245594607254</v>
      </c>
      <c r="EK32" s="5">
        <v>10.970782164520974</v>
      </c>
      <c r="EL32" s="5">
        <v>198.54797112272843</v>
      </c>
      <c r="EM32" s="5">
        <v>2.2011046466130448</v>
      </c>
      <c r="EN32" s="5">
        <v>10.602352888504816</v>
      </c>
      <c r="EO32" s="5">
        <v>14.256019493352053</v>
      </c>
    </row>
    <row r="33" spans="1:145" x14ac:dyDescent="0.35">
      <c r="A33" t="s">
        <v>309</v>
      </c>
      <c r="B33" s="3">
        <v>400103</v>
      </c>
      <c r="C33" t="s">
        <v>138</v>
      </c>
      <c r="D33" s="5">
        <v>0</v>
      </c>
      <c r="E33" s="5">
        <v>979.78992211203195</v>
      </c>
      <c r="F33" s="5">
        <v>0</v>
      </c>
      <c r="G33" s="5">
        <v>211.56132521264436</v>
      </c>
      <c r="H33" s="5">
        <v>368.38783974242449</v>
      </c>
      <c r="I33" s="5">
        <v>156.80853687812277</v>
      </c>
      <c r="J33" s="5">
        <v>0</v>
      </c>
      <c r="K33" s="5">
        <v>3046.7711893347368</v>
      </c>
      <c r="L33" s="5">
        <v>0</v>
      </c>
      <c r="M33" s="5">
        <v>23.694594008763907</v>
      </c>
      <c r="N33" s="5">
        <v>4619.111378176327</v>
      </c>
      <c r="O33" s="5">
        <v>20.827182208766654</v>
      </c>
      <c r="P33" s="5">
        <v>0</v>
      </c>
      <c r="Q33" s="5">
        <v>9916.726663904723</v>
      </c>
      <c r="R33" s="5">
        <v>0</v>
      </c>
      <c r="S33" s="5">
        <v>0</v>
      </c>
      <c r="T33" s="5">
        <v>0</v>
      </c>
      <c r="U33" s="5">
        <v>0</v>
      </c>
      <c r="V33" s="5">
        <v>33.323398421785633</v>
      </c>
      <c r="W33" s="5">
        <v>1393.246791562339</v>
      </c>
      <c r="X33" s="5">
        <v>103.5076762789803</v>
      </c>
      <c r="Y33" s="5">
        <v>1.235154994174829</v>
      </c>
      <c r="Z33" s="5">
        <v>12177.6650532649</v>
      </c>
      <c r="AA33" s="5">
        <v>0</v>
      </c>
      <c r="AB33" s="5">
        <v>68.509219244285831</v>
      </c>
      <c r="AC33" s="5">
        <v>0</v>
      </c>
      <c r="AD33" s="5">
        <v>0</v>
      </c>
      <c r="AE33" s="5">
        <v>4044.9631547672543</v>
      </c>
      <c r="AF33" s="5">
        <v>0</v>
      </c>
      <c r="AG33" s="5">
        <v>0</v>
      </c>
      <c r="AH33" s="5">
        <v>0</v>
      </c>
      <c r="AI33" s="5">
        <v>0</v>
      </c>
      <c r="AJ33" s="5">
        <v>0</v>
      </c>
      <c r="AK33" s="5">
        <v>296.7367659415566</v>
      </c>
      <c r="AL33" s="5">
        <v>0</v>
      </c>
      <c r="AM33" s="5">
        <v>0</v>
      </c>
      <c r="AN33" s="5">
        <v>257.43119243741017</v>
      </c>
      <c r="AO33" s="5">
        <v>4.8745950842268533</v>
      </c>
      <c r="AP33" s="5">
        <v>369699.37619505374</v>
      </c>
      <c r="AQ33" s="5">
        <v>136.04718317936755</v>
      </c>
      <c r="AR33" s="5">
        <v>0</v>
      </c>
      <c r="AS33" s="5">
        <v>965.38578596267348</v>
      </c>
      <c r="AT33" s="5">
        <v>66.279313034664526</v>
      </c>
      <c r="AU33" s="5">
        <v>0</v>
      </c>
      <c r="AV33" s="5">
        <v>67.61748216173801</v>
      </c>
      <c r="AW33" s="5">
        <v>804.02382573836383</v>
      </c>
      <c r="AX33" s="5">
        <v>53.218351970541107</v>
      </c>
      <c r="AY33" s="5">
        <v>11.606433199073246</v>
      </c>
      <c r="AZ33" s="5">
        <v>11.516861877547738</v>
      </c>
      <c r="BA33" s="5">
        <v>20.823536934792479</v>
      </c>
      <c r="BB33" s="5">
        <v>131.00577224027435</v>
      </c>
      <c r="BC33" s="5">
        <v>21.707876769164532</v>
      </c>
      <c r="BD33" s="5">
        <v>16.203633145017964</v>
      </c>
      <c r="BE33" s="5">
        <v>16.996347543228151</v>
      </c>
      <c r="BF33" s="5">
        <v>3.4082603528392577</v>
      </c>
      <c r="BG33" s="5">
        <v>2.485596652246211</v>
      </c>
      <c r="BH33" s="5">
        <v>2.072274574344819</v>
      </c>
      <c r="BI33" s="5">
        <v>6.4206453145719324</v>
      </c>
      <c r="BJ33" s="5">
        <v>2.5989744546666431</v>
      </c>
      <c r="BK33" s="5">
        <v>87.233773582105087</v>
      </c>
      <c r="BL33" s="5">
        <v>4.297407968102525</v>
      </c>
      <c r="BM33" s="5">
        <v>240.07887093212076</v>
      </c>
      <c r="BN33" s="5">
        <v>105.99762046622587</v>
      </c>
      <c r="BO33" s="5">
        <v>3.5220441644878013</v>
      </c>
      <c r="BP33" s="5">
        <v>71.187787060933815</v>
      </c>
      <c r="BQ33" s="5">
        <v>3.5896677374400152</v>
      </c>
      <c r="BR33" s="5">
        <v>16.091245192445498</v>
      </c>
      <c r="BS33" s="5">
        <v>8.623134146958197</v>
      </c>
      <c r="BT33" s="5">
        <v>4.710739945059033</v>
      </c>
      <c r="BU33" s="5">
        <v>16.96257174841482</v>
      </c>
      <c r="BV33" s="5">
        <v>10.049456928803473</v>
      </c>
      <c r="BW33" s="5">
        <v>299.7602840060228</v>
      </c>
      <c r="BX33" s="5">
        <v>429.54640050178534</v>
      </c>
      <c r="BY33" s="5">
        <v>64.900970411216051</v>
      </c>
      <c r="BZ33" s="5">
        <v>2.9047568842941436</v>
      </c>
      <c r="CA33" s="5">
        <v>15.28638929531613</v>
      </c>
      <c r="CB33" s="5">
        <v>1.0587187721432882</v>
      </c>
      <c r="CC33" s="5">
        <v>2.185369072118923</v>
      </c>
      <c r="CD33" s="5">
        <v>202.6351438231336</v>
      </c>
      <c r="CE33" s="5">
        <v>170.13176697731623</v>
      </c>
      <c r="CF33" s="5">
        <v>1519.3069298324087</v>
      </c>
      <c r="CG33" s="5">
        <v>23.268214687774563</v>
      </c>
      <c r="CH33" s="5">
        <v>8933.5440122642467</v>
      </c>
      <c r="CI33" s="5">
        <v>48.556944391519551</v>
      </c>
      <c r="CJ33" s="5">
        <v>1.4834317861701261</v>
      </c>
      <c r="CK33" s="5">
        <v>2.542139903676528</v>
      </c>
      <c r="CL33" s="5">
        <v>0.93988205109453782</v>
      </c>
      <c r="CM33" s="5">
        <v>1.6645097273268765</v>
      </c>
      <c r="CN33" s="5">
        <v>1860.0163714842356</v>
      </c>
      <c r="CO33" s="5">
        <v>15.327720803448013</v>
      </c>
      <c r="CP33" s="5">
        <v>2.3157385270683895</v>
      </c>
      <c r="CQ33" s="5">
        <v>2.6667818106816226</v>
      </c>
      <c r="CR33" s="5">
        <v>110.76477458444808</v>
      </c>
      <c r="CS33" s="5">
        <v>0.62281503128534466</v>
      </c>
      <c r="CT33" s="5">
        <v>282.39445408794296</v>
      </c>
      <c r="CU33" s="5">
        <v>10.083328579065249</v>
      </c>
      <c r="CV33" s="5">
        <v>163.68017665308628</v>
      </c>
      <c r="CW33" s="5">
        <v>37.497304671705223</v>
      </c>
      <c r="CX33" s="5">
        <v>208.00191390582719</v>
      </c>
      <c r="CY33" s="5">
        <v>115.11186786611722</v>
      </c>
      <c r="CZ33" s="5">
        <v>3.6630537196615336</v>
      </c>
      <c r="DA33" s="5">
        <v>266.74678607673184</v>
      </c>
      <c r="DB33" s="5">
        <v>16.82083562655933</v>
      </c>
      <c r="DC33" s="5">
        <v>53.349580836558133</v>
      </c>
      <c r="DD33" s="5">
        <v>3406.1480962146666</v>
      </c>
      <c r="DE33" s="5">
        <v>16.17490677900669</v>
      </c>
      <c r="DF33" s="5">
        <v>5.9959994604335769</v>
      </c>
      <c r="DG33" s="5">
        <v>1.8288056392087073</v>
      </c>
      <c r="DH33" s="5">
        <v>1.0587811027293723</v>
      </c>
      <c r="DI33" s="5">
        <v>25.358954965507433</v>
      </c>
      <c r="DJ33" s="5">
        <v>1788.4854315789478</v>
      </c>
      <c r="DK33" s="5">
        <v>3.2671171147564992</v>
      </c>
      <c r="DL33" s="5">
        <v>96.485372255759714</v>
      </c>
      <c r="DM33" s="5">
        <v>2.7630315024183538</v>
      </c>
      <c r="DN33" s="5">
        <v>1.3136310642896478</v>
      </c>
      <c r="DO33" s="5">
        <v>1.3305593850186932</v>
      </c>
      <c r="DP33" s="5">
        <v>3.8560031804220012</v>
      </c>
      <c r="DQ33" s="5">
        <v>85.234840084246642</v>
      </c>
      <c r="DR33" s="5">
        <v>1.4550400376732877</v>
      </c>
      <c r="DS33" s="5">
        <v>1.783618163011597</v>
      </c>
      <c r="DT33" s="5">
        <v>57.392255508416007</v>
      </c>
      <c r="DU33" s="5">
        <v>2.242257356016335</v>
      </c>
      <c r="DV33" s="5">
        <v>383.00172589558326</v>
      </c>
      <c r="DW33" s="5">
        <v>14.754166647216833</v>
      </c>
      <c r="DX33" s="5">
        <v>27.693893269132936</v>
      </c>
      <c r="DY33" s="5">
        <v>4.0029894331905673</v>
      </c>
      <c r="DZ33" s="5">
        <v>690.67057113079466</v>
      </c>
      <c r="EA33" s="5">
        <v>4.1046677258968547</v>
      </c>
      <c r="EB33" s="5">
        <v>8.4586255035175348</v>
      </c>
      <c r="EC33" s="5">
        <v>6.1828381408262372</v>
      </c>
      <c r="ED33" s="5">
        <v>9.7334244429782899</v>
      </c>
      <c r="EE33" s="5">
        <v>10.41408267311389</v>
      </c>
      <c r="EF33" s="5">
        <v>11.986790290344988</v>
      </c>
      <c r="EG33" s="5">
        <v>283.81813501392088</v>
      </c>
      <c r="EH33" s="5">
        <v>24.384487187227212</v>
      </c>
      <c r="EI33" s="5">
        <v>34.305713259324541</v>
      </c>
      <c r="EJ33" s="5">
        <v>0.55487123444220421</v>
      </c>
      <c r="EK33" s="5">
        <v>12.693408743456045</v>
      </c>
      <c r="EL33" s="5">
        <v>204.45759368836295</v>
      </c>
      <c r="EM33" s="5">
        <v>2.177928317538445</v>
      </c>
      <c r="EN33" s="5">
        <v>11.596771013282384</v>
      </c>
      <c r="EO33" s="5">
        <v>14.256019493352053</v>
      </c>
    </row>
    <row r="34" spans="1:145" x14ac:dyDescent="0.35">
      <c r="A34" t="s">
        <v>310</v>
      </c>
      <c r="B34" s="3">
        <v>400103</v>
      </c>
      <c r="C34" t="s">
        <v>138</v>
      </c>
      <c r="D34" s="5">
        <v>0</v>
      </c>
      <c r="E34" s="5">
        <v>1734.310780877533</v>
      </c>
      <c r="F34" s="5">
        <v>0</v>
      </c>
      <c r="G34" s="5">
        <v>316.81829948211981</v>
      </c>
      <c r="H34" s="5">
        <v>444.13003685368062</v>
      </c>
      <c r="I34" s="5">
        <v>190.63250443897931</v>
      </c>
      <c r="J34" s="5">
        <v>20.001748749144966</v>
      </c>
      <c r="K34" s="5">
        <v>1201.0215101624265</v>
      </c>
      <c r="L34" s="5">
        <v>0</v>
      </c>
      <c r="M34" s="5">
        <v>35.229251099444234</v>
      </c>
      <c r="N34" s="5">
        <v>3494.6922371864298</v>
      </c>
      <c r="O34" s="5">
        <v>36.710896189701351</v>
      </c>
      <c r="P34" s="5">
        <v>0</v>
      </c>
      <c r="Q34" s="5">
        <v>3210.8567518875961</v>
      </c>
      <c r="R34" s="5">
        <v>0</v>
      </c>
      <c r="S34" s="5">
        <v>0</v>
      </c>
      <c r="T34" s="5">
        <v>0</v>
      </c>
      <c r="U34" s="5">
        <v>24.88512249437861</v>
      </c>
      <c r="V34" s="5">
        <v>15.727764038572058</v>
      </c>
      <c r="W34" s="5">
        <v>882.93510111880539</v>
      </c>
      <c r="X34" s="5">
        <v>245.66554538465846</v>
      </c>
      <c r="Y34" s="5">
        <v>88.548952028653176</v>
      </c>
      <c r="Z34" s="5">
        <v>4866.1431129342627</v>
      </c>
      <c r="AA34" s="5">
        <v>0</v>
      </c>
      <c r="AB34" s="5">
        <v>141.32006208758412</v>
      </c>
      <c r="AC34" s="5">
        <v>0</v>
      </c>
      <c r="AD34" s="5">
        <v>0</v>
      </c>
      <c r="AE34" s="5">
        <v>2356.0843986353684</v>
      </c>
      <c r="AF34" s="5">
        <v>0</v>
      </c>
      <c r="AG34" s="5">
        <v>0</v>
      </c>
      <c r="AH34" s="5">
        <v>0</v>
      </c>
      <c r="AI34" s="5">
        <v>0</v>
      </c>
      <c r="AJ34" s="5">
        <v>0</v>
      </c>
      <c r="AK34" s="5">
        <v>554.3826231483522</v>
      </c>
      <c r="AL34" s="5">
        <v>0</v>
      </c>
      <c r="AM34" s="5">
        <v>0</v>
      </c>
      <c r="AN34" s="5">
        <v>859.67182710153565</v>
      </c>
      <c r="AO34" s="5">
        <v>0</v>
      </c>
      <c r="AP34" s="5">
        <v>867529.95157321508</v>
      </c>
      <c r="AQ34" s="5">
        <v>136.61521111030157</v>
      </c>
      <c r="AR34" s="5">
        <v>0</v>
      </c>
      <c r="AS34" s="5">
        <v>3122.4841560423533</v>
      </c>
      <c r="AT34" s="5">
        <v>0</v>
      </c>
      <c r="AU34" s="5">
        <v>0</v>
      </c>
      <c r="AV34" s="5">
        <v>222.86959667141878</v>
      </c>
      <c r="AW34" s="5">
        <v>2284.9758432956751</v>
      </c>
      <c r="AX34" s="5">
        <v>64.769446610872066</v>
      </c>
      <c r="AY34" s="5">
        <v>24.102637565354662</v>
      </c>
      <c r="AZ34" s="5">
        <v>27.38128571805149</v>
      </c>
      <c r="BA34" s="5">
        <v>97.983327898789483</v>
      </c>
      <c r="BB34" s="5">
        <v>237.41388395098031</v>
      </c>
      <c r="BC34" s="5">
        <v>23.777376021034435</v>
      </c>
      <c r="BD34" s="5">
        <v>156.63503677603239</v>
      </c>
      <c r="BE34" s="5">
        <v>69.853662748139556</v>
      </c>
      <c r="BF34" s="5">
        <v>6.608873833939878</v>
      </c>
      <c r="BG34" s="5">
        <v>8.8399850155484092</v>
      </c>
      <c r="BH34" s="5">
        <v>4.065265259022218</v>
      </c>
      <c r="BI34" s="5">
        <v>18.967549665790845</v>
      </c>
      <c r="BJ34" s="5">
        <v>11.56865419393014</v>
      </c>
      <c r="BK34" s="5">
        <v>698.95066567760045</v>
      </c>
      <c r="BL34" s="5">
        <v>5.8888397983265159</v>
      </c>
      <c r="BM34" s="5">
        <v>492.5421496165095</v>
      </c>
      <c r="BN34" s="5">
        <v>346.06710493145118</v>
      </c>
      <c r="BO34" s="5">
        <v>12.719803096655586</v>
      </c>
      <c r="BP34" s="5">
        <v>496.02951403849562</v>
      </c>
      <c r="BQ34" s="5">
        <v>16.00797899584283</v>
      </c>
      <c r="BR34" s="5">
        <v>109.71075576737618</v>
      </c>
      <c r="BS34" s="5">
        <v>18.69179587996485</v>
      </c>
      <c r="BT34" s="5">
        <v>24.776303284149879</v>
      </c>
      <c r="BU34" s="5">
        <v>31.025614188749746</v>
      </c>
      <c r="BV34" s="5">
        <v>339.47672117390681</v>
      </c>
      <c r="BW34" s="5">
        <v>731.52475249206805</v>
      </c>
      <c r="BX34" s="5">
        <v>341.38544824736368</v>
      </c>
      <c r="BY34" s="5">
        <v>185.67726896067188</v>
      </c>
      <c r="BZ34" s="5">
        <v>8.7007178710925288</v>
      </c>
      <c r="CA34" s="5">
        <v>20.059223533944767</v>
      </c>
      <c r="CB34" s="5">
        <v>2.6017638172226176</v>
      </c>
      <c r="CC34" s="5">
        <v>6.9578468092184025</v>
      </c>
      <c r="CD34" s="5">
        <v>1989.5266995808433</v>
      </c>
      <c r="CE34" s="5">
        <v>936.11720872495096</v>
      </c>
      <c r="CF34" s="5">
        <v>4999.4152701930534</v>
      </c>
      <c r="CG34" s="5">
        <v>121.78833636449023</v>
      </c>
      <c r="CH34" s="5">
        <v>4434.3937521954495</v>
      </c>
      <c r="CI34" s="5">
        <v>397.28878175213504</v>
      </c>
      <c r="CJ34" s="5">
        <v>8.4562418250611593</v>
      </c>
      <c r="CK34" s="5">
        <v>5.9240186115647635</v>
      </c>
      <c r="CL34" s="5">
        <v>6.7603486891706659</v>
      </c>
      <c r="CM34" s="5">
        <v>3.0315194477459926</v>
      </c>
      <c r="CN34" s="5">
        <v>5287.8206047897002</v>
      </c>
      <c r="CO34" s="5">
        <v>10.198623825968836</v>
      </c>
      <c r="CP34" s="5">
        <v>3.391797445538614</v>
      </c>
      <c r="CQ34" s="5">
        <v>40.29716275408326</v>
      </c>
      <c r="CR34" s="5">
        <v>739.11959410414397</v>
      </c>
      <c r="CS34" s="5">
        <v>4.565759125522324</v>
      </c>
      <c r="CT34" s="5">
        <v>378.73951460109754</v>
      </c>
      <c r="CU34" s="5">
        <v>8.3168370615469165</v>
      </c>
      <c r="CV34" s="5">
        <v>209.76768063080289</v>
      </c>
      <c r="CW34" s="5">
        <v>43.944700691466238</v>
      </c>
      <c r="CX34" s="5">
        <v>151.56470389994479</v>
      </c>
      <c r="CY34" s="5">
        <v>174.3756237840731</v>
      </c>
      <c r="CZ34" s="5">
        <v>6.0165788273272804</v>
      </c>
      <c r="DA34" s="5">
        <v>193.06529226814021</v>
      </c>
      <c r="DB34" s="5">
        <v>61.397714349889647</v>
      </c>
      <c r="DC34" s="5">
        <v>28.655977842643914</v>
      </c>
      <c r="DD34" s="5">
        <v>6363.5971642188833</v>
      </c>
      <c r="DE34" s="5">
        <v>26.447616063834321</v>
      </c>
      <c r="DF34" s="5">
        <v>59.519019592235345</v>
      </c>
      <c r="DG34" s="5">
        <v>8.1891068616686695</v>
      </c>
      <c r="DH34" s="5">
        <v>4.8678415571009914</v>
      </c>
      <c r="DI34" s="5">
        <v>26.459764700383545</v>
      </c>
      <c r="DJ34" s="5">
        <v>2018.4209117049302</v>
      </c>
      <c r="DK34" s="5">
        <v>4.135197715827946</v>
      </c>
      <c r="DL34" s="5">
        <v>407.96686542237165</v>
      </c>
      <c r="DM34" s="5">
        <v>18.039193155314123</v>
      </c>
      <c r="DN34" s="5">
        <v>5.4015602191277692</v>
      </c>
      <c r="DO34" s="5">
        <v>3.0903102478090076</v>
      </c>
      <c r="DP34" s="5">
        <v>18.67804698134605</v>
      </c>
      <c r="DQ34" s="5">
        <v>420.8728688842333</v>
      </c>
      <c r="DR34" s="5">
        <v>4.3907551683840689</v>
      </c>
      <c r="DS34" s="5">
        <v>10.69935187924415</v>
      </c>
      <c r="DT34" s="5">
        <v>445.81128074611848</v>
      </c>
      <c r="DU34" s="5">
        <v>19.618939308618575</v>
      </c>
      <c r="DV34" s="5">
        <v>470.50755670866198</v>
      </c>
      <c r="DW34" s="5">
        <v>36.438635630303494</v>
      </c>
      <c r="DX34" s="5">
        <v>57.099918858135368</v>
      </c>
      <c r="DY34" s="5">
        <v>11.104621657216903</v>
      </c>
      <c r="DZ34" s="5">
        <v>928.37550561667365</v>
      </c>
      <c r="EA34" s="5">
        <v>3.9142669235430247</v>
      </c>
      <c r="EB34" s="5">
        <v>10.652061310135249</v>
      </c>
      <c r="EC34" s="5">
        <v>16.668593610780366</v>
      </c>
      <c r="ED34" s="5">
        <v>53.397432801491753</v>
      </c>
      <c r="EE34" s="5">
        <v>21.837568104023614</v>
      </c>
      <c r="EF34" s="5">
        <v>15.739309847801669</v>
      </c>
      <c r="EG34" s="5">
        <v>68.962733954223253</v>
      </c>
      <c r="EH34" s="5">
        <v>4.8786127641308674</v>
      </c>
      <c r="EI34" s="5">
        <v>21.966330662839095</v>
      </c>
      <c r="EJ34" s="5">
        <v>0.80148623870699887</v>
      </c>
      <c r="EK34" s="5">
        <v>50.470342275405372</v>
      </c>
      <c r="EL34" s="5">
        <v>6.2142372412176234</v>
      </c>
      <c r="EM34" s="5">
        <v>2.2226841039327812</v>
      </c>
      <c r="EN34" s="5">
        <v>3.4221997720747876</v>
      </c>
      <c r="EO34" s="5">
        <v>14.950729009552543</v>
      </c>
    </row>
    <row r="35" spans="1:145" x14ac:dyDescent="0.35">
      <c r="A35" t="s">
        <v>311</v>
      </c>
      <c r="B35" s="3">
        <v>441141</v>
      </c>
      <c r="C35" t="s">
        <v>138</v>
      </c>
      <c r="D35" s="5">
        <v>466.98966238959423</v>
      </c>
      <c r="E35" s="5">
        <v>1725.338398758272</v>
      </c>
      <c r="F35" s="5">
        <v>0</v>
      </c>
      <c r="G35" s="5">
        <v>682.27422458002661</v>
      </c>
      <c r="H35" s="5">
        <v>788.04547566550684</v>
      </c>
      <c r="I35" s="5">
        <v>350.43285660557626</v>
      </c>
      <c r="J35" s="5">
        <v>51.088663768003521</v>
      </c>
      <c r="K35" s="5">
        <v>159.96567026396707</v>
      </c>
      <c r="L35" s="5">
        <v>32.426457526520053</v>
      </c>
      <c r="M35" s="5">
        <v>0</v>
      </c>
      <c r="N35" s="5">
        <v>90623.492821831911</v>
      </c>
      <c r="O35" s="5">
        <v>73.744033793905928</v>
      </c>
      <c r="P35" s="5">
        <v>53.54265652749644</v>
      </c>
      <c r="Q35" s="5">
        <v>172559.8704855378</v>
      </c>
      <c r="R35" s="5">
        <v>0</v>
      </c>
      <c r="S35" s="5">
        <v>50.65175328351944</v>
      </c>
      <c r="T35" s="5">
        <v>0</v>
      </c>
      <c r="U35" s="5">
        <v>0</v>
      </c>
      <c r="V35" s="5">
        <v>51.643431644670486</v>
      </c>
      <c r="W35" s="5">
        <v>2309.8176749925979</v>
      </c>
      <c r="X35" s="5">
        <v>844.46075231711154</v>
      </c>
      <c r="Y35" s="5">
        <v>167.14619529233102</v>
      </c>
      <c r="Z35" s="5">
        <v>13610.061291808164</v>
      </c>
      <c r="AA35" s="5">
        <v>863.774764981506</v>
      </c>
      <c r="AB35" s="5">
        <v>51.495436083747585</v>
      </c>
      <c r="AC35" s="5">
        <v>0</v>
      </c>
      <c r="AD35" s="5">
        <v>0</v>
      </c>
      <c r="AE35" s="5">
        <v>1455.7867362912989</v>
      </c>
      <c r="AF35" s="5">
        <v>172751.0016653167</v>
      </c>
      <c r="AG35" s="5">
        <v>0</v>
      </c>
      <c r="AH35" s="5">
        <v>50.973334548103445</v>
      </c>
      <c r="AI35" s="5">
        <v>0</v>
      </c>
      <c r="AJ35" s="5">
        <v>812.04011903082971</v>
      </c>
      <c r="AK35" s="5">
        <v>1250.5192934198151</v>
      </c>
      <c r="AL35" s="5">
        <v>0</v>
      </c>
      <c r="AM35" s="5">
        <v>56.290449868476173</v>
      </c>
      <c r="AN35" s="5">
        <v>2552.4350108393273</v>
      </c>
      <c r="AO35" s="5">
        <v>0</v>
      </c>
      <c r="AP35" s="5">
        <v>140354.71328721367</v>
      </c>
      <c r="AQ35" s="5">
        <v>1421.0551276819067</v>
      </c>
      <c r="AR35" s="5">
        <v>137.61847648691813</v>
      </c>
      <c r="AS35" s="5">
        <v>649.26383683474182</v>
      </c>
      <c r="AT35" s="5">
        <v>1358.0460006814362</v>
      </c>
      <c r="AU35" s="5">
        <v>110.38391311564818</v>
      </c>
      <c r="AV35" s="5">
        <v>1195.4488249937619</v>
      </c>
      <c r="AW35" s="5">
        <v>1822.7218808582436</v>
      </c>
      <c r="AX35" s="5">
        <v>67.336898462630231</v>
      </c>
      <c r="AY35" s="5">
        <v>52.602829572765053</v>
      </c>
      <c r="AZ35" s="5">
        <v>15.193089573887372</v>
      </c>
      <c r="BA35" s="5">
        <v>21.543994837209112</v>
      </c>
      <c r="BB35" s="5">
        <v>240.34893960771601</v>
      </c>
      <c r="BC35" s="5">
        <v>17.043063798637405</v>
      </c>
      <c r="BD35" s="5">
        <v>124.27908453309149</v>
      </c>
      <c r="BE35" s="5">
        <v>33.32580101137706</v>
      </c>
      <c r="BF35" s="5">
        <v>2.7202553627386123</v>
      </c>
      <c r="BG35" s="5">
        <v>11.516255395368828</v>
      </c>
      <c r="BH35" s="5">
        <v>0.57227765538221531</v>
      </c>
      <c r="BI35" s="5">
        <v>8.8272867497845535</v>
      </c>
      <c r="BJ35" s="5">
        <v>6.4910537003554527</v>
      </c>
      <c r="BK35" s="5">
        <v>361.68816297096691</v>
      </c>
      <c r="BL35" s="5">
        <v>1.5130113093823589</v>
      </c>
      <c r="BM35" s="5">
        <v>149.93012233660659</v>
      </c>
      <c r="BN35" s="5">
        <v>113.84435811377753</v>
      </c>
      <c r="BO35" s="5">
        <v>8.1374099878120472</v>
      </c>
      <c r="BP35" s="5">
        <v>59.436783686891125</v>
      </c>
      <c r="BQ35" s="5">
        <v>4.4532593065474275</v>
      </c>
      <c r="BR35" s="5">
        <v>10.285270455626819</v>
      </c>
      <c r="BS35" s="5">
        <v>10.733374105414846</v>
      </c>
      <c r="BT35" s="5">
        <v>2.1793760509940685</v>
      </c>
      <c r="BU35" s="5">
        <v>12.880489733171771</v>
      </c>
      <c r="BV35" s="5">
        <v>25.439080101553923</v>
      </c>
      <c r="BW35" s="5">
        <v>700.95389422390951</v>
      </c>
      <c r="BX35" s="5">
        <v>212.42476202591541</v>
      </c>
      <c r="BY35" s="5">
        <v>13.616353249299573</v>
      </c>
      <c r="BZ35" s="5">
        <v>1.7873836589865777</v>
      </c>
      <c r="CA35" s="5">
        <v>63.177924993036179</v>
      </c>
      <c r="CB35" s="5">
        <v>1.9049746891830763</v>
      </c>
      <c r="CC35" s="5">
        <v>4.4135490239362012</v>
      </c>
      <c r="CD35" s="5">
        <v>226.97486813790451</v>
      </c>
      <c r="CE35" s="5">
        <v>382.67426972119631</v>
      </c>
      <c r="CF35" s="5">
        <v>2048.9711022671622</v>
      </c>
      <c r="CG35" s="5">
        <v>28.324144784166595</v>
      </c>
      <c r="CH35" s="5">
        <v>2313.1517306137821</v>
      </c>
      <c r="CI35" s="5">
        <v>133.6310902661003</v>
      </c>
      <c r="CJ35" s="5">
        <v>3.2063638234893501</v>
      </c>
      <c r="CK35" s="5">
        <v>3.1357679746970581</v>
      </c>
      <c r="CL35" s="5">
        <v>1.5600737671987244</v>
      </c>
      <c r="CM35" s="5">
        <v>3.2533644805666673</v>
      </c>
      <c r="CN35" s="5">
        <v>1299.0625458783491</v>
      </c>
      <c r="CO35" s="5">
        <v>66.59235512538892</v>
      </c>
      <c r="CP35" s="5">
        <v>5.1972413045116452</v>
      </c>
      <c r="CQ35" s="5">
        <v>6.5537825380879751</v>
      </c>
      <c r="CR35" s="5">
        <v>68.614485762659115</v>
      </c>
      <c r="CS35" s="5">
        <v>1.7089972302868146</v>
      </c>
      <c r="CT35" s="5">
        <v>113.1022931020192</v>
      </c>
      <c r="CU35" s="5">
        <v>6.647828106357764</v>
      </c>
      <c r="CV35" s="5">
        <v>85.093740133745499</v>
      </c>
      <c r="CW35" s="5">
        <v>25.766986349529908</v>
      </c>
      <c r="CX35" s="5">
        <v>145.50747344588027</v>
      </c>
      <c r="CY35" s="5">
        <v>217.58356938812156</v>
      </c>
      <c r="CZ35" s="5">
        <v>64.181331022111891</v>
      </c>
      <c r="DA35" s="5">
        <v>191.04666385841841</v>
      </c>
      <c r="DB35" s="5">
        <v>48.690841320651074</v>
      </c>
      <c r="DC35" s="5">
        <v>54.920265735322076</v>
      </c>
      <c r="DD35" s="5">
        <v>789.81653260131941</v>
      </c>
      <c r="DE35" s="5">
        <v>16.917633223395111</v>
      </c>
      <c r="DF35" s="5">
        <v>8.2166291853331028</v>
      </c>
      <c r="DG35" s="5">
        <v>1.7403523201953099</v>
      </c>
      <c r="DH35" s="5">
        <v>2.6340450987455371</v>
      </c>
      <c r="DI35" s="5">
        <v>88.88072172709046</v>
      </c>
      <c r="DJ35" s="5">
        <v>813.45913400995175</v>
      </c>
      <c r="DK35" s="5">
        <v>13.248908668831403</v>
      </c>
      <c r="DL35" s="5">
        <v>69.614340835192664</v>
      </c>
      <c r="DM35" s="5">
        <v>2.3674994079559197</v>
      </c>
      <c r="DN35" s="5">
        <v>4.8685761324809338</v>
      </c>
      <c r="DO35" s="5">
        <v>1.5992451145803217</v>
      </c>
      <c r="DP35" s="5">
        <v>13.146756829535439</v>
      </c>
      <c r="DQ35" s="5">
        <v>172.79755133277033</v>
      </c>
      <c r="DR35" s="5">
        <v>7.8237889588106944</v>
      </c>
      <c r="DS35" s="5">
        <v>4.6801230018201139</v>
      </c>
      <c r="DT35" s="5">
        <v>45.077174787976183</v>
      </c>
      <c r="DU35" s="5">
        <v>1.5757268040717805</v>
      </c>
      <c r="DV35" s="5">
        <v>2458.5856677601987</v>
      </c>
      <c r="DW35" s="5">
        <v>27.759403449601773</v>
      </c>
      <c r="DX35" s="5">
        <v>94.08914775382209</v>
      </c>
      <c r="DY35" s="5">
        <v>12.026379762089704</v>
      </c>
      <c r="DZ35" s="5">
        <v>602.60412980257615</v>
      </c>
      <c r="EA35" s="5">
        <v>2.312617975922179</v>
      </c>
      <c r="EB35" s="5">
        <v>17.481629976048346</v>
      </c>
      <c r="EC35" s="5">
        <v>2.0460886034898236</v>
      </c>
      <c r="ED35" s="5">
        <v>13.240788598242696</v>
      </c>
      <c r="EE35" s="5">
        <v>26.246170019251249</v>
      </c>
      <c r="EF35" s="5">
        <v>10.92798954091924</v>
      </c>
      <c r="EG35" s="5">
        <v>1827.9934639669991</v>
      </c>
      <c r="EH35" s="5">
        <v>198.09472941338291</v>
      </c>
      <c r="EI35" s="5">
        <v>162.60869294048211</v>
      </c>
      <c r="EJ35" s="5">
        <v>6.3891995569044502</v>
      </c>
      <c r="EK35" s="5">
        <v>23.66730799340618</v>
      </c>
      <c r="EL35" s="5">
        <v>678.59778677462884</v>
      </c>
      <c r="EM35" s="5">
        <v>2.3233236777857149</v>
      </c>
      <c r="EN35" s="5">
        <v>197.89020242914981</v>
      </c>
      <c r="EO35" s="5">
        <v>27.813225371120112</v>
      </c>
    </row>
    <row r="36" spans="1:145" x14ac:dyDescent="0.35">
      <c r="A36" t="s">
        <v>312</v>
      </c>
      <c r="B36" s="3">
        <v>441141</v>
      </c>
      <c r="C36" t="s">
        <v>138</v>
      </c>
      <c r="D36" s="5">
        <v>847.15502225765727</v>
      </c>
      <c r="E36" s="5">
        <v>2211.0554278113132</v>
      </c>
      <c r="F36" s="5">
        <v>0</v>
      </c>
      <c r="G36" s="5">
        <v>426.13115327865495</v>
      </c>
      <c r="H36" s="5">
        <v>478.4481132372228</v>
      </c>
      <c r="I36" s="5">
        <v>220.54195572450217</v>
      </c>
      <c r="J36" s="5">
        <v>59.4591851036962</v>
      </c>
      <c r="K36" s="5">
        <v>363.60412897579721</v>
      </c>
      <c r="L36" s="5">
        <v>103.84981875020144</v>
      </c>
      <c r="M36" s="5">
        <v>0</v>
      </c>
      <c r="N36" s="5">
        <v>27837.139749155031</v>
      </c>
      <c r="O36" s="5">
        <v>43.057902431014526</v>
      </c>
      <c r="P36" s="5">
        <v>76.169222757571475</v>
      </c>
      <c r="Q36" s="5">
        <v>5698.5936293837049</v>
      </c>
      <c r="R36" s="5">
        <v>20310.811628132124</v>
      </c>
      <c r="S36" s="5">
        <v>36.929438000990835</v>
      </c>
      <c r="T36" s="5">
        <v>39.778873431828664</v>
      </c>
      <c r="U36" s="5">
        <v>54.337765237463643</v>
      </c>
      <c r="V36" s="5">
        <v>35.670693276543055</v>
      </c>
      <c r="W36" s="5">
        <v>1268.4515895905947</v>
      </c>
      <c r="X36" s="5">
        <v>1094.7903208642372</v>
      </c>
      <c r="Y36" s="5">
        <v>184.44636643849449</v>
      </c>
      <c r="Z36" s="5">
        <v>9232.7154758292909</v>
      </c>
      <c r="AA36" s="5">
        <v>0</v>
      </c>
      <c r="AB36" s="5">
        <v>80.79480860331465</v>
      </c>
      <c r="AC36" s="5">
        <v>0</v>
      </c>
      <c r="AD36" s="5">
        <v>0</v>
      </c>
      <c r="AE36" s="5">
        <v>9305.1534780930106</v>
      </c>
      <c r="AF36" s="5">
        <v>24616.946431367844</v>
      </c>
      <c r="AG36" s="5">
        <v>0</v>
      </c>
      <c r="AH36" s="5">
        <v>0</v>
      </c>
      <c r="AI36" s="5">
        <v>0</v>
      </c>
      <c r="AJ36" s="5">
        <v>745.83407454022029</v>
      </c>
      <c r="AK36" s="5">
        <v>2366.301317867119</v>
      </c>
      <c r="AL36" s="5">
        <v>0</v>
      </c>
      <c r="AM36" s="5">
        <v>12.67254432964223</v>
      </c>
      <c r="AN36" s="5">
        <v>1813.7517335197617</v>
      </c>
      <c r="AO36" s="5">
        <v>0</v>
      </c>
      <c r="AP36" s="5">
        <v>87953.782504434595</v>
      </c>
      <c r="AQ36" s="5">
        <v>1113.4231265022397</v>
      </c>
      <c r="AR36" s="5">
        <v>331.31774944399103</v>
      </c>
      <c r="AS36" s="5">
        <v>2578.3465133015766</v>
      </c>
      <c r="AT36" s="5">
        <v>1470.0009311714332</v>
      </c>
      <c r="AU36" s="5">
        <v>102.58293706653731</v>
      </c>
      <c r="AV36" s="5">
        <v>720.85566195483352</v>
      </c>
      <c r="AW36" s="5">
        <v>3216.1238670308653</v>
      </c>
      <c r="AX36" s="5">
        <v>124.77348478827544</v>
      </c>
      <c r="AY36" s="5">
        <v>164.24827975717503</v>
      </c>
      <c r="AZ36" s="5">
        <v>39.636656435140729</v>
      </c>
      <c r="BA36" s="5">
        <v>56.493467170205562</v>
      </c>
      <c r="BB36" s="5">
        <v>274.66919541593222</v>
      </c>
      <c r="BC36" s="5">
        <v>23.965565792232066</v>
      </c>
      <c r="BD36" s="5">
        <v>127.39928868074365</v>
      </c>
      <c r="BE36" s="5">
        <v>65.119422324801917</v>
      </c>
      <c r="BF36" s="5">
        <v>5.3578384840494921</v>
      </c>
      <c r="BG36" s="5">
        <v>22.484870841338026</v>
      </c>
      <c r="BH36" s="5">
        <v>1.4828930975434997</v>
      </c>
      <c r="BI36" s="5">
        <v>26.669699822197011</v>
      </c>
      <c r="BJ36" s="5">
        <v>12.700241318156108</v>
      </c>
      <c r="BK36" s="5">
        <v>597.81879734139761</v>
      </c>
      <c r="BL36" s="5">
        <v>6.159840712067723</v>
      </c>
      <c r="BM36" s="5">
        <v>588.40711038123936</v>
      </c>
      <c r="BN36" s="5">
        <v>352.18355173276086</v>
      </c>
      <c r="BO36" s="5">
        <v>13.334218537102611</v>
      </c>
      <c r="BP36" s="5">
        <v>220.10400058108678</v>
      </c>
      <c r="BQ36" s="5">
        <v>6.2186401507935685</v>
      </c>
      <c r="BR36" s="5">
        <v>26.601189905381471</v>
      </c>
      <c r="BS36" s="5">
        <v>27.079377421594838</v>
      </c>
      <c r="BT36" s="5">
        <v>3.181390986340102</v>
      </c>
      <c r="BU36" s="5">
        <v>36.354240136070231</v>
      </c>
      <c r="BV36" s="5">
        <v>73.602126709442473</v>
      </c>
      <c r="BW36" s="5">
        <v>1051.0464215860156</v>
      </c>
      <c r="BX36" s="5">
        <v>468.48918070778728</v>
      </c>
      <c r="BY36" s="5">
        <v>26.659316652925664</v>
      </c>
      <c r="BZ36" s="5">
        <v>1.5069812596579366</v>
      </c>
      <c r="CA36" s="5">
        <v>86.196833832547455</v>
      </c>
      <c r="CB36" s="5">
        <v>4.4252851912964735</v>
      </c>
      <c r="CC36" s="5">
        <v>10.721409777159668</v>
      </c>
      <c r="CD36" s="5">
        <v>410.9879430991524</v>
      </c>
      <c r="CE36" s="5">
        <v>916.92422185369355</v>
      </c>
      <c r="CF36" s="5">
        <v>5514.2709213139387</v>
      </c>
      <c r="CG36" s="5">
        <v>42.92044137284762</v>
      </c>
      <c r="CH36" s="5">
        <v>2832.018891971466</v>
      </c>
      <c r="CI36" s="5">
        <v>315.80897955592468</v>
      </c>
      <c r="CJ36" s="5">
        <v>4.7718381512625108</v>
      </c>
      <c r="CK36" s="5">
        <v>6.1714470633610672</v>
      </c>
      <c r="CL36" s="5">
        <v>2.535606901908205</v>
      </c>
      <c r="CM36" s="5">
        <v>3.3964941792697649</v>
      </c>
      <c r="CN36" s="5">
        <v>5074.9108617239935</v>
      </c>
      <c r="CO36" s="5">
        <v>80.375231340167076</v>
      </c>
      <c r="CP36" s="5">
        <v>7.6425766447821832</v>
      </c>
      <c r="CQ36" s="5">
        <v>18.65676569713926</v>
      </c>
      <c r="CR36" s="5">
        <v>239.287095729969</v>
      </c>
      <c r="CS36" s="5">
        <v>3.252983230514864</v>
      </c>
      <c r="CT36" s="5">
        <v>357.10979346697877</v>
      </c>
      <c r="CU36" s="5">
        <v>22.292493116159488</v>
      </c>
      <c r="CV36" s="5">
        <v>226.01063091134836</v>
      </c>
      <c r="CW36" s="5">
        <v>50.227064162046197</v>
      </c>
      <c r="CX36" s="5">
        <v>394.92634532286411</v>
      </c>
      <c r="CY36" s="5">
        <v>476.131501372272</v>
      </c>
      <c r="CZ36" s="5">
        <v>69.640122003968372</v>
      </c>
      <c r="DA36" s="5">
        <v>601.71792175608289</v>
      </c>
      <c r="DB36" s="5">
        <v>83.385932168282153</v>
      </c>
      <c r="DC36" s="5">
        <v>125.98812695502239</v>
      </c>
      <c r="DD36" s="5">
        <v>2090.7802167004502</v>
      </c>
      <c r="DE36" s="5">
        <v>28.366428173240781</v>
      </c>
      <c r="DF36" s="5">
        <v>8.7663215707265429</v>
      </c>
      <c r="DG36" s="5">
        <v>3.9486182149329649</v>
      </c>
      <c r="DH36" s="5">
        <v>6.2544368086453144</v>
      </c>
      <c r="DI36" s="5">
        <v>267.12716632564076</v>
      </c>
      <c r="DJ36" s="5">
        <v>3480.0582527599954</v>
      </c>
      <c r="DK36" s="5">
        <v>7.0437478074869508</v>
      </c>
      <c r="DL36" s="5">
        <v>131.86493259112879</v>
      </c>
      <c r="DM36" s="5">
        <v>3.7552641805585525</v>
      </c>
      <c r="DN36" s="5">
        <v>6.9245494387146547</v>
      </c>
      <c r="DO36" s="5">
        <v>2.5832513889382733</v>
      </c>
      <c r="DP36" s="5">
        <v>18.657863214812387</v>
      </c>
      <c r="DQ36" s="5">
        <v>408.15243151786137</v>
      </c>
      <c r="DR36" s="5">
        <v>8.4074999811608446</v>
      </c>
      <c r="DS36" s="5">
        <v>9.3529000529563469</v>
      </c>
      <c r="DT36" s="5">
        <v>201.36820009779291</v>
      </c>
      <c r="DU36" s="5">
        <v>7.1999973512774575</v>
      </c>
      <c r="DV36" s="5">
        <v>1969.1712205005185</v>
      </c>
      <c r="DW36" s="5">
        <v>45.25459449318992</v>
      </c>
      <c r="DX36" s="5">
        <v>101.3924776846242</v>
      </c>
      <c r="DY36" s="5">
        <v>19.72113856727475</v>
      </c>
      <c r="DZ36" s="5">
        <v>1598.1667171776876</v>
      </c>
      <c r="EA36" s="5">
        <v>4.3412915073742138</v>
      </c>
      <c r="EB36" s="5">
        <v>24.528864740792123</v>
      </c>
      <c r="EC36" s="5">
        <v>5.6448802311305455</v>
      </c>
      <c r="ED36" s="5">
        <v>29.661255738429649</v>
      </c>
      <c r="EE36" s="5">
        <v>42.145230590657164</v>
      </c>
      <c r="EF36" s="5">
        <v>22.231869408700476</v>
      </c>
      <c r="EG36" s="5">
        <v>2100.5428707688898</v>
      </c>
      <c r="EH36" s="5">
        <v>365.35238803235779</v>
      </c>
      <c r="EI36" s="5">
        <v>712.18160100075636</v>
      </c>
      <c r="EJ36" s="5">
        <v>28.809003424375945</v>
      </c>
      <c r="EK36" s="5">
        <v>21.443395417578124</v>
      </c>
      <c r="EL36" s="5">
        <v>603.00378140378143</v>
      </c>
      <c r="EM36" s="5">
        <v>2.5422456445167505</v>
      </c>
      <c r="EN36" s="5">
        <v>37.586592990166508</v>
      </c>
      <c r="EO36" s="5">
        <v>21.375809375809375</v>
      </c>
    </row>
    <row r="37" spans="1:145" x14ac:dyDescent="0.35">
      <c r="A37" t="s">
        <v>313</v>
      </c>
      <c r="B37" s="3">
        <v>441141</v>
      </c>
      <c r="C37" t="s">
        <v>138</v>
      </c>
      <c r="D37" s="5">
        <v>642.98359036243721</v>
      </c>
      <c r="E37" s="5">
        <v>1709.5548513155818</v>
      </c>
      <c r="F37" s="5">
        <v>0</v>
      </c>
      <c r="G37" s="5">
        <v>291.2909101327524</v>
      </c>
      <c r="H37" s="5">
        <v>388.1781124983234</v>
      </c>
      <c r="I37" s="5">
        <v>203.61406664764442</v>
      </c>
      <c r="J37" s="5">
        <v>0</v>
      </c>
      <c r="K37" s="5">
        <v>799.64519139217293</v>
      </c>
      <c r="L37" s="5">
        <v>292.2167227086523</v>
      </c>
      <c r="M37" s="5">
        <v>0</v>
      </c>
      <c r="N37" s="5">
        <v>105564.96938827855</v>
      </c>
      <c r="O37" s="5">
        <v>224.07538540221489</v>
      </c>
      <c r="P37" s="5">
        <v>17.341169589604998</v>
      </c>
      <c r="Q37" s="5">
        <v>199241.10645788655</v>
      </c>
      <c r="R37" s="5">
        <v>62512.375394385585</v>
      </c>
      <c r="S37" s="5">
        <v>14.997714641344601</v>
      </c>
      <c r="T37" s="5">
        <v>18.02703463375914</v>
      </c>
      <c r="U37" s="5">
        <v>0</v>
      </c>
      <c r="V37" s="5">
        <v>28.759973875871101</v>
      </c>
      <c r="W37" s="5">
        <v>1164.9208321311539</v>
      </c>
      <c r="X37" s="5">
        <v>551.47519825212612</v>
      </c>
      <c r="Y37" s="5">
        <v>0</v>
      </c>
      <c r="Z37" s="5">
        <v>42819.892689292159</v>
      </c>
      <c r="AA37" s="5">
        <v>610.74297044316825</v>
      </c>
      <c r="AB37" s="5">
        <v>106.8554909709645</v>
      </c>
      <c r="AC37" s="5">
        <v>0</v>
      </c>
      <c r="AD37" s="5">
        <v>0</v>
      </c>
      <c r="AE37" s="5">
        <v>10457.137674870228</v>
      </c>
      <c r="AF37" s="5">
        <v>33241.752111486974</v>
      </c>
      <c r="AG37" s="5">
        <v>0</v>
      </c>
      <c r="AH37" s="5">
        <v>57.866761322990747</v>
      </c>
      <c r="AI37" s="5">
        <v>0</v>
      </c>
      <c r="AJ37" s="5">
        <v>346.64869968244562</v>
      </c>
      <c r="AK37" s="5">
        <v>919.29588682651092</v>
      </c>
      <c r="AL37" s="5">
        <v>0</v>
      </c>
      <c r="AM37" s="5">
        <v>16.024527069966108</v>
      </c>
      <c r="AN37" s="5">
        <v>1543.5253859056336</v>
      </c>
      <c r="AO37" s="5">
        <v>0</v>
      </c>
      <c r="AP37" s="5">
        <v>314119.85267077904</v>
      </c>
      <c r="AQ37" s="5">
        <v>1119.8305178840023</v>
      </c>
      <c r="AR37" s="5">
        <v>46.887957772500172</v>
      </c>
      <c r="AS37" s="5">
        <v>1927.7393408609878</v>
      </c>
      <c r="AT37" s="5">
        <v>1145.8368131399832</v>
      </c>
      <c r="AU37" s="5">
        <v>45.2522043821007</v>
      </c>
      <c r="AV37" s="5">
        <v>2015.0905842721345</v>
      </c>
      <c r="AW37" s="5">
        <v>3849.7796139002935</v>
      </c>
      <c r="AX37" s="5">
        <v>195.65235615264987</v>
      </c>
      <c r="AY37" s="5">
        <v>213.0737184476431</v>
      </c>
      <c r="AZ37" s="5">
        <v>14.728056154498541</v>
      </c>
      <c r="BA37" s="5">
        <v>27.963737077203703</v>
      </c>
      <c r="BB37" s="5">
        <v>573.04094222787421</v>
      </c>
      <c r="BC37" s="5">
        <v>26.515184828538473</v>
      </c>
      <c r="BD37" s="5">
        <v>106.37500412039658</v>
      </c>
      <c r="BE37" s="5">
        <v>25.912840169579397</v>
      </c>
      <c r="BF37" s="5">
        <v>3.2595199680682487</v>
      </c>
      <c r="BG37" s="5">
        <v>12.755259403683645</v>
      </c>
      <c r="BH37" s="5">
        <v>3.3127290553228561</v>
      </c>
      <c r="BI37" s="5">
        <v>8.4624259684256664</v>
      </c>
      <c r="BJ37" s="5">
        <v>4.0505968324379804</v>
      </c>
      <c r="BK37" s="5">
        <v>452.81124692014532</v>
      </c>
      <c r="BL37" s="5">
        <v>4.2647227875648799</v>
      </c>
      <c r="BM37" s="5">
        <v>380.84245412443119</v>
      </c>
      <c r="BN37" s="5">
        <v>76.031580132302096</v>
      </c>
      <c r="BO37" s="5">
        <v>10.850199126881821</v>
      </c>
      <c r="BP37" s="5">
        <v>142.3932415354827</v>
      </c>
      <c r="BQ37" s="5">
        <v>7.8731145667039497</v>
      </c>
      <c r="BR37" s="5">
        <v>29.642080157581475</v>
      </c>
      <c r="BS37" s="5">
        <v>20.989576184459697</v>
      </c>
      <c r="BT37" s="5">
        <v>6.6264972875945869</v>
      </c>
      <c r="BU37" s="5">
        <v>26.18274125667077</v>
      </c>
      <c r="BV37" s="5">
        <v>49.608109416612798</v>
      </c>
      <c r="BW37" s="5">
        <v>917.13145936305068</v>
      </c>
      <c r="BX37" s="5">
        <v>433.95636185870853</v>
      </c>
      <c r="BY37" s="5">
        <v>15.008668395689099</v>
      </c>
      <c r="BZ37" s="5">
        <v>1.3144365067861816</v>
      </c>
      <c r="CA37" s="5">
        <v>25.951957431361855</v>
      </c>
      <c r="CB37" s="5">
        <v>2.6957823306128845</v>
      </c>
      <c r="CC37" s="5">
        <v>9.039574458449275</v>
      </c>
      <c r="CD37" s="5">
        <v>270.62777002570425</v>
      </c>
      <c r="CE37" s="5">
        <v>293.87695108147574</v>
      </c>
      <c r="CF37" s="5">
        <v>3380.8189341802304</v>
      </c>
      <c r="CG37" s="5">
        <v>40.825744216727713</v>
      </c>
      <c r="CH37" s="5">
        <v>3506.1759258963389</v>
      </c>
      <c r="CI37" s="5">
        <v>122.95914588552316</v>
      </c>
      <c r="CJ37" s="5">
        <v>4.1983006097500501</v>
      </c>
      <c r="CK37" s="5">
        <v>5.203948332313411</v>
      </c>
      <c r="CL37" s="5">
        <v>2.0656611502158264</v>
      </c>
      <c r="CM37" s="5">
        <v>4.3454401747192533</v>
      </c>
      <c r="CN37" s="5">
        <v>2099.7280262181198</v>
      </c>
      <c r="CO37" s="5">
        <v>30.473396524224626</v>
      </c>
      <c r="CP37" s="5">
        <v>6.2502797159424066</v>
      </c>
      <c r="CQ37" s="5">
        <v>15.369160316665337</v>
      </c>
      <c r="CR37" s="5">
        <v>76.907857090326189</v>
      </c>
      <c r="CS37" s="5">
        <v>4.9503924872523379</v>
      </c>
      <c r="CT37" s="5">
        <v>326.33421284872071</v>
      </c>
      <c r="CU37" s="5">
        <v>13.558570577541854</v>
      </c>
      <c r="CV37" s="5">
        <v>217.50285484434397</v>
      </c>
      <c r="CW37" s="5">
        <v>37.296355535056648</v>
      </c>
      <c r="CX37" s="5">
        <v>241.89509150061534</v>
      </c>
      <c r="CY37" s="5">
        <v>482.74664381624501</v>
      </c>
      <c r="CZ37" s="5">
        <v>76.715830754845143</v>
      </c>
      <c r="DA37" s="5">
        <v>375.79100509723008</v>
      </c>
      <c r="DB37" s="5">
        <v>46.321974914330575</v>
      </c>
      <c r="DC37" s="5">
        <v>202.72412094166876</v>
      </c>
      <c r="DD37" s="5">
        <v>2874.4692442710061</v>
      </c>
      <c r="DE37" s="5">
        <v>23.00132467036093</v>
      </c>
      <c r="DF37" s="5">
        <v>10.836213683887793</v>
      </c>
      <c r="DG37" s="5">
        <v>5.3242087851988371</v>
      </c>
      <c r="DH37" s="5">
        <v>3.7282716325980632</v>
      </c>
      <c r="DI37" s="5">
        <v>300.15764537265511</v>
      </c>
      <c r="DJ37" s="5">
        <v>6006.2795542559406</v>
      </c>
      <c r="DK37" s="5">
        <v>12.405946966653737</v>
      </c>
      <c r="DL37" s="5">
        <v>34.295983676251041</v>
      </c>
      <c r="DM37" s="5">
        <v>1.2339623538028424</v>
      </c>
      <c r="DN37" s="5">
        <v>5.6598072083363506</v>
      </c>
      <c r="DO37" s="5">
        <v>3.3941715427502483</v>
      </c>
      <c r="DP37" s="5">
        <v>8.3843720498127094</v>
      </c>
      <c r="DQ37" s="5">
        <v>208.12885945090841</v>
      </c>
      <c r="DR37" s="5">
        <v>11.976778366700204</v>
      </c>
      <c r="DS37" s="5">
        <v>3.9699083077682009</v>
      </c>
      <c r="DT37" s="5">
        <v>154.58089632761192</v>
      </c>
      <c r="DU37" s="5">
        <v>3.5815713971181751</v>
      </c>
      <c r="DV37" s="5">
        <v>2171.0195947009797</v>
      </c>
      <c r="DW37" s="5">
        <v>38.635191667192409</v>
      </c>
      <c r="DX37" s="5">
        <v>88.500514189038469</v>
      </c>
      <c r="DY37" s="5">
        <v>17.208330251715097</v>
      </c>
      <c r="DZ37" s="5">
        <v>1416.3278804503559</v>
      </c>
      <c r="EA37" s="5">
        <v>5.5253482954095174</v>
      </c>
      <c r="EB37" s="5">
        <v>29.693863387543487</v>
      </c>
      <c r="EC37" s="5">
        <v>3.3263291192140052</v>
      </c>
      <c r="ED37" s="5">
        <v>18.685796367791458</v>
      </c>
      <c r="EE37" s="5">
        <v>16.83289835132793</v>
      </c>
      <c r="EF37" s="5">
        <v>26.75555153194945</v>
      </c>
      <c r="EG37" s="5">
        <v>1678.2406757428889</v>
      </c>
      <c r="EH37" s="5">
        <v>210.23097299048899</v>
      </c>
      <c r="EI37" s="5">
        <v>485.70367384763404</v>
      </c>
      <c r="EJ37" s="5">
        <v>13.936264643254358</v>
      </c>
      <c r="EK37" s="5">
        <v>41.337547806535945</v>
      </c>
      <c r="EL37" s="5">
        <v>599.38179989944695</v>
      </c>
      <c r="EM37" s="5">
        <v>2.3837119059515253</v>
      </c>
      <c r="EN37" s="5">
        <v>174.12187028657618</v>
      </c>
      <c r="EO37" s="5">
        <v>24.706887883358469</v>
      </c>
    </row>
    <row r="38" spans="1:145" x14ac:dyDescent="0.35">
      <c r="A38" t="s">
        <v>314</v>
      </c>
      <c r="B38" s="3">
        <v>441141</v>
      </c>
      <c r="C38" t="s">
        <v>138</v>
      </c>
      <c r="D38" s="5">
        <v>0</v>
      </c>
      <c r="E38" s="5">
        <v>936.48551654449068</v>
      </c>
      <c r="F38" s="5">
        <v>0</v>
      </c>
      <c r="G38" s="5">
        <v>313.22483202567486</v>
      </c>
      <c r="H38" s="5">
        <v>428.03516340353451</v>
      </c>
      <c r="I38" s="5">
        <v>175.62575451825282</v>
      </c>
      <c r="J38" s="5">
        <v>0</v>
      </c>
      <c r="K38" s="5">
        <v>0</v>
      </c>
      <c r="L38" s="5">
        <v>0</v>
      </c>
      <c r="M38" s="5">
        <v>0</v>
      </c>
      <c r="N38" s="5">
        <v>179366.25472017625</v>
      </c>
      <c r="O38" s="5">
        <v>0</v>
      </c>
      <c r="P38" s="5">
        <v>0</v>
      </c>
      <c r="Q38" s="5">
        <v>397286.75653082895</v>
      </c>
      <c r="R38" s="5">
        <v>1118.2515416598405</v>
      </c>
      <c r="S38" s="5">
        <v>0</v>
      </c>
      <c r="T38" s="5">
        <v>0</v>
      </c>
      <c r="U38" s="5">
        <v>15.936972173586186</v>
      </c>
      <c r="V38" s="5">
        <v>15.714456046580739</v>
      </c>
      <c r="W38" s="5">
        <v>1444.689248086589</v>
      </c>
      <c r="X38" s="5">
        <v>0</v>
      </c>
      <c r="Y38" s="5">
        <v>41.017295316839039</v>
      </c>
      <c r="Z38" s="5">
        <v>4780.5560276173719</v>
      </c>
      <c r="AA38" s="5">
        <v>0</v>
      </c>
      <c r="AB38" s="5">
        <v>208.30103086664363</v>
      </c>
      <c r="AC38" s="5">
        <v>0</v>
      </c>
      <c r="AD38" s="5">
        <v>0</v>
      </c>
      <c r="AE38" s="5">
        <v>4296.5784475553191</v>
      </c>
      <c r="AF38" s="5">
        <v>1214.7447184263424</v>
      </c>
      <c r="AG38" s="5">
        <v>0</v>
      </c>
      <c r="AH38" s="5">
        <v>0</v>
      </c>
      <c r="AI38" s="5">
        <v>0</v>
      </c>
      <c r="AJ38" s="5">
        <v>0</v>
      </c>
      <c r="AK38" s="5">
        <v>263.5829793590546</v>
      </c>
      <c r="AL38" s="5">
        <v>0</v>
      </c>
      <c r="AM38" s="5">
        <v>0</v>
      </c>
      <c r="AN38" s="5">
        <v>519.83402605165429</v>
      </c>
      <c r="AO38" s="5">
        <v>0</v>
      </c>
      <c r="AP38" s="5">
        <v>1441977.9280611158</v>
      </c>
      <c r="AQ38" s="5">
        <v>168.89395231609626</v>
      </c>
      <c r="AR38" s="5">
        <v>0</v>
      </c>
      <c r="AS38" s="5">
        <v>1318.3968272008769</v>
      </c>
      <c r="AT38" s="5">
        <v>0</v>
      </c>
      <c r="AU38" s="5">
        <v>0</v>
      </c>
      <c r="AV38" s="5">
        <v>217.08165770891605</v>
      </c>
      <c r="AW38" s="5">
        <v>876.05768047298557</v>
      </c>
      <c r="AX38" s="5">
        <v>70.761617623632134</v>
      </c>
      <c r="AY38" s="5">
        <v>42.667439141464435</v>
      </c>
      <c r="AZ38" s="5">
        <v>11.79995339400293</v>
      </c>
      <c r="BA38" s="5">
        <v>53.407244554330795</v>
      </c>
      <c r="BB38" s="5">
        <v>307.72277101337403</v>
      </c>
      <c r="BC38" s="5">
        <v>23.319594368125966</v>
      </c>
      <c r="BD38" s="5">
        <v>52.880356110819037</v>
      </c>
      <c r="BE38" s="5">
        <v>17.130184520762324</v>
      </c>
      <c r="BF38" s="5">
        <v>2.1726756099858369</v>
      </c>
      <c r="BG38" s="5">
        <v>5.3584042574538238</v>
      </c>
      <c r="BH38" s="5">
        <v>1.4590613834911614</v>
      </c>
      <c r="BI38" s="5">
        <v>6.7856275250116944</v>
      </c>
      <c r="BJ38" s="5">
        <v>4.1478183984804948</v>
      </c>
      <c r="BK38" s="5">
        <v>160.75849919122041</v>
      </c>
      <c r="BL38" s="5">
        <v>1.401724251635988</v>
      </c>
      <c r="BM38" s="5">
        <v>271.80939877886954</v>
      </c>
      <c r="BN38" s="5">
        <v>173.23982789220403</v>
      </c>
      <c r="BO38" s="5">
        <v>5.2883083383973339</v>
      </c>
      <c r="BP38" s="5">
        <v>140.21051708605242</v>
      </c>
      <c r="BQ38" s="5">
        <v>1.9178131448837215</v>
      </c>
      <c r="BR38" s="5">
        <v>27.206141973381353</v>
      </c>
      <c r="BS38" s="5">
        <v>17.693527107637028</v>
      </c>
      <c r="BT38" s="5">
        <v>4.396307220155399</v>
      </c>
      <c r="BU38" s="5">
        <v>31.303063874023451</v>
      </c>
      <c r="BV38" s="5">
        <v>67.397572431295103</v>
      </c>
      <c r="BW38" s="5">
        <v>552.54641590931124</v>
      </c>
      <c r="BX38" s="5">
        <v>581.67489058708327</v>
      </c>
      <c r="BY38" s="5">
        <v>17.934647350706427</v>
      </c>
      <c r="BZ38" s="5">
        <v>0.76453161175449424</v>
      </c>
      <c r="CA38" s="5">
        <v>100.58056047090687</v>
      </c>
      <c r="CB38" s="5">
        <v>3.7273089033988933</v>
      </c>
      <c r="CC38" s="5">
        <v>5.5181038713276989</v>
      </c>
      <c r="CD38" s="5">
        <v>385.2158375722056</v>
      </c>
      <c r="CE38" s="5">
        <v>518.37827970236071</v>
      </c>
      <c r="CF38" s="5">
        <v>3046.5648182986652</v>
      </c>
      <c r="CG38" s="5">
        <v>40.25304052620973</v>
      </c>
      <c r="CH38" s="5">
        <v>8596.5871099757078</v>
      </c>
      <c r="CI38" s="5">
        <v>382.33653600860788</v>
      </c>
      <c r="CJ38" s="5">
        <v>4.6190969264802302</v>
      </c>
      <c r="CK38" s="5">
        <v>2.262000234212358</v>
      </c>
      <c r="CL38" s="5">
        <v>1.9244790862109564</v>
      </c>
      <c r="CM38" s="5">
        <v>3.2175914465238513</v>
      </c>
      <c r="CN38" s="5">
        <v>2756.6678250619748</v>
      </c>
      <c r="CO38" s="5">
        <v>91.291496230292239</v>
      </c>
      <c r="CP38" s="5">
        <v>4.7146040603608705</v>
      </c>
      <c r="CQ38" s="5">
        <v>5.9587187963040487</v>
      </c>
      <c r="CR38" s="5">
        <v>86.450752452760113</v>
      </c>
      <c r="CS38" s="5">
        <v>1.2678489601387457</v>
      </c>
      <c r="CT38" s="5">
        <v>338.94612300754466</v>
      </c>
      <c r="CU38" s="5">
        <v>11.742583313922967</v>
      </c>
      <c r="CV38" s="5">
        <v>213.94464697962209</v>
      </c>
      <c r="CW38" s="5">
        <v>47.935080107350473</v>
      </c>
      <c r="CX38" s="5">
        <v>265.74439184015051</v>
      </c>
      <c r="CY38" s="5">
        <v>468.03276146247146</v>
      </c>
      <c r="CZ38" s="5">
        <v>48.490339869468187</v>
      </c>
      <c r="DA38" s="5">
        <v>414.57094777126463</v>
      </c>
      <c r="DB38" s="5">
        <v>19.029558962711487</v>
      </c>
      <c r="DC38" s="5">
        <v>83.65745192718434</v>
      </c>
      <c r="DD38" s="5">
        <v>3270.2965496622255</v>
      </c>
      <c r="DE38" s="5">
        <v>21.999540352363891</v>
      </c>
      <c r="DF38" s="5">
        <v>6.2054983425624721</v>
      </c>
      <c r="DG38" s="5">
        <v>2.1218150469336448</v>
      </c>
      <c r="DH38" s="5">
        <v>2.8555927291452434</v>
      </c>
      <c r="DI38" s="5">
        <v>15.138577320138239</v>
      </c>
      <c r="DJ38" s="5">
        <v>2323.5968890647832</v>
      </c>
      <c r="DK38" s="5">
        <v>3.0264433761939311</v>
      </c>
      <c r="DL38" s="5">
        <v>96.215626927068513</v>
      </c>
      <c r="DM38" s="5">
        <v>1.6948113190485723</v>
      </c>
      <c r="DN38" s="5">
        <v>3.8612823097877875</v>
      </c>
      <c r="DO38" s="5">
        <v>0.59251232810504073</v>
      </c>
      <c r="DP38" s="5">
        <v>9.900689869626154</v>
      </c>
      <c r="DQ38" s="5">
        <v>241.79658163332383</v>
      </c>
      <c r="DR38" s="5">
        <v>3.9821565768865113</v>
      </c>
      <c r="DS38" s="5">
        <v>6.3583545710915192</v>
      </c>
      <c r="DT38" s="5">
        <v>189.46520504222008</v>
      </c>
      <c r="DU38" s="5">
        <v>7.0910756674870932</v>
      </c>
      <c r="DV38" s="5">
        <v>362.51815399472167</v>
      </c>
      <c r="DW38" s="5">
        <v>25.44618720864478</v>
      </c>
      <c r="DX38" s="5">
        <v>30.36498751945479</v>
      </c>
      <c r="DY38" s="5">
        <v>6.1863383934407885</v>
      </c>
      <c r="DZ38" s="5">
        <v>1555.6653039497091</v>
      </c>
      <c r="EA38" s="5">
        <v>2.4657569997187547</v>
      </c>
      <c r="EB38" s="5">
        <v>9.5062376758213425</v>
      </c>
      <c r="EC38" s="5">
        <v>1.8670593471438577</v>
      </c>
      <c r="ED38" s="5">
        <v>19.17177268409047</v>
      </c>
      <c r="EE38" s="5">
        <v>11.207401342196226</v>
      </c>
      <c r="EF38" s="5">
        <v>19.892458202971547</v>
      </c>
      <c r="EG38" s="5">
        <v>102.30733694339023</v>
      </c>
      <c r="EH38" s="5">
        <v>5.0586536399505846</v>
      </c>
      <c r="EI38" s="5">
        <v>26.630854315842008</v>
      </c>
      <c r="EJ38" s="5">
        <v>8.9196081893904308E-2</v>
      </c>
      <c r="EK38" s="5">
        <v>19.625196229896769</v>
      </c>
      <c r="EL38" s="5">
        <v>646.60754147812986</v>
      </c>
      <c r="EM38" s="5">
        <v>2.3383551719080291</v>
      </c>
      <c r="EN38" s="5">
        <v>33.83983874602059</v>
      </c>
      <c r="EO38" s="5">
        <v>22.942182001005531</v>
      </c>
    </row>
    <row r="39" spans="1:145" x14ac:dyDescent="0.35">
      <c r="A39" t="s">
        <v>383</v>
      </c>
      <c r="B39" s="3">
        <v>401225</v>
      </c>
      <c r="C39" t="s">
        <v>106</v>
      </c>
      <c r="D39" s="5">
        <v>1665.1136571486913</v>
      </c>
      <c r="E39" s="5">
        <v>1606.9122781380747</v>
      </c>
      <c r="F39" s="5">
        <v>0</v>
      </c>
      <c r="G39" s="5">
        <v>162.11746022002652</v>
      </c>
      <c r="H39" s="5">
        <v>575.78448884813611</v>
      </c>
      <c r="I39" s="5">
        <v>281.97236441865198</v>
      </c>
      <c r="J39" s="5">
        <v>0</v>
      </c>
      <c r="K39" s="5">
        <v>1064.7839295264537</v>
      </c>
      <c r="L39" s="5">
        <v>25.775650095429118</v>
      </c>
      <c r="M39" s="5">
        <v>0</v>
      </c>
      <c r="N39" s="5">
        <v>3952.1300827037462</v>
      </c>
      <c r="O39" s="5">
        <v>0</v>
      </c>
      <c r="P39" s="5">
        <v>168.35931719259833</v>
      </c>
      <c r="Q39" s="5">
        <v>2440.5712637724955</v>
      </c>
      <c r="R39" s="5">
        <v>98.51654239140295</v>
      </c>
      <c r="S39" s="5">
        <v>45.458857728276584</v>
      </c>
      <c r="T39" s="5">
        <v>0</v>
      </c>
      <c r="U39" s="5">
        <v>23.041322689983506</v>
      </c>
      <c r="V39" s="5">
        <v>25.466246413586106</v>
      </c>
      <c r="W39" s="5">
        <v>2431.9724071499013</v>
      </c>
      <c r="X39" s="5">
        <v>279.60275997472928</v>
      </c>
      <c r="Y39" s="5">
        <v>0</v>
      </c>
      <c r="Z39" s="5">
        <v>8937.3961685275262</v>
      </c>
      <c r="AA39" s="5">
        <v>0</v>
      </c>
      <c r="AB39" s="5">
        <v>80.100100648167782</v>
      </c>
      <c r="AC39" s="5">
        <v>112.11040226661083</v>
      </c>
      <c r="AD39" s="5">
        <v>0</v>
      </c>
      <c r="AE39" s="5">
        <v>1723.4572452197403</v>
      </c>
      <c r="AF39" s="5">
        <v>6208.4225723279369</v>
      </c>
      <c r="AG39" s="5">
        <v>0</v>
      </c>
      <c r="AH39" s="5">
        <v>0</v>
      </c>
      <c r="AI39" s="5">
        <v>0</v>
      </c>
      <c r="AJ39" s="5">
        <v>0</v>
      </c>
      <c r="AK39" s="5">
        <v>1508.3755464810972</v>
      </c>
      <c r="AL39" s="5">
        <v>1918.7329796961681</v>
      </c>
      <c r="AM39" s="5">
        <v>0</v>
      </c>
      <c r="AN39" s="5">
        <v>4607.4459382687137</v>
      </c>
      <c r="AO39" s="5">
        <v>0</v>
      </c>
      <c r="AP39" s="5">
        <v>51412.210298273734</v>
      </c>
      <c r="AQ39" s="5">
        <v>351.70614305264087</v>
      </c>
      <c r="AR39" s="5">
        <v>0</v>
      </c>
      <c r="AS39" s="5">
        <v>1706.5048936478986</v>
      </c>
      <c r="AT39" s="5">
        <v>270.33809757964485</v>
      </c>
      <c r="AU39" s="5">
        <v>0</v>
      </c>
      <c r="AV39" s="5">
        <v>138.66144019956295</v>
      </c>
      <c r="AW39" s="5">
        <v>1058.9511518062225</v>
      </c>
      <c r="AX39" s="5">
        <v>77.616703003863108</v>
      </c>
      <c r="AY39" s="5">
        <v>17.253717941904412</v>
      </c>
      <c r="AZ39" s="5">
        <v>11.528267485193314</v>
      </c>
      <c r="BA39" s="5">
        <v>77.606483722747086</v>
      </c>
      <c r="BB39" s="5">
        <v>35.787285691502973</v>
      </c>
      <c r="BC39" s="5">
        <v>42.373132109772108</v>
      </c>
      <c r="BD39" s="5">
        <v>30.465180484064952</v>
      </c>
      <c r="BE39" s="5">
        <v>14.059324563983356</v>
      </c>
      <c r="BF39" s="5">
        <v>1.1932305263495508</v>
      </c>
      <c r="BG39" s="5">
        <v>4.690857662011207</v>
      </c>
      <c r="BH39" s="5">
        <v>0.90913038522357403</v>
      </c>
      <c r="BI39" s="5">
        <v>8.20740472850561</v>
      </c>
      <c r="BJ39" s="5">
        <v>4.1731661099705573</v>
      </c>
      <c r="BK39" s="5">
        <v>349.80050895580354</v>
      </c>
      <c r="BL39" s="5">
        <v>5.776429779468053</v>
      </c>
      <c r="BM39" s="5">
        <v>296.68591450460627</v>
      </c>
      <c r="BN39" s="5">
        <v>184.99499164524289</v>
      </c>
      <c r="BO39" s="5">
        <v>4.6148865179144281</v>
      </c>
      <c r="BP39" s="5">
        <v>321.4066936928665</v>
      </c>
      <c r="BQ39" s="5">
        <v>1.3068127896588286</v>
      </c>
      <c r="BR39" s="5">
        <v>35.001486822514643</v>
      </c>
      <c r="BS39" s="5">
        <v>19.008596149329751</v>
      </c>
      <c r="BT39" s="5">
        <v>1.8940182515427715</v>
      </c>
      <c r="BU39" s="5">
        <v>14.577105249728822</v>
      </c>
      <c r="BV39" s="5">
        <v>55.320469915403365</v>
      </c>
      <c r="BW39" s="5">
        <v>502.47573112452801</v>
      </c>
      <c r="BX39" s="5">
        <v>225.09184461372317</v>
      </c>
      <c r="BY39" s="5">
        <v>2.0834228468417564</v>
      </c>
      <c r="BZ39" s="5">
        <v>1.1237856567813103</v>
      </c>
      <c r="CA39" s="5">
        <v>6.2439439880262944</v>
      </c>
      <c r="CB39" s="5">
        <v>0.80175226588401738</v>
      </c>
      <c r="CC39" s="5">
        <v>5.1138606215381595</v>
      </c>
      <c r="CD39" s="5">
        <v>355.53808689992036</v>
      </c>
      <c r="CE39" s="5">
        <v>541.11590124866154</v>
      </c>
      <c r="CF39" s="5">
        <v>3112.0064245853664</v>
      </c>
      <c r="CG39" s="5">
        <v>12.99237063341972</v>
      </c>
      <c r="CH39" s="5">
        <v>1823.3641141087435</v>
      </c>
      <c r="CI39" s="5">
        <v>675.38741259174242</v>
      </c>
      <c r="CJ39" s="5">
        <v>2.8666802345225988</v>
      </c>
      <c r="CK39" s="5">
        <v>1.1175381036085579</v>
      </c>
      <c r="CL39" s="5">
        <v>1.8308881126268703</v>
      </c>
      <c r="CM39" s="5">
        <v>0.83967927782705276</v>
      </c>
      <c r="CN39" s="5">
        <v>2818.908445017024</v>
      </c>
      <c r="CO39" s="5">
        <v>9.5016493203084149</v>
      </c>
      <c r="CP39" s="5">
        <v>1.2690728281214856</v>
      </c>
      <c r="CQ39" s="5">
        <v>7.5824063051347625</v>
      </c>
      <c r="CR39" s="5">
        <v>21.181475294618668</v>
      </c>
      <c r="CS39" s="5">
        <v>3.0807625490496249</v>
      </c>
      <c r="CT39" s="5">
        <v>175.3510306139801</v>
      </c>
      <c r="CU39" s="5">
        <v>5.8272757452836164</v>
      </c>
      <c r="CV39" s="5">
        <v>113.96975711746967</v>
      </c>
      <c r="CW39" s="5">
        <v>20.006096714991173</v>
      </c>
      <c r="CX39" s="5">
        <v>56.845927205345326</v>
      </c>
      <c r="CY39" s="5">
        <v>103.71335255245114</v>
      </c>
      <c r="CZ39" s="5">
        <v>3.2766559318511197</v>
      </c>
      <c r="DA39" s="5">
        <v>94.290710439681334</v>
      </c>
      <c r="DB39" s="5">
        <v>59.159447146680236</v>
      </c>
      <c r="DC39" s="5">
        <v>34.477429846927663</v>
      </c>
      <c r="DD39" s="5">
        <v>2162.0362389646234</v>
      </c>
      <c r="DE39" s="5">
        <v>8.0306473029317598</v>
      </c>
      <c r="DF39" s="5">
        <v>17.115586841987025</v>
      </c>
      <c r="DG39" s="5">
        <v>0.92175468489370671</v>
      </c>
      <c r="DH39" s="5">
        <v>3.2638336155044723</v>
      </c>
      <c r="DI39" s="5">
        <v>62.008866732005693</v>
      </c>
      <c r="DJ39" s="5">
        <v>971.04900903912858</v>
      </c>
      <c r="DK39" s="5">
        <v>6.6546768087811774</v>
      </c>
      <c r="DL39" s="5">
        <v>16.844910903470648</v>
      </c>
      <c r="DM39" s="5">
        <v>9.470655941056895E-2</v>
      </c>
      <c r="DN39" s="5">
        <v>1.2184843274138264</v>
      </c>
      <c r="DO39" s="5">
        <v>4.0908486307052323</v>
      </c>
      <c r="DP39" s="5">
        <v>17.802767189180269</v>
      </c>
      <c r="DQ39" s="5">
        <v>350.60858102255111</v>
      </c>
      <c r="DR39" s="5">
        <v>1.9130656848272316</v>
      </c>
      <c r="DS39" s="5">
        <v>2.2728249238273537</v>
      </c>
      <c r="DT39" s="5">
        <v>408.81121280716371</v>
      </c>
      <c r="DU39" s="5">
        <v>15.309973883684265</v>
      </c>
      <c r="DV39" s="5">
        <v>486.9294188372632</v>
      </c>
      <c r="DW39" s="5">
        <v>19.754581788483041</v>
      </c>
      <c r="DX39" s="5">
        <v>20.844823922842561</v>
      </c>
      <c r="DY39" s="5">
        <v>8.712982181319795</v>
      </c>
      <c r="DZ39" s="5">
        <v>1327.1431400256413</v>
      </c>
      <c r="EA39" s="5">
        <v>7.9864542462267059</v>
      </c>
      <c r="EB39" s="5">
        <v>4.5018090205742594</v>
      </c>
      <c r="EC39" s="5">
        <v>1.8877082304295032</v>
      </c>
      <c r="ED39" s="5">
        <v>28.27145331756326</v>
      </c>
      <c r="EE39" s="5">
        <v>15.865098392724722</v>
      </c>
      <c r="EF39" s="5">
        <v>15.164236319152062</v>
      </c>
      <c r="EG39" s="5">
        <v>46.83021130379511</v>
      </c>
      <c r="EH39" s="5">
        <v>2.9544954198377211</v>
      </c>
      <c r="EI39" s="5">
        <v>13.271374333092339</v>
      </c>
      <c r="EJ39" s="5">
        <v>0</v>
      </c>
      <c r="EK39" s="5">
        <v>6.6922204094514921</v>
      </c>
      <c r="EL39" s="5">
        <v>0</v>
      </c>
      <c r="EM39" s="5">
        <v>0</v>
      </c>
      <c r="EN39" s="5">
        <v>3.8415880882993156</v>
      </c>
      <c r="EO39" s="5">
        <v>0</v>
      </c>
    </row>
    <row r="40" spans="1:145" x14ac:dyDescent="0.35">
      <c r="A40" t="s">
        <v>384</v>
      </c>
      <c r="B40" s="3">
        <v>401225</v>
      </c>
      <c r="C40" t="s">
        <v>106</v>
      </c>
      <c r="D40" s="5">
        <v>352.96123623414979</v>
      </c>
      <c r="E40" s="5">
        <v>1225.1571522203062</v>
      </c>
      <c r="F40" s="5">
        <v>1.348324769387371</v>
      </c>
      <c r="G40" s="5">
        <v>150.19055716485195</v>
      </c>
      <c r="H40" s="5">
        <v>368.27933922546356</v>
      </c>
      <c r="I40" s="5">
        <v>172.9418973884994</v>
      </c>
      <c r="J40" s="5">
        <v>0</v>
      </c>
      <c r="K40" s="5">
        <v>283.4089315242353</v>
      </c>
      <c r="L40" s="5">
        <v>69.502006543361134</v>
      </c>
      <c r="M40" s="5">
        <v>0</v>
      </c>
      <c r="N40" s="5">
        <v>52798.434761295393</v>
      </c>
      <c r="O40" s="5">
        <v>70.345898004422196</v>
      </c>
      <c r="P40" s="5">
        <v>0</v>
      </c>
      <c r="Q40" s="5">
        <v>90071.124318018687</v>
      </c>
      <c r="R40" s="5">
        <v>483.13736222224924</v>
      </c>
      <c r="S40" s="5">
        <v>16.713521877147027</v>
      </c>
      <c r="T40" s="5">
        <v>0</v>
      </c>
      <c r="U40" s="5">
        <v>83.562393215434895</v>
      </c>
      <c r="V40" s="5">
        <v>18.41783641216503</v>
      </c>
      <c r="W40" s="5">
        <v>1417.3409953385519</v>
      </c>
      <c r="X40" s="5">
        <v>236.62828341855524</v>
      </c>
      <c r="Y40" s="5">
        <v>0</v>
      </c>
      <c r="Z40" s="5">
        <v>36056.25745979444</v>
      </c>
      <c r="AA40" s="5">
        <v>0</v>
      </c>
      <c r="AB40" s="5">
        <v>96.590363574903861</v>
      </c>
      <c r="AC40" s="5">
        <v>50.115975416681685</v>
      </c>
      <c r="AD40" s="5">
        <v>0</v>
      </c>
      <c r="AE40" s="5">
        <v>1488.342867579008</v>
      </c>
      <c r="AF40" s="5">
        <v>312.55168922522216</v>
      </c>
      <c r="AG40" s="5">
        <v>0</v>
      </c>
      <c r="AH40" s="5">
        <v>0</v>
      </c>
      <c r="AI40" s="5">
        <v>0</v>
      </c>
      <c r="AJ40" s="5">
        <v>0</v>
      </c>
      <c r="AK40" s="5">
        <v>1287.4374597836468</v>
      </c>
      <c r="AL40" s="5">
        <v>1038.1832188231767</v>
      </c>
      <c r="AM40" s="5">
        <v>0</v>
      </c>
      <c r="AN40" s="5">
        <v>840.00956034017736</v>
      </c>
      <c r="AO40" s="5">
        <v>0</v>
      </c>
      <c r="AP40" s="5">
        <v>628755.08458227711</v>
      </c>
      <c r="AQ40" s="5">
        <v>283.3508091984404</v>
      </c>
      <c r="AR40" s="5">
        <v>0</v>
      </c>
      <c r="AS40" s="5">
        <v>2184.8584651648048</v>
      </c>
      <c r="AT40" s="5">
        <v>180.68442710389692</v>
      </c>
      <c r="AU40" s="5">
        <v>0</v>
      </c>
      <c r="AV40" s="5">
        <v>61.667390364791274</v>
      </c>
      <c r="AW40" s="5">
        <v>573.64302256237249</v>
      </c>
      <c r="AX40" s="5">
        <v>39.56463577954537</v>
      </c>
      <c r="AY40" s="5">
        <v>16.096816850992017</v>
      </c>
      <c r="AZ40" s="5">
        <v>5.3819948632010286</v>
      </c>
      <c r="BA40" s="5">
        <v>35.516355409602205</v>
      </c>
      <c r="BB40" s="5">
        <v>62.194084114856373</v>
      </c>
      <c r="BC40" s="5">
        <v>31.958869695213625</v>
      </c>
      <c r="BD40" s="5">
        <v>35.799731739162389</v>
      </c>
      <c r="BE40" s="5">
        <v>7.1832509379495617</v>
      </c>
      <c r="BF40" s="5">
        <v>0.36759910235862464</v>
      </c>
      <c r="BG40" s="5">
        <v>4.2518370602548297</v>
      </c>
      <c r="BH40" s="5">
        <v>0.42656678950027982</v>
      </c>
      <c r="BI40" s="5">
        <v>3.5532042542659332</v>
      </c>
      <c r="BJ40" s="5">
        <v>1.3523085530636658</v>
      </c>
      <c r="BK40" s="5">
        <v>104.01016970544082</v>
      </c>
      <c r="BL40" s="5">
        <v>3.598590043337488</v>
      </c>
      <c r="BM40" s="5">
        <v>178.29516592265799</v>
      </c>
      <c r="BN40" s="5">
        <v>75.456828236538612</v>
      </c>
      <c r="BO40" s="5">
        <v>3.503446676271706</v>
      </c>
      <c r="BP40" s="5">
        <v>180.98205660555118</v>
      </c>
      <c r="BQ40" s="5">
        <v>2.8044490267489426</v>
      </c>
      <c r="BR40" s="5">
        <v>30.583742958019577</v>
      </c>
      <c r="BS40" s="5">
        <v>17.779610717966605</v>
      </c>
      <c r="BT40" s="5">
        <v>1.4294541934453779</v>
      </c>
      <c r="BU40" s="5">
        <v>18.705161961294397</v>
      </c>
      <c r="BV40" s="5">
        <v>16.009846439606427</v>
      </c>
      <c r="BW40" s="5">
        <v>479.63969336478425</v>
      </c>
      <c r="BX40" s="5">
        <v>498.98244457277485</v>
      </c>
      <c r="BY40" s="5">
        <v>2.8135231334630189</v>
      </c>
      <c r="BZ40" s="5">
        <v>0.47194581593573143</v>
      </c>
      <c r="CA40" s="5">
        <v>2.0193853332726159</v>
      </c>
      <c r="CB40" s="5">
        <v>0.30857995657336357</v>
      </c>
      <c r="CC40" s="5">
        <v>3.7980200358172143</v>
      </c>
      <c r="CD40" s="5">
        <v>108.57486176152869</v>
      </c>
      <c r="CE40" s="5">
        <v>136.18365780957785</v>
      </c>
      <c r="CF40" s="5">
        <v>1236.127032929387</v>
      </c>
      <c r="CG40" s="5">
        <v>36.805329514597084</v>
      </c>
      <c r="CH40" s="5">
        <v>3627.7073245151182</v>
      </c>
      <c r="CI40" s="5">
        <v>108.2436358807641</v>
      </c>
      <c r="CJ40" s="5">
        <v>3.7532262050512624</v>
      </c>
      <c r="CK40" s="5">
        <v>1.1753249198984246</v>
      </c>
      <c r="CL40" s="5">
        <v>2.5456886852765668</v>
      </c>
      <c r="CM40" s="5">
        <v>1.6247784476871054</v>
      </c>
      <c r="CN40" s="5">
        <v>1458.0995779627126</v>
      </c>
      <c r="CO40" s="5">
        <v>2.1875377550465416</v>
      </c>
      <c r="CP40" s="5">
        <v>1.7745430517800307</v>
      </c>
      <c r="CQ40" s="5">
        <v>5.0870198098112649</v>
      </c>
      <c r="CR40" s="5">
        <v>30.263425123101026</v>
      </c>
      <c r="CS40" s="5">
        <v>2.0784928549118513</v>
      </c>
      <c r="CT40" s="5">
        <v>209.66989381625424</v>
      </c>
      <c r="CU40" s="5">
        <v>8.5141510964051736</v>
      </c>
      <c r="CV40" s="5">
        <v>125.60862941452916</v>
      </c>
      <c r="CW40" s="5">
        <v>23.024271940815421</v>
      </c>
      <c r="CX40" s="5">
        <v>89.040307245197624</v>
      </c>
      <c r="CY40" s="5">
        <v>155.09324733626286</v>
      </c>
      <c r="CZ40" s="5">
        <v>10.347719074318309</v>
      </c>
      <c r="DA40" s="5">
        <v>277.86802645839396</v>
      </c>
      <c r="DB40" s="5">
        <v>34.531946880787842</v>
      </c>
      <c r="DC40" s="5">
        <v>52.228454990585888</v>
      </c>
      <c r="DD40" s="5">
        <v>764.01077152251776</v>
      </c>
      <c r="DE40" s="5">
        <v>17.515540371079496</v>
      </c>
      <c r="DF40" s="5">
        <v>2.9045819584327739</v>
      </c>
      <c r="DG40" s="5">
        <v>0.73510541407667618</v>
      </c>
      <c r="DH40" s="5">
        <v>1.0119612026503131</v>
      </c>
      <c r="DI40" s="5">
        <v>38.502712451849128</v>
      </c>
      <c r="DJ40" s="5">
        <v>898.37916044500753</v>
      </c>
      <c r="DK40" s="5">
        <v>4.8371932734639067</v>
      </c>
      <c r="DL40" s="5">
        <v>9.2800875201922164</v>
      </c>
      <c r="DM40" s="5">
        <v>0.17244181928570354</v>
      </c>
      <c r="DN40" s="5">
        <v>3.9527203089125718</v>
      </c>
      <c r="DO40" s="5">
        <v>2.4188574053886782</v>
      </c>
      <c r="DP40" s="5">
        <v>5.7719270555603508</v>
      </c>
      <c r="DQ40" s="5">
        <v>114.43594714567779</v>
      </c>
      <c r="DR40" s="5">
        <v>1.3794542648509014</v>
      </c>
      <c r="DS40" s="5">
        <v>2.3371726839836064</v>
      </c>
      <c r="DT40" s="5">
        <v>241.83095735995622</v>
      </c>
      <c r="DU40" s="5">
        <v>7.8551646266695681</v>
      </c>
      <c r="DV40" s="5">
        <v>343.84258854959677</v>
      </c>
      <c r="DW40" s="5">
        <v>19.402821762279235</v>
      </c>
      <c r="DX40" s="5">
        <v>23.821663415720671</v>
      </c>
      <c r="DY40" s="5">
        <v>7.846085179023901</v>
      </c>
      <c r="DZ40" s="5">
        <v>1049.8163240685606</v>
      </c>
      <c r="EA40" s="5">
        <v>6.7441331348636284</v>
      </c>
      <c r="EB40" s="5">
        <v>4.4702165395717071</v>
      </c>
      <c r="EC40" s="5">
        <v>1.1073206502757289</v>
      </c>
      <c r="ED40" s="5">
        <v>18.16079685893375</v>
      </c>
      <c r="EE40" s="5">
        <v>10.164985192246185</v>
      </c>
      <c r="EF40" s="5">
        <v>18.72727083549081</v>
      </c>
      <c r="EG40" s="5">
        <v>94.409046432526722</v>
      </c>
      <c r="EH40" s="5">
        <v>4.865229197945804</v>
      </c>
      <c r="EI40" s="5">
        <v>22.634371054078652</v>
      </c>
      <c r="EJ40" s="5">
        <v>0.74422217765844501</v>
      </c>
      <c r="EK40" s="5">
        <v>5.9904307220416486</v>
      </c>
      <c r="EL40" s="5">
        <v>0</v>
      </c>
      <c r="EM40" s="5">
        <v>0</v>
      </c>
      <c r="EN40" s="5">
        <v>3.4128896699816567</v>
      </c>
      <c r="EO40" s="5">
        <v>0</v>
      </c>
    </row>
    <row r="41" spans="1:145" x14ac:dyDescent="0.35">
      <c r="A41" t="s">
        <v>385</v>
      </c>
      <c r="B41" s="3">
        <v>401225</v>
      </c>
      <c r="C41" t="s">
        <v>106</v>
      </c>
      <c r="D41" s="5">
        <v>817.52374604939541</v>
      </c>
      <c r="E41" s="5">
        <v>817.95843056944534</v>
      </c>
      <c r="F41" s="5">
        <v>0</v>
      </c>
      <c r="G41" s="5">
        <v>229.27820477674737</v>
      </c>
      <c r="H41" s="5">
        <v>479.17585066832356</v>
      </c>
      <c r="I41" s="5">
        <v>266.769115364622</v>
      </c>
      <c r="J41" s="5">
        <v>0</v>
      </c>
      <c r="K41" s="5">
        <v>0</v>
      </c>
      <c r="L41" s="5">
        <v>0</v>
      </c>
      <c r="M41" s="5">
        <v>0</v>
      </c>
      <c r="N41" s="5">
        <v>598.15732256645958</v>
      </c>
      <c r="O41" s="5">
        <v>0</v>
      </c>
      <c r="P41" s="5">
        <v>245.17516221555607</v>
      </c>
      <c r="Q41" s="5">
        <v>1325.219553979379</v>
      </c>
      <c r="R41" s="5">
        <v>0</v>
      </c>
      <c r="S41" s="5">
        <v>0</v>
      </c>
      <c r="T41" s="5">
        <v>0</v>
      </c>
      <c r="U41" s="5">
        <v>0</v>
      </c>
      <c r="V41" s="5">
        <v>10.094562949154719</v>
      </c>
      <c r="W41" s="5">
        <v>1420.3275210633526</v>
      </c>
      <c r="X41" s="5">
        <v>460.36232971053903</v>
      </c>
      <c r="Y41" s="5">
        <v>166.94881440568656</v>
      </c>
      <c r="Z41" s="5">
        <v>14568.333853318143</v>
      </c>
      <c r="AA41" s="5">
        <v>0</v>
      </c>
      <c r="AB41" s="5">
        <v>69.188158968475832</v>
      </c>
      <c r="AC41" s="5">
        <v>0</v>
      </c>
      <c r="AD41" s="5">
        <v>0</v>
      </c>
      <c r="AE41" s="5">
        <v>366.72185719851507</v>
      </c>
      <c r="AF41" s="5">
        <v>0</v>
      </c>
      <c r="AG41" s="5">
        <v>0</v>
      </c>
      <c r="AH41" s="5">
        <v>0</v>
      </c>
      <c r="AI41" s="5">
        <v>0</v>
      </c>
      <c r="AJ41" s="5">
        <v>0</v>
      </c>
      <c r="AK41" s="5">
        <v>353.95365406740126</v>
      </c>
      <c r="AL41" s="5">
        <v>0</v>
      </c>
      <c r="AM41" s="5">
        <v>0</v>
      </c>
      <c r="AN41" s="5">
        <v>8598.8820411674787</v>
      </c>
      <c r="AO41" s="5">
        <v>0</v>
      </c>
      <c r="AP41" s="5">
        <v>787052.3140594085</v>
      </c>
      <c r="AQ41" s="5">
        <v>816.55487091434338</v>
      </c>
      <c r="AR41" s="5">
        <v>0</v>
      </c>
      <c r="AS41" s="5">
        <v>3211.0695398213638</v>
      </c>
      <c r="AT41" s="5">
        <v>249.81005137512773</v>
      </c>
      <c r="AU41" s="5">
        <v>0</v>
      </c>
      <c r="AV41" s="5">
        <v>79.194402159507817</v>
      </c>
      <c r="AW41" s="5">
        <v>1490.7538827816111</v>
      </c>
      <c r="AX41" s="5">
        <v>38.87081218418561</v>
      </c>
      <c r="AY41" s="5">
        <v>7.3936749596360123</v>
      </c>
      <c r="AZ41" s="5">
        <v>57.675420530285855</v>
      </c>
      <c r="BA41" s="5">
        <v>191.50265116928668</v>
      </c>
      <c r="BB41" s="5">
        <v>231.07714368718734</v>
      </c>
      <c r="BC41" s="5">
        <v>6.3611390432421411</v>
      </c>
      <c r="BD41" s="5">
        <v>331.10533954628619</v>
      </c>
      <c r="BE41" s="5">
        <v>92.733105784207893</v>
      </c>
      <c r="BF41" s="5">
        <v>23.057822259935318</v>
      </c>
      <c r="BG41" s="5">
        <v>64.841416519489059</v>
      </c>
      <c r="BH41" s="5">
        <v>11.292454747946207</v>
      </c>
      <c r="BI41" s="5">
        <v>18.874242248305066</v>
      </c>
      <c r="BJ41" s="5">
        <v>10.317849534385516</v>
      </c>
      <c r="BK41" s="5">
        <v>1199.8822535701884</v>
      </c>
      <c r="BL41" s="5">
        <v>20.104677087025848</v>
      </c>
      <c r="BM41" s="5">
        <v>297.53761165748728</v>
      </c>
      <c r="BN41" s="5">
        <v>201.2628617523491</v>
      </c>
      <c r="BO41" s="5">
        <v>60.476856563892326</v>
      </c>
      <c r="BP41" s="5">
        <v>510.03484657370711</v>
      </c>
      <c r="BQ41" s="5">
        <v>6.7747829649112905</v>
      </c>
      <c r="BR41" s="5">
        <v>31.661658842811253</v>
      </c>
      <c r="BS41" s="5">
        <v>13.036650180649545</v>
      </c>
      <c r="BT41" s="5">
        <v>3.7760067331106941</v>
      </c>
      <c r="BU41" s="5">
        <v>14.73429214902902</v>
      </c>
      <c r="BV41" s="5">
        <v>224.42441556365841</v>
      </c>
      <c r="BW41" s="5">
        <v>549.08696365031824</v>
      </c>
      <c r="BX41" s="5">
        <v>120.03787435407099</v>
      </c>
      <c r="BY41" s="5">
        <v>17.88018237211222</v>
      </c>
      <c r="BZ41" s="5">
        <v>1.5638402916273721</v>
      </c>
      <c r="CA41" s="5">
        <v>26.014932195644153</v>
      </c>
      <c r="CB41" s="5">
        <v>3.9565195193309979</v>
      </c>
      <c r="CC41" s="5">
        <v>15.658732805500113</v>
      </c>
      <c r="CD41" s="5">
        <v>585.78782694369977</v>
      </c>
      <c r="CE41" s="5">
        <v>694.94761574949473</v>
      </c>
      <c r="CF41" s="5">
        <v>3170.5344754253447</v>
      </c>
      <c r="CG41" s="5">
        <v>14.667052268002404</v>
      </c>
      <c r="CH41" s="5">
        <v>2209.502992370647</v>
      </c>
      <c r="CI41" s="5">
        <v>2231.1985571064674</v>
      </c>
      <c r="CJ41" s="5">
        <v>13.790746325285864</v>
      </c>
      <c r="CK41" s="5">
        <v>20.266347932290159</v>
      </c>
      <c r="CL41" s="5">
        <v>24.014173085496306</v>
      </c>
      <c r="CM41" s="5">
        <v>0.30344987463895329</v>
      </c>
      <c r="CN41" s="5">
        <v>2975.2243920587671</v>
      </c>
      <c r="CO41" s="5">
        <v>37.263826979942344</v>
      </c>
      <c r="CP41" s="5">
        <v>4.107998378006239</v>
      </c>
      <c r="CQ41" s="5">
        <v>103.63953047576508</v>
      </c>
      <c r="CR41" s="5">
        <v>246.19397665690656</v>
      </c>
      <c r="CS41" s="5">
        <v>4.3880986359093095</v>
      </c>
      <c r="CT41" s="5">
        <v>96.829049476541329</v>
      </c>
      <c r="CU41" s="5">
        <v>5.0127650001824477</v>
      </c>
      <c r="CV41" s="5">
        <v>72.989128461043236</v>
      </c>
      <c r="CW41" s="5">
        <v>10.486503623950776</v>
      </c>
      <c r="CX41" s="5">
        <v>24.76612208127273</v>
      </c>
      <c r="CY41" s="5">
        <v>16.386229544206262</v>
      </c>
      <c r="CZ41" s="5">
        <v>1.7214877904347767</v>
      </c>
      <c r="DA41" s="5">
        <v>90.183009748355516</v>
      </c>
      <c r="DB41" s="5">
        <v>47.084718313153331</v>
      </c>
      <c r="DC41" s="5">
        <v>22.023486741197399</v>
      </c>
      <c r="DD41" s="5">
        <v>1550.4082672478405</v>
      </c>
      <c r="DE41" s="5">
        <v>9.0231237768645549</v>
      </c>
      <c r="DF41" s="5">
        <v>8.5432658301123361</v>
      </c>
      <c r="DG41" s="5">
        <v>6.9159284867119153</v>
      </c>
      <c r="DH41" s="5">
        <v>7.0081608462125535</v>
      </c>
      <c r="DI41" s="5">
        <v>34.218379926401639</v>
      </c>
      <c r="DJ41" s="5">
        <v>405.71752954268294</v>
      </c>
      <c r="DK41" s="5">
        <v>17.484302142767675</v>
      </c>
      <c r="DL41" s="5">
        <v>338.71093501368887</v>
      </c>
      <c r="DM41" s="5">
        <v>13.283239508083859</v>
      </c>
      <c r="DN41" s="5">
        <v>17.36085199735211</v>
      </c>
      <c r="DO41" s="5">
        <v>3.8337510688728735</v>
      </c>
      <c r="DP41" s="5">
        <v>174.05200002355565</v>
      </c>
      <c r="DQ41" s="5">
        <v>1827.1692611814619</v>
      </c>
      <c r="DR41" s="5">
        <v>10.496345005784686</v>
      </c>
      <c r="DS41" s="5">
        <v>8.4201899235419528</v>
      </c>
      <c r="DT41" s="5">
        <v>623.34912070134408</v>
      </c>
      <c r="DU41" s="5">
        <v>33.077846775896099</v>
      </c>
      <c r="DV41" s="5">
        <v>115.33370494267379</v>
      </c>
      <c r="DW41" s="5">
        <v>23.884952327674167</v>
      </c>
      <c r="DX41" s="5">
        <v>368.95430096526104</v>
      </c>
      <c r="DY41" s="5">
        <v>20.299675489566717</v>
      </c>
      <c r="DZ41" s="5">
        <v>1282.153702510853</v>
      </c>
      <c r="EA41" s="5">
        <v>4.0323800289793539</v>
      </c>
      <c r="EB41" s="5">
        <v>8.4460763112936554</v>
      </c>
      <c r="EC41" s="5">
        <v>16.288057869291755</v>
      </c>
      <c r="ED41" s="5">
        <v>48.143446546560796</v>
      </c>
      <c r="EE41" s="5">
        <v>21.369863482087393</v>
      </c>
      <c r="EF41" s="5">
        <v>6.8745605907713587</v>
      </c>
      <c r="EG41" s="5">
        <v>466.32300862857988</v>
      </c>
      <c r="EH41" s="5">
        <v>39.381933314153649</v>
      </c>
      <c r="EI41" s="5">
        <v>27.99324649473234</v>
      </c>
      <c r="EJ41" s="5">
        <v>1.0562392799480012</v>
      </c>
      <c r="EK41" s="5">
        <v>21.639471761030279</v>
      </c>
      <c r="EL41" s="5">
        <v>0</v>
      </c>
      <c r="EM41" s="5">
        <v>0</v>
      </c>
      <c r="EN41" s="5">
        <v>4.2702865066169746</v>
      </c>
      <c r="EO41" s="5">
        <v>0</v>
      </c>
    </row>
    <row r="42" spans="1:145" x14ac:dyDescent="0.35">
      <c r="A42" t="s">
        <v>386</v>
      </c>
      <c r="B42" s="3">
        <v>401225</v>
      </c>
      <c r="C42" t="s">
        <v>106</v>
      </c>
      <c r="D42" s="5">
        <v>198.0783172923916</v>
      </c>
      <c r="E42" s="5">
        <v>1385.4665825606837</v>
      </c>
      <c r="F42" s="5">
        <v>1.2898881341231461</v>
      </c>
      <c r="G42" s="5">
        <v>183.74017592329076</v>
      </c>
      <c r="H42" s="5">
        <v>568.96283132524923</v>
      </c>
      <c r="I42" s="5">
        <v>261.79117106317756</v>
      </c>
      <c r="J42" s="5">
        <v>0</v>
      </c>
      <c r="K42" s="5">
        <v>0</v>
      </c>
      <c r="L42" s="5">
        <v>0</v>
      </c>
      <c r="M42" s="5">
        <v>0</v>
      </c>
      <c r="N42" s="5">
        <v>108524.29732285648</v>
      </c>
      <c r="O42" s="5">
        <v>131.86911767357995</v>
      </c>
      <c r="P42" s="5">
        <v>0</v>
      </c>
      <c r="Q42" s="5">
        <v>200026.74978137837</v>
      </c>
      <c r="R42" s="5">
        <v>0</v>
      </c>
      <c r="S42" s="5">
        <v>0</v>
      </c>
      <c r="T42" s="5">
        <v>0</v>
      </c>
      <c r="U42" s="5">
        <v>36.003592587905672</v>
      </c>
      <c r="V42" s="5">
        <v>20.642641383491899</v>
      </c>
      <c r="W42" s="5">
        <v>2460.9521830213298</v>
      </c>
      <c r="X42" s="5">
        <v>90.196033185861168</v>
      </c>
      <c r="Y42" s="5">
        <v>0</v>
      </c>
      <c r="Z42" s="5">
        <v>33880.916214650031</v>
      </c>
      <c r="AA42" s="5">
        <v>0</v>
      </c>
      <c r="AB42" s="5">
        <v>99.409192865110214</v>
      </c>
      <c r="AC42" s="5">
        <v>0</v>
      </c>
      <c r="AD42" s="5">
        <v>0</v>
      </c>
      <c r="AE42" s="5">
        <v>553.10653314203694</v>
      </c>
      <c r="AF42" s="5">
        <v>272.72675886856484</v>
      </c>
      <c r="AG42" s="5">
        <v>0</v>
      </c>
      <c r="AH42" s="5">
        <v>0</v>
      </c>
      <c r="AI42" s="5">
        <v>0</v>
      </c>
      <c r="AJ42" s="5">
        <v>0</v>
      </c>
      <c r="AK42" s="5">
        <v>800.37863039846161</v>
      </c>
      <c r="AL42" s="5">
        <v>513.75981763144318</v>
      </c>
      <c r="AM42" s="5">
        <v>0</v>
      </c>
      <c r="AN42" s="5">
        <v>1604.0760292384962</v>
      </c>
      <c r="AO42" s="5">
        <v>0</v>
      </c>
      <c r="AP42" s="5">
        <v>957663.22759928007</v>
      </c>
      <c r="AQ42" s="5">
        <v>112.67965081994036</v>
      </c>
      <c r="AR42" s="5">
        <v>0</v>
      </c>
      <c r="AS42" s="5">
        <v>744.17958723809909</v>
      </c>
      <c r="AT42" s="5">
        <v>94.493353657494865</v>
      </c>
      <c r="AU42" s="5">
        <v>0</v>
      </c>
      <c r="AV42" s="5">
        <v>579.22632056486304</v>
      </c>
      <c r="AW42" s="5">
        <v>2306.3651040702525</v>
      </c>
      <c r="AX42" s="5">
        <v>129.68731404643347</v>
      </c>
      <c r="AY42" s="5">
        <v>45.136280359669719</v>
      </c>
      <c r="AZ42" s="5">
        <v>24.335289991875523</v>
      </c>
      <c r="BA42" s="5">
        <v>77.502813876096866</v>
      </c>
      <c r="BB42" s="5">
        <v>85.254689338186154</v>
      </c>
      <c r="BC42" s="5">
        <v>28.778764533164846</v>
      </c>
      <c r="BD42" s="5">
        <v>82.947563530189697</v>
      </c>
      <c r="BE42" s="5">
        <v>21.131846512805826</v>
      </c>
      <c r="BF42" s="5">
        <v>5.7740237775149694</v>
      </c>
      <c r="BG42" s="5">
        <v>12.931472264433983</v>
      </c>
      <c r="BH42" s="5">
        <v>0.66472588162252622</v>
      </c>
      <c r="BI42" s="5">
        <v>11.639247993786769</v>
      </c>
      <c r="BJ42" s="5">
        <v>3.9231920853634894</v>
      </c>
      <c r="BK42" s="5">
        <v>569.63360533520665</v>
      </c>
      <c r="BL42" s="5">
        <v>6.9601002516119657</v>
      </c>
      <c r="BM42" s="5">
        <v>543.47401300388981</v>
      </c>
      <c r="BN42" s="5">
        <v>328.54436971709288</v>
      </c>
      <c r="BO42" s="5">
        <v>10.974541011107382</v>
      </c>
      <c r="BP42" s="5">
        <v>827.61213177182162</v>
      </c>
      <c r="BQ42" s="5">
        <v>6.2171666127984171</v>
      </c>
      <c r="BR42" s="5">
        <v>86.131530695193078</v>
      </c>
      <c r="BS42" s="5">
        <v>48.222684379598476</v>
      </c>
      <c r="BT42" s="5">
        <v>1.9552845648343098</v>
      </c>
      <c r="BU42" s="5">
        <v>21.127939369698741</v>
      </c>
      <c r="BV42" s="5">
        <v>107.34946985646502</v>
      </c>
      <c r="BW42" s="5">
        <v>813.95053612466882</v>
      </c>
      <c r="BX42" s="5">
        <v>915.88123441743608</v>
      </c>
      <c r="BY42" s="5">
        <v>7.637856037792</v>
      </c>
      <c r="BZ42" s="5">
        <v>3.388811395626349</v>
      </c>
      <c r="CA42" s="5">
        <v>15.823149261155345</v>
      </c>
      <c r="CB42" s="5">
        <v>0.44312449941358045</v>
      </c>
      <c r="CC42" s="5">
        <v>12.186641163079701</v>
      </c>
      <c r="CD42" s="5">
        <v>361.57631801811527</v>
      </c>
      <c r="CE42" s="5">
        <v>474.18615590617469</v>
      </c>
      <c r="CF42" s="5">
        <v>3888.859732582011</v>
      </c>
      <c r="CG42" s="5">
        <v>85.880309513750831</v>
      </c>
      <c r="CH42" s="5">
        <v>3446.2926801599278</v>
      </c>
      <c r="CI42" s="5">
        <v>472.78478819548729</v>
      </c>
      <c r="CJ42" s="5">
        <v>5.9304032941542246</v>
      </c>
      <c r="CK42" s="5">
        <v>3.4149822297297421</v>
      </c>
      <c r="CL42" s="5">
        <v>2.8155363142055085</v>
      </c>
      <c r="CM42" s="5">
        <v>4.6536572169866064</v>
      </c>
      <c r="CN42" s="5">
        <v>5330.0670145798895</v>
      </c>
      <c r="CO42" s="5">
        <v>19.850550260308314</v>
      </c>
      <c r="CP42" s="5">
        <v>4.9528595101286488</v>
      </c>
      <c r="CQ42" s="5">
        <v>19.722524240324152</v>
      </c>
      <c r="CR42" s="5">
        <v>67.8153588186089</v>
      </c>
      <c r="CS42" s="5">
        <v>5.8909753954367776</v>
      </c>
      <c r="CT42" s="5">
        <v>430.63018653815163</v>
      </c>
      <c r="CU42" s="5">
        <v>16.515869742914163</v>
      </c>
      <c r="CV42" s="5">
        <v>234.70278061397303</v>
      </c>
      <c r="CW42" s="5">
        <v>47.792682210349263</v>
      </c>
      <c r="CX42" s="5">
        <v>127.67957344056543</v>
      </c>
      <c r="CY42" s="5">
        <v>244.90600091345749</v>
      </c>
      <c r="CZ42" s="5">
        <v>23.630366133906211</v>
      </c>
      <c r="DA42" s="5">
        <v>567.48372011683136</v>
      </c>
      <c r="DB42" s="5">
        <v>66.756776926686513</v>
      </c>
      <c r="DC42" s="5">
        <v>91.807575470215795</v>
      </c>
      <c r="DD42" s="5">
        <v>3646.6604544155334</v>
      </c>
      <c r="DE42" s="5">
        <v>28.59765936676061</v>
      </c>
      <c r="DF42" s="5">
        <v>8.4589831444206798</v>
      </c>
      <c r="DG42" s="5">
        <v>1.3424917936465011</v>
      </c>
      <c r="DH42" s="5">
        <v>4.3530565056656902</v>
      </c>
      <c r="DI42" s="5">
        <v>66.186093334578715</v>
      </c>
      <c r="DJ42" s="5">
        <v>1955.9091830872746</v>
      </c>
      <c r="DK42" s="5">
        <v>13.961539114341244</v>
      </c>
      <c r="DL42" s="5">
        <v>31.778252771607235</v>
      </c>
      <c r="DM42" s="5">
        <v>0.26069287755893167</v>
      </c>
      <c r="DN42" s="5">
        <v>3.427754955517015</v>
      </c>
      <c r="DO42" s="5">
        <v>9.2404901667359969</v>
      </c>
      <c r="DP42" s="5">
        <v>22.508169417020074</v>
      </c>
      <c r="DQ42" s="5">
        <v>544.00699431016437</v>
      </c>
      <c r="DR42" s="5">
        <v>3.4024056424796791</v>
      </c>
      <c r="DS42" s="5">
        <v>5.2132294048656895</v>
      </c>
      <c r="DT42" s="5">
        <v>704.46402284495696</v>
      </c>
      <c r="DU42" s="5">
        <v>24.50499265028348</v>
      </c>
      <c r="DV42" s="5">
        <v>857.89809986639534</v>
      </c>
      <c r="DW42" s="5">
        <v>32.942326864842649</v>
      </c>
      <c r="DX42" s="5">
        <v>68.111768741038603</v>
      </c>
      <c r="DY42" s="5">
        <v>18.431971341375363</v>
      </c>
      <c r="DZ42" s="5">
        <v>1819.1883481555913</v>
      </c>
      <c r="EA42" s="5">
        <v>6.4778372126335935</v>
      </c>
      <c r="EB42" s="5">
        <v>6.2437124745575803</v>
      </c>
      <c r="EC42" s="5">
        <v>1.1600818465147666</v>
      </c>
      <c r="ED42" s="5">
        <v>43.053275352244782</v>
      </c>
      <c r="EE42" s="5">
        <v>28.177436483080772</v>
      </c>
      <c r="EF42" s="5">
        <v>23.668544950878388</v>
      </c>
      <c r="EG42" s="5">
        <v>147.30914807565804</v>
      </c>
      <c r="EH42" s="5">
        <v>10.517758457928686</v>
      </c>
      <c r="EI42" s="5">
        <v>25.560512936394268</v>
      </c>
      <c r="EJ42" s="5">
        <v>0</v>
      </c>
      <c r="EK42" s="5">
        <v>11.860823823455844</v>
      </c>
      <c r="EL42" s="5">
        <v>0</v>
      </c>
      <c r="EM42" s="5">
        <v>0</v>
      </c>
      <c r="EN42" s="5">
        <v>3.8415880882993156</v>
      </c>
      <c r="EO42" s="5">
        <v>0</v>
      </c>
    </row>
    <row r="43" spans="1:145" x14ac:dyDescent="0.35">
      <c r="A43" t="s">
        <v>315</v>
      </c>
      <c r="B43" s="3">
        <v>440001</v>
      </c>
      <c r="C43" t="s">
        <v>138</v>
      </c>
      <c r="D43" s="5">
        <v>0</v>
      </c>
      <c r="E43" s="5">
        <v>858.6862978403675</v>
      </c>
      <c r="F43" s="5">
        <v>0</v>
      </c>
      <c r="G43" s="5">
        <v>154.39434757343057</v>
      </c>
      <c r="H43" s="5">
        <v>430.35892359277938</v>
      </c>
      <c r="I43" s="5">
        <v>211.28268365569588</v>
      </c>
      <c r="J43" s="5">
        <v>0</v>
      </c>
      <c r="K43" s="5">
        <v>159.46045379740815</v>
      </c>
      <c r="L43" s="5">
        <v>0</v>
      </c>
      <c r="M43" s="5">
        <v>91.592681860247524</v>
      </c>
      <c r="N43" s="5">
        <v>23873.211906723209</v>
      </c>
      <c r="O43" s="5">
        <v>57.704739155325917</v>
      </c>
      <c r="P43" s="5">
        <v>0</v>
      </c>
      <c r="Q43" s="5">
        <v>76803.344286733816</v>
      </c>
      <c r="R43" s="5">
        <v>730.79269478179049</v>
      </c>
      <c r="S43" s="5">
        <v>0</v>
      </c>
      <c r="T43" s="5">
        <v>0</v>
      </c>
      <c r="U43" s="5">
        <v>0</v>
      </c>
      <c r="V43" s="5">
        <v>11.822950419226807</v>
      </c>
      <c r="W43" s="5">
        <v>1686.4434336315717</v>
      </c>
      <c r="X43" s="5">
        <v>69.600215837624063</v>
      </c>
      <c r="Y43" s="5">
        <v>0</v>
      </c>
      <c r="Z43" s="5">
        <v>37453.60035462457</v>
      </c>
      <c r="AA43" s="5">
        <v>0</v>
      </c>
      <c r="AB43" s="5">
        <v>0</v>
      </c>
      <c r="AC43" s="5">
        <v>0</v>
      </c>
      <c r="AD43" s="5">
        <v>0</v>
      </c>
      <c r="AE43" s="5">
        <v>42722.798806193008</v>
      </c>
      <c r="AF43" s="5">
        <v>1088.9070348827818</v>
      </c>
      <c r="AG43" s="5">
        <v>0</v>
      </c>
      <c r="AH43" s="5">
        <v>0</v>
      </c>
      <c r="AI43" s="5">
        <v>0</v>
      </c>
      <c r="AJ43" s="5">
        <v>0</v>
      </c>
      <c r="AK43" s="5">
        <v>721.58011326689507</v>
      </c>
      <c r="AL43" s="5">
        <v>694.37308681900925</v>
      </c>
      <c r="AM43" s="5">
        <v>0</v>
      </c>
      <c r="AN43" s="5">
        <v>336.47027716111313</v>
      </c>
      <c r="AO43" s="5">
        <v>0</v>
      </c>
      <c r="AP43" s="5">
        <v>272160.74973663379</v>
      </c>
      <c r="AQ43" s="5">
        <v>328.71830857003391</v>
      </c>
      <c r="AR43" s="5">
        <v>0</v>
      </c>
      <c r="AS43" s="5">
        <v>2724.7025801808659</v>
      </c>
      <c r="AT43" s="5">
        <v>230.23796576628641</v>
      </c>
      <c r="AU43" s="5">
        <v>0</v>
      </c>
      <c r="AV43" s="5">
        <v>60.325008094240829</v>
      </c>
      <c r="AW43" s="5">
        <v>459.13836878296149</v>
      </c>
      <c r="AX43" s="5">
        <v>95.547657705477107</v>
      </c>
      <c r="AY43" s="5">
        <v>16.133697689081579</v>
      </c>
      <c r="AZ43" s="5">
        <v>6.2034039845410565</v>
      </c>
      <c r="BA43" s="5">
        <v>23.664744971971068</v>
      </c>
      <c r="BB43" s="5">
        <v>119.32201076357741</v>
      </c>
      <c r="BC43" s="5">
        <v>17.576158840347574</v>
      </c>
      <c r="BD43" s="5">
        <v>43.017975909228248</v>
      </c>
      <c r="BE43" s="5">
        <v>16.02405011879452</v>
      </c>
      <c r="BF43" s="5">
        <v>3.7410885741260853</v>
      </c>
      <c r="BG43" s="5">
        <v>11.599340517451273</v>
      </c>
      <c r="BH43" s="5">
        <v>1.4071466731588322</v>
      </c>
      <c r="BI43" s="5">
        <v>12.638731281479169</v>
      </c>
      <c r="BJ43" s="5">
        <v>3.3944693176457088</v>
      </c>
      <c r="BK43" s="5">
        <v>60.3537314508878</v>
      </c>
      <c r="BL43" s="5">
        <v>4.481077887696383</v>
      </c>
      <c r="BM43" s="5">
        <v>136.76170483372525</v>
      </c>
      <c r="BN43" s="5">
        <v>40.982922709567973</v>
      </c>
      <c r="BO43" s="5">
        <v>4.5591306623085499</v>
      </c>
      <c r="BP43" s="5">
        <v>167.85525713322963</v>
      </c>
      <c r="BQ43" s="5">
        <v>75.899294913766738</v>
      </c>
      <c r="BR43" s="5">
        <v>46.59220575987765</v>
      </c>
      <c r="BS43" s="5">
        <v>9.7152748724010429</v>
      </c>
      <c r="BT43" s="5">
        <v>2.5214571944401034</v>
      </c>
      <c r="BU43" s="5">
        <v>35.652990184360327</v>
      </c>
      <c r="BV43" s="5">
        <v>7.8655014086574919</v>
      </c>
      <c r="BW43" s="5">
        <v>460.20942930333166</v>
      </c>
      <c r="BX43" s="5">
        <v>544.90888368710898</v>
      </c>
      <c r="BY43" s="5">
        <v>36.561210410929711</v>
      </c>
      <c r="BZ43" s="5">
        <v>1.3429524271331243</v>
      </c>
      <c r="CA43" s="5">
        <v>27.213813505922776</v>
      </c>
      <c r="CB43" s="5">
        <v>1.247021836930269</v>
      </c>
      <c r="CC43" s="5">
        <v>2.7820147176239503</v>
      </c>
      <c r="CD43" s="5">
        <v>57.477450308218444</v>
      </c>
      <c r="CE43" s="5">
        <v>164.50311627137617</v>
      </c>
      <c r="CF43" s="5">
        <v>1428.8784425148485</v>
      </c>
      <c r="CG43" s="5">
        <v>22.291187055313078</v>
      </c>
      <c r="CH43" s="5">
        <v>1090.3799228889579</v>
      </c>
      <c r="CI43" s="5">
        <v>65.861164864427849</v>
      </c>
      <c r="CJ43" s="5">
        <v>3.6771213230811437</v>
      </c>
      <c r="CK43" s="5">
        <v>1.6809237382108482</v>
      </c>
      <c r="CL43" s="5">
        <v>0.89554036712669149</v>
      </c>
      <c r="CM43" s="5">
        <v>1.607787898625763</v>
      </c>
      <c r="CN43" s="5">
        <v>983.74583147687383</v>
      </c>
      <c r="CO43" s="5">
        <v>30.822161742561256</v>
      </c>
      <c r="CP43" s="5">
        <v>2.9323925877595216</v>
      </c>
      <c r="CQ43" s="5">
        <v>4.238514477579562</v>
      </c>
      <c r="CR43" s="5">
        <v>47.999150299606164</v>
      </c>
      <c r="CS43" s="5">
        <v>0.82673551799104661</v>
      </c>
      <c r="CT43" s="5">
        <v>252.93170321335617</v>
      </c>
      <c r="CU43" s="5">
        <v>11.277403281325393</v>
      </c>
      <c r="CV43" s="5">
        <v>152.74944572329292</v>
      </c>
      <c r="CW43" s="5">
        <v>36.638782892398723</v>
      </c>
      <c r="CX43" s="5">
        <v>384.87006700859996</v>
      </c>
      <c r="CY43" s="5">
        <v>142.62298839998613</v>
      </c>
      <c r="CZ43" s="5">
        <v>8.2992915108040091</v>
      </c>
      <c r="DA43" s="5">
        <v>304.51207015693348</v>
      </c>
      <c r="DB43" s="5">
        <v>24.619546628874581</v>
      </c>
      <c r="DC43" s="5">
        <v>58.68018385846316</v>
      </c>
      <c r="DD43" s="5">
        <v>1572.0151046498074</v>
      </c>
      <c r="DE43" s="5">
        <v>13.74473357275874</v>
      </c>
      <c r="DF43" s="5">
        <v>3.526385786427114</v>
      </c>
      <c r="DG43" s="5">
        <v>0.82226040030394676</v>
      </c>
      <c r="DH43" s="5">
        <v>1.2561582460064684</v>
      </c>
      <c r="DI43" s="5">
        <v>43.253076667204404</v>
      </c>
      <c r="DJ43" s="5">
        <v>5267.4631171202727</v>
      </c>
      <c r="DK43" s="5">
        <v>4.394975739764309</v>
      </c>
      <c r="DL43" s="5">
        <v>106.13274307204438</v>
      </c>
      <c r="DM43" s="5">
        <v>1.9046879534745458</v>
      </c>
      <c r="DN43" s="5">
        <v>4.0336035781342927</v>
      </c>
      <c r="DO43" s="5">
        <v>1.1693054840094375</v>
      </c>
      <c r="DP43" s="5">
        <v>3.4582784691911903</v>
      </c>
      <c r="DQ43" s="5">
        <v>80.676799155910629</v>
      </c>
      <c r="DR43" s="5">
        <v>2.5077602059243058</v>
      </c>
      <c r="DS43" s="5">
        <v>2.1744381443711434</v>
      </c>
      <c r="DT43" s="5">
        <v>520.8859758712448</v>
      </c>
      <c r="DU43" s="5">
        <v>23.30061791691185</v>
      </c>
      <c r="DV43" s="5">
        <v>368.64400477680113</v>
      </c>
      <c r="DW43" s="5">
        <v>18.617507325153881</v>
      </c>
      <c r="DX43" s="5">
        <v>21.601365623993456</v>
      </c>
      <c r="DY43" s="5">
        <v>4.0016630432457028</v>
      </c>
      <c r="DZ43" s="5">
        <v>518.53235396053321</v>
      </c>
      <c r="EA43" s="5">
        <v>8.7200550455685075</v>
      </c>
      <c r="EB43" s="5">
        <v>8.5419107736601472</v>
      </c>
      <c r="EC43" s="5">
        <v>8.1805531537029985</v>
      </c>
      <c r="ED43" s="5">
        <v>40.178853924765242</v>
      </c>
      <c r="EE43" s="5">
        <v>7.0021150109584793</v>
      </c>
      <c r="EF43" s="5">
        <v>13.342746013670126</v>
      </c>
      <c r="EG43" s="5">
        <v>236.8477435031952</v>
      </c>
      <c r="EH43" s="5">
        <v>16.284387491972218</v>
      </c>
      <c r="EI43" s="5">
        <v>112.7941269360483</v>
      </c>
      <c r="EJ43" s="5">
        <v>2.6996069601801054</v>
      </c>
      <c r="EK43" s="5">
        <v>21.814899849662243</v>
      </c>
      <c r="EL43" s="5">
        <v>742.62358974358972</v>
      </c>
      <c r="EM43" s="5">
        <v>3.485458409378476</v>
      </c>
      <c r="EN43" s="5">
        <v>183.71343589743589</v>
      </c>
      <c r="EO43" s="5">
        <v>18.608205128205128</v>
      </c>
    </row>
    <row r="44" spans="1:145" x14ac:dyDescent="0.35">
      <c r="A44" t="s">
        <v>316</v>
      </c>
      <c r="B44" s="3">
        <v>440001</v>
      </c>
      <c r="C44" t="s">
        <v>138</v>
      </c>
      <c r="D44" s="5">
        <v>0</v>
      </c>
      <c r="E44" s="5">
        <v>1367.3707006155325</v>
      </c>
      <c r="F44" s="5">
        <v>0</v>
      </c>
      <c r="G44" s="5">
        <v>190.9982036803209</v>
      </c>
      <c r="H44" s="5">
        <v>626.37585346045603</v>
      </c>
      <c r="I44" s="5">
        <v>294.1403344492515</v>
      </c>
      <c r="J44" s="5">
        <v>0</v>
      </c>
      <c r="K44" s="5">
        <v>165.815823571865</v>
      </c>
      <c r="L44" s="5">
        <v>0</v>
      </c>
      <c r="M44" s="5">
        <v>73.091056518700427</v>
      </c>
      <c r="N44" s="5">
        <v>5652.4388964667605</v>
      </c>
      <c r="O44" s="5">
        <v>117.57718954217255</v>
      </c>
      <c r="P44" s="5">
        <v>0</v>
      </c>
      <c r="Q44" s="5">
        <v>9243.0020454671139</v>
      </c>
      <c r="R44" s="5">
        <v>568.78289388434894</v>
      </c>
      <c r="S44" s="5">
        <v>0</v>
      </c>
      <c r="T44" s="5">
        <v>0</v>
      </c>
      <c r="U44" s="5">
        <v>0</v>
      </c>
      <c r="V44" s="5">
        <v>43.875482789457315</v>
      </c>
      <c r="W44" s="5">
        <v>2511.6604619266341</v>
      </c>
      <c r="X44" s="5">
        <v>119.87200066570092</v>
      </c>
      <c r="Y44" s="5">
        <v>4.6213804001553678</v>
      </c>
      <c r="Z44" s="5">
        <v>22498.08555161647</v>
      </c>
      <c r="AA44" s="5">
        <v>20.387384098081345</v>
      </c>
      <c r="AB44" s="5">
        <v>34.87907226868554</v>
      </c>
      <c r="AC44" s="5">
        <v>28.344002588993572</v>
      </c>
      <c r="AD44" s="5">
        <v>0</v>
      </c>
      <c r="AE44" s="5">
        <v>5281.389681201078</v>
      </c>
      <c r="AF44" s="5">
        <v>1256.8592374610023</v>
      </c>
      <c r="AG44" s="5">
        <v>0</v>
      </c>
      <c r="AH44" s="5">
        <v>0</v>
      </c>
      <c r="AI44" s="5">
        <v>0</v>
      </c>
      <c r="AJ44" s="5">
        <v>0</v>
      </c>
      <c r="AK44" s="5">
        <v>945.39430819848167</v>
      </c>
      <c r="AL44" s="5">
        <v>897.79828004934689</v>
      </c>
      <c r="AM44" s="5">
        <v>0</v>
      </c>
      <c r="AN44" s="5">
        <v>460.86212851165601</v>
      </c>
      <c r="AO44" s="5">
        <v>0</v>
      </c>
      <c r="AP44" s="5">
        <v>153410.63320861434</v>
      </c>
      <c r="AQ44" s="5">
        <v>178.98380827108696</v>
      </c>
      <c r="AR44" s="5">
        <v>0</v>
      </c>
      <c r="AS44" s="5">
        <v>1061.9110658143015</v>
      </c>
      <c r="AT44" s="5">
        <v>157.95029233425544</v>
      </c>
      <c r="AU44" s="5">
        <v>0</v>
      </c>
      <c r="AV44" s="5">
        <v>68.840410717630618</v>
      </c>
      <c r="AW44" s="5">
        <v>745.6504494480896</v>
      </c>
      <c r="AX44" s="5">
        <v>96.5593552895931</v>
      </c>
      <c r="AY44" s="5">
        <v>29.661726438606056</v>
      </c>
      <c r="AZ44" s="5">
        <v>7.2565809603148637</v>
      </c>
      <c r="BA44" s="5">
        <v>70.690624444842442</v>
      </c>
      <c r="BB44" s="5">
        <v>343.07517615221605</v>
      </c>
      <c r="BC44" s="5">
        <v>24.167025600817446</v>
      </c>
      <c r="BD44" s="5">
        <v>57.149182763910247</v>
      </c>
      <c r="BE44" s="5">
        <v>16.275657384666449</v>
      </c>
      <c r="BF44" s="5">
        <v>5.6572390069598351</v>
      </c>
      <c r="BG44" s="5">
        <v>6.9556301014931705</v>
      </c>
      <c r="BH44" s="5">
        <v>1.2466714186116283</v>
      </c>
      <c r="BI44" s="5">
        <v>9.079192342083596</v>
      </c>
      <c r="BJ44" s="5">
        <v>7.6347791595190682</v>
      </c>
      <c r="BK44" s="5">
        <v>179.97800360266609</v>
      </c>
      <c r="BL44" s="5">
        <v>2.562120566231926</v>
      </c>
      <c r="BM44" s="5">
        <v>160.49459538727425</v>
      </c>
      <c r="BN44" s="5">
        <v>130.26432124589709</v>
      </c>
      <c r="BO44" s="5">
        <v>9.2942475859432747</v>
      </c>
      <c r="BP44" s="5">
        <v>330.54185748019734</v>
      </c>
      <c r="BQ44" s="5">
        <v>115.42526821879673</v>
      </c>
      <c r="BR44" s="5">
        <v>68.622175455944429</v>
      </c>
      <c r="BS44" s="5">
        <v>16.490089974575003</v>
      </c>
      <c r="BT44" s="5">
        <v>3.206968124299054</v>
      </c>
      <c r="BU44" s="5">
        <v>44.733390816680171</v>
      </c>
      <c r="BV44" s="5">
        <v>40.934245050042449</v>
      </c>
      <c r="BW44" s="5">
        <v>812.80265761700423</v>
      </c>
      <c r="BX44" s="5">
        <v>715.16540737764899</v>
      </c>
      <c r="BY44" s="5">
        <v>38.47479709358344</v>
      </c>
      <c r="BZ44" s="5">
        <v>3.1295561859418308</v>
      </c>
      <c r="CA44" s="5">
        <v>75.457777008993816</v>
      </c>
      <c r="CB44" s="5">
        <v>3.318913090073897</v>
      </c>
      <c r="CC44" s="5">
        <v>6.3192644519865135</v>
      </c>
      <c r="CD44" s="5">
        <v>158.92813302399745</v>
      </c>
      <c r="CE44" s="5">
        <v>252.5408301742612</v>
      </c>
      <c r="CF44" s="5">
        <v>1800.6177545209971</v>
      </c>
      <c r="CG44" s="5">
        <v>42.670999786342847</v>
      </c>
      <c r="CH44" s="5">
        <v>2484.7847519722077</v>
      </c>
      <c r="CI44" s="5">
        <v>99.575790589209888</v>
      </c>
      <c r="CJ44" s="5">
        <v>3.7486458635576363</v>
      </c>
      <c r="CK44" s="5">
        <v>2.8631210009213794</v>
      </c>
      <c r="CL44" s="5">
        <v>1.4357898987247288</v>
      </c>
      <c r="CM44" s="5">
        <v>1.6679502749250341</v>
      </c>
      <c r="CN44" s="5">
        <v>1457.3916447645456</v>
      </c>
      <c r="CO44" s="5">
        <v>92.313719864536708</v>
      </c>
      <c r="CP44" s="5">
        <v>5.0210576683202195</v>
      </c>
      <c r="CQ44" s="5">
        <v>8.1592686252550539</v>
      </c>
      <c r="CR44" s="5">
        <v>49.643235400748985</v>
      </c>
      <c r="CS44" s="5">
        <v>1.0145309624676706</v>
      </c>
      <c r="CT44" s="5">
        <v>213.02640886965696</v>
      </c>
      <c r="CU44" s="5">
        <v>8.8384704712603721</v>
      </c>
      <c r="CV44" s="5">
        <v>144.53873209670348</v>
      </c>
      <c r="CW44" s="5">
        <v>37.922832472230958</v>
      </c>
      <c r="CX44" s="5">
        <v>358.00828991242338</v>
      </c>
      <c r="CY44" s="5">
        <v>129.70526846903689</v>
      </c>
      <c r="CZ44" s="5">
        <v>4.255852505607697</v>
      </c>
      <c r="DA44" s="5">
        <v>311.27118462990825</v>
      </c>
      <c r="DB44" s="5">
        <v>30.977769710202452</v>
      </c>
      <c r="DC44" s="5">
        <v>66.563446762648752</v>
      </c>
      <c r="DD44" s="5">
        <v>577.58957539486642</v>
      </c>
      <c r="DE44" s="5">
        <v>25.630213055516254</v>
      </c>
      <c r="DF44" s="5">
        <v>8.1506730446274407</v>
      </c>
      <c r="DG44" s="5">
        <v>1.7367429801116139</v>
      </c>
      <c r="DH44" s="5">
        <v>5.3216961420317865</v>
      </c>
      <c r="DI44" s="5">
        <v>40.356798789628861</v>
      </c>
      <c r="DJ44" s="5">
        <v>3377.400955891223</v>
      </c>
      <c r="DK44" s="5">
        <v>8.08190358402444</v>
      </c>
      <c r="DL44" s="5">
        <v>109.0044998139269</v>
      </c>
      <c r="DM44" s="5">
        <v>5.6225785888779329</v>
      </c>
      <c r="DN44" s="5">
        <v>7.3342858085717424</v>
      </c>
      <c r="DO44" s="5">
        <v>0.9887378024049337</v>
      </c>
      <c r="DP44" s="5">
        <v>12.036782081589614</v>
      </c>
      <c r="DQ44" s="5">
        <v>202.24697981751189</v>
      </c>
      <c r="DR44" s="5">
        <v>2.9318284961290311</v>
      </c>
      <c r="DS44" s="5">
        <v>3.4134919541278221</v>
      </c>
      <c r="DT44" s="5">
        <v>494.13872044181579</v>
      </c>
      <c r="DU44" s="5">
        <v>38.457754015559274</v>
      </c>
      <c r="DV44" s="5">
        <v>307.0338047661682</v>
      </c>
      <c r="DW44" s="5">
        <v>28.972723745795026</v>
      </c>
      <c r="DX44" s="5">
        <v>18.588470061098032</v>
      </c>
      <c r="DY44" s="5">
        <v>4.5226493283832436</v>
      </c>
      <c r="DZ44" s="5">
        <v>824.49451283095721</v>
      </c>
      <c r="EA44" s="5">
        <v>14.358161483039085</v>
      </c>
      <c r="EB44" s="5">
        <v>10.050901160111472</v>
      </c>
      <c r="EC44" s="5">
        <v>11.606945659161765</v>
      </c>
      <c r="ED44" s="5">
        <v>44.631022877309533</v>
      </c>
      <c r="EE44" s="5">
        <v>21.631532063608372</v>
      </c>
      <c r="EF44" s="5">
        <v>19.886253116665429</v>
      </c>
      <c r="EG44" s="5">
        <v>100.22367191724524</v>
      </c>
      <c r="EH44" s="5">
        <v>4.9092981319410081</v>
      </c>
      <c r="EI44" s="5">
        <v>60.520907293449845</v>
      </c>
      <c r="EJ44" s="5">
        <v>0.43846647625129936</v>
      </c>
      <c r="EK44" s="5">
        <v>38.664025651296924</v>
      </c>
      <c r="EL44" s="5">
        <v>704.52927350427353</v>
      </c>
      <c r="EM44" s="5">
        <v>3.2828108042491877</v>
      </c>
      <c r="EN44" s="5">
        <v>192.04273504273502</v>
      </c>
      <c r="EO44" s="5">
        <v>18.950854700854705</v>
      </c>
    </row>
    <row r="45" spans="1:145" x14ac:dyDescent="0.35">
      <c r="A45" t="s">
        <v>317</v>
      </c>
      <c r="B45" s="3">
        <v>440001</v>
      </c>
      <c r="C45" t="s">
        <v>138</v>
      </c>
      <c r="D45" s="5">
        <v>0</v>
      </c>
      <c r="E45" s="5">
        <v>990.85373756300532</v>
      </c>
      <c r="F45" s="5">
        <v>0</v>
      </c>
      <c r="G45" s="5">
        <v>149.24116081054299</v>
      </c>
      <c r="H45" s="5">
        <v>534.66444201120578</v>
      </c>
      <c r="I45" s="5">
        <v>252.47993421499439</v>
      </c>
      <c r="J45" s="5">
        <v>0</v>
      </c>
      <c r="K45" s="5">
        <v>0</v>
      </c>
      <c r="L45" s="5">
        <v>0</v>
      </c>
      <c r="M45" s="5">
        <v>0</v>
      </c>
      <c r="N45" s="5">
        <v>136008.44050607004</v>
      </c>
      <c r="O45" s="5">
        <v>313.7529545814869</v>
      </c>
      <c r="P45" s="5">
        <v>0</v>
      </c>
      <c r="Q45" s="5">
        <v>203323.25053996203</v>
      </c>
      <c r="R45" s="5">
        <v>440.2573237804275</v>
      </c>
      <c r="S45" s="5">
        <v>0</v>
      </c>
      <c r="T45" s="5">
        <v>0</v>
      </c>
      <c r="U45" s="5">
        <v>22.024364833550358</v>
      </c>
      <c r="V45" s="5">
        <v>26.19527284333309</v>
      </c>
      <c r="W45" s="5">
        <v>2007.0455568341483</v>
      </c>
      <c r="X45" s="5">
        <v>0</v>
      </c>
      <c r="Y45" s="5">
        <v>3.2683867995073044</v>
      </c>
      <c r="Z45" s="5">
        <v>12613.650311049139</v>
      </c>
      <c r="AA45" s="5">
        <v>0</v>
      </c>
      <c r="AB45" s="5">
        <v>45.583506788668444</v>
      </c>
      <c r="AC45" s="5">
        <v>0</v>
      </c>
      <c r="AD45" s="5">
        <v>0</v>
      </c>
      <c r="AE45" s="5">
        <v>8258.3448472930631</v>
      </c>
      <c r="AF45" s="5">
        <v>549.75773624158137</v>
      </c>
      <c r="AG45" s="5">
        <v>0</v>
      </c>
      <c r="AH45" s="5">
        <v>0</v>
      </c>
      <c r="AI45" s="5">
        <v>0</v>
      </c>
      <c r="AJ45" s="5">
        <v>0</v>
      </c>
      <c r="AK45" s="5">
        <v>636.70371340379279</v>
      </c>
      <c r="AL45" s="5">
        <v>0</v>
      </c>
      <c r="AM45" s="5">
        <v>0</v>
      </c>
      <c r="AN45" s="5">
        <v>576.31662639286435</v>
      </c>
      <c r="AO45" s="5">
        <v>0</v>
      </c>
      <c r="AP45" s="5">
        <v>1744609.8229001041</v>
      </c>
      <c r="AQ45" s="5">
        <v>215.83274355178511</v>
      </c>
      <c r="AR45" s="5">
        <v>0</v>
      </c>
      <c r="AS45" s="5">
        <v>851.01116977936999</v>
      </c>
      <c r="AT45" s="5">
        <v>0</v>
      </c>
      <c r="AU45" s="5">
        <v>0</v>
      </c>
      <c r="AV45" s="5">
        <v>252.06365215500514</v>
      </c>
      <c r="AW45" s="5">
        <v>2068.2680848069417</v>
      </c>
      <c r="AX45" s="5">
        <v>163.96207546035586</v>
      </c>
      <c r="AY45" s="5">
        <v>43.03764168120798</v>
      </c>
      <c r="AZ45" s="5">
        <v>28.938482807839431</v>
      </c>
      <c r="BA45" s="5">
        <v>105.36728718809645</v>
      </c>
      <c r="BB45" s="5">
        <v>180.38808739753472</v>
      </c>
      <c r="BC45" s="5">
        <v>52.931138033435346</v>
      </c>
      <c r="BD45" s="5">
        <v>69.090173170850008</v>
      </c>
      <c r="BE45" s="5">
        <v>153.03583368162887</v>
      </c>
      <c r="BF45" s="5">
        <v>17.751597312140596</v>
      </c>
      <c r="BG45" s="5">
        <v>27.083970154441122</v>
      </c>
      <c r="BH45" s="5">
        <v>5.3530705781294943</v>
      </c>
      <c r="BI45" s="5">
        <v>48.538507318035002</v>
      </c>
      <c r="BJ45" s="5">
        <v>15.096252278149464</v>
      </c>
      <c r="BK45" s="5">
        <v>404.4716684819972</v>
      </c>
      <c r="BL45" s="5">
        <v>9.1266162575513814</v>
      </c>
      <c r="BM45" s="5">
        <v>511.13724178644617</v>
      </c>
      <c r="BN45" s="5">
        <v>253.69682660231507</v>
      </c>
      <c r="BO45" s="5">
        <v>17.546272472302888</v>
      </c>
      <c r="BP45" s="5">
        <v>761.40699785592494</v>
      </c>
      <c r="BQ45" s="5">
        <v>358.51046716605634</v>
      </c>
      <c r="BR45" s="5">
        <v>126.32796257569164</v>
      </c>
      <c r="BS45" s="5">
        <v>28.880018432980123</v>
      </c>
      <c r="BT45" s="5">
        <v>5.2115076003137588</v>
      </c>
      <c r="BU45" s="5">
        <v>30.354654842645839</v>
      </c>
      <c r="BV45" s="5">
        <v>84.304255741101684</v>
      </c>
      <c r="BW45" s="5">
        <v>914.26498976309676</v>
      </c>
      <c r="BX45" s="5">
        <v>942.1566457143789</v>
      </c>
      <c r="BY45" s="5">
        <v>310.2038001171826</v>
      </c>
      <c r="BZ45" s="5">
        <v>10.153571376838995</v>
      </c>
      <c r="CA45" s="5">
        <v>205.3746537929151</v>
      </c>
      <c r="CB45" s="5">
        <v>10.760783520431442</v>
      </c>
      <c r="CC45" s="5">
        <v>9.6010085245706751</v>
      </c>
      <c r="CD45" s="5">
        <v>254.82514133460643</v>
      </c>
      <c r="CE45" s="5">
        <v>584.09700704181046</v>
      </c>
      <c r="CF45" s="5">
        <v>3994.6071362673183</v>
      </c>
      <c r="CG45" s="5">
        <v>57.912915361318525</v>
      </c>
      <c r="CH45" s="5">
        <v>1183.7098849813876</v>
      </c>
      <c r="CI45" s="5">
        <v>388.56414176815883</v>
      </c>
      <c r="CJ45" s="5">
        <v>11.771334411685716</v>
      </c>
      <c r="CK45" s="5">
        <v>5.5578037618684126</v>
      </c>
      <c r="CL45" s="5">
        <v>3.2992542758033703</v>
      </c>
      <c r="CM45" s="5">
        <v>4.4921781336885473</v>
      </c>
      <c r="CN45" s="5">
        <v>4706.8163280205536</v>
      </c>
      <c r="CO45" s="5">
        <v>241.93830452536102</v>
      </c>
      <c r="CP45" s="5">
        <v>14.722438075791258</v>
      </c>
      <c r="CQ45" s="5">
        <v>9.4213373561845319</v>
      </c>
      <c r="CR45" s="5">
        <v>191.12377637558942</v>
      </c>
      <c r="CS45" s="5">
        <v>1.9637323071294766</v>
      </c>
      <c r="CT45" s="5">
        <v>455.42175425161332</v>
      </c>
      <c r="CU45" s="5">
        <v>17.057545461602725</v>
      </c>
      <c r="CV45" s="5">
        <v>269.88047669188791</v>
      </c>
      <c r="CW45" s="5">
        <v>55.793234771258582</v>
      </c>
      <c r="CX45" s="5">
        <v>445.11169675551986</v>
      </c>
      <c r="CY45" s="5">
        <v>223.63397359481456</v>
      </c>
      <c r="CZ45" s="5">
        <v>12.565292708294537</v>
      </c>
      <c r="DA45" s="5">
        <v>471.03981823989471</v>
      </c>
      <c r="DB45" s="5">
        <v>66.924774767101738</v>
      </c>
      <c r="DC45" s="5">
        <v>88.817354455571646</v>
      </c>
      <c r="DD45" s="5">
        <v>1329.5316984939793</v>
      </c>
      <c r="DE45" s="5">
        <v>14.002973376363597</v>
      </c>
      <c r="DF45" s="5">
        <v>16.723882456085384</v>
      </c>
      <c r="DG45" s="5">
        <v>2.053580449839814</v>
      </c>
      <c r="DH45" s="5">
        <v>3.1707636278128928</v>
      </c>
      <c r="DI45" s="5">
        <v>358.59812286405247</v>
      </c>
      <c r="DJ45" s="5">
        <v>5126.3875030680474</v>
      </c>
      <c r="DK45" s="5">
        <v>7.6118817906060325</v>
      </c>
      <c r="DL45" s="5">
        <v>644.57601223605923</v>
      </c>
      <c r="DM45" s="5">
        <v>23.129661637457296</v>
      </c>
      <c r="DN45" s="5">
        <v>5.5578171035166113</v>
      </c>
      <c r="DO45" s="5">
        <v>1.3219897231002395</v>
      </c>
      <c r="DP45" s="5">
        <v>18.640593646933723</v>
      </c>
      <c r="DQ45" s="5">
        <v>402.34653121390687</v>
      </c>
      <c r="DR45" s="5">
        <v>3.0807218742437841</v>
      </c>
      <c r="DS45" s="5">
        <v>7.7807272912585397</v>
      </c>
      <c r="DT45" s="5">
        <v>1132.3149271565367</v>
      </c>
      <c r="DU45" s="5">
        <v>45.309540030408783</v>
      </c>
      <c r="DV45" s="5">
        <v>2656.4166074559321</v>
      </c>
      <c r="DW45" s="5">
        <v>39.736720481787586</v>
      </c>
      <c r="DX45" s="5">
        <v>37.81365294665936</v>
      </c>
      <c r="DY45" s="5">
        <v>10.294122125888926</v>
      </c>
      <c r="DZ45" s="5">
        <v>693.78603240043071</v>
      </c>
      <c r="EA45" s="5">
        <v>9.9213403490920857</v>
      </c>
      <c r="EB45" s="5">
        <v>16.416689474122848</v>
      </c>
      <c r="EC45" s="5">
        <v>43.795062823436062</v>
      </c>
      <c r="ED45" s="5">
        <v>70.788134070171054</v>
      </c>
      <c r="EE45" s="5">
        <v>36.502226973191277</v>
      </c>
      <c r="EF45" s="5">
        <v>24.001677579055034</v>
      </c>
      <c r="EG45" s="5">
        <v>1424.3111668595891</v>
      </c>
      <c r="EH45" s="5">
        <v>191.01876247753859</v>
      </c>
      <c r="EI45" s="5">
        <v>990.60049083769036</v>
      </c>
      <c r="EJ45" s="5">
        <v>46.205889370912061</v>
      </c>
      <c r="EK45" s="5">
        <v>29.444888140445862</v>
      </c>
      <c r="EL45" s="5">
        <v>394.37486173956762</v>
      </c>
      <c r="EM45" s="5">
        <v>3.6719343221014795</v>
      </c>
      <c r="EN45" s="5">
        <v>29.471164733799956</v>
      </c>
      <c r="EO45" s="5">
        <v>16.376571141277026</v>
      </c>
    </row>
    <row r="46" spans="1:145" x14ac:dyDescent="0.35">
      <c r="A46" t="s">
        <v>318</v>
      </c>
      <c r="B46" s="3">
        <v>440001</v>
      </c>
      <c r="C46" t="s">
        <v>138</v>
      </c>
      <c r="D46" s="5">
        <v>0</v>
      </c>
      <c r="E46" s="5">
        <v>1329.9751256322772</v>
      </c>
      <c r="F46" s="5">
        <v>0</v>
      </c>
      <c r="G46" s="5">
        <v>252.10348950795537</v>
      </c>
      <c r="H46" s="5">
        <v>433.90726914437704</v>
      </c>
      <c r="I46" s="5">
        <v>156.49020890948913</v>
      </c>
      <c r="J46" s="5">
        <v>0</v>
      </c>
      <c r="K46" s="5">
        <v>0</v>
      </c>
      <c r="L46" s="5">
        <v>0</v>
      </c>
      <c r="M46" s="5">
        <v>0</v>
      </c>
      <c r="N46" s="5">
        <v>36428.677594343346</v>
      </c>
      <c r="O46" s="5">
        <v>383.01530112865242</v>
      </c>
      <c r="P46" s="5">
        <v>0</v>
      </c>
      <c r="Q46" s="5">
        <v>66976.891272015448</v>
      </c>
      <c r="R46" s="5">
        <v>370.14743174417782</v>
      </c>
      <c r="S46" s="5">
        <v>0</v>
      </c>
      <c r="T46" s="5">
        <v>0</v>
      </c>
      <c r="U46" s="5">
        <v>57.442896185786559</v>
      </c>
      <c r="V46" s="5">
        <v>33.345761663408339</v>
      </c>
      <c r="W46" s="5">
        <v>1081.2435996294353</v>
      </c>
      <c r="X46" s="5">
        <v>315.93859449881279</v>
      </c>
      <c r="Y46" s="5">
        <v>3.2261983334088034</v>
      </c>
      <c r="Z46" s="5">
        <v>35115.165081020437</v>
      </c>
      <c r="AA46" s="5">
        <v>77.715664493926568</v>
      </c>
      <c r="AB46" s="5">
        <v>0</v>
      </c>
      <c r="AC46" s="5">
        <v>75.416965967469238</v>
      </c>
      <c r="AD46" s="5">
        <v>0</v>
      </c>
      <c r="AE46" s="5">
        <v>4213.2594627904518</v>
      </c>
      <c r="AF46" s="5">
        <v>1218.0965853303385</v>
      </c>
      <c r="AG46" s="5">
        <v>0</v>
      </c>
      <c r="AH46" s="5">
        <v>0</v>
      </c>
      <c r="AI46" s="5">
        <v>0</v>
      </c>
      <c r="AJ46" s="5">
        <v>0</v>
      </c>
      <c r="AK46" s="5">
        <v>687.06304432796571</v>
      </c>
      <c r="AL46" s="5">
        <v>547.87926973281731</v>
      </c>
      <c r="AM46" s="5">
        <v>0</v>
      </c>
      <c r="AN46" s="5">
        <v>823.31006776973425</v>
      </c>
      <c r="AO46" s="5">
        <v>0</v>
      </c>
      <c r="AP46" s="5">
        <v>163702.63164236286</v>
      </c>
      <c r="AQ46" s="5">
        <v>463.58796019759353</v>
      </c>
      <c r="AR46" s="5">
        <v>0</v>
      </c>
      <c r="AS46" s="5">
        <v>1298.4556107072297</v>
      </c>
      <c r="AT46" s="5">
        <v>422.63438143162034</v>
      </c>
      <c r="AU46" s="5">
        <v>0</v>
      </c>
      <c r="AV46" s="5">
        <v>100.15945596807686</v>
      </c>
      <c r="AW46" s="5">
        <v>936.33550655173963</v>
      </c>
      <c r="AX46" s="5">
        <v>109.15012244571298</v>
      </c>
      <c r="AY46" s="5">
        <v>30.021910697610831</v>
      </c>
      <c r="AZ46" s="5">
        <v>10.946194802312885</v>
      </c>
      <c r="BA46" s="5">
        <v>69.549923624760311</v>
      </c>
      <c r="BB46" s="5">
        <v>203.53672901551252</v>
      </c>
      <c r="BC46" s="5">
        <v>28.332952961187992</v>
      </c>
      <c r="BD46" s="5">
        <v>57.431594758892331</v>
      </c>
      <c r="BE46" s="5">
        <v>40.329090920726436</v>
      </c>
      <c r="BF46" s="5">
        <v>7.5077721109090509</v>
      </c>
      <c r="BG46" s="5">
        <v>13.709189075693246</v>
      </c>
      <c r="BH46" s="5">
        <v>2.0920446808682129</v>
      </c>
      <c r="BI46" s="5">
        <v>18.517516567199362</v>
      </c>
      <c r="BJ46" s="5">
        <v>8.303099256825897</v>
      </c>
      <c r="BK46" s="5">
        <v>200.92742251369299</v>
      </c>
      <c r="BL46" s="5">
        <v>5.0414370504923776</v>
      </c>
      <c r="BM46" s="5">
        <v>219.46696788448799</v>
      </c>
      <c r="BN46" s="5">
        <v>138.13861747544715</v>
      </c>
      <c r="BO46" s="5">
        <v>10.034216401437128</v>
      </c>
      <c r="BP46" s="5">
        <v>381.86309789567872</v>
      </c>
      <c r="BQ46" s="5">
        <v>152.46589187707508</v>
      </c>
      <c r="BR46" s="5">
        <v>75.698531724288387</v>
      </c>
      <c r="BS46" s="5">
        <v>17.6828011456757</v>
      </c>
      <c r="BT46" s="5">
        <v>3.4744378739850279</v>
      </c>
      <c r="BU46" s="5">
        <v>36.773976457712337</v>
      </c>
      <c r="BV46" s="5">
        <v>43.366767525178446</v>
      </c>
      <c r="BW46" s="5">
        <v>779.33339888593889</v>
      </c>
      <c r="BX46" s="5">
        <v>733.38068000577891</v>
      </c>
      <c r="BY46" s="5">
        <v>86.090000168735742</v>
      </c>
      <c r="BZ46" s="5">
        <v>4.0893094401421211</v>
      </c>
      <c r="CA46" s="5">
        <v>90.826741026586348</v>
      </c>
      <c r="CB46" s="5">
        <v>4.3056611853413624</v>
      </c>
      <c r="CC46" s="5">
        <v>6.3613252705909096</v>
      </c>
      <c r="CD46" s="5">
        <v>160.22185921810453</v>
      </c>
      <c r="CE46" s="5">
        <v>298.26888758750601</v>
      </c>
      <c r="CF46" s="5">
        <v>2139.9959563507782</v>
      </c>
      <c r="CG46" s="5">
        <v>42.334443200103678</v>
      </c>
      <c r="CH46" s="5">
        <v>1426.2749985019805</v>
      </c>
      <c r="CI46" s="5">
        <v>145.46921462107971</v>
      </c>
      <c r="CJ46" s="5">
        <v>5.1780628538020839</v>
      </c>
      <c r="CK46" s="5">
        <v>3.1643184882067175</v>
      </c>
      <c r="CL46" s="5">
        <v>1.6853120592150688</v>
      </c>
      <c r="CM46" s="5">
        <v>2.1687423196141884</v>
      </c>
      <c r="CN46" s="5">
        <v>1960.884502211901</v>
      </c>
      <c r="CO46" s="5">
        <v>109.07008042829381</v>
      </c>
      <c r="CP46" s="5">
        <v>6.4174178610831349</v>
      </c>
      <c r="CQ46" s="5">
        <v>7.8017297245615547</v>
      </c>
      <c r="CR46" s="5">
        <v>74.622008099994503</v>
      </c>
      <c r="CS46" s="5">
        <v>1.1591742742545983</v>
      </c>
      <c r="CT46" s="5">
        <v>285.510555302635</v>
      </c>
      <c r="CU46" s="5">
        <v>12.051600410416304</v>
      </c>
      <c r="CV46" s="5">
        <v>174.17016555754822</v>
      </c>
      <c r="CW46" s="5">
        <v>41.213232853344685</v>
      </c>
      <c r="CX46" s="5">
        <v>396.7084403700772</v>
      </c>
      <c r="CY46" s="5">
        <v>156.78630231325602</v>
      </c>
      <c r="CZ46" s="5">
        <v>8.4964245921608601</v>
      </c>
      <c r="DA46" s="5">
        <v>341.20562308833757</v>
      </c>
      <c r="DB46" s="5">
        <v>36.50797240690499</v>
      </c>
      <c r="DC46" s="5">
        <v>69.796499154332167</v>
      </c>
      <c r="DD46" s="5">
        <v>1291.5596607943144</v>
      </c>
      <c r="DE46" s="5">
        <v>16.387480357454947</v>
      </c>
      <c r="DF46" s="5">
        <v>8.9540697336151336</v>
      </c>
      <c r="DG46" s="5">
        <v>1.6556190661808745</v>
      </c>
      <c r="DH46" s="5">
        <v>3.3179372012187445</v>
      </c>
      <c r="DI46" s="5">
        <v>98.604542922064965</v>
      </c>
      <c r="DJ46" s="5">
        <v>5006.7764712130956</v>
      </c>
      <c r="DK46" s="5">
        <v>7.4151221002886212</v>
      </c>
      <c r="DL46" s="5">
        <v>203.33614710105573</v>
      </c>
      <c r="DM46" s="5">
        <v>8.1166989846418645</v>
      </c>
      <c r="DN46" s="5">
        <v>5.7918428762095244</v>
      </c>
      <c r="DO46" s="5">
        <v>1.1834701945097188</v>
      </c>
      <c r="DP46" s="5">
        <v>11.868768818253661</v>
      </c>
      <c r="DQ46" s="5">
        <v>218.82255736535328</v>
      </c>
      <c r="DR46" s="5">
        <v>2.9158182934092745</v>
      </c>
      <c r="DS46" s="5">
        <v>4.0033189996912686</v>
      </c>
      <c r="DT46" s="5">
        <v>631.24145607933474</v>
      </c>
      <c r="DU46" s="5">
        <v>37.489942865041208</v>
      </c>
      <c r="DV46" s="5">
        <v>764.26550364886225</v>
      </c>
      <c r="DW46" s="5">
        <v>29.403022314577075</v>
      </c>
      <c r="DX46" s="5">
        <v>24.260387129337321</v>
      </c>
      <c r="DY46" s="5">
        <v>5.4901842032324177</v>
      </c>
      <c r="DZ46" s="5">
        <v>710.35225440215072</v>
      </c>
      <c r="EA46" s="5">
        <v>10.805841090875008</v>
      </c>
      <c r="EB46" s="5">
        <v>11.011409744945272</v>
      </c>
      <c r="EC46" s="5">
        <v>16.77915954774916</v>
      </c>
      <c r="ED46" s="5">
        <v>48.905379124488434</v>
      </c>
      <c r="EE46" s="5">
        <v>21.987600456225397</v>
      </c>
      <c r="EF46" s="5">
        <v>19.703824566412724</v>
      </c>
      <c r="EG46" s="5">
        <v>425.43588014545372</v>
      </c>
      <c r="EH46" s="5">
        <v>45.211320700154047</v>
      </c>
      <c r="EI46" s="5">
        <v>259.38994924910997</v>
      </c>
      <c r="EJ46" s="5">
        <v>9.9768437391394311</v>
      </c>
      <c r="EK46" s="5">
        <v>30.727600781554731</v>
      </c>
      <c r="EL46" s="5">
        <v>499.21945545863076</v>
      </c>
      <c r="EM46" s="5">
        <v>3.6695915953739178</v>
      </c>
      <c r="EN46" s="5">
        <v>36.395965039719194</v>
      </c>
      <c r="EO46" s="5">
        <v>16.163362410785094</v>
      </c>
    </row>
    <row r="47" spans="1:145" x14ac:dyDescent="0.35">
      <c r="A47" t="s">
        <v>355</v>
      </c>
      <c r="B47" s="3">
        <v>440025</v>
      </c>
      <c r="C47" t="s">
        <v>120</v>
      </c>
      <c r="D47" s="5">
        <v>0</v>
      </c>
      <c r="E47" s="5">
        <v>438.30831919744952</v>
      </c>
      <c r="F47" s="5">
        <v>0</v>
      </c>
      <c r="G47" s="5">
        <v>328.25255484448132</v>
      </c>
      <c r="H47" s="5">
        <v>819.47011126769303</v>
      </c>
      <c r="I47" s="5">
        <v>415.00859985144763</v>
      </c>
      <c r="J47" s="5">
        <v>63.775292175670231</v>
      </c>
      <c r="K47" s="5">
        <v>0</v>
      </c>
      <c r="L47" s="5">
        <v>0</v>
      </c>
      <c r="M47" s="5">
        <v>0</v>
      </c>
      <c r="N47" s="5">
        <v>98158.004792388456</v>
      </c>
      <c r="O47" s="5">
        <v>0</v>
      </c>
      <c r="P47" s="5">
        <v>0</v>
      </c>
      <c r="Q47" s="5">
        <v>182996.88089682447</v>
      </c>
      <c r="R47" s="5">
        <v>243.03132958099351</v>
      </c>
      <c r="S47" s="5">
        <v>0</v>
      </c>
      <c r="T47" s="5">
        <v>0</v>
      </c>
      <c r="U47" s="5">
        <v>0</v>
      </c>
      <c r="V47" s="5">
        <v>19.808193803565818</v>
      </c>
      <c r="W47" s="5">
        <v>2884.8687098306787</v>
      </c>
      <c r="X47" s="5">
        <v>130.48413061869468</v>
      </c>
      <c r="Y47" s="5">
        <v>27.015708176619867</v>
      </c>
      <c r="Z47" s="5">
        <v>22218.797539241237</v>
      </c>
      <c r="AA47" s="5">
        <v>0</v>
      </c>
      <c r="AB47" s="5">
        <v>0</v>
      </c>
      <c r="AC47" s="5">
        <v>0</v>
      </c>
      <c r="AD47" s="5">
        <v>0</v>
      </c>
      <c r="AE47" s="5">
        <v>0</v>
      </c>
      <c r="AF47" s="5">
        <v>0</v>
      </c>
      <c r="AG47" s="5">
        <v>0</v>
      </c>
      <c r="AH47" s="5">
        <v>0</v>
      </c>
      <c r="AI47" s="5">
        <v>0</v>
      </c>
      <c r="AJ47" s="5">
        <v>0</v>
      </c>
      <c r="AK47" s="5">
        <v>295.06343240265329</v>
      </c>
      <c r="AL47" s="5">
        <v>0</v>
      </c>
      <c r="AM47" s="5">
        <v>0</v>
      </c>
      <c r="AN47" s="5">
        <v>494.35937610221686</v>
      </c>
      <c r="AO47" s="5">
        <v>0</v>
      </c>
      <c r="AP47" s="5">
        <v>1156384.9865739031</v>
      </c>
      <c r="AQ47" s="5">
        <v>126.682773721383</v>
      </c>
      <c r="AR47" s="5">
        <v>0</v>
      </c>
      <c r="AS47" s="5">
        <v>439.65841082750086</v>
      </c>
      <c r="AT47" s="5">
        <v>0</v>
      </c>
      <c r="AU47" s="5">
        <v>0</v>
      </c>
      <c r="AV47" s="5">
        <v>322.00645708487423</v>
      </c>
      <c r="AW47" s="5">
        <v>1595.0005816718885</v>
      </c>
      <c r="AX47" s="5">
        <v>152.83938537226328</v>
      </c>
      <c r="AY47" s="5">
        <v>95.662961094624734</v>
      </c>
      <c r="AZ47" s="5">
        <v>66.094363424538628</v>
      </c>
      <c r="BA47" s="5">
        <v>69.349592669080394</v>
      </c>
      <c r="BB47" s="5">
        <v>99.938207879460279</v>
      </c>
      <c r="BC47" s="5">
        <v>38.79319479929012</v>
      </c>
      <c r="BD47" s="5">
        <v>82.872522275018213</v>
      </c>
      <c r="BE47" s="5">
        <v>19.180749101569507</v>
      </c>
      <c r="BF47" s="5">
        <v>30.004997718253165</v>
      </c>
      <c r="BG47" s="5">
        <v>9.9850827968059477</v>
      </c>
      <c r="BH47" s="5">
        <v>25.735089620863693</v>
      </c>
      <c r="BI47" s="5">
        <v>32.394170912464503</v>
      </c>
      <c r="BJ47" s="5">
        <v>8.5686948941135714</v>
      </c>
      <c r="BK47" s="5">
        <v>410.80705328569451</v>
      </c>
      <c r="BL47" s="5">
        <v>8.7320620498664514</v>
      </c>
      <c r="BM47" s="5">
        <v>350.87824914871896</v>
      </c>
      <c r="BN47" s="5">
        <v>141.09488581403716</v>
      </c>
      <c r="BO47" s="5">
        <v>11.094032640928063</v>
      </c>
      <c r="BP47" s="5">
        <v>333.33133939669659</v>
      </c>
      <c r="BQ47" s="5">
        <v>17.879576103831685</v>
      </c>
      <c r="BR47" s="5">
        <v>40.209573522429153</v>
      </c>
      <c r="BS47" s="5">
        <v>13.898865105026266</v>
      </c>
      <c r="BT47" s="5">
        <v>1.9952940809267325</v>
      </c>
      <c r="BU47" s="5">
        <v>14.726719040720791</v>
      </c>
      <c r="BV47" s="5">
        <v>68.694169138643346</v>
      </c>
      <c r="BW47" s="5">
        <v>629.89965592249825</v>
      </c>
      <c r="BX47" s="5">
        <v>637.44622791734025</v>
      </c>
      <c r="BY47" s="5">
        <v>5.6299672095970603</v>
      </c>
      <c r="BZ47" s="5">
        <v>1.1086408032596982</v>
      </c>
      <c r="CA47" s="5">
        <v>7.0462407989296301</v>
      </c>
      <c r="CB47" s="5">
        <v>0.75185709463883565</v>
      </c>
      <c r="CC47" s="5">
        <v>7.7296447662963255</v>
      </c>
      <c r="CD47" s="5">
        <v>174.79544959865135</v>
      </c>
      <c r="CE47" s="5">
        <v>277.58512041744365</v>
      </c>
      <c r="CF47" s="5">
        <v>2529.9129118666137</v>
      </c>
      <c r="CG47" s="5">
        <v>18.110923427296804</v>
      </c>
      <c r="CH47" s="5">
        <v>1074.3263352846063</v>
      </c>
      <c r="CI47" s="5">
        <v>92.154718013761553</v>
      </c>
      <c r="CJ47" s="5">
        <v>31.432860351071575</v>
      </c>
      <c r="CK47" s="5">
        <v>8.463184341278307</v>
      </c>
      <c r="CL47" s="5">
        <v>19.432906057256858</v>
      </c>
      <c r="CM47" s="5">
        <v>3.1712946684125272</v>
      </c>
      <c r="CN47" s="5">
        <v>2826.6861968025651</v>
      </c>
      <c r="CO47" s="5">
        <v>12.355984157705295</v>
      </c>
      <c r="CP47" s="5">
        <v>4.722635793223092</v>
      </c>
      <c r="CQ47" s="5">
        <v>5.2241247948392795</v>
      </c>
      <c r="CR47" s="5">
        <v>217.95772303742069</v>
      </c>
      <c r="CS47" s="5">
        <v>1.7637608776220401</v>
      </c>
      <c r="CT47" s="5">
        <v>386.07354223125503</v>
      </c>
      <c r="CU47" s="5">
        <v>21.659267841711099</v>
      </c>
      <c r="CV47" s="5">
        <v>237.09002360928574</v>
      </c>
      <c r="CW47" s="5">
        <v>48.318208207102209</v>
      </c>
      <c r="CX47" s="5">
        <v>156.54933673474608</v>
      </c>
      <c r="CY47" s="5">
        <v>348.63819717745389</v>
      </c>
      <c r="CZ47" s="5">
        <v>29.486141313440545</v>
      </c>
      <c r="DA47" s="5">
        <v>664.24555361838361</v>
      </c>
      <c r="DB47" s="5">
        <v>46.988242576538319</v>
      </c>
      <c r="DC47" s="5">
        <v>104.39157767354266</v>
      </c>
      <c r="DD47" s="5">
        <v>855.26086965286834</v>
      </c>
      <c r="DE47" s="5">
        <v>8.6269727121382669</v>
      </c>
      <c r="DF47" s="5">
        <v>10.707921713617534</v>
      </c>
      <c r="DG47" s="5">
        <v>2.2360292715703878</v>
      </c>
      <c r="DH47" s="5">
        <v>4.317831529071821</v>
      </c>
      <c r="DI47" s="5">
        <v>54.856945573999248</v>
      </c>
      <c r="DJ47" s="5">
        <v>886.96300260076077</v>
      </c>
      <c r="DK47" s="5">
        <v>3.4504374198695209</v>
      </c>
      <c r="DL47" s="5">
        <v>6.0530425006633255</v>
      </c>
      <c r="DM47" s="5">
        <v>0.64578580775226357</v>
      </c>
      <c r="DN47" s="5">
        <v>2.4584027192123448</v>
      </c>
      <c r="DO47" s="5">
        <v>1.7155706897088672</v>
      </c>
      <c r="DP47" s="5">
        <v>6.0919540707664774</v>
      </c>
      <c r="DQ47" s="5">
        <v>145.76072956174258</v>
      </c>
      <c r="DR47" s="5">
        <v>1.6388374978904299</v>
      </c>
      <c r="DS47" s="5">
        <v>4.9060444200881026</v>
      </c>
      <c r="DT47" s="5">
        <v>312.18129412723471</v>
      </c>
      <c r="DU47" s="5">
        <v>13.697150676345457</v>
      </c>
      <c r="DV47" s="5">
        <v>673.07095240012075</v>
      </c>
      <c r="DW47" s="5">
        <v>31.527882295054059</v>
      </c>
      <c r="DX47" s="5">
        <v>74.082198612121729</v>
      </c>
      <c r="DY47" s="5">
        <v>11.124914778662866</v>
      </c>
      <c r="DZ47" s="5">
        <v>1145.0263215737114</v>
      </c>
      <c r="EA47" s="5">
        <v>3.431557894518765</v>
      </c>
      <c r="EB47" s="5">
        <v>12.301264257115006</v>
      </c>
      <c r="EC47" s="5">
        <v>7.2193103159937779</v>
      </c>
      <c r="ED47" s="5">
        <v>20.319268587501409</v>
      </c>
      <c r="EE47" s="5">
        <v>24.327799804449032</v>
      </c>
      <c r="EF47" s="5">
        <v>29.436234741142496</v>
      </c>
      <c r="EG47" s="5">
        <v>706.12180620906679</v>
      </c>
      <c r="EH47" s="5">
        <v>91.604944452923206</v>
      </c>
      <c r="EI47" s="5">
        <v>161.75732885175663</v>
      </c>
      <c r="EJ47" s="5">
        <v>5.3684361170996446</v>
      </c>
      <c r="EK47" s="5">
        <v>19.007324540299546</v>
      </c>
      <c r="EL47" s="5">
        <v>0</v>
      </c>
      <c r="EM47" s="5">
        <v>0</v>
      </c>
      <c r="EN47" s="5">
        <v>0</v>
      </c>
      <c r="EO47" s="5">
        <v>0</v>
      </c>
    </row>
    <row r="48" spans="1:145" x14ac:dyDescent="0.35">
      <c r="A48" t="s">
        <v>356</v>
      </c>
      <c r="B48" s="3">
        <v>440025</v>
      </c>
      <c r="C48" t="s">
        <v>120</v>
      </c>
      <c r="D48" s="5">
        <v>0</v>
      </c>
      <c r="E48" s="5">
        <v>656.65899583729663</v>
      </c>
      <c r="F48" s="5">
        <v>0</v>
      </c>
      <c r="G48" s="5">
        <v>189.04387136234899</v>
      </c>
      <c r="H48" s="5">
        <v>385.42236096607093</v>
      </c>
      <c r="I48" s="5">
        <v>176.70072687075623</v>
      </c>
      <c r="J48" s="5">
        <v>0</v>
      </c>
      <c r="K48" s="5">
        <v>0</v>
      </c>
      <c r="L48" s="5">
        <v>0</v>
      </c>
      <c r="M48" s="5">
        <v>0</v>
      </c>
      <c r="N48" s="5">
        <v>57867.182146400337</v>
      </c>
      <c r="O48" s="5">
        <v>0</v>
      </c>
      <c r="P48" s="5">
        <v>0</v>
      </c>
      <c r="Q48" s="5">
        <v>55755.037484786189</v>
      </c>
      <c r="R48" s="5">
        <v>802.95378069610229</v>
      </c>
      <c r="S48" s="5">
        <v>0</v>
      </c>
      <c r="T48" s="5">
        <v>0</v>
      </c>
      <c r="U48" s="5">
        <v>0</v>
      </c>
      <c r="V48" s="5">
        <v>5.5882271706470901</v>
      </c>
      <c r="W48" s="5">
        <v>1581.1565739045791</v>
      </c>
      <c r="X48" s="5">
        <v>0</v>
      </c>
      <c r="Y48" s="5">
        <v>0</v>
      </c>
      <c r="Z48" s="5">
        <v>12736.39143730887</v>
      </c>
      <c r="AA48" s="5">
        <v>0</v>
      </c>
      <c r="AB48" s="5">
        <v>215.35597762163377</v>
      </c>
      <c r="AC48" s="5">
        <v>0</v>
      </c>
      <c r="AD48" s="5">
        <v>0</v>
      </c>
      <c r="AE48" s="5">
        <v>1452.8215355977618</v>
      </c>
      <c r="AF48" s="5">
        <v>0</v>
      </c>
      <c r="AG48" s="5">
        <v>0</v>
      </c>
      <c r="AH48" s="5">
        <v>0</v>
      </c>
      <c r="AI48" s="5">
        <v>0</v>
      </c>
      <c r="AJ48" s="5">
        <v>0</v>
      </c>
      <c r="AK48" s="5">
        <v>371.30250682703814</v>
      </c>
      <c r="AL48" s="5">
        <v>0</v>
      </c>
      <c r="AM48" s="5">
        <v>0</v>
      </c>
      <c r="AN48" s="5">
        <v>385.64102564102564</v>
      </c>
      <c r="AO48" s="5">
        <v>0</v>
      </c>
      <c r="AP48" s="5">
        <v>1675042.9145060498</v>
      </c>
      <c r="AQ48" s="5">
        <v>247.79683552719055</v>
      </c>
      <c r="AR48" s="5">
        <v>0</v>
      </c>
      <c r="AS48" s="5">
        <v>1069.294795086578</v>
      </c>
      <c r="AT48" s="5">
        <v>0</v>
      </c>
      <c r="AU48" s="5">
        <v>0</v>
      </c>
      <c r="AV48" s="5">
        <v>50.947706047235357</v>
      </c>
      <c r="AW48" s="5">
        <v>444.86612659583471</v>
      </c>
      <c r="AX48" s="5">
        <v>55.71158822125674</v>
      </c>
      <c r="AY48" s="5">
        <v>21.773160480724975</v>
      </c>
      <c r="AZ48" s="5">
        <v>24.167803093538286</v>
      </c>
      <c r="BA48" s="5">
        <v>40.297763583531157</v>
      </c>
      <c r="BB48" s="5">
        <v>100.53639771989242</v>
      </c>
      <c r="BC48" s="5">
        <v>17.652420280747997</v>
      </c>
      <c r="BD48" s="5">
        <v>27.415277602199069</v>
      </c>
      <c r="BE48" s="5">
        <v>7.4515714571279421</v>
      </c>
      <c r="BF48" s="5">
        <v>13.938132040575487</v>
      </c>
      <c r="BG48" s="5">
        <v>4.6014310712375766</v>
      </c>
      <c r="BH48" s="5">
        <v>10.718731180516379</v>
      </c>
      <c r="BI48" s="5">
        <v>2.0144086264400061</v>
      </c>
      <c r="BJ48" s="5">
        <v>1.1558709490672285</v>
      </c>
      <c r="BK48" s="5">
        <v>165.17567066443843</v>
      </c>
      <c r="BL48" s="5">
        <v>2.0968913249649233</v>
      </c>
      <c r="BM48" s="5">
        <v>115.48913696616324</v>
      </c>
      <c r="BN48" s="5">
        <v>31.860667141773963</v>
      </c>
      <c r="BO48" s="5">
        <v>2.9065603517354228</v>
      </c>
      <c r="BP48" s="5">
        <v>78.142587131170899</v>
      </c>
      <c r="BQ48" s="5">
        <v>3.3598531503055367</v>
      </c>
      <c r="BR48" s="5">
        <v>26.333717471821508</v>
      </c>
      <c r="BS48" s="5">
        <v>13.566411019912323</v>
      </c>
      <c r="BT48" s="5">
        <v>1.2079670852378912</v>
      </c>
      <c r="BU48" s="5">
        <v>13.97849172417324</v>
      </c>
      <c r="BV48" s="5">
        <v>21.774317919062987</v>
      </c>
      <c r="BW48" s="5">
        <v>343.95331664685705</v>
      </c>
      <c r="BX48" s="5">
        <v>327.68531344167292</v>
      </c>
      <c r="BY48" s="5">
        <v>1.0407114879477797</v>
      </c>
      <c r="BZ48" s="5">
        <v>0.53522329567116411</v>
      </c>
      <c r="CA48" s="5">
        <v>3.1293889559216663</v>
      </c>
      <c r="CB48" s="5">
        <v>0.37909275242411067</v>
      </c>
      <c r="CC48" s="5">
        <v>3.6247552881217922</v>
      </c>
      <c r="CD48" s="5">
        <v>72.452433502247032</v>
      </c>
      <c r="CE48" s="5">
        <v>86.209177622492646</v>
      </c>
      <c r="CF48" s="5">
        <v>943.88581999809924</v>
      </c>
      <c r="CG48" s="5">
        <v>15.067201110307209</v>
      </c>
      <c r="CH48" s="5">
        <v>3631.0439246963865</v>
      </c>
      <c r="CI48" s="5">
        <v>23.349135846683431</v>
      </c>
      <c r="CJ48" s="5">
        <v>7.3444591583964085</v>
      </c>
      <c r="CK48" s="5">
        <v>2.4942129715847345</v>
      </c>
      <c r="CL48" s="5">
        <v>1.4086749138783647</v>
      </c>
      <c r="CM48" s="5">
        <v>1.7769677193479378</v>
      </c>
      <c r="CN48" s="5">
        <v>711.50563146432182</v>
      </c>
      <c r="CO48" s="5">
        <v>5.6164326107619944</v>
      </c>
      <c r="CP48" s="5">
        <v>1.8733875320539088</v>
      </c>
      <c r="CQ48" s="5">
        <v>2.107323363159781</v>
      </c>
      <c r="CR48" s="5">
        <v>31.957187616451041</v>
      </c>
      <c r="CS48" s="5">
        <v>0.30476219394943938</v>
      </c>
      <c r="CT48" s="5">
        <v>195.89021902091895</v>
      </c>
      <c r="CU48" s="5">
        <v>11.707030156200563</v>
      </c>
      <c r="CV48" s="5">
        <v>123.72407746290027</v>
      </c>
      <c r="CW48" s="5">
        <v>23.79895902544602</v>
      </c>
      <c r="CX48" s="5">
        <v>120.71796897318278</v>
      </c>
      <c r="CY48" s="5">
        <v>139.52792907334307</v>
      </c>
      <c r="CZ48" s="5">
        <v>6.724878941904965</v>
      </c>
      <c r="DA48" s="5">
        <v>362.96254721499434</v>
      </c>
      <c r="DB48" s="5">
        <v>25.636279913061852</v>
      </c>
      <c r="DC48" s="5">
        <v>43.695904932774965</v>
      </c>
      <c r="DD48" s="5">
        <v>1174.8464726355978</v>
      </c>
      <c r="DE48" s="5">
        <v>9.0485927648416933</v>
      </c>
      <c r="DF48" s="5">
        <v>2.9695954081051905</v>
      </c>
      <c r="DG48" s="5">
        <v>0.61344544489984132</v>
      </c>
      <c r="DH48" s="5">
        <v>1.977460058852007</v>
      </c>
      <c r="DI48" s="5">
        <v>25.998148382330271</v>
      </c>
      <c r="DJ48" s="5">
        <v>716.0604779461338</v>
      </c>
      <c r="DK48" s="5">
        <v>1.6168229403591303</v>
      </c>
      <c r="DL48" s="5">
        <v>2.9141549284712482</v>
      </c>
      <c r="DM48" s="5">
        <v>0.3159302731270025</v>
      </c>
      <c r="DN48" s="5">
        <v>2.7393039709623679</v>
      </c>
      <c r="DO48" s="5">
        <v>0.52032569698684628</v>
      </c>
      <c r="DP48" s="5">
        <v>1.6836216615818231</v>
      </c>
      <c r="DQ48" s="5">
        <v>41.005543990542726</v>
      </c>
      <c r="DR48" s="5">
        <v>0.7135909801176008</v>
      </c>
      <c r="DS48" s="5">
        <v>1.9068432783964169</v>
      </c>
      <c r="DT48" s="5">
        <v>171.68944244327281</v>
      </c>
      <c r="DU48" s="5">
        <v>7.2296160543876455</v>
      </c>
      <c r="DV48" s="5">
        <v>294.64434857513038</v>
      </c>
      <c r="DW48" s="5">
        <v>16.172798338468233</v>
      </c>
      <c r="DX48" s="5">
        <v>24.781170064132386</v>
      </c>
      <c r="DY48" s="5">
        <v>2.6016245123758552</v>
      </c>
      <c r="DZ48" s="5">
        <v>1058.3410955922125</v>
      </c>
      <c r="EA48" s="5">
        <v>1.9777233534006962</v>
      </c>
      <c r="EB48" s="5">
        <v>4.0143243949053913</v>
      </c>
      <c r="EC48" s="5">
        <v>2.5794789388596411</v>
      </c>
      <c r="ED48" s="5">
        <v>16.146779127167488</v>
      </c>
      <c r="EE48" s="5">
        <v>9.073270683567225</v>
      </c>
      <c r="EF48" s="5">
        <v>12.137304150401038</v>
      </c>
      <c r="EG48" s="5">
        <v>209.1668648313655</v>
      </c>
      <c r="EH48" s="5">
        <v>14.854427609933225</v>
      </c>
      <c r="EI48" s="5">
        <v>25.570842128770828</v>
      </c>
      <c r="EJ48" s="5">
        <v>0.10034928967504418</v>
      </c>
      <c r="EK48" s="5">
        <v>7.8053144911080432</v>
      </c>
      <c r="EL48" s="5">
        <v>0</v>
      </c>
      <c r="EM48" s="5">
        <v>0</v>
      </c>
      <c r="EN48" s="5">
        <v>0</v>
      </c>
      <c r="EO48" s="5">
        <v>0</v>
      </c>
    </row>
    <row r="49" spans="1:145" x14ac:dyDescent="0.35">
      <c r="A49" t="s">
        <v>357</v>
      </c>
      <c r="B49" s="3">
        <v>440025</v>
      </c>
      <c r="C49" t="s">
        <v>120</v>
      </c>
      <c r="D49" s="5">
        <v>0</v>
      </c>
      <c r="E49" s="5">
        <v>464.94231403888261</v>
      </c>
      <c r="F49" s="5">
        <v>0</v>
      </c>
      <c r="G49" s="5">
        <v>207.92523790401577</v>
      </c>
      <c r="H49" s="5">
        <v>296.02839343687953</v>
      </c>
      <c r="I49" s="5">
        <v>134.14766599906906</v>
      </c>
      <c r="J49" s="5">
        <v>19.431630086702572</v>
      </c>
      <c r="K49" s="5">
        <v>0</v>
      </c>
      <c r="L49" s="5">
        <v>0</v>
      </c>
      <c r="M49" s="5">
        <v>0</v>
      </c>
      <c r="N49" s="5">
        <v>24952.86342777653</v>
      </c>
      <c r="O49" s="5">
        <v>0</v>
      </c>
      <c r="P49" s="5">
        <v>0</v>
      </c>
      <c r="Q49" s="5">
        <v>39449.352667846673</v>
      </c>
      <c r="R49" s="5">
        <v>569.13534545826803</v>
      </c>
      <c r="S49" s="5">
        <v>0</v>
      </c>
      <c r="T49" s="5">
        <v>0</v>
      </c>
      <c r="U49" s="5">
        <v>0</v>
      </c>
      <c r="V49" s="5">
        <v>16.254505667154387</v>
      </c>
      <c r="W49" s="5">
        <v>1052.1161995303617</v>
      </c>
      <c r="X49" s="5">
        <v>338.68900144762819</v>
      </c>
      <c r="Y49" s="5">
        <v>0</v>
      </c>
      <c r="Z49" s="5">
        <v>8371.8959347919717</v>
      </c>
      <c r="AA49" s="5">
        <v>0</v>
      </c>
      <c r="AB49" s="5">
        <v>393.89739458034478</v>
      </c>
      <c r="AC49" s="5">
        <v>161.73618100470881</v>
      </c>
      <c r="AD49" s="5">
        <v>0</v>
      </c>
      <c r="AE49" s="5">
        <v>3719.8054708976965</v>
      </c>
      <c r="AF49" s="5">
        <v>0</v>
      </c>
      <c r="AG49" s="5">
        <v>0</v>
      </c>
      <c r="AH49" s="5">
        <v>0</v>
      </c>
      <c r="AI49" s="5">
        <v>0</v>
      </c>
      <c r="AJ49" s="5">
        <v>0</v>
      </c>
      <c r="AK49" s="5">
        <v>863.47528611088569</v>
      </c>
      <c r="AL49" s="5">
        <v>0</v>
      </c>
      <c r="AM49" s="5">
        <v>0</v>
      </c>
      <c r="AN49" s="5">
        <v>1965.7812257414816</v>
      </c>
      <c r="AO49" s="5">
        <v>0</v>
      </c>
      <c r="AP49" s="5">
        <v>1019505.7657681606</v>
      </c>
      <c r="AQ49" s="5">
        <v>925.52732097726073</v>
      </c>
      <c r="AR49" s="5">
        <v>0</v>
      </c>
      <c r="AS49" s="5">
        <v>2883.5622229845121</v>
      </c>
      <c r="AT49" s="5">
        <v>0</v>
      </c>
      <c r="AU49" s="5">
        <v>0</v>
      </c>
      <c r="AV49" s="5">
        <v>420.29297025448506</v>
      </c>
      <c r="AW49" s="5">
        <v>1701.7297384399667</v>
      </c>
      <c r="AX49" s="5">
        <v>90.132054207577823</v>
      </c>
      <c r="AY49" s="5">
        <v>49.768447067885148</v>
      </c>
      <c r="AZ49" s="5">
        <v>101.50360652665209</v>
      </c>
      <c r="BA49" s="5">
        <v>135.15070700474411</v>
      </c>
      <c r="BB49" s="5">
        <v>162.36470446031134</v>
      </c>
      <c r="BC49" s="5">
        <v>46.025839731647466</v>
      </c>
      <c r="BD49" s="5">
        <v>59.889138521685382</v>
      </c>
      <c r="BE49" s="5">
        <v>17.817455716286172</v>
      </c>
      <c r="BF49" s="5">
        <v>36.575326345104088</v>
      </c>
      <c r="BG49" s="5">
        <v>6.0963448640507201</v>
      </c>
      <c r="BH49" s="5">
        <v>28.199987879269518</v>
      </c>
      <c r="BI49" s="5">
        <v>11.933129658745685</v>
      </c>
      <c r="BJ49" s="5">
        <v>4.283909173451856</v>
      </c>
      <c r="BK49" s="5">
        <v>410.09141509486153</v>
      </c>
      <c r="BL49" s="5">
        <v>10.332587315164201</v>
      </c>
      <c r="BM49" s="5">
        <v>396.68296806464957</v>
      </c>
      <c r="BN49" s="5">
        <v>174.65214871901466</v>
      </c>
      <c r="BO49" s="5">
        <v>5.9318422543602907</v>
      </c>
      <c r="BP49" s="5">
        <v>339.68868008318077</v>
      </c>
      <c r="BQ49" s="5">
        <v>8.8738333198646995</v>
      </c>
      <c r="BR49" s="5">
        <v>71.814484638389573</v>
      </c>
      <c r="BS49" s="5">
        <v>30.542266724939619</v>
      </c>
      <c r="BT49" s="5">
        <v>4.4249149325011983</v>
      </c>
      <c r="BU49" s="5">
        <v>22.383862416028073</v>
      </c>
      <c r="BV49" s="5">
        <v>117.15404713259737</v>
      </c>
      <c r="BW49" s="5">
        <v>628.81570631552324</v>
      </c>
      <c r="BX49" s="5">
        <v>670.56934922077721</v>
      </c>
      <c r="BY49" s="5">
        <v>9.0385937370981591</v>
      </c>
      <c r="BZ49" s="5">
        <v>1.3416662578505074</v>
      </c>
      <c r="CA49" s="5">
        <v>12.862783061881816</v>
      </c>
      <c r="CB49" s="5">
        <v>0.84731546930967805</v>
      </c>
      <c r="CC49" s="5">
        <v>6.425865245150713</v>
      </c>
      <c r="CD49" s="5">
        <v>291.13959880916696</v>
      </c>
      <c r="CE49" s="5">
        <v>294.6607713933945</v>
      </c>
      <c r="CF49" s="5">
        <v>2663.7748003210495</v>
      </c>
      <c r="CG49" s="5">
        <v>69.008797915731577</v>
      </c>
      <c r="CH49" s="5">
        <v>4739.2486501796893</v>
      </c>
      <c r="CI49" s="5">
        <v>71.873389926369441</v>
      </c>
      <c r="CJ49" s="5">
        <v>24.525480655707092</v>
      </c>
      <c r="CK49" s="5">
        <v>7.1082660969039901</v>
      </c>
      <c r="CL49" s="5">
        <v>8.2615197215418501</v>
      </c>
      <c r="CM49" s="5">
        <v>3.1892136761084799</v>
      </c>
      <c r="CN49" s="5">
        <v>2925.5126249987347</v>
      </c>
      <c r="CO49" s="5">
        <v>23.164048128418862</v>
      </c>
      <c r="CP49" s="5">
        <v>3.3428123358725417</v>
      </c>
      <c r="CQ49" s="5">
        <v>6.7079575859117275</v>
      </c>
      <c r="CR49" s="5">
        <v>44.354712574597002</v>
      </c>
      <c r="CS49" s="5">
        <v>0.82378258776935398</v>
      </c>
      <c r="CT49" s="5">
        <v>374.61877500161091</v>
      </c>
      <c r="CU49" s="5">
        <v>15.498847561884876</v>
      </c>
      <c r="CV49" s="5">
        <v>220.02139039440243</v>
      </c>
      <c r="CW49" s="5">
        <v>45.804895900271632</v>
      </c>
      <c r="CX49" s="5">
        <v>208.64014307111387</v>
      </c>
      <c r="CY49" s="5">
        <v>303.1631070931785</v>
      </c>
      <c r="CZ49" s="5">
        <v>22.924643166705948</v>
      </c>
      <c r="DA49" s="5">
        <v>475.69811400646142</v>
      </c>
      <c r="DB49" s="5">
        <v>53.798843082899324</v>
      </c>
      <c r="DC49" s="5">
        <v>109.83397920932337</v>
      </c>
      <c r="DD49" s="5">
        <v>4877.152546011519</v>
      </c>
      <c r="DE49" s="5">
        <v>20.582877916844179</v>
      </c>
      <c r="DF49" s="5">
        <v>14.158138682228003</v>
      </c>
      <c r="DG49" s="5">
        <v>1.1415906312252253</v>
      </c>
      <c r="DH49" s="5">
        <v>6.6027716564932435</v>
      </c>
      <c r="DI49" s="5">
        <v>33.458322270153324</v>
      </c>
      <c r="DJ49" s="5">
        <v>2076.0980663885625</v>
      </c>
      <c r="DK49" s="5">
        <v>4.3309870738180845</v>
      </c>
      <c r="DL49" s="5">
        <v>6.9319484902627728</v>
      </c>
      <c r="DM49" s="5">
        <v>0.75321614475818688</v>
      </c>
      <c r="DN49" s="5">
        <v>5.5196674239292767</v>
      </c>
      <c r="DO49" s="5">
        <v>0.8355509104517751</v>
      </c>
      <c r="DP49" s="5">
        <v>7.9929752017966571</v>
      </c>
      <c r="DQ49" s="5">
        <v>152.5239913747705</v>
      </c>
      <c r="DR49" s="5">
        <v>2.45972465934357</v>
      </c>
      <c r="DS49" s="5">
        <v>5.119197627079255</v>
      </c>
      <c r="DT49" s="5">
        <v>464.7682090165377</v>
      </c>
      <c r="DU49" s="5">
        <v>19.005879826749883</v>
      </c>
      <c r="DV49" s="5">
        <v>500.15950244343964</v>
      </c>
      <c r="DW49" s="5">
        <v>34.106491229801094</v>
      </c>
      <c r="DX49" s="5">
        <v>42.189886266630666</v>
      </c>
      <c r="DY49" s="5">
        <v>12.440427655677906</v>
      </c>
      <c r="DZ49" s="5">
        <v>1635.4277831624615</v>
      </c>
      <c r="EA49" s="5">
        <v>4.7190649694197706</v>
      </c>
      <c r="EB49" s="5">
        <v>9.6270482520817033</v>
      </c>
      <c r="EC49" s="5">
        <v>8.6732351200525137</v>
      </c>
      <c r="ED49" s="5">
        <v>37.162320097702306</v>
      </c>
      <c r="EE49" s="5">
        <v>13.674761478291748</v>
      </c>
      <c r="EF49" s="5">
        <v>33.01067276658744</v>
      </c>
      <c r="EG49" s="5">
        <v>78.91868456852886</v>
      </c>
      <c r="EH49" s="5">
        <v>3.2951232477811487</v>
      </c>
      <c r="EI49" s="5">
        <v>14.993706503064553</v>
      </c>
      <c r="EJ49" s="5">
        <v>0.18830351343613944</v>
      </c>
      <c r="EK49" s="5">
        <v>28.385262745982391</v>
      </c>
      <c r="EL49" s="5">
        <v>0</v>
      </c>
      <c r="EM49" s="5">
        <v>0</v>
      </c>
      <c r="EN49" s="5">
        <v>0</v>
      </c>
      <c r="EO49" s="5">
        <v>0</v>
      </c>
    </row>
    <row r="50" spans="1:145" x14ac:dyDescent="0.35">
      <c r="A50" t="s">
        <v>358</v>
      </c>
      <c r="B50" s="3">
        <v>440025</v>
      </c>
      <c r="C50" t="s">
        <v>120</v>
      </c>
      <c r="D50" s="5">
        <v>0</v>
      </c>
      <c r="E50" s="5">
        <v>492.45609519837944</v>
      </c>
      <c r="F50" s="5">
        <v>0</v>
      </c>
      <c r="G50" s="5">
        <v>171.2764690191085</v>
      </c>
      <c r="H50" s="5">
        <v>423.63633193308851</v>
      </c>
      <c r="I50" s="5">
        <v>168.35926774992515</v>
      </c>
      <c r="J50" s="5">
        <v>0</v>
      </c>
      <c r="K50" s="5">
        <v>0</v>
      </c>
      <c r="L50" s="5">
        <v>0</v>
      </c>
      <c r="M50" s="5">
        <v>0</v>
      </c>
      <c r="N50" s="5">
        <v>59096.599467627726</v>
      </c>
      <c r="O50" s="5">
        <v>0</v>
      </c>
      <c r="P50" s="5">
        <v>0</v>
      </c>
      <c r="Q50" s="5">
        <v>74244.397250635986</v>
      </c>
      <c r="R50" s="5">
        <v>553.75441535169466</v>
      </c>
      <c r="S50" s="5">
        <v>0</v>
      </c>
      <c r="T50" s="5">
        <v>0</v>
      </c>
      <c r="U50" s="5">
        <v>91.114917967568445</v>
      </c>
      <c r="V50" s="5">
        <v>3.9803060892027724</v>
      </c>
      <c r="W50" s="5">
        <v>1662.2656647138485</v>
      </c>
      <c r="X50" s="5">
        <v>143.43758732040115</v>
      </c>
      <c r="Y50" s="5">
        <v>0</v>
      </c>
      <c r="Z50" s="5">
        <v>13589.376537211449</v>
      </c>
      <c r="AA50" s="5">
        <v>0</v>
      </c>
      <c r="AB50" s="5">
        <v>209.22021751114661</v>
      </c>
      <c r="AC50" s="5">
        <v>26.95603016745147</v>
      </c>
      <c r="AD50" s="5">
        <v>0</v>
      </c>
      <c r="AE50" s="5">
        <v>1588.5152688814574</v>
      </c>
      <c r="AF50" s="5">
        <v>0</v>
      </c>
      <c r="AG50" s="5">
        <v>0</v>
      </c>
      <c r="AH50" s="5">
        <v>0</v>
      </c>
      <c r="AI50" s="5">
        <v>0</v>
      </c>
      <c r="AJ50" s="5">
        <v>0</v>
      </c>
      <c r="AK50" s="5">
        <v>440.62479097028194</v>
      </c>
      <c r="AL50" s="5">
        <v>0</v>
      </c>
      <c r="AM50" s="5">
        <v>0</v>
      </c>
      <c r="AN50" s="5">
        <v>721.47662596522923</v>
      </c>
      <c r="AO50" s="5">
        <v>0</v>
      </c>
      <c r="AP50" s="5">
        <v>1220014.7710949706</v>
      </c>
      <c r="AQ50" s="5">
        <v>340.56623946790097</v>
      </c>
      <c r="AR50" s="5">
        <v>0</v>
      </c>
      <c r="AS50" s="5">
        <v>1266.7333023597212</v>
      </c>
      <c r="AT50" s="5">
        <v>0</v>
      </c>
      <c r="AU50" s="5">
        <v>0</v>
      </c>
      <c r="AV50" s="5">
        <v>84.632459300638899</v>
      </c>
      <c r="AW50" s="5">
        <v>772.4105980634663</v>
      </c>
      <c r="AX50" s="5">
        <v>53.561441088030584</v>
      </c>
      <c r="AY50" s="5">
        <v>13.361029971772911</v>
      </c>
      <c r="AZ50" s="5">
        <v>67.243562927296722</v>
      </c>
      <c r="BA50" s="5">
        <v>105.6394540465656</v>
      </c>
      <c r="BB50" s="5">
        <v>134.5123411551738</v>
      </c>
      <c r="BC50" s="5">
        <v>22.460427280276321</v>
      </c>
      <c r="BD50" s="5">
        <v>36.929415468280915</v>
      </c>
      <c r="BE50" s="5">
        <v>11.040993872753194</v>
      </c>
      <c r="BF50" s="5">
        <v>34.202712486123652</v>
      </c>
      <c r="BG50" s="5">
        <v>5.7960792037544246</v>
      </c>
      <c r="BH50" s="5">
        <v>24.100556375925965</v>
      </c>
      <c r="BI50" s="5">
        <v>5.3828570355083292</v>
      </c>
      <c r="BJ50" s="5">
        <v>1.8147724635763973</v>
      </c>
      <c r="BK50" s="5">
        <v>124.76576905353775</v>
      </c>
      <c r="BL50" s="5">
        <v>6.4449429498148634</v>
      </c>
      <c r="BM50" s="5">
        <v>182.08920411000477</v>
      </c>
      <c r="BN50" s="5">
        <v>82.959530487259983</v>
      </c>
      <c r="BO50" s="5">
        <v>5.6431403810789824</v>
      </c>
      <c r="BP50" s="5">
        <v>182.48640536407177</v>
      </c>
      <c r="BQ50" s="5">
        <v>9.1864717814203871</v>
      </c>
      <c r="BR50" s="5">
        <v>51.609004357926523</v>
      </c>
      <c r="BS50" s="5">
        <v>11.173612855323066</v>
      </c>
      <c r="BT50" s="5">
        <v>1.4733084382041672</v>
      </c>
      <c r="BU50" s="5">
        <v>16.850950510868895</v>
      </c>
      <c r="BV50" s="5">
        <v>82.435342987148957</v>
      </c>
      <c r="BW50" s="5">
        <v>501.77282128904568</v>
      </c>
      <c r="BX50" s="5">
        <v>424.8922025631968</v>
      </c>
      <c r="BY50" s="5">
        <v>1.5751845298134117</v>
      </c>
      <c r="BZ50" s="5">
        <v>0.28037277913588277</v>
      </c>
      <c r="CA50" s="5">
        <v>7.0548159949834162</v>
      </c>
      <c r="CB50" s="5">
        <v>0.5250288590162645</v>
      </c>
      <c r="CC50" s="5">
        <v>4.0395347335911289</v>
      </c>
      <c r="CD50" s="5">
        <v>161.26406273237376</v>
      </c>
      <c r="CE50" s="5">
        <v>206.64437061337472</v>
      </c>
      <c r="CF50" s="5">
        <v>1657.5142828374544</v>
      </c>
      <c r="CG50" s="5">
        <v>24.151578620741553</v>
      </c>
      <c r="CH50" s="5">
        <v>10901.156114115149</v>
      </c>
      <c r="CI50" s="5">
        <v>75.574849990514977</v>
      </c>
      <c r="CJ50" s="5">
        <v>12.693724930716369</v>
      </c>
      <c r="CK50" s="5">
        <v>5.7654838764123957</v>
      </c>
      <c r="CL50" s="5">
        <v>1.9730292298491334</v>
      </c>
      <c r="CM50" s="5">
        <v>1.3457050367018779</v>
      </c>
      <c r="CN50" s="5">
        <v>1576.6745768093961</v>
      </c>
      <c r="CO50" s="5">
        <v>9.8181132111068639</v>
      </c>
      <c r="CP50" s="5">
        <v>1.6363574927748723</v>
      </c>
      <c r="CQ50" s="5">
        <v>3.7310845210128116</v>
      </c>
      <c r="CR50" s="5">
        <v>83.34718070675747</v>
      </c>
      <c r="CS50" s="5">
        <v>1.3611627896078926</v>
      </c>
      <c r="CT50" s="5">
        <v>259.17958493133222</v>
      </c>
      <c r="CU50" s="5">
        <v>17.016023831087537</v>
      </c>
      <c r="CV50" s="5">
        <v>164.04087368817355</v>
      </c>
      <c r="CW50" s="5">
        <v>38.232583384190001</v>
      </c>
      <c r="CX50" s="5">
        <v>220.94590218897179</v>
      </c>
      <c r="CY50" s="5">
        <v>154.06828685342427</v>
      </c>
      <c r="CZ50" s="5">
        <v>7.3045444188902158</v>
      </c>
      <c r="DA50" s="5">
        <v>599.48288097455509</v>
      </c>
      <c r="DB50" s="5">
        <v>35.615606471784176</v>
      </c>
      <c r="DC50" s="5">
        <v>40.452971034772062</v>
      </c>
      <c r="DD50" s="5">
        <v>4150.4924330661115</v>
      </c>
      <c r="DE50" s="5">
        <v>15.664490586776845</v>
      </c>
      <c r="DF50" s="5">
        <v>4.5774908151416565</v>
      </c>
      <c r="DG50" s="5">
        <v>0.62219528390578116</v>
      </c>
      <c r="DH50" s="5">
        <v>3.3032936977457918</v>
      </c>
      <c r="DI50" s="5">
        <v>27.067657031980907</v>
      </c>
      <c r="DJ50" s="5">
        <v>1506.9738769168914</v>
      </c>
      <c r="DK50" s="5">
        <v>2.6203478797126269</v>
      </c>
      <c r="DL50" s="5">
        <v>6.6589494073477589</v>
      </c>
      <c r="DM50" s="5">
        <v>0.33644718112519295</v>
      </c>
      <c r="DN50" s="5">
        <v>4.3583085553550589</v>
      </c>
      <c r="DO50" s="5">
        <v>0.41293702606082039</v>
      </c>
      <c r="DP50" s="5">
        <v>4.302691186434771</v>
      </c>
      <c r="DQ50" s="5">
        <v>101.93357170204949</v>
      </c>
      <c r="DR50" s="5">
        <v>1.4479041844245997</v>
      </c>
      <c r="DS50" s="5">
        <v>2.3807574769178452</v>
      </c>
      <c r="DT50" s="5">
        <v>357.26942878159855</v>
      </c>
      <c r="DU50" s="5">
        <v>13.836625850325477</v>
      </c>
      <c r="DV50" s="5">
        <v>1494.3845396144177</v>
      </c>
      <c r="DW50" s="5">
        <v>21.69457866665423</v>
      </c>
      <c r="DX50" s="5">
        <v>35.733088609866087</v>
      </c>
      <c r="DY50" s="5">
        <v>3.8895367764814277</v>
      </c>
      <c r="DZ50" s="5">
        <v>885.2616727384875</v>
      </c>
      <c r="EA50" s="5">
        <v>2.8341294803479613</v>
      </c>
      <c r="EB50" s="5">
        <v>3.8896801295568926</v>
      </c>
      <c r="EC50" s="5">
        <v>5.9646173978126447</v>
      </c>
      <c r="ED50" s="5">
        <v>27.729404433399136</v>
      </c>
      <c r="EE50" s="5">
        <v>10.516494057379765</v>
      </c>
      <c r="EF50" s="5">
        <v>11.617196676920308</v>
      </c>
      <c r="EG50" s="5">
        <v>496.74774098781148</v>
      </c>
      <c r="EH50" s="5">
        <v>40.733245136684637</v>
      </c>
      <c r="EI50" s="5">
        <v>44.30241197853195</v>
      </c>
      <c r="EJ50" s="5">
        <v>0.29566567659779863</v>
      </c>
      <c r="EK50" s="5">
        <v>11.164540257444262</v>
      </c>
      <c r="EL50" s="5">
        <v>0</v>
      </c>
      <c r="EM50" s="5">
        <v>0</v>
      </c>
      <c r="EN50" s="5">
        <v>0</v>
      </c>
      <c r="EO50" s="5">
        <v>0</v>
      </c>
    </row>
    <row r="51" spans="1:145" x14ac:dyDescent="0.35">
      <c r="A51" t="s">
        <v>319</v>
      </c>
      <c r="B51" s="3">
        <v>440031</v>
      </c>
      <c r="C51" t="s">
        <v>138</v>
      </c>
      <c r="D51" s="5">
        <v>421.95865711505598</v>
      </c>
      <c r="E51" s="5">
        <v>1102.1027826172046</v>
      </c>
      <c r="F51" s="5">
        <v>0</v>
      </c>
      <c r="G51" s="5">
        <v>215.11050929991799</v>
      </c>
      <c r="H51" s="5">
        <v>373.63738455318827</v>
      </c>
      <c r="I51" s="5">
        <v>184.95445267431876</v>
      </c>
      <c r="J51" s="5">
        <v>0</v>
      </c>
      <c r="K51" s="5">
        <v>1695.5729633149713</v>
      </c>
      <c r="L51" s="5">
        <v>43.214844919478061</v>
      </c>
      <c r="M51" s="5">
        <v>15.263356831819385</v>
      </c>
      <c r="N51" s="5">
        <v>50215.640888862785</v>
      </c>
      <c r="O51" s="5">
        <v>276.81588694960379</v>
      </c>
      <c r="P51" s="5">
        <v>61.414418351035884</v>
      </c>
      <c r="Q51" s="5">
        <v>76686.500851600984</v>
      </c>
      <c r="R51" s="5">
        <v>1098.562726486816</v>
      </c>
      <c r="S51" s="5">
        <v>0</v>
      </c>
      <c r="T51" s="5">
        <v>20.732605251514226</v>
      </c>
      <c r="U51" s="5">
        <v>16.66110359030791</v>
      </c>
      <c r="V51" s="5">
        <v>20.00707782121594</v>
      </c>
      <c r="W51" s="5">
        <v>1304.9561954325534</v>
      </c>
      <c r="X51" s="5">
        <v>202.75599991826365</v>
      </c>
      <c r="Y51" s="5">
        <v>26.301023296612005</v>
      </c>
      <c r="Z51" s="5">
        <v>12794.307154677828</v>
      </c>
      <c r="AA51" s="5">
        <v>48.908657885121286</v>
      </c>
      <c r="AB51" s="5">
        <v>115.32069222740927</v>
      </c>
      <c r="AC51" s="5">
        <v>65.422356353776436</v>
      </c>
      <c r="AD51" s="5">
        <v>245.58172464330087</v>
      </c>
      <c r="AE51" s="5">
        <v>14968.480610833101</v>
      </c>
      <c r="AF51" s="5">
        <v>2356.9319598158554</v>
      </c>
      <c r="AG51" s="5">
        <v>0</v>
      </c>
      <c r="AH51" s="5">
        <v>27.56564962979747</v>
      </c>
      <c r="AI51" s="5">
        <v>0</v>
      </c>
      <c r="AJ51" s="5">
        <v>72.131163561545435</v>
      </c>
      <c r="AK51" s="5">
        <v>1606.1709577739007</v>
      </c>
      <c r="AL51" s="5">
        <v>0</v>
      </c>
      <c r="AM51" s="5">
        <v>47.059633732260274</v>
      </c>
      <c r="AN51" s="5">
        <v>846.95151410772758</v>
      </c>
      <c r="AO51" s="5">
        <v>0</v>
      </c>
      <c r="AP51" s="5">
        <v>186131.39563071972</v>
      </c>
      <c r="AQ51" s="5">
        <v>920.31754826223346</v>
      </c>
      <c r="AR51" s="5">
        <v>0</v>
      </c>
      <c r="AS51" s="5">
        <v>2550.3068813115151</v>
      </c>
      <c r="AT51" s="5">
        <v>277.23923096837495</v>
      </c>
      <c r="AU51" s="5">
        <v>66.992901716880993</v>
      </c>
      <c r="AV51" s="5">
        <v>184.9882112184988</v>
      </c>
      <c r="AW51" s="5">
        <v>1736.1525004951955</v>
      </c>
      <c r="AX51" s="5">
        <v>130.42134159135844</v>
      </c>
      <c r="AY51" s="5">
        <v>109.12423797776879</v>
      </c>
      <c r="AZ51" s="5">
        <v>10.025372889817204</v>
      </c>
      <c r="BA51" s="5">
        <v>30.094529106526878</v>
      </c>
      <c r="BB51" s="5">
        <v>313.28591056312075</v>
      </c>
      <c r="BC51" s="5">
        <v>38.251035752561151</v>
      </c>
      <c r="BD51" s="5">
        <v>40.596169503470662</v>
      </c>
      <c r="BE51" s="5">
        <v>23.691203801568264</v>
      </c>
      <c r="BF51" s="5">
        <v>4.2787423381963645</v>
      </c>
      <c r="BG51" s="5">
        <v>8.757237400283346</v>
      </c>
      <c r="BH51" s="5">
        <v>1.600895676853191</v>
      </c>
      <c r="BI51" s="5">
        <v>8.3868201292307347</v>
      </c>
      <c r="BJ51" s="5">
        <v>3.6080108362171819</v>
      </c>
      <c r="BK51" s="5">
        <v>149.67010163846524</v>
      </c>
      <c r="BL51" s="5">
        <v>2.5447127928616355</v>
      </c>
      <c r="BM51" s="5">
        <v>348.46041080274443</v>
      </c>
      <c r="BN51" s="5">
        <v>62.37533094615268</v>
      </c>
      <c r="BO51" s="5">
        <v>6.3684078279483689</v>
      </c>
      <c r="BP51" s="5">
        <v>58.106610120730444</v>
      </c>
      <c r="BQ51" s="5">
        <v>121.09695750807929</v>
      </c>
      <c r="BR51" s="5">
        <v>15.088967949705138</v>
      </c>
      <c r="BS51" s="5">
        <v>46.71556093286695</v>
      </c>
      <c r="BT51" s="5">
        <v>5.281980714020766</v>
      </c>
      <c r="BU51" s="5">
        <v>45.841616248757283</v>
      </c>
      <c r="BV51" s="5">
        <v>22.831005913625919</v>
      </c>
      <c r="BW51" s="5">
        <v>879.36010247883303</v>
      </c>
      <c r="BX51" s="5">
        <v>886.43598640752907</v>
      </c>
      <c r="BY51" s="5">
        <v>69.18892886584338</v>
      </c>
      <c r="BZ51" s="5">
        <v>3.7754601518538511</v>
      </c>
      <c r="CA51" s="5">
        <v>37.344424839493399</v>
      </c>
      <c r="CB51" s="5">
        <v>1.4336346417745491</v>
      </c>
      <c r="CC51" s="5">
        <v>13.160404822076989</v>
      </c>
      <c r="CD51" s="5">
        <v>129.33669222795831</v>
      </c>
      <c r="CE51" s="5">
        <v>132.00249600153995</v>
      </c>
      <c r="CF51" s="5">
        <v>1793.0823558928134</v>
      </c>
      <c r="CG51" s="5">
        <v>60.129651440135817</v>
      </c>
      <c r="CH51" s="5">
        <v>4429.2605152458673</v>
      </c>
      <c r="CI51" s="5">
        <v>57.492398774668281</v>
      </c>
      <c r="CJ51" s="5">
        <v>2.3182835754124582</v>
      </c>
      <c r="CK51" s="5">
        <v>3.0226778348079328</v>
      </c>
      <c r="CL51" s="5">
        <v>1.9596462996122224</v>
      </c>
      <c r="CM51" s="5">
        <v>3.5482457383920205</v>
      </c>
      <c r="CN51" s="5">
        <v>1587.2771146103878</v>
      </c>
      <c r="CO51" s="5">
        <v>79.36519668142455</v>
      </c>
      <c r="CP51" s="5">
        <v>5.8072630560639231</v>
      </c>
      <c r="CQ51" s="5">
        <v>6.0578361872413513</v>
      </c>
      <c r="CR51" s="5">
        <v>121.19045338398338</v>
      </c>
      <c r="CS51" s="5">
        <v>2.8322607249286107</v>
      </c>
      <c r="CT51" s="5">
        <v>539.25621590048013</v>
      </c>
      <c r="CU51" s="5">
        <v>29.092671241889384</v>
      </c>
      <c r="CV51" s="5">
        <v>319.58352717470422</v>
      </c>
      <c r="CW51" s="5">
        <v>67.835735278047537</v>
      </c>
      <c r="CX51" s="5">
        <v>489.16920513995376</v>
      </c>
      <c r="CY51" s="5">
        <v>454.28572953862277</v>
      </c>
      <c r="CZ51" s="5">
        <v>38.469429299523064</v>
      </c>
      <c r="DA51" s="5">
        <v>1016.9510582469914</v>
      </c>
      <c r="DB51" s="5">
        <v>60.714953506971995</v>
      </c>
      <c r="DC51" s="5">
        <v>126.72217627863438</v>
      </c>
      <c r="DD51" s="5">
        <v>4296.8005957476862</v>
      </c>
      <c r="DE51" s="5">
        <v>37.39447893981837</v>
      </c>
      <c r="DF51" s="5">
        <v>10.335293568000765</v>
      </c>
      <c r="DG51" s="5">
        <v>2.844021893424979</v>
      </c>
      <c r="DH51" s="5">
        <v>3.2495792843586986</v>
      </c>
      <c r="DI51" s="5">
        <v>72.469858755390888</v>
      </c>
      <c r="DJ51" s="5">
        <v>7078.1187170513804</v>
      </c>
      <c r="DK51" s="5">
        <v>8.0284361113397171</v>
      </c>
      <c r="DL51" s="5">
        <v>39.438411959855642</v>
      </c>
      <c r="DM51" s="5">
        <v>0.58561469367505925</v>
      </c>
      <c r="DN51" s="5">
        <v>11.421977393091055</v>
      </c>
      <c r="DO51" s="5">
        <v>6.214242940771654</v>
      </c>
      <c r="DP51" s="5">
        <v>2.2699267059858572</v>
      </c>
      <c r="DQ51" s="5">
        <v>73.772954840455782</v>
      </c>
      <c r="DR51" s="5">
        <v>3.2617142451773748</v>
      </c>
      <c r="DS51" s="5">
        <v>7.4447757262977596</v>
      </c>
      <c r="DT51" s="5">
        <v>38.106065145849136</v>
      </c>
      <c r="DU51" s="5">
        <v>0.62142201741408132</v>
      </c>
      <c r="DV51" s="5">
        <v>695.23877416370817</v>
      </c>
      <c r="DW51" s="5">
        <v>42.892309039061992</v>
      </c>
      <c r="DX51" s="5">
        <v>38.625089687047243</v>
      </c>
      <c r="DY51" s="5">
        <v>15.484248690216221</v>
      </c>
      <c r="DZ51" s="5">
        <v>1153.0256621242845</v>
      </c>
      <c r="EA51" s="5">
        <v>4.217264993068798</v>
      </c>
      <c r="EB51" s="5">
        <v>16.929901166143683</v>
      </c>
      <c r="EC51" s="5">
        <v>10.2869632516817</v>
      </c>
      <c r="ED51" s="5">
        <v>13.396345571945853</v>
      </c>
      <c r="EE51" s="5">
        <v>15.460314108799208</v>
      </c>
      <c r="EF51" s="5">
        <v>29.127499397864391</v>
      </c>
      <c r="EG51" s="5">
        <v>772.59891246133668</v>
      </c>
      <c r="EH51" s="5">
        <v>66.763768711944422</v>
      </c>
      <c r="EI51" s="5">
        <v>98.183376747563059</v>
      </c>
      <c r="EJ51" s="5">
        <v>1.2426810035403586</v>
      </c>
      <c r="EK51" s="5">
        <v>32.724760648177444</v>
      </c>
      <c r="EL51" s="5">
        <v>351.55231297911718</v>
      </c>
      <c r="EM51" s="5">
        <v>2.6917302039041253</v>
      </c>
      <c r="EN51" s="5">
        <v>21.743682759778544</v>
      </c>
      <c r="EO51" s="5">
        <v>15.660058154903519</v>
      </c>
    </row>
    <row r="52" spans="1:145" x14ac:dyDescent="0.35">
      <c r="A52" t="s">
        <v>320</v>
      </c>
      <c r="B52" s="3">
        <v>440031</v>
      </c>
      <c r="C52" t="s">
        <v>138</v>
      </c>
      <c r="D52" s="5">
        <v>37.189317725241821</v>
      </c>
      <c r="E52" s="5">
        <v>1356.2090930170475</v>
      </c>
      <c r="F52" s="5">
        <v>0</v>
      </c>
      <c r="G52" s="5">
        <v>175.89890804340234</v>
      </c>
      <c r="H52" s="5">
        <v>350.46546491569467</v>
      </c>
      <c r="I52" s="5">
        <v>147.86677890575479</v>
      </c>
      <c r="J52" s="5">
        <v>0</v>
      </c>
      <c r="K52" s="5">
        <v>2024.0119306811696</v>
      </c>
      <c r="L52" s="5">
        <v>0</v>
      </c>
      <c r="M52" s="5">
        <v>35.947571748915067</v>
      </c>
      <c r="N52" s="5">
        <v>14101.824941451057</v>
      </c>
      <c r="O52" s="5">
        <v>152.26002196172126</v>
      </c>
      <c r="P52" s="5">
        <v>19.635174677876748</v>
      </c>
      <c r="Q52" s="5">
        <v>21239.324128824854</v>
      </c>
      <c r="R52" s="5">
        <v>785.90651973322133</v>
      </c>
      <c r="S52" s="5">
        <v>0</v>
      </c>
      <c r="T52" s="5">
        <v>25.885355138463535</v>
      </c>
      <c r="U52" s="5">
        <v>74.481477123672249</v>
      </c>
      <c r="V52" s="5">
        <v>26.100872794960118</v>
      </c>
      <c r="W52" s="5">
        <v>1270.4443111774422</v>
      </c>
      <c r="X52" s="5">
        <v>72.080076850081923</v>
      </c>
      <c r="Y52" s="5">
        <v>15.988118396845381</v>
      </c>
      <c r="Z52" s="5">
        <v>3474.837815752885</v>
      </c>
      <c r="AA52" s="5">
        <v>26.633591230332893</v>
      </c>
      <c r="AB52" s="5">
        <v>263.31993983643315</v>
      </c>
      <c r="AC52" s="5">
        <v>0</v>
      </c>
      <c r="AD52" s="5">
        <v>145.74944683848111</v>
      </c>
      <c r="AE52" s="5">
        <v>8027.0038122132892</v>
      </c>
      <c r="AF52" s="5">
        <v>1316.2138899472957</v>
      </c>
      <c r="AG52" s="5">
        <v>18.86709899266236</v>
      </c>
      <c r="AH52" s="5">
        <v>39.295503125887357</v>
      </c>
      <c r="AI52" s="5">
        <v>0</v>
      </c>
      <c r="AJ52" s="5">
        <v>49.880634732361223</v>
      </c>
      <c r="AK52" s="5">
        <v>750.3181863352321</v>
      </c>
      <c r="AL52" s="5">
        <v>0</v>
      </c>
      <c r="AM52" s="5">
        <v>12.052552957100245</v>
      </c>
      <c r="AN52" s="5">
        <v>387.5540562491442</v>
      </c>
      <c r="AO52" s="5">
        <v>0</v>
      </c>
      <c r="AP52" s="5">
        <v>124336.7236009854</v>
      </c>
      <c r="AQ52" s="5">
        <v>501.27212535363628</v>
      </c>
      <c r="AR52" s="5">
        <v>0</v>
      </c>
      <c r="AS52" s="5">
        <v>891.31250778305468</v>
      </c>
      <c r="AT52" s="5">
        <v>120.74411937625027</v>
      </c>
      <c r="AU52" s="5">
        <v>58.505543660656507</v>
      </c>
      <c r="AV52" s="5">
        <v>204.89145366147571</v>
      </c>
      <c r="AW52" s="5">
        <v>1059.5046110931164</v>
      </c>
      <c r="AX52" s="5">
        <v>137.73271693162729</v>
      </c>
      <c r="AY52" s="5">
        <v>48.929323420668787</v>
      </c>
      <c r="AZ52" s="5">
        <v>11.383337886217898</v>
      </c>
      <c r="BA52" s="5">
        <v>69.467842785587436</v>
      </c>
      <c r="BB52" s="5">
        <v>563.89692752198755</v>
      </c>
      <c r="BC52" s="5">
        <v>35.145443617433529</v>
      </c>
      <c r="BD52" s="5">
        <v>50.452574086540061</v>
      </c>
      <c r="BE52" s="5">
        <v>25.904926515611177</v>
      </c>
      <c r="BF52" s="5">
        <v>3.7887708851508064</v>
      </c>
      <c r="BG52" s="5">
        <v>5.3832630649979283</v>
      </c>
      <c r="BH52" s="5">
        <v>4.6114529785290532</v>
      </c>
      <c r="BI52" s="5">
        <v>3.9431473326876683</v>
      </c>
      <c r="BJ52" s="5">
        <v>3.8400626112459193</v>
      </c>
      <c r="BK52" s="5">
        <v>222.03352053997162</v>
      </c>
      <c r="BL52" s="5">
        <v>3.6345321629710252</v>
      </c>
      <c r="BM52" s="5">
        <v>207.11777701986625</v>
      </c>
      <c r="BN52" s="5">
        <v>100.42966703153063</v>
      </c>
      <c r="BO52" s="5">
        <v>8.0920749936257792</v>
      </c>
      <c r="BP52" s="5">
        <v>73.258201078701077</v>
      </c>
      <c r="BQ52" s="5">
        <v>246.45273335062393</v>
      </c>
      <c r="BR52" s="5">
        <v>29.744874069598009</v>
      </c>
      <c r="BS52" s="5">
        <v>30.259369748668288</v>
      </c>
      <c r="BT52" s="5">
        <v>7.9719883512613023</v>
      </c>
      <c r="BU52" s="5">
        <v>59.557930629994196</v>
      </c>
      <c r="BV52" s="5">
        <v>31.836872256858371</v>
      </c>
      <c r="BW52" s="5">
        <v>1301.6082588541844</v>
      </c>
      <c r="BX52" s="5">
        <v>1511.756392667475</v>
      </c>
      <c r="BY52" s="5">
        <v>149.77015554582451</v>
      </c>
      <c r="BZ52" s="5">
        <v>11.263570867846942</v>
      </c>
      <c r="CA52" s="5">
        <v>83.135963279671572</v>
      </c>
      <c r="CB52" s="5">
        <v>5.1774709316435326</v>
      </c>
      <c r="CC52" s="5">
        <v>13.39025865436472</v>
      </c>
      <c r="CD52" s="5">
        <v>259.04613670986856</v>
      </c>
      <c r="CE52" s="5">
        <v>241.14778020920053</v>
      </c>
      <c r="CF52" s="5">
        <v>2158.2993142443943</v>
      </c>
      <c r="CG52" s="5">
        <v>172.46531268744116</v>
      </c>
      <c r="CH52" s="5">
        <v>30766.225528037132</v>
      </c>
      <c r="CI52" s="5">
        <v>141.37895788321978</v>
      </c>
      <c r="CJ52" s="5">
        <v>5.4347121209754441</v>
      </c>
      <c r="CK52" s="5">
        <v>3.5659483973104398</v>
      </c>
      <c r="CL52" s="5">
        <v>2.8459614120482533</v>
      </c>
      <c r="CM52" s="5">
        <v>5.2631906490548293</v>
      </c>
      <c r="CN52" s="5">
        <v>1340.7164972504647</v>
      </c>
      <c r="CO52" s="5">
        <v>123.1283490304622</v>
      </c>
      <c r="CP52" s="5">
        <v>10.509261382458211</v>
      </c>
      <c r="CQ52" s="5">
        <v>26.900472094358999</v>
      </c>
      <c r="CR52" s="5">
        <v>195.21895160259976</v>
      </c>
      <c r="CS52" s="5">
        <v>3.171829601807902</v>
      </c>
      <c r="CT52" s="5">
        <v>373.46874534368999</v>
      </c>
      <c r="CU52" s="5">
        <v>16.818247008468973</v>
      </c>
      <c r="CV52" s="5">
        <v>227.02352651721392</v>
      </c>
      <c r="CW52" s="5">
        <v>62.833195540435902</v>
      </c>
      <c r="CX52" s="5">
        <v>837.39783397417511</v>
      </c>
      <c r="CY52" s="5">
        <v>489.83787311516284</v>
      </c>
      <c r="CZ52" s="5">
        <v>25.973189749533621</v>
      </c>
      <c r="DA52" s="5">
        <v>797.16090662567672</v>
      </c>
      <c r="DB52" s="5">
        <v>49.975196925060324</v>
      </c>
      <c r="DC52" s="5">
        <v>109.19026106586089</v>
      </c>
      <c r="DD52" s="5">
        <v>8403.8160508359033</v>
      </c>
      <c r="DE52" s="5">
        <v>63.176291158258252</v>
      </c>
      <c r="DF52" s="5">
        <v>33.602531086107383</v>
      </c>
      <c r="DG52" s="5">
        <v>3.4461514029467697</v>
      </c>
      <c r="DH52" s="5">
        <v>5.0577801575385726</v>
      </c>
      <c r="DI52" s="5">
        <v>22.716258258818797</v>
      </c>
      <c r="DJ52" s="5">
        <v>11229.606787533117</v>
      </c>
      <c r="DK52" s="5">
        <v>11.177965482227643</v>
      </c>
      <c r="DL52" s="5">
        <v>107.47607791597697</v>
      </c>
      <c r="DM52" s="5">
        <v>6.7375851929952244</v>
      </c>
      <c r="DN52" s="5">
        <v>11.023752752374818</v>
      </c>
      <c r="DO52" s="5">
        <v>4.0290808455397649</v>
      </c>
      <c r="DP52" s="5">
        <v>10.800732371093176</v>
      </c>
      <c r="DQ52" s="5">
        <v>151.8283164273133</v>
      </c>
      <c r="DR52" s="5">
        <v>4.1319358533904955</v>
      </c>
      <c r="DS52" s="5">
        <v>8.3662769372701042</v>
      </c>
      <c r="DT52" s="5">
        <v>66.433684732225686</v>
      </c>
      <c r="DU52" s="5">
        <v>4.0459886342507643</v>
      </c>
      <c r="DV52" s="5">
        <v>710.86107747775827</v>
      </c>
      <c r="DW52" s="5">
        <v>50.952228222795256</v>
      </c>
      <c r="DX52" s="5">
        <v>31.168113249854411</v>
      </c>
      <c r="DY52" s="5">
        <v>17.555577689879016</v>
      </c>
      <c r="DZ52" s="5">
        <v>2703.6538105694672</v>
      </c>
      <c r="EA52" s="5">
        <v>5.6060559001528718</v>
      </c>
      <c r="EB52" s="5">
        <v>15.361333886718299</v>
      </c>
      <c r="EC52" s="5">
        <v>25.356005042614054</v>
      </c>
      <c r="ED52" s="5">
        <v>20.607153557984326</v>
      </c>
      <c r="EE52" s="5">
        <v>34.064849633310146</v>
      </c>
      <c r="EF52" s="5">
        <v>32.093060255913137</v>
      </c>
      <c r="EG52" s="5">
        <v>195.30544546234296</v>
      </c>
      <c r="EH52" s="5">
        <v>9.9092149795010727</v>
      </c>
      <c r="EI52" s="5">
        <v>27.499511372734208</v>
      </c>
      <c r="EJ52" s="5">
        <v>1.7829915884069554</v>
      </c>
      <c r="EK52" s="5">
        <v>55.652773402812002</v>
      </c>
      <c r="EL52" s="5">
        <v>243.96912716912718</v>
      </c>
      <c r="EM52" s="5">
        <v>2.4858864318176597</v>
      </c>
      <c r="EN52" s="5">
        <v>14.361665927029934</v>
      </c>
      <c r="EO52" s="5">
        <v>14.08909608909609</v>
      </c>
    </row>
    <row r="53" spans="1:145" x14ac:dyDescent="0.35">
      <c r="A53" t="s">
        <v>321</v>
      </c>
      <c r="B53" s="3">
        <v>440031</v>
      </c>
      <c r="C53" t="s">
        <v>138</v>
      </c>
      <c r="D53" s="5">
        <v>200.7470922099497</v>
      </c>
      <c r="E53" s="5">
        <v>1460.2174229977127</v>
      </c>
      <c r="F53" s="5">
        <v>0</v>
      </c>
      <c r="G53" s="5">
        <v>236.77682333618779</v>
      </c>
      <c r="H53" s="5">
        <v>359.05490196690278</v>
      </c>
      <c r="I53" s="5">
        <v>141.17275966972159</v>
      </c>
      <c r="J53" s="5">
        <v>0</v>
      </c>
      <c r="K53" s="5">
        <v>1954.3821297500529</v>
      </c>
      <c r="L53" s="5">
        <v>30.766707382889759</v>
      </c>
      <c r="M53" s="5">
        <v>25.914784285990589</v>
      </c>
      <c r="N53" s="5">
        <v>33222.592430914723</v>
      </c>
      <c r="O53" s="5">
        <v>114.41693607741996</v>
      </c>
      <c r="P53" s="5">
        <v>42.255043131999493</v>
      </c>
      <c r="Q53" s="5">
        <v>47764.010082964705</v>
      </c>
      <c r="R53" s="5">
        <v>78.202335351206088</v>
      </c>
      <c r="S53" s="5">
        <v>0</v>
      </c>
      <c r="T53" s="5">
        <v>21.117372053574979</v>
      </c>
      <c r="U53" s="5">
        <v>0</v>
      </c>
      <c r="V53" s="5">
        <v>28.872601297791444</v>
      </c>
      <c r="W53" s="5">
        <v>1340.8773883482531</v>
      </c>
      <c r="X53" s="5">
        <v>137.91682064310928</v>
      </c>
      <c r="Y53" s="5">
        <v>0</v>
      </c>
      <c r="Z53" s="5">
        <v>10955.348359056412</v>
      </c>
      <c r="AA53" s="5">
        <v>0</v>
      </c>
      <c r="AB53" s="5">
        <v>159.63061910097099</v>
      </c>
      <c r="AC53" s="5">
        <v>23.980903030943907</v>
      </c>
      <c r="AD53" s="5">
        <v>133.93091324681305</v>
      </c>
      <c r="AE53" s="5">
        <v>9785.1161907700698</v>
      </c>
      <c r="AF53" s="5">
        <v>4121.4385113222033</v>
      </c>
      <c r="AG53" s="5">
        <v>8.2564572983476729</v>
      </c>
      <c r="AH53" s="5">
        <v>0</v>
      </c>
      <c r="AI53" s="5">
        <v>0</v>
      </c>
      <c r="AJ53" s="5">
        <v>38.268223419979677</v>
      </c>
      <c r="AK53" s="5">
        <v>1036.5603527050223</v>
      </c>
      <c r="AL53" s="5">
        <v>0</v>
      </c>
      <c r="AM53" s="5">
        <v>29.69177138158831</v>
      </c>
      <c r="AN53" s="5">
        <v>699.2667380687717</v>
      </c>
      <c r="AO53" s="5">
        <v>0</v>
      </c>
      <c r="AP53" s="5">
        <v>91394.770359091941</v>
      </c>
      <c r="AQ53" s="5">
        <v>332.70306999415521</v>
      </c>
      <c r="AR53" s="5">
        <v>20.240636643220054</v>
      </c>
      <c r="AS53" s="5">
        <v>1191.205850613452</v>
      </c>
      <c r="AT53" s="5">
        <v>99.07999644841189</v>
      </c>
      <c r="AU53" s="5">
        <v>91.82799876171957</v>
      </c>
      <c r="AV53" s="5">
        <v>369.81896655374294</v>
      </c>
      <c r="AW53" s="5">
        <v>754.63516214147103</v>
      </c>
      <c r="AX53" s="5">
        <v>82.141999961455923</v>
      </c>
      <c r="AY53" s="5">
        <v>34.788349234699339</v>
      </c>
      <c r="AZ53" s="5">
        <v>3.0757752766299742</v>
      </c>
      <c r="BA53" s="5">
        <v>17.811106733554293</v>
      </c>
      <c r="BB53" s="5">
        <v>398.29895514132625</v>
      </c>
      <c r="BC53" s="5">
        <v>27.1820008134498</v>
      </c>
      <c r="BD53" s="5">
        <v>30.888933296830636</v>
      </c>
      <c r="BE53" s="5">
        <v>10.573827967125352</v>
      </c>
      <c r="BF53" s="5">
        <v>0.99149991599346188</v>
      </c>
      <c r="BG53" s="5">
        <v>1.5632718569980999</v>
      </c>
      <c r="BH53" s="5">
        <v>0.50661014606112176</v>
      </c>
      <c r="BI53" s="5">
        <v>2.106060367713245</v>
      </c>
      <c r="BJ53" s="5">
        <v>1.5198397357859552</v>
      </c>
      <c r="BK53" s="5">
        <v>118.21359647718505</v>
      </c>
      <c r="BL53" s="5">
        <v>0.72373034022924698</v>
      </c>
      <c r="BM53" s="5">
        <v>66.872966206906909</v>
      </c>
      <c r="BN53" s="5">
        <v>21.501995575673959</v>
      </c>
      <c r="BO53" s="5">
        <v>2.4463521869238036</v>
      </c>
      <c r="BP53" s="5">
        <v>27.226227099884294</v>
      </c>
      <c r="BQ53" s="5">
        <v>42.259001726907336</v>
      </c>
      <c r="BR53" s="5">
        <v>20.995726608770681</v>
      </c>
      <c r="BS53" s="5">
        <v>24.201591850015351</v>
      </c>
      <c r="BT53" s="5">
        <v>1.353383567320052</v>
      </c>
      <c r="BU53" s="5">
        <v>26.112569459730452</v>
      </c>
      <c r="BV53" s="5">
        <v>15.661668048814297</v>
      </c>
      <c r="BW53" s="5">
        <v>529.60415106955566</v>
      </c>
      <c r="BX53" s="5">
        <v>344.20540780952626</v>
      </c>
      <c r="BY53" s="5">
        <v>17.397520980904154</v>
      </c>
      <c r="BZ53" s="5">
        <v>1.3606069957356866</v>
      </c>
      <c r="CA53" s="5">
        <v>21.691478931374164</v>
      </c>
      <c r="CB53" s="5">
        <v>0.37633956795474444</v>
      </c>
      <c r="CC53" s="5">
        <v>5.1384825624589858</v>
      </c>
      <c r="CD53" s="5">
        <v>117.87396051313667</v>
      </c>
      <c r="CE53" s="5">
        <v>65.997104090995023</v>
      </c>
      <c r="CF53" s="5">
        <v>766.54532830526841</v>
      </c>
      <c r="CG53" s="5">
        <v>39.948552885595284</v>
      </c>
      <c r="CH53" s="5">
        <v>6693.4155586981251</v>
      </c>
      <c r="CI53" s="5">
        <v>31.665071846767638</v>
      </c>
      <c r="CJ53" s="5">
        <v>1.3895770564473149</v>
      </c>
      <c r="CK53" s="5">
        <v>1.1435259828774753</v>
      </c>
      <c r="CL53" s="5">
        <v>0.87573037489329719</v>
      </c>
      <c r="CM53" s="5">
        <v>2.1349950199044097</v>
      </c>
      <c r="CN53" s="5">
        <v>397.70449351677911</v>
      </c>
      <c r="CO53" s="5">
        <v>39.235738167160463</v>
      </c>
      <c r="CP53" s="5">
        <v>2.4101623053244379</v>
      </c>
      <c r="CQ53" s="5">
        <v>7.4327400412007929</v>
      </c>
      <c r="CR53" s="5">
        <v>25.592605362534762</v>
      </c>
      <c r="CS53" s="5">
        <v>2.6993558832952913</v>
      </c>
      <c r="CT53" s="5">
        <v>117.45507985372788</v>
      </c>
      <c r="CU53" s="5">
        <v>10.588791149218189</v>
      </c>
      <c r="CV53" s="5">
        <v>78.698905854193484</v>
      </c>
      <c r="CW53" s="5">
        <v>20.720481731215141</v>
      </c>
      <c r="CX53" s="5">
        <v>242.40571760244453</v>
      </c>
      <c r="CY53" s="5">
        <v>203.69390425752093</v>
      </c>
      <c r="CZ53" s="5">
        <v>16.189812810553217</v>
      </c>
      <c r="DA53" s="5">
        <v>331.09867960214501</v>
      </c>
      <c r="DB53" s="5">
        <v>25.902418404168774</v>
      </c>
      <c r="DC53" s="5">
        <v>55.314929050533209</v>
      </c>
      <c r="DD53" s="5">
        <v>3772.8439264800613</v>
      </c>
      <c r="DE53" s="5">
        <v>20.806484762221853</v>
      </c>
      <c r="DF53" s="5">
        <v>4.6171913085162331</v>
      </c>
      <c r="DG53" s="5">
        <v>0.89024087706341171</v>
      </c>
      <c r="DH53" s="5">
        <v>1.7153342691368441</v>
      </c>
      <c r="DI53" s="5">
        <v>13.938832736480057</v>
      </c>
      <c r="DJ53" s="5">
        <v>4198.5262046385096</v>
      </c>
      <c r="DK53" s="5">
        <v>8.1130211317569696</v>
      </c>
      <c r="DL53" s="5">
        <v>13.106808388135073</v>
      </c>
      <c r="DM53" s="5">
        <v>0.20264359510957169</v>
      </c>
      <c r="DN53" s="5">
        <v>3.8647554242453031</v>
      </c>
      <c r="DO53" s="5">
        <v>4.30594303099382</v>
      </c>
      <c r="DP53" s="5">
        <v>1.4185084089711406</v>
      </c>
      <c r="DQ53" s="5">
        <v>42.620582493001073</v>
      </c>
      <c r="DR53" s="5">
        <v>2.7213770507296897</v>
      </c>
      <c r="DS53" s="5">
        <v>3.0107048416279216</v>
      </c>
      <c r="DT53" s="5">
        <v>29.570599570171172</v>
      </c>
      <c r="DU53" s="5">
        <v>0.53556045176963818</v>
      </c>
      <c r="DV53" s="5">
        <v>259.25428660780716</v>
      </c>
      <c r="DW53" s="5">
        <v>19.453881179449347</v>
      </c>
      <c r="DX53" s="5">
        <v>22.58673558591568</v>
      </c>
      <c r="DY53" s="5">
        <v>10.001995595015693</v>
      </c>
      <c r="DZ53" s="5">
        <v>887.624361641306</v>
      </c>
      <c r="EA53" s="5">
        <v>2.2797349069220378</v>
      </c>
      <c r="EB53" s="5">
        <v>7.9904306136558096</v>
      </c>
      <c r="EC53" s="5">
        <v>2.2725083694741723</v>
      </c>
      <c r="ED53" s="5">
        <v>9.6835316672608123</v>
      </c>
      <c r="EE53" s="5">
        <v>8.0840809704497048</v>
      </c>
      <c r="EF53" s="5">
        <v>15.429669067649712</v>
      </c>
      <c r="EG53" s="5">
        <v>97.797531542942735</v>
      </c>
      <c r="EH53" s="5">
        <v>3.5100845834234704</v>
      </c>
      <c r="EI53" s="5">
        <v>11.065547239467847</v>
      </c>
      <c r="EJ53" s="5">
        <v>0.25330793979135874</v>
      </c>
      <c r="EK53" s="5">
        <v>32.321874921674755</v>
      </c>
      <c r="EL53" s="5">
        <v>355.49694749694748</v>
      </c>
      <c r="EM53" s="5">
        <v>3.1910657076151439</v>
      </c>
      <c r="EN53" s="5">
        <v>27.447260649930232</v>
      </c>
      <c r="EO53" s="5">
        <v>15.205372405372406</v>
      </c>
    </row>
    <row r="54" spans="1:145" x14ac:dyDescent="0.35">
      <c r="A54" t="s">
        <v>322</v>
      </c>
      <c r="B54" s="3">
        <v>440031</v>
      </c>
      <c r="C54" t="s">
        <v>138</v>
      </c>
      <c r="D54" s="5">
        <v>287.74733379548616</v>
      </c>
      <c r="E54" s="5">
        <v>1334.1507629200385</v>
      </c>
      <c r="F54" s="5">
        <v>0</v>
      </c>
      <c r="G54" s="5">
        <v>183.43072823351227</v>
      </c>
      <c r="H54" s="5">
        <v>452.17220547304998</v>
      </c>
      <c r="I54" s="5">
        <v>215.48676511843601</v>
      </c>
      <c r="J54" s="5">
        <v>0</v>
      </c>
      <c r="K54" s="5">
        <v>1461.3934434298471</v>
      </c>
      <c r="L54" s="5">
        <v>64.320113035105265</v>
      </c>
      <c r="M54" s="5">
        <v>21.51865019417421</v>
      </c>
      <c r="N54" s="5">
        <v>27668.956876765962</v>
      </c>
      <c r="O54" s="5">
        <v>154.4483450679993</v>
      </c>
      <c r="P54" s="5">
        <v>151.76423632245161</v>
      </c>
      <c r="Q54" s="5">
        <v>40600.928997948897</v>
      </c>
      <c r="R54" s="5">
        <v>981.99924694019103</v>
      </c>
      <c r="S54" s="5">
        <v>0</v>
      </c>
      <c r="T54" s="5">
        <v>25.637761051771978</v>
      </c>
      <c r="U54" s="5">
        <v>0</v>
      </c>
      <c r="V54" s="5">
        <v>20.810585970336803</v>
      </c>
      <c r="W54" s="5">
        <v>2188.0174643068626</v>
      </c>
      <c r="X54" s="5">
        <v>125.40564474339693</v>
      </c>
      <c r="Y54" s="5">
        <v>61.480210856249734</v>
      </c>
      <c r="Z54" s="5">
        <v>7788.3915587382489</v>
      </c>
      <c r="AA54" s="5">
        <v>0</v>
      </c>
      <c r="AB54" s="5">
        <v>136.67257547930762</v>
      </c>
      <c r="AC54" s="5">
        <v>13.60921376567228</v>
      </c>
      <c r="AD54" s="5">
        <v>176.74414934489823</v>
      </c>
      <c r="AE54" s="5">
        <v>9489.4225861141931</v>
      </c>
      <c r="AF54" s="5">
        <v>1286.17363700908</v>
      </c>
      <c r="AG54" s="5">
        <v>7.9632628805007144</v>
      </c>
      <c r="AH54" s="5">
        <v>0</v>
      </c>
      <c r="AI54" s="5">
        <v>0</v>
      </c>
      <c r="AJ54" s="5">
        <v>0</v>
      </c>
      <c r="AK54" s="5">
        <v>819.22278443303935</v>
      </c>
      <c r="AL54" s="5">
        <v>0</v>
      </c>
      <c r="AM54" s="5">
        <v>7.6236568122197195</v>
      </c>
      <c r="AN54" s="5">
        <v>747.80895542755809</v>
      </c>
      <c r="AO54" s="5">
        <v>0</v>
      </c>
      <c r="AP54" s="5">
        <v>97376.500394314833</v>
      </c>
      <c r="AQ54" s="5">
        <v>349.02791702828887</v>
      </c>
      <c r="AR54" s="5">
        <v>22.940334421193675</v>
      </c>
      <c r="AS54" s="5">
        <v>457.79064477841183</v>
      </c>
      <c r="AT54" s="5">
        <v>89.115517858690069</v>
      </c>
      <c r="AU54" s="5">
        <v>41.588980391267697</v>
      </c>
      <c r="AV54" s="5">
        <v>41.114199519946396</v>
      </c>
      <c r="AW54" s="5">
        <v>485.45102623679117</v>
      </c>
      <c r="AX54" s="5">
        <v>75.017689009339364</v>
      </c>
      <c r="AY54" s="5">
        <v>27.60471708363059</v>
      </c>
      <c r="AZ54" s="5">
        <v>6.9138247154051697</v>
      </c>
      <c r="BA54" s="5">
        <v>30.231426258484003</v>
      </c>
      <c r="BB54" s="5">
        <v>190.3757699632821</v>
      </c>
      <c r="BC54" s="5">
        <v>17.731857206847156</v>
      </c>
      <c r="BD54" s="5">
        <v>28.492163014680155</v>
      </c>
      <c r="BE54" s="5">
        <v>29.407261276382108</v>
      </c>
      <c r="BF54" s="5">
        <v>2.4392627921112555</v>
      </c>
      <c r="BG54" s="5">
        <v>2.2805465616803282</v>
      </c>
      <c r="BH54" s="5">
        <v>0.73615964155505353</v>
      </c>
      <c r="BI54" s="5">
        <v>5.6508116373468873</v>
      </c>
      <c r="BJ54" s="5">
        <v>3.0601077247177453</v>
      </c>
      <c r="BK54" s="5">
        <v>97.514060183290738</v>
      </c>
      <c r="BL54" s="5">
        <v>2.1289652456021577</v>
      </c>
      <c r="BM54" s="5">
        <v>115.49162022025807</v>
      </c>
      <c r="BN54" s="5">
        <v>74.477851071068187</v>
      </c>
      <c r="BO54" s="5">
        <v>4.084775869411402</v>
      </c>
      <c r="BP54" s="5">
        <v>41.338918865260489</v>
      </c>
      <c r="BQ54" s="5">
        <v>75.90361976413935</v>
      </c>
      <c r="BR54" s="5">
        <v>12.370357212658904</v>
      </c>
      <c r="BS54" s="5">
        <v>20.813462020572651</v>
      </c>
      <c r="BT54" s="5">
        <v>4.5899312916380852</v>
      </c>
      <c r="BU54" s="5">
        <v>40.051792227167098</v>
      </c>
      <c r="BV54" s="5">
        <v>15.032881240607461</v>
      </c>
      <c r="BW54" s="5">
        <v>501.9605090501077</v>
      </c>
      <c r="BX54" s="5">
        <v>732.48673061993622</v>
      </c>
      <c r="BY54" s="5">
        <v>22.610378624579287</v>
      </c>
      <c r="BZ54" s="5">
        <v>0.90209991044784343</v>
      </c>
      <c r="CA54" s="5">
        <v>56.789361441689941</v>
      </c>
      <c r="CB54" s="5">
        <v>2.3815530201685342</v>
      </c>
      <c r="CC54" s="5">
        <v>8.2849357743206191</v>
      </c>
      <c r="CD54" s="5">
        <v>141.02410123495403</v>
      </c>
      <c r="CE54" s="5">
        <v>145.77307304113543</v>
      </c>
      <c r="CF54" s="5">
        <v>1176.8077816911589</v>
      </c>
      <c r="CG54" s="5">
        <v>46.503675794338676</v>
      </c>
      <c r="CH54" s="5">
        <v>9709.7663294995291</v>
      </c>
      <c r="CI54" s="5">
        <v>50.731535450204177</v>
      </c>
      <c r="CJ54" s="5">
        <v>1.5588521761614631</v>
      </c>
      <c r="CK54" s="5">
        <v>1.1619073411815681</v>
      </c>
      <c r="CL54" s="5">
        <v>1.0319857899735367</v>
      </c>
      <c r="CM54" s="5">
        <v>2.8578525162987578</v>
      </c>
      <c r="CN54" s="5">
        <v>891.53479179799876</v>
      </c>
      <c r="CO54" s="5">
        <v>121.06234574568091</v>
      </c>
      <c r="CP54" s="5">
        <v>6.6972228011160659</v>
      </c>
      <c r="CQ54" s="5">
        <v>6.9642272313056228</v>
      </c>
      <c r="CR54" s="5">
        <v>57.612057740767931</v>
      </c>
      <c r="CS54" s="5">
        <v>2.5331078006995069</v>
      </c>
      <c r="CT54" s="5">
        <v>225.54313687428652</v>
      </c>
      <c r="CU54" s="5">
        <v>12.131467332460954</v>
      </c>
      <c r="CV54" s="5">
        <v>131.31886202515705</v>
      </c>
      <c r="CW54" s="5">
        <v>37.441202451706197</v>
      </c>
      <c r="CX54" s="5">
        <v>282.85851639044762</v>
      </c>
      <c r="CY54" s="5">
        <v>270.20292306769238</v>
      </c>
      <c r="CZ54" s="5">
        <v>15.291509600738184</v>
      </c>
      <c r="DA54" s="5">
        <v>544.87680848788489</v>
      </c>
      <c r="DB54" s="5">
        <v>28.715990074319691</v>
      </c>
      <c r="DC54" s="5">
        <v>63.68131975319767</v>
      </c>
      <c r="DD54" s="5">
        <v>2481.9620447146981</v>
      </c>
      <c r="DE54" s="5">
        <v>33.679596162380356</v>
      </c>
      <c r="DF54" s="5">
        <v>5.5425499063622912</v>
      </c>
      <c r="DG54" s="5">
        <v>1.1330448273408631</v>
      </c>
      <c r="DH54" s="5">
        <v>3.868448411599184</v>
      </c>
      <c r="DI54" s="5">
        <v>13.206960849863833</v>
      </c>
      <c r="DJ54" s="5">
        <v>4784.4420895095491</v>
      </c>
      <c r="DK54" s="5">
        <v>5.2971848554439411</v>
      </c>
      <c r="DL54" s="5">
        <v>31.653147665244902</v>
      </c>
      <c r="DM54" s="5">
        <v>1.3711918638807128</v>
      </c>
      <c r="DN54" s="5">
        <v>3.4641208786527931</v>
      </c>
      <c r="DO54" s="5">
        <v>2.5403246320405288</v>
      </c>
      <c r="DP54" s="5">
        <v>6.3724483370392964</v>
      </c>
      <c r="DQ54" s="5">
        <v>106.96829792390858</v>
      </c>
      <c r="DR54" s="5">
        <v>2.4609444976002184</v>
      </c>
      <c r="DS54" s="5">
        <v>4.9799011805570927</v>
      </c>
      <c r="DT54" s="5">
        <v>42.153762891623515</v>
      </c>
      <c r="DU54" s="5">
        <v>0.90932074896905701</v>
      </c>
      <c r="DV54" s="5">
        <v>228.53586335925633</v>
      </c>
      <c r="DW54" s="5">
        <v>19.030822991706149</v>
      </c>
      <c r="DX54" s="5">
        <v>20.422884233982877</v>
      </c>
      <c r="DY54" s="5">
        <v>9.1798094657827942</v>
      </c>
      <c r="DZ54" s="5">
        <v>1332.9053104887853</v>
      </c>
      <c r="EA54" s="5">
        <v>3.4710633157006714</v>
      </c>
      <c r="EB54" s="5">
        <v>7.2094849454490868</v>
      </c>
      <c r="EC54" s="5">
        <v>4.9215492334882702</v>
      </c>
      <c r="ED54" s="5">
        <v>10.298439290544099</v>
      </c>
      <c r="EE54" s="5">
        <v>17.009825405676541</v>
      </c>
      <c r="EF54" s="5">
        <v>19.016027949938355</v>
      </c>
      <c r="EG54" s="5">
        <v>123.14849789323786</v>
      </c>
      <c r="EH54" s="5">
        <v>6.3869210405248262</v>
      </c>
      <c r="EI54" s="5">
        <v>9.6991928168934738</v>
      </c>
      <c r="EJ54" s="5">
        <v>0.33917760689911325</v>
      </c>
      <c r="EK54" s="5">
        <v>23.923890677220129</v>
      </c>
      <c r="EL54" s="5">
        <v>380.13269230769237</v>
      </c>
      <c r="EM54" s="5">
        <v>2.0797177356632832</v>
      </c>
      <c r="EN54" s="5">
        <v>21.275131666113115</v>
      </c>
      <c r="EO54" s="5">
        <v>15.413461538461538</v>
      </c>
    </row>
    <row r="55" spans="1:145" x14ac:dyDescent="0.35">
      <c r="A55" t="s">
        <v>323</v>
      </c>
      <c r="B55" s="3">
        <v>420014</v>
      </c>
      <c r="C55" t="s">
        <v>138</v>
      </c>
      <c r="D55" s="5">
        <v>157.10625791799887</v>
      </c>
      <c r="E55" s="5">
        <v>675.79258390796997</v>
      </c>
      <c r="F55" s="5">
        <v>0</v>
      </c>
      <c r="G55" s="5">
        <v>242.36210975156581</v>
      </c>
      <c r="H55" s="5">
        <v>344.92691142644924</v>
      </c>
      <c r="I55" s="5">
        <v>137.47495713967646</v>
      </c>
      <c r="J55" s="5">
        <v>0</v>
      </c>
      <c r="K55" s="5">
        <v>0</v>
      </c>
      <c r="L55" s="5">
        <v>0</v>
      </c>
      <c r="M55" s="5">
        <v>0</v>
      </c>
      <c r="N55" s="5">
        <v>3112.9326508779782</v>
      </c>
      <c r="O55" s="5">
        <v>0</v>
      </c>
      <c r="P55" s="5">
        <v>0</v>
      </c>
      <c r="Q55" s="5">
        <v>3472.4992396166731</v>
      </c>
      <c r="R55" s="5">
        <v>64.275652379769568</v>
      </c>
      <c r="S55" s="5">
        <v>0</v>
      </c>
      <c r="T55" s="5">
        <v>0</v>
      </c>
      <c r="U55" s="5">
        <v>71.986633115567514</v>
      </c>
      <c r="V55" s="5">
        <v>15.701226111754828</v>
      </c>
      <c r="W55" s="5">
        <v>1364.20682733286</v>
      </c>
      <c r="X55" s="5">
        <v>49.141236717961291</v>
      </c>
      <c r="Y55" s="5">
        <v>87.954372232807088</v>
      </c>
      <c r="Z55" s="5">
        <v>5519.599785601853</v>
      </c>
      <c r="AA55" s="5">
        <v>16.501227328027802</v>
      </c>
      <c r="AB55" s="5">
        <v>23.084099128439487</v>
      </c>
      <c r="AC55" s="5">
        <v>0</v>
      </c>
      <c r="AD55" s="5">
        <v>0</v>
      </c>
      <c r="AE55" s="5">
        <v>354.93606092546764</v>
      </c>
      <c r="AF55" s="5">
        <v>7385.2333470029298</v>
      </c>
      <c r="AG55" s="5">
        <v>0</v>
      </c>
      <c r="AH55" s="5">
        <v>0</v>
      </c>
      <c r="AI55" s="5">
        <v>0</v>
      </c>
      <c r="AJ55" s="5">
        <v>0</v>
      </c>
      <c r="AK55" s="5">
        <v>318.73045588452675</v>
      </c>
      <c r="AL55" s="5">
        <v>0</v>
      </c>
      <c r="AM55" s="5">
        <v>27.890248665692059</v>
      </c>
      <c r="AN55" s="5">
        <v>536.4660794688981</v>
      </c>
      <c r="AO55" s="5">
        <v>0</v>
      </c>
      <c r="AP55" s="5">
        <v>52307.47920077094</v>
      </c>
      <c r="AQ55" s="5">
        <v>49.623104756420133</v>
      </c>
      <c r="AR55" s="5">
        <v>985.82549257350558</v>
      </c>
      <c r="AS55" s="5">
        <v>769.45592121006086</v>
      </c>
      <c r="AT55" s="5">
        <v>88.17653492091587</v>
      </c>
      <c r="AU55" s="5">
        <v>108.6137773416506</v>
      </c>
      <c r="AV55" s="5">
        <v>250.32259672239837</v>
      </c>
      <c r="AW55" s="5">
        <v>1855.7617695776835</v>
      </c>
      <c r="AX55" s="5">
        <v>52.647464297298178</v>
      </c>
      <c r="AY55" s="5">
        <v>35.269818832343269</v>
      </c>
      <c r="AZ55" s="5">
        <v>41.230917425300028</v>
      </c>
      <c r="BA55" s="5">
        <v>126.73180400486342</v>
      </c>
      <c r="BB55" s="5">
        <v>119.07817103904823</v>
      </c>
      <c r="BC55" s="5">
        <v>6.4964568505193334</v>
      </c>
      <c r="BD55" s="5">
        <v>345.23724676696105</v>
      </c>
      <c r="BE55" s="5">
        <v>227.89255506731249</v>
      </c>
      <c r="BF55" s="5">
        <v>3.9969188443357666</v>
      </c>
      <c r="BG55" s="5">
        <v>85.846770252333116</v>
      </c>
      <c r="BH55" s="5">
        <v>1.7464914599719847</v>
      </c>
      <c r="BI55" s="5">
        <v>24.248521182034644</v>
      </c>
      <c r="BJ55" s="5">
        <v>10.502550629822304</v>
      </c>
      <c r="BK55" s="5">
        <v>303.78551128261989</v>
      </c>
      <c r="BL55" s="5">
        <v>4.5051103240246784</v>
      </c>
      <c r="BM55" s="5">
        <v>192.70483959773594</v>
      </c>
      <c r="BN55" s="5">
        <v>87.226206151066052</v>
      </c>
      <c r="BO55" s="5">
        <v>36.000667212966547</v>
      </c>
      <c r="BP55" s="5">
        <v>527.65771294550348</v>
      </c>
      <c r="BQ55" s="5">
        <v>1210.1404835553258</v>
      </c>
      <c r="BR55" s="5">
        <v>16.683386918239666</v>
      </c>
      <c r="BS55" s="5">
        <v>11.448768772625593</v>
      </c>
      <c r="BT55" s="5">
        <v>9.2832576373842084</v>
      </c>
      <c r="BU55" s="5">
        <v>3.3424259062414379</v>
      </c>
      <c r="BV55" s="5">
        <v>4.0206578615047386</v>
      </c>
      <c r="BW55" s="5">
        <v>96.200452813127782</v>
      </c>
      <c r="BX55" s="5">
        <v>49.314291891237765</v>
      </c>
      <c r="BY55" s="5">
        <v>249.91871115400832</v>
      </c>
      <c r="BZ55" s="5">
        <v>18.158024422398441</v>
      </c>
      <c r="CA55" s="5">
        <v>6.8509354430465885</v>
      </c>
      <c r="CB55" s="5">
        <v>1.7937787086005033</v>
      </c>
      <c r="CC55" s="5">
        <v>8.9495461659113484</v>
      </c>
      <c r="CD55" s="5">
        <v>128.32328348706511</v>
      </c>
      <c r="CE55" s="5">
        <v>373.90253175091306</v>
      </c>
      <c r="CF55" s="5">
        <v>1895.3192142078219</v>
      </c>
      <c r="CG55" s="5">
        <v>5.4984586363367276</v>
      </c>
      <c r="CH55" s="5">
        <v>161.04484115907857</v>
      </c>
      <c r="CI55" s="5">
        <v>501.89620520642319</v>
      </c>
      <c r="CJ55" s="5">
        <v>4.8911802424262731</v>
      </c>
      <c r="CK55" s="5">
        <v>5.9178936116023175</v>
      </c>
      <c r="CL55" s="5">
        <v>8.7758045206933435</v>
      </c>
      <c r="CM55" s="5">
        <v>0.39072361118976767</v>
      </c>
      <c r="CN55" s="5">
        <v>1846.2976593281219</v>
      </c>
      <c r="CO55" s="5">
        <v>9.3078421871619561</v>
      </c>
      <c r="CP55" s="5">
        <v>11.590586545956091</v>
      </c>
      <c r="CQ55" s="5">
        <v>159.69689606702605</v>
      </c>
      <c r="CR55" s="5">
        <v>387.2974269402016</v>
      </c>
      <c r="CS55" s="5">
        <v>2.1232146759651491</v>
      </c>
      <c r="CT55" s="5">
        <v>93.642498042403673</v>
      </c>
      <c r="CU55" s="5">
        <v>3.1306807065007254</v>
      </c>
      <c r="CV55" s="5">
        <v>66.093940906663377</v>
      </c>
      <c r="CW55" s="5">
        <v>13.383526639589347</v>
      </c>
      <c r="CX55" s="5">
        <v>19.475109044412193</v>
      </c>
      <c r="CY55" s="5">
        <v>23.739990014819337</v>
      </c>
      <c r="CZ55" s="5">
        <v>2.0477683237054132</v>
      </c>
      <c r="DA55" s="5">
        <v>44.756964626620309</v>
      </c>
      <c r="DB55" s="5">
        <v>9.2089630934034012</v>
      </c>
      <c r="DC55" s="5">
        <v>32.273851933659898</v>
      </c>
      <c r="DD55" s="5">
        <v>273.6951578714723</v>
      </c>
      <c r="DE55" s="5">
        <v>3.5871740000693708</v>
      </c>
      <c r="DF55" s="5">
        <v>94.95213070948833</v>
      </c>
      <c r="DG55" s="5">
        <v>3.3378388792617724</v>
      </c>
      <c r="DH55" s="5">
        <v>4.5856883258417893</v>
      </c>
      <c r="DI55" s="5">
        <v>18.022147308253871</v>
      </c>
      <c r="DJ55" s="5">
        <v>332.16710620971742</v>
      </c>
      <c r="DK55" s="5">
        <v>8.9723069115009046</v>
      </c>
      <c r="DL55" s="5">
        <v>468.50638082853391</v>
      </c>
      <c r="DM55" s="5">
        <v>26.059291651772192</v>
      </c>
      <c r="DN55" s="5">
        <v>2.551510602185572</v>
      </c>
      <c r="DO55" s="5">
        <v>1.5253249556822812</v>
      </c>
      <c r="DP55" s="5">
        <v>47.948872449456807</v>
      </c>
      <c r="DQ55" s="5">
        <v>722.68932260833856</v>
      </c>
      <c r="DR55" s="5">
        <v>2.9941563944874399</v>
      </c>
      <c r="DS55" s="5">
        <v>22.230198891147321</v>
      </c>
      <c r="DT55" s="5">
        <v>327.2390206079487</v>
      </c>
      <c r="DU55" s="5">
        <v>14.391776162632206</v>
      </c>
      <c r="DV55" s="5">
        <v>85.013508534943497</v>
      </c>
      <c r="DW55" s="5">
        <v>8.1025611358041232</v>
      </c>
      <c r="DX55" s="5">
        <v>291.12599990636392</v>
      </c>
      <c r="DY55" s="5">
        <v>12.500558673440432</v>
      </c>
      <c r="DZ55" s="5">
        <v>789.36862629825828</v>
      </c>
      <c r="EA55" s="5">
        <v>0.94150416421051519</v>
      </c>
      <c r="EB55" s="5">
        <v>8.7000322538685761</v>
      </c>
      <c r="EC55" s="5">
        <v>10.027068471017184</v>
      </c>
      <c r="ED55" s="5">
        <v>27.38537382914032</v>
      </c>
      <c r="EE55" s="5">
        <v>17.409462951086738</v>
      </c>
      <c r="EF55" s="5">
        <v>5.02774046081423</v>
      </c>
      <c r="EG55" s="5">
        <v>153.21611882552952</v>
      </c>
      <c r="EH55" s="5">
        <v>13.37015745301364</v>
      </c>
      <c r="EI55" s="5">
        <v>16.389923282380149</v>
      </c>
      <c r="EJ55" s="5">
        <v>0.36726168473844006</v>
      </c>
      <c r="EK55" s="5">
        <v>22.656357056154782</v>
      </c>
      <c r="EL55" s="5">
        <v>37.246269837325073</v>
      </c>
      <c r="EM55" s="5">
        <v>3.6098881776232226</v>
      </c>
      <c r="EN55" s="5">
        <v>8.7421310284616176</v>
      </c>
      <c r="EO55" s="5">
        <v>18.030464584920033</v>
      </c>
    </row>
    <row r="56" spans="1:145" x14ac:dyDescent="0.35">
      <c r="A56" t="s">
        <v>324</v>
      </c>
      <c r="B56" s="3">
        <v>420014</v>
      </c>
      <c r="C56" t="s">
        <v>138</v>
      </c>
      <c r="D56" s="5">
        <v>0</v>
      </c>
      <c r="E56" s="5">
        <v>1007.5868369037817</v>
      </c>
      <c r="F56" s="5">
        <v>0</v>
      </c>
      <c r="G56" s="5">
        <v>323.34569339540172</v>
      </c>
      <c r="H56" s="5">
        <v>542.90514747859845</v>
      </c>
      <c r="I56" s="5">
        <v>242.56829115054066</v>
      </c>
      <c r="J56" s="5">
        <v>0</v>
      </c>
      <c r="K56" s="5">
        <v>102.36352808031779</v>
      </c>
      <c r="L56" s="5">
        <v>78.697765384803219</v>
      </c>
      <c r="M56" s="5">
        <v>31.576717030227513</v>
      </c>
      <c r="N56" s="5">
        <v>19978.227383618745</v>
      </c>
      <c r="O56" s="5">
        <v>146.30620113237219</v>
      </c>
      <c r="P56" s="5">
        <v>0</v>
      </c>
      <c r="Q56" s="5">
        <v>51776.45056171131</v>
      </c>
      <c r="R56" s="5">
        <v>53.795521788488173</v>
      </c>
      <c r="S56" s="5">
        <v>0</v>
      </c>
      <c r="T56" s="5">
        <v>29.656615891136685</v>
      </c>
      <c r="U56" s="5">
        <v>0</v>
      </c>
      <c r="V56" s="5">
        <v>36.588916606262401</v>
      </c>
      <c r="W56" s="5">
        <v>1925.1551219270989</v>
      </c>
      <c r="X56" s="5">
        <v>44.017228950525649</v>
      </c>
      <c r="Y56" s="5">
        <v>65.469331287978648</v>
      </c>
      <c r="Z56" s="5">
        <v>5482.4180989834495</v>
      </c>
      <c r="AA56" s="5">
        <v>9.1520232908038768</v>
      </c>
      <c r="AB56" s="5">
        <v>53.032757596435978</v>
      </c>
      <c r="AC56" s="5">
        <v>0</v>
      </c>
      <c r="AD56" s="5">
        <v>140.67952482543669</v>
      </c>
      <c r="AE56" s="5">
        <v>5198.3050691444314</v>
      </c>
      <c r="AF56" s="5">
        <v>2314.0298458158209</v>
      </c>
      <c r="AG56" s="5">
        <v>0</v>
      </c>
      <c r="AH56" s="5">
        <v>0</v>
      </c>
      <c r="AI56" s="5">
        <v>0</v>
      </c>
      <c r="AJ56" s="5">
        <v>0</v>
      </c>
      <c r="AK56" s="5">
        <v>722.28550074451232</v>
      </c>
      <c r="AL56" s="5">
        <v>0</v>
      </c>
      <c r="AM56" s="5">
        <v>26.118078248308016</v>
      </c>
      <c r="AN56" s="5">
        <v>314.67062508783619</v>
      </c>
      <c r="AO56" s="5">
        <v>0</v>
      </c>
      <c r="AP56" s="5">
        <v>237869.90184974045</v>
      </c>
      <c r="AQ56" s="5">
        <v>99.475920781834446</v>
      </c>
      <c r="AR56" s="5">
        <v>247.00655916986935</v>
      </c>
      <c r="AS56" s="5">
        <v>81.76488034652894</v>
      </c>
      <c r="AT56" s="5">
        <v>35.311394036726746</v>
      </c>
      <c r="AU56" s="5">
        <v>39.074746388791866</v>
      </c>
      <c r="AV56" s="5">
        <v>50.470622953636436</v>
      </c>
      <c r="AW56" s="5">
        <v>235.00402105836679</v>
      </c>
      <c r="AX56" s="5">
        <v>64.956924685739125</v>
      </c>
      <c r="AY56" s="5">
        <v>24.271840364494548</v>
      </c>
      <c r="AZ56" s="5">
        <v>8.2375242176090797</v>
      </c>
      <c r="BA56" s="5">
        <v>49.589081389867864</v>
      </c>
      <c r="BB56" s="5">
        <v>234.9408616366467</v>
      </c>
      <c r="BC56" s="5">
        <v>19.841955692784744</v>
      </c>
      <c r="BD56" s="5">
        <v>34.765251111905158</v>
      </c>
      <c r="BE56" s="5">
        <v>19.176047663576099</v>
      </c>
      <c r="BF56" s="5">
        <v>0.9701245669832349</v>
      </c>
      <c r="BG56" s="5">
        <v>5.2017155415165828</v>
      </c>
      <c r="BH56" s="5">
        <v>8.3897819491934728E-2</v>
      </c>
      <c r="BI56" s="5">
        <v>6.9688414999871764</v>
      </c>
      <c r="BJ56" s="5">
        <v>4.6773320502018807</v>
      </c>
      <c r="BK56" s="5">
        <v>23.623883365146426</v>
      </c>
      <c r="BL56" s="5">
        <v>1.0592122544243261</v>
      </c>
      <c r="BM56" s="5">
        <v>137.58163544257434</v>
      </c>
      <c r="BN56" s="5">
        <v>143.32457054727359</v>
      </c>
      <c r="BO56" s="5">
        <v>5.7418387411365632</v>
      </c>
      <c r="BP56" s="5">
        <v>205.39520119809291</v>
      </c>
      <c r="BQ56" s="5">
        <v>15.442680383092133</v>
      </c>
      <c r="BR56" s="5">
        <v>62.030422216926013</v>
      </c>
      <c r="BS56" s="5">
        <v>7.1732936342870905</v>
      </c>
      <c r="BT56" s="5">
        <v>3.8750482338069614</v>
      </c>
      <c r="BU56" s="5">
        <v>57.830328461623523</v>
      </c>
      <c r="BV56" s="5">
        <v>10.482068840259872</v>
      </c>
      <c r="BW56" s="5">
        <v>311.3513568151065</v>
      </c>
      <c r="BX56" s="5">
        <v>478.94118979714813</v>
      </c>
      <c r="BY56" s="5">
        <v>101.72700235004061</v>
      </c>
      <c r="BZ56" s="5">
        <v>6.4605011426611396</v>
      </c>
      <c r="CA56" s="5">
        <v>8.7988071441594009</v>
      </c>
      <c r="CB56" s="5">
        <v>0.61350280503477295</v>
      </c>
      <c r="CC56" s="5">
        <v>4.2577942610955848</v>
      </c>
      <c r="CD56" s="5">
        <v>128.18013734252153</v>
      </c>
      <c r="CE56" s="5">
        <v>338.65952203957863</v>
      </c>
      <c r="CF56" s="5">
        <v>1743.3453490255195</v>
      </c>
      <c r="CG56" s="5">
        <v>27.035439125392944</v>
      </c>
      <c r="CH56" s="5">
        <v>1842.4862152200412</v>
      </c>
      <c r="CI56" s="5">
        <v>470.04099946898532</v>
      </c>
      <c r="CJ56" s="5">
        <v>1.7670361207247041</v>
      </c>
      <c r="CK56" s="5">
        <v>0.97533974664552847</v>
      </c>
      <c r="CL56" s="5">
        <v>0.54532585687241653</v>
      </c>
      <c r="CM56" s="5">
        <v>1.9348890381925818</v>
      </c>
      <c r="CN56" s="5">
        <v>1285.6573783391061</v>
      </c>
      <c r="CO56" s="5">
        <v>30.953241134912513</v>
      </c>
      <c r="CP56" s="5">
        <v>2.6427813139959473</v>
      </c>
      <c r="CQ56" s="5">
        <v>3.9012570162955162</v>
      </c>
      <c r="CR56" s="5">
        <v>42.358071410132752</v>
      </c>
      <c r="CS56" s="5">
        <v>0.48241350201503819</v>
      </c>
      <c r="CT56" s="5">
        <v>150.77558723573443</v>
      </c>
      <c r="CU56" s="5">
        <v>7.5298455314521187</v>
      </c>
      <c r="CV56" s="5">
        <v>94.886402946455689</v>
      </c>
      <c r="CW56" s="5">
        <v>22.883276356622758</v>
      </c>
      <c r="CX56" s="5">
        <v>237.24205906831901</v>
      </c>
      <c r="CY56" s="5">
        <v>265.50513700966445</v>
      </c>
      <c r="CZ56" s="5">
        <v>18.997653454353046</v>
      </c>
      <c r="DA56" s="5">
        <v>217.48412257796861</v>
      </c>
      <c r="DB56" s="5">
        <v>10.775748143321028</v>
      </c>
      <c r="DC56" s="5">
        <v>60.244007876638825</v>
      </c>
      <c r="DD56" s="5">
        <v>375.55059711931096</v>
      </c>
      <c r="DE56" s="5">
        <v>15.05462924730875</v>
      </c>
      <c r="DF56" s="5">
        <v>8.0281082282072287</v>
      </c>
      <c r="DG56" s="5">
        <v>1.0435429886831937</v>
      </c>
      <c r="DH56" s="5">
        <v>3.5132305045213372</v>
      </c>
      <c r="DI56" s="5">
        <v>8.0593207001502076</v>
      </c>
      <c r="DJ56" s="5">
        <v>2704.8531535569491</v>
      </c>
      <c r="DK56" s="5">
        <v>1.0592183833859383</v>
      </c>
      <c r="DL56" s="5">
        <v>89.115751890073113</v>
      </c>
      <c r="DM56" s="5">
        <v>5.2538041975667369</v>
      </c>
      <c r="DN56" s="5">
        <v>1.5416443743325505</v>
      </c>
      <c r="DO56" s="5">
        <v>0</v>
      </c>
      <c r="DP56" s="5">
        <v>23.019525246042956</v>
      </c>
      <c r="DQ56" s="5">
        <v>241.53197537203411</v>
      </c>
      <c r="DR56" s="5">
        <v>0.25693762607322568</v>
      </c>
      <c r="DS56" s="5">
        <v>3.4033091570534513</v>
      </c>
      <c r="DT56" s="5">
        <v>685.12951608445178</v>
      </c>
      <c r="DU56" s="5">
        <v>60.831534881605812</v>
      </c>
      <c r="DV56" s="5">
        <v>101.29150584501137</v>
      </c>
      <c r="DW56" s="5">
        <v>13.675428236464745</v>
      </c>
      <c r="DX56" s="5">
        <v>2.8525536840574635</v>
      </c>
      <c r="DY56" s="5">
        <v>4.7769613203294989</v>
      </c>
      <c r="DZ56" s="5">
        <v>2194.4003327692631</v>
      </c>
      <c r="EA56" s="5">
        <v>1.6779552029547518</v>
      </c>
      <c r="EB56" s="5">
        <v>4.6721587953835435</v>
      </c>
      <c r="EC56" s="5">
        <v>2.0030604403699535</v>
      </c>
      <c r="ED56" s="5">
        <v>55.787061108893433</v>
      </c>
      <c r="EE56" s="5">
        <v>10.308966793060463</v>
      </c>
      <c r="EF56" s="5">
        <v>13.61757555639757</v>
      </c>
      <c r="EG56" s="5">
        <v>21.829337277404314</v>
      </c>
      <c r="EH56" s="5">
        <v>1.3004211079119767</v>
      </c>
      <c r="EI56" s="5">
        <v>13.538810101596548</v>
      </c>
      <c r="EJ56" s="5">
        <v>0.16255361067239327</v>
      </c>
      <c r="EK56" s="5">
        <v>21.320622746353308</v>
      </c>
      <c r="EL56" s="5">
        <v>276.21834319526624</v>
      </c>
      <c r="EM56" s="5">
        <v>5.513259073732419</v>
      </c>
      <c r="EN56" s="5">
        <v>25.877867991047612</v>
      </c>
      <c r="EO56" s="5">
        <v>14.78846153846154</v>
      </c>
    </row>
    <row r="57" spans="1:145" x14ac:dyDescent="0.35">
      <c r="A57" t="s">
        <v>325</v>
      </c>
      <c r="B57" s="3">
        <v>420014</v>
      </c>
      <c r="C57" t="s">
        <v>138</v>
      </c>
      <c r="D57" s="5">
        <v>158.91843814757473</v>
      </c>
      <c r="E57" s="5">
        <v>1182.1172661025801</v>
      </c>
      <c r="F57" s="5">
        <v>0</v>
      </c>
      <c r="G57" s="5">
        <v>195.22473807614668</v>
      </c>
      <c r="H57" s="5">
        <v>424.98801757221378</v>
      </c>
      <c r="I57" s="5">
        <v>193.31824494426112</v>
      </c>
      <c r="J57" s="5">
        <v>0</v>
      </c>
      <c r="K57" s="5">
        <v>94.213489313914621</v>
      </c>
      <c r="L57" s="5">
        <v>143.70856914236589</v>
      </c>
      <c r="M57" s="5">
        <v>22.166466486136557</v>
      </c>
      <c r="N57" s="5">
        <v>19255.259324283801</v>
      </c>
      <c r="O57" s="5">
        <v>72.730747429087117</v>
      </c>
      <c r="P57" s="5">
        <v>0</v>
      </c>
      <c r="Q57" s="5">
        <v>37495.272493582219</v>
      </c>
      <c r="R57" s="5">
        <v>1717.108784287359</v>
      </c>
      <c r="S57" s="5">
        <v>0</v>
      </c>
      <c r="T57" s="5">
        <v>39.108368171208483</v>
      </c>
      <c r="U57" s="5">
        <v>56.53822125945598</v>
      </c>
      <c r="V57" s="5">
        <v>8.2298577584489578</v>
      </c>
      <c r="W57" s="5">
        <v>1564.4186433850437</v>
      </c>
      <c r="X57" s="5">
        <v>90.889146132072511</v>
      </c>
      <c r="Y57" s="5">
        <v>120.27555214822968</v>
      </c>
      <c r="Z57" s="5">
        <v>8465.8623436314901</v>
      </c>
      <c r="AA57" s="5">
        <v>11.941675857469651</v>
      </c>
      <c r="AB57" s="5">
        <v>35.440595711015945</v>
      </c>
      <c r="AC57" s="5">
        <v>0</v>
      </c>
      <c r="AD57" s="5">
        <v>97.826156391801504</v>
      </c>
      <c r="AE57" s="5">
        <v>4033.2684407824477</v>
      </c>
      <c r="AF57" s="5">
        <v>2904.0191739987335</v>
      </c>
      <c r="AG57" s="5">
        <v>0</v>
      </c>
      <c r="AH57" s="5">
        <v>0</v>
      </c>
      <c r="AI57" s="5">
        <v>0</v>
      </c>
      <c r="AJ57" s="5">
        <v>0</v>
      </c>
      <c r="AK57" s="5">
        <v>792.07510223236704</v>
      </c>
      <c r="AL57" s="5">
        <v>0</v>
      </c>
      <c r="AM57" s="5">
        <v>22.004806620510017</v>
      </c>
      <c r="AN57" s="5">
        <v>536.20148612895923</v>
      </c>
      <c r="AO57" s="5">
        <v>0</v>
      </c>
      <c r="AP57" s="5">
        <v>64421.202079465045</v>
      </c>
      <c r="AQ57" s="5">
        <v>99.868711818401209</v>
      </c>
      <c r="AR57" s="5">
        <v>156.38176242086936</v>
      </c>
      <c r="AS57" s="5">
        <v>338.71189199691895</v>
      </c>
      <c r="AT57" s="5">
        <v>71.784815226664904</v>
      </c>
      <c r="AU57" s="5">
        <v>35.813536402639052</v>
      </c>
      <c r="AV57" s="5">
        <v>56.900162122359397</v>
      </c>
      <c r="AW57" s="5">
        <v>315.85721677958475</v>
      </c>
      <c r="AX57" s="5">
        <v>73.54872650473547</v>
      </c>
      <c r="AY57" s="5">
        <v>30.879118106814694</v>
      </c>
      <c r="AZ57" s="5">
        <v>7.9554560451204086</v>
      </c>
      <c r="BA57" s="5">
        <v>43.908943950217996</v>
      </c>
      <c r="BB57" s="5">
        <v>243.74938573831079</v>
      </c>
      <c r="BC57" s="5">
        <v>12.195516004112205</v>
      </c>
      <c r="BD57" s="5">
        <v>41.980323268646877</v>
      </c>
      <c r="BE57" s="5">
        <v>23.266894552221075</v>
      </c>
      <c r="BF57" s="5">
        <v>2.199103025275154</v>
      </c>
      <c r="BG57" s="5">
        <v>8.4612293503420766</v>
      </c>
      <c r="BH57" s="5">
        <v>0.28038804303104148</v>
      </c>
      <c r="BI57" s="5">
        <v>9.8628697549248905</v>
      </c>
      <c r="BJ57" s="5">
        <v>4.3707815266321539</v>
      </c>
      <c r="BK57" s="5">
        <v>23.441820965102409</v>
      </c>
      <c r="BL57" s="5">
        <v>1.3689563376157603</v>
      </c>
      <c r="BM57" s="5">
        <v>135.0986522500659</v>
      </c>
      <c r="BN57" s="5">
        <v>130.66712521190775</v>
      </c>
      <c r="BO57" s="5">
        <v>8.1478388736960525</v>
      </c>
      <c r="BP57" s="5">
        <v>222.10350878645525</v>
      </c>
      <c r="BQ57" s="5">
        <v>14.316399725681586</v>
      </c>
      <c r="BR57" s="5">
        <v>82.467249253960972</v>
      </c>
      <c r="BS57" s="5">
        <v>9.8576422334905924</v>
      </c>
      <c r="BT57" s="5">
        <v>4.1508755640186585</v>
      </c>
      <c r="BU57" s="5">
        <v>26.02818626710188</v>
      </c>
      <c r="BV57" s="5">
        <v>12.94878781438816</v>
      </c>
      <c r="BW57" s="5">
        <v>432.59198979178842</v>
      </c>
      <c r="BX57" s="5">
        <v>559.79066732850436</v>
      </c>
      <c r="BY57" s="5">
        <v>61.663378247767739</v>
      </c>
      <c r="BZ57" s="5">
        <v>5.1734454365318188</v>
      </c>
      <c r="CA57" s="5">
        <v>6.3118661200208983</v>
      </c>
      <c r="CB57" s="5">
        <v>0.10446454783519751</v>
      </c>
      <c r="CC57" s="5">
        <v>4.2165034009695628</v>
      </c>
      <c r="CD57" s="5">
        <v>193.44067766670784</v>
      </c>
      <c r="CE57" s="5">
        <v>265.76445526243168</v>
      </c>
      <c r="CF57" s="5">
        <v>1569.9911575856311</v>
      </c>
      <c r="CG57" s="5">
        <v>26.744102209311151</v>
      </c>
      <c r="CH57" s="5">
        <v>2095.5920146350695</v>
      </c>
      <c r="CI57" s="5">
        <v>221.79456592508291</v>
      </c>
      <c r="CJ57" s="5">
        <v>0.89065704809256296</v>
      </c>
      <c r="CK57" s="5">
        <v>0.53880112741827246</v>
      </c>
      <c r="CL57" s="5">
        <v>0.10995842460470827</v>
      </c>
      <c r="CM57" s="5">
        <v>1.5559719493347879</v>
      </c>
      <c r="CN57" s="5">
        <v>1266.6844792445256</v>
      </c>
      <c r="CO57" s="5">
        <v>16.504479085991839</v>
      </c>
      <c r="CP57" s="5">
        <v>1.0885628546928763</v>
      </c>
      <c r="CQ57" s="5">
        <v>8.4061787216793267</v>
      </c>
      <c r="CR57" s="5">
        <v>44.664262195945319</v>
      </c>
      <c r="CS57" s="5">
        <v>0.39036786764331743</v>
      </c>
      <c r="CT57" s="5">
        <v>152.43586427339014</v>
      </c>
      <c r="CU57" s="5">
        <v>8.0492416340316186</v>
      </c>
      <c r="CV57" s="5">
        <v>98.735620020327346</v>
      </c>
      <c r="CW57" s="5">
        <v>24.939513893902724</v>
      </c>
      <c r="CX57" s="5">
        <v>203.49703223036332</v>
      </c>
      <c r="CY57" s="5">
        <v>199.81328070128259</v>
      </c>
      <c r="CZ57" s="5">
        <v>11.573582554777252</v>
      </c>
      <c r="DA57" s="5">
        <v>302.75924851064633</v>
      </c>
      <c r="DB57" s="5">
        <v>22.373064739428251</v>
      </c>
      <c r="DC57" s="5">
        <v>49.180697993253354</v>
      </c>
      <c r="DD57" s="5">
        <v>461.66121185706476</v>
      </c>
      <c r="DE57" s="5">
        <v>18.232627542993264</v>
      </c>
      <c r="DF57" s="5">
        <v>5.2064323362334193</v>
      </c>
      <c r="DG57" s="5">
        <v>0.77519372122746588</v>
      </c>
      <c r="DH57" s="5">
        <v>2.6444440921162831</v>
      </c>
      <c r="DI57" s="5">
        <v>11.392132040941259</v>
      </c>
      <c r="DJ57" s="5">
        <v>1683.5415164580118</v>
      </c>
      <c r="DK57" s="5">
        <v>2.2706037371474959</v>
      </c>
      <c r="DL57" s="5">
        <v>49.0351262384943</v>
      </c>
      <c r="DM57" s="5">
        <v>2.2046146703628304</v>
      </c>
      <c r="DN57" s="5">
        <v>3.0458271891560251</v>
      </c>
      <c r="DO57" s="5">
        <v>0.40686228458599166</v>
      </c>
      <c r="DP57" s="5">
        <v>13.800328842038398</v>
      </c>
      <c r="DQ57" s="5">
        <v>171.13461629201183</v>
      </c>
      <c r="DR57" s="5">
        <v>1.3249009705728569</v>
      </c>
      <c r="DS57" s="5">
        <v>3.4528282126581264</v>
      </c>
      <c r="DT57" s="5">
        <v>566.88015210608921</v>
      </c>
      <c r="DU57" s="5">
        <v>43.141537911299118</v>
      </c>
      <c r="DV57" s="5">
        <v>152.60340449870614</v>
      </c>
      <c r="DW57" s="5">
        <v>17.714938880390743</v>
      </c>
      <c r="DX57" s="5">
        <v>8.2205235100430691</v>
      </c>
      <c r="DY57" s="5">
        <v>4.2113361025548706</v>
      </c>
      <c r="DZ57" s="5">
        <v>1890.7194271219871</v>
      </c>
      <c r="EA57" s="5">
        <v>2.7985488955726106</v>
      </c>
      <c r="EB57" s="5">
        <v>3.3482304666631255</v>
      </c>
      <c r="EC57" s="5">
        <v>1.8087777677884878</v>
      </c>
      <c r="ED57" s="5">
        <v>45.983849049640924</v>
      </c>
      <c r="EE57" s="5">
        <v>9.1713799345622835</v>
      </c>
      <c r="EF57" s="5">
        <v>15.350806157386193</v>
      </c>
      <c r="EG57" s="5">
        <v>87.731999381656621</v>
      </c>
      <c r="EH57" s="5">
        <v>4.2395093402229493</v>
      </c>
      <c r="EI57" s="5">
        <v>17.545173948799906</v>
      </c>
      <c r="EJ57" s="5">
        <v>8.7970169966942027E-2</v>
      </c>
      <c r="EK57" s="5">
        <v>22.255290441254814</v>
      </c>
      <c r="EL57" s="5">
        <v>449.26163803833703</v>
      </c>
      <c r="EM57" s="5">
        <v>6.0096297425811969</v>
      </c>
      <c r="EN57" s="5">
        <v>171.93188946975354</v>
      </c>
      <c r="EO57" s="5">
        <v>19.090365944734874</v>
      </c>
    </row>
    <row r="58" spans="1:145" x14ac:dyDescent="0.35">
      <c r="A58" t="s">
        <v>326</v>
      </c>
      <c r="B58" s="3">
        <v>420014</v>
      </c>
      <c r="C58" t="s">
        <v>138</v>
      </c>
      <c r="D58" s="5">
        <v>0</v>
      </c>
      <c r="E58" s="5">
        <v>265.55117530578315</v>
      </c>
      <c r="F58" s="5">
        <v>0</v>
      </c>
      <c r="G58" s="5">
        <v>248.00314507963523</v>
      </c>
      <c r="H58" s="5">
        <v>431.29735486565033</v>
      </c>
      <c r="I58" s="5">
        <v>192.21937134454365</v>
      </c>
      <c r="J58" s="5">
        <v>0</v>
      </c>
      <c r="K58" s="5">
        <v>0</v>
      </c>
      <c r="L58" s="5">
        <v>0</v>
      </c>
      <c r="M58" s="5">
        <v>0</v>
      </c>
      <c r="N58" s="5">
        <v>32946.786442263736</v>
      </c>
      <c r="O58" s="5">
        <v>628.53570139181761</v>
      </c>
      <c r="P58" s="5">
        <v>0</v>
      </c>
      <c r="Q58" s="5">
        <v>183943.30819179691</v>
      </c>
      <c r="R58" s="5">
        <v>1219.4979958604142</v>
      </c>
      <c r="S58" s="5">
        <v>0</v>
      </c>
      <c r="T58" s="5">
        <v>0</v>
      </c>
      <c r="U58" s="5">
        <v>49.689919692231904</v>
      </c>
      <c r="V58" s="5">
        <v>17.937279801955114</v>
      </c>
      <c r="W58" s="5">
        <v>1591.1727538000223</v>
      </c>
      <c r="X58" s="5">
        <v>0</v>
      </c>
      <c r="Y58" s="5">
        <v>89.593728727906139</v>
      </c>
      <c r="Z58" s="5">
        <v>6295.871193085105</v>
      </c>
      <c r="AA58" s="5">
        <v>0</v>
      </c>
      <c r="AB58" s="5">
        <v>0</v>
      </c>
      <c r="AC58" s="5">
        <v>0</v>
      </c>
      <c r="AD58" s="5">
        <v>0</v>
      </c>
      <c r="AE58" s="5">
        <v>6629.2172252849468</v>
      </c>
      <c r="AF58" s="5">
        <v>0</v>
      </c>
      <c r="AG58" s="5">
        <v>0</v>
      </c>
      <c r="AH58" s="5">
        <v>0</v>
      </c>
      <c r="AI58" s="5">
        <v>0</v>
      </c>
      <c r="AJ58" s="5">
        <v>0</v>
      </c>
      <c r="AK58" s="5">
        <v>0</v>
      </c>
      <c r="AL58" s="5">
        <v>0</v>
      </c>
      <c r="AM58" s="5">
        <v>0</v>
      </c>
      <c r="AN58" s="5">
        <v>222.99118719808726</v>
      </c>
      <c r="AO58" s="5">
        <v>0</v>
      </c>
      <c r="AP58" s="5">
        <v>3127509.5618559215</v>
      </c>
      <c r="AQ58" s="5">
        <v>0</v>
      </c>
      <c r="AR58" s="5">
        <v>0</v>
      </c>
      <c r="AS58" s="5">
        <v>530.53617024158802</v>
      </c>
      <c r="AT58" s="5">
        <v>0</v>
      </c>
      <c r="AU58" s="5">
        <v>0</v>
      </c>
      <c r="AV58" s="5">
        <v>54.721599322777308</v>
      </c>
      <c r="AW58" s="5">
        <v>316.80988479298111</v>
      </c>
      <c r="AX58" s="5">
        <v>90.345746405597623</v>
      </c>
      <c r="AY58" s="5">
        <v>44.933104305526172</v>
      </c>
      <c r="AZ58" s="5">
        <v>12.090105357300141</v>
      </c>
      <c r="BA58" s="5">
        <v>48.49722741030606</v>
      </c>
      <c r="BB58" s="5">
        <v>105.70967409371508</v>
      </c>
      <c r="BC58" s="5">
        <v>13.096111365022757</v>
      </c>
      <c r="BD58" s="5">
        <v>38.011951215454374</v>
      </c>
      <c r="BE58" s="5">
        <v>58.809147804477377</v>
      </c>
      <c r="BF58" s="5">
        <v>1.2667547697718404</v>
      </c>
      <c r="BG58" s="5">
        <v>11.141606096295165</v>
      </c>
      <c r="BH58" s="5">
        <v>0.97987558016344556</v>
      </c>
      <c r="BI58" s="5">
        <v>36.797066470540614</v>
      </c>
      <c r="BJ58" s="5">
        <v>9.6593372770287935</v>
      </c>
      <c r="BK58" s="5">
        <v>15.581670754782659</v>
      </c>
      <c r="BL58" s="5">
        <v>1.0475295891122181</v>
      </c>
      <c r="BM58" s="5">
        <v>202.48375602249573</v>
      </c>
      <c r="BN58" s="5">
        <v>140.53614908887883</v>
      </c>
      <c r="BO58" s="5">
        <v>5.6681367300905734</v>
      </c>
      <c r="BP58" s="5">
        <v>332.52690522789362</v>
      </c>
      <c r="BQ58" s="5">
        <v>6.5842701048957926</v>
      </c>
      <c r="BR58" s="5">
        <v>76.617859096612847</v>
      </c>
      <c r="BS58" s="5">
        <v>10.061478473072166</v>
      </c>
      <c r="BT58" s="5">
        <v>2.9354797282086706</v>
      </c>
      <c r="BU58" s="5">
        <v>63.483160746109867</v>
      </c>
      <c r="BV58" s="5">
        <v>5.982549751869402</v>
      </c>
      <c r="BW58" s="5">
        <v>338.80881090229798</v>
      </c>
      <c r="BX58" s="5">
        <v>295.58783354784157</v>
      </c>
      <c r="BY58" s="5">
        <v>136.57286939624865</v>
      </c>
      <c r="BZ58" s="5">
        <v>3.8876217830038988</v>
      </c>
      <c r="CA58" s="5">
        <v>5.759435124816453</v>
      </c>
      <c r="CB58" s="5">
        <v>0.56160082117236954</v>
      </c>
      <c r="CC58" s="5">
        <v>3.6765176459738123</v>
      </c>
      <c r="CD58" s="5">
        <v>190.04009727478834</v>
      </c>
      <c r="CE58" s="5">
        <v>376.99952047203158</v>
      </c>
      <c r="CF58" s="5">
        <v>2171.9866499442733</v>
      </c>
      <c r="CG58" s="5">
        <v>21.651832409322424</v>
      </c>
      <c r="CH58" s="5">
        <v>1263.6559162339101</v>
      </c>
      <c r="CI58" s="5">
        <v>775.75451635931904</v>
      </c>
      <c r="CJ58" s="5">
        <v>3.6249033517789342</v>
      </c>
      <c r="CK58" s="5">
        <v>2.0434607413521122</v>
      </c>
      <c r="CL58" s="5">
        <v>1.0675070393704107</v>
      </c>
      <c r="CM58" s="5">
        <v>2.5054518645305488</v>
      </c>
      <c r="CN58" s="5">
        <v>2041.3170632918018</v>
      </c>
      <c r="CO58" s="5">
        <v>18.279076450438374</v>
      </c>
      <c r="CP58" s="5">
        <v>1.9438173352686741</v>
      </c>
      <c r="CQ58" s="5">
        <v>4.6006392024964686</v>
      </c>
      <c r="CR58" s="5">
        <v>61.15459261076969</v>
      </c>
      <c r="CS58" s="5">
        <v>0.50185828223627349</v>
      </c>
      <c r="CT58" s="5">
        <v>235.21903793848085</v>
      </c>
      <c r="CU58" s="5">
        <v>6.0465493117402831</v>
      </c>
      <c r="CV58" s="5">
        <v>143.1466329593359</v>
      </c>
      <c r="CW58" s="5">
        <v>31.17126110926214</v>
      </c>
      <c r="CX58" s="5">
        <v>245.06449265843787</v>
      </c>
      <c r="CY58" s="5">
        <v>255.01051151892511</v>
      </c>
      <c r="CZ58" s="5">
        <v>24.425191290903406</v>
      </c>
      <c r="DA58" s="5">
        <v>200.45625435660799</v>
      </c>
      <c r="DB58" s="5">
        <v>15.255014478341881</v>
      </c>
      <c r="DC58" s="5">
        <v>65.735099240769699</v>
      </c>
      <c r="DD58" s="5">
        <v>402.5308029591738</v>
      </c>
      <c r="DE58" s="5">
        <v>12.833350791469774</v>
      </c>
      <c r="DF58" s="5">
        <v>3.9075456362315379</v>
      </c>
      <c r="DG58" s="5">
        <v>1.0356417252373025</v>
      </c>
      <c r="DH58" s="5">
        <v>1.8998879728779206</v>
      </c>
      <c r="DI58" s="5">
        <v>14.794270774220069</v>
      </c>
      <c r="DJ58" s="5">
        <v>3533.5127696903128</v>
      </c>
      <c r="DK58" s="5">
        <v>1.9518866062680729</v>
      </c>
      <c r="DL58" s="5">
        <v>87.304476515770219</v>
      </c>
      <c r="DM58" s="5">
        <v>2.804818540784713</v>
      </c>
      <c r="DN58" s="5">
        <v>3.3540314529646573</v>
      </c>
      <c r="DO58" s="5">
        <v>0.62533135167535647</v>
      </c>
      <c r="DP58" s="5">
        <v>26.615897514479645</v>
      </c>
      <c r="DQ58" s="5">
        <v>434.24323738369407</v>
      </c>
      <c r="DR58" s="5">
        <v>0.68538288608554787</v>
      </c>
      <c r="DS58" s="5">
        <v>3.0993280585333527</v>
      </c>
      <c r="DT58" s="5">
        <v>833.60867098476285</v>
      </c>
      <c r="DU58" s="5">
        <v>57.843746126486884</v>
      </c>
      <c r="DV58" s="5">
        <v>179.13589045082031</v>
      </c>
      <c r="DW58" s="5">
        <v>14.634369133057739</v>
      </c>
      <c r="DX58" s="5">
        <v>6.3174103366188143</v>
      </c>
      <c r="DY58" s="5">
        <v>5.3034455876395983</v>
      </c>
      <c r="DZ58" s="5">
        <v>1411.1246865391313</v>
      </c>
      <c r="EA58" s="5">
        <v>2.2425586641187585</v>
      </c>
      <c r="EB58" s="5">
        <v>4.4903353302042115</v>
      </c>
      <c r="EC58" s="5">
        <v>1.2030047544544662</v>
      </c>
      <c r="ED58" s="5">
        <v>56.310053008775938</v>
      </c>
      <c r="EE58" s="5">
        <v>9.7822385643487273</v>
      </c>
      <c r="EF58" s="5">
        <v>10.603016309027442</v>
      </c>
      <c r="EG58" s="5">
        <v>48.503900559213129</v>
      </c>
      <c r="EH58" s="5">
        <v>1.9957108194594049</v>
      </c>
      <c r="EI58" s="5">
        <v>39.888100833367801</v>
      </c>
      <c r="EJ58" s="5">
        <v>0.60143884838980111</v>
      </c>
      <c r="EK58" s="5">
        <v>17.614817091454981</v>
      </c>
      <c r="EL58" s="5">
        <v>478.036049758822</v>
      </c>
      <c r="EM58" s="5">
        <v>7.3522689411194513</v>
      </c>
      <c r="EN58" s="5">
        <v>35.304747970982056</v>
      </c>
      <c r="EO58" s="5">
        <v>17.094186341711094</v>
      </c>
    </row>
    <row r="59" spans="1:145" x14ac:dyDescent="0.35">
      <c r="A59" t="s">
        <v>327</v>
      </c>
      <c r="B59" s="3">
        <v>420027</v>
      </c>
      <c r="C59" t="s">
        <v>138</v>
      </c>
      <c r="D59" s="5">
        <v>0</v>
      </c>
      <c r="E59" s="5">
        <v>548.18261687384199</v>
      </c>
      <c r="F59" s="5">
        <v>0</v>
      </c>
      <c r="G59" s="5">
        <v>280.52442555185178</v>
      </c>
      <c r="H59" s="5">
        <v>353.79109204343223</v>
      </c>
      <c r="I59" s="5">
        <v>145.88436255111392</v>
      </c>
      <c r="J59" s="5">
        <v>0</v>
      </c>
      <c r="K59" s="5">
        <v>0</v>
      </c>
      <c r="L59" s="5">
        <v>486.22637300252757</v>
      </c>
      <c r="M59" s="5">
        <v>0</v>
      </c>
      <c r="N59" s="5">
        <v>208363.56190104969</v>
      </c>
      <c r="O59" s="5">
        <v>84.487341452554617</v>
      </c>
      <c r="P59" s="5">
        <v>0</v>
      </c>
      <c r="Q59" s="5">
        <v>428863.93860167405</v>
      </c>
      <c r="R59" s="5">
        <v>0</v>
      </c>
      <c r="S59" s="5">
        <v>0</v>
      </c>
      <c r="T59" s="5">
        <v>0</v>
      </c>
      <c r="U59" s="5">
        <v>52.597582166390133</v>
      </c>
      <c r="V59" s="5">
        <v>24.364823542237829</v>
      </c>
      <c r="W59" s="5">
        <v>916.99739069275904</v>
      </c>
      <c r="X59" s="5">
        <v>0</v>
      </c>
      <c r="Y59" s="5">
        <v>14.708627160279811</v>
      </c>
      <c r="Z59" s="5">
        <v>40534.357313914319</v>
      </c>
      <c r="AA59" s="5">
        <v>0</v>
      </c>
      <c r="AB59" s="5">
        <v>0</v>
      </c>
      <c r="AC59" s="5">
        <v>0</v>
      </c>
      <c r="AD59" s="5">
        <v>0</v>
      </c>
      <c r="AE59" s="5">
        <v>5680.3499830052551</v>
      </c>
      <c r="AF59" s="5">
        <v>285.30490589052289</v>
      </c>
      <c r="AG59" s="5">
        <v>0</v>
      </c>
      <c r="AH59" s="5">
        <v>0</v>
      </c>
      <c r="AI59" s="5">
        <v>0</v>
      </c>
      <c r="AJ59" s="5">
        <v>0</v>
      </c>
      <c r="AK59" s="5">
        <v>231.93575770001635</v>
      </c>
      <c r="AL59" s="5">
        <v>0</v>
      </c>
      <c r="AM59" s="5">
        <v>0</v>
      </c>
      <c r="AN59" s="5">
        <v>108.82029553290756</v>
      </c>
      <c r="AO59" s="5">
        <v>0</v>
      </c>
      <c r="AP59" s="5">
        <v>1257914.176670731</v>
      </c>
      <c r="AQ59" s="5">
        <v>0</v>
      </c>
      <c r="AR59" s="5">
        <v>0</v>
      </c>
      <c r="AS59" s="5">
        <v>168.66297488299998</v>
      </c>
      <c r="AT59" s="5">
        <v>0</v>
      </c>
      <c r="AU59" s="5">
        <v>0</v>
      </c>
      <c r="AV59" s="5">
        <v>230.16064415479028</v>
      </c>
      <c r="AW59" s="5">
        <v>1140.7397836212333</v>
      </c>
      <c r="AX59" s="5">
        <v>171.36126047923833</v>
      </c>
      <c r="AY59" s="5">
        <v>100.27109651624866</v>
      </c>
      <c r="AZ59" s="5">
        <v>7.4352928517286552</v>
      </c>
      <c r="BA59" s="5">
        <v>24.61098202848861</v>
      </c>
      <c r="BB59" s="5">
        <v>105.27855684159201</v>
      </c>
      <c r="BC59" s="5">
        <v>39.051034073599624</v>
      </c>
      <c r="BD59" s="5">
        <v>89.35968808725444</v>
      </c>
      <c r="BE59" s="5">
        <v>13.585012957941474</v>
      </c>
      <c r="BF59" s="5">
        <v>2.3378509533947467</v>
      </c>
      <c r="BG59" s="5">
        <v>3.0121802814622463</v>
      </c>
      <c r="BH59" s="5">
        <v>0.99008487030420955</v>
      </c>
      <c r="BI59" s="5">
        <v>5.6876414289618502</v>
      </c>
      <c r="BJ59" s="5">
        <v>4.8974482119938214</v>
      </c>
      <c r="BK59" s="5">
        <v>534.78388443751624</v>
      </c>
      <c r="BL59" s="5">
        <v>3.0752132297917005</v>
      </c>
      <c r="BM59" s="5">
        <v>263.04695871919404</v>
      </c>
      <c r="BN59" s="5">
        <v>38.145281912005245</v>
      </c>
      <c r="BO59" s="5">
        <v>2.0852544352807842</v>
      </c>
      <c r="BP59" s="5">
        <v>141.44234424652066</v>
      </c>
      <c r="BQ59" s="5">
        <v>4.8971738396180866</v>
      </c>
      <c r="BR59" s="5">
        <v>84.584389721332116</v>
      </c>
      <c r="BS59" s="5">
        <v>26.655467040061545</v>
      </c>
      <c r="BT59" s="5">
        <v>1.2743196542828477</v>
      </c>
      <c r="BU59" s="5">
        <v>102.62589820949474</v>
      </c>
      <c r="BV59" s="5">
        <v>17.851059118879398</v>
      </c>
      <c r="BW59" s="5">
        <v>158.77530475525163</v>
      </c>
      <c r="BX59" s="5">
        <v>841.07010059257959</v>
      </c>
      <c r="BY59" s="5">
        <v>27.382147097653316</v>
      </c>
      <c r="BZ59" s="5">
        <v>1.5376115865390689</v>
      </c>
      <c r="CA59" s="5">
        <v>1.6217698830959215</v>
      </c>
      <c r="CB59" s="5">
        <v>1.4427369288381371</v>
      </c>
      <c r="CC59" s="5">
        <v>6.8450490060175211</v>
      </c>
      <c r="CD59" s="5">
        <v>70.297952825483833</v>
      </c>
      <c r="CE59" s="5">
        <v>129.55915463321037</v>
      </c>
      <c r="CF59" s="5">
        <v>1699.7301938846811</v>
      </c>
      <c r="CG59" s="5">
        <v>19.651005458720554</v>
      </c>
      <c r="CH59" s="5">
        <v>758.62411085574274</v>
      </c>
      <c r="CI59" s="5">
        <v>74.837514336894174</v>
      </c>
      <c r="CJ59" s="5">
        <v>9.6254121057184534</v>
      </c>
      <c r="CK59" s="5">
        <v>4.3391362769035275</v>
      </c>
      <c r="CL59" s="5">
        <v>7.7196549313563452</v>
      </c>
      <c r="CM59" s="5">
        <v>6.0672145005579585</v>
      </c>
      <c r="CN59" s="5">
        <v>1166.2962740955111</v>
      </c>
      <c r="CO59" s="5">
        <v>3.149680749435519</v>
      </c>
      <c r="CP59" s="5">
        <v>4.2873580769908211</v>
      </c>
      <c r="CQ59" s="5">
        <v>4.833984900263137</v>
      </c>
      <c r="CR59" s="5">
        <v>170.77964977500741</v>
      </c>
      <c r="CS59" s="5">
        <v>2.0856141117318989</v>
      </c>
      <c r="CT59" s="5">
        <v>478.73405003168466</v>
      </c>
      <c r="CU59" s="5">
        <v>18.17123509289728</v>
      </c>
      <c r="CV59" s="5">
        <v>267.86031552810164</v>
      </c>
      <c r="CW59" s="5">
        <v>53.510939064636389</v>
      </c>
      <c r="CX59" s="5">
        <v>257.53643800066828</v>
      </c>
      <c r="CY59" s="5">
        <v>663.18622688726998</v>
      </c>
      <c r="CZ59" s="5">
        <v>81.866402255296777</v>
      </c>
      <c r="DA59" s="5">
        <v>704.86484276581803</v>
      </c>
      <c r="DB59" s="5">
        <v>17.29848975990889</v>
      </c>
      <c r="DC59" s="5">
        <v>249.01367572267714</v>
      </c>
      <c r="DD59" s="5">
        <v>778.25102930945377</v>
      </c>
      <c r="DE59" s="5">
        <v>10.362588841460035</v>
      </c>
      <c r="DF59" s="5">
        <v>9.193578536653348</v>
      </c>
      <c r="DG59" s="5">
        <v>1.8429240737644821</v>
      </c>
      <c r="DH59" s="5">
        <v>1.4322092768793491</v>
      </c>
      <c r="DI59" s="5">
        <v>19.516482470235808</v>
      </c>
      <c r="DJ59" s="5">
        <v>4379.4401475495633</v>
      </c>
      <c r="DK59" s="5">
        <v>3.9284867745381922</v>
      </c>
      <c r="DL59" s="5">
        <v>15.164638065744949</v>
      </c>
      <c r="DM59" s="5">
        <v>0.12637111785443458</v>
      </c>
      <c r="DN59" s="5">
        <v>5.6449166573441714</v>
      </c>
      <c r="DO59" s="5">
        <v>9.4800641442358988E-2</v>
      </c>
      <c r="DP59" s="5">
        <v>2.4747733828430083</v>
      </c>
      <c r="DQ59" s="5">
        <v>72.548162256850247</v>
      </c>
      <c r="DR59" s="5">
        <v>2.3906720735258808</v>
      </c>
      <c r="DS59" s="5">
        <v>4.3706062783804134</v>
      </c>
      <c r="DT59" s="5">
        <v>884.18040192375418</v>
      </c>
      <c r="DU59" s="5">
        <v>37.637775083624362</v>
      </c>
      <c r="DV59" s="5">
        <v>72.214924660914747</v>
      </c>
      <c r="DW59" s="5">
        <v>19.847962672148753</v>
      </c>
      <c r="DX59" s="5">
        <v>36.016258539929211</v>
      </c>
      <c r="DY59" s="5">
        <v>11.47011559119758</v>
      </c>
      <c r="DZ59" s="5">
        <v>2009.5808536910672</v>
      </c>
      <c r="EA59" s="5">
        <v>5.1818678112396306</v>
      </c>
      <c r="EB59" s="5">
        <v>15.480825268211037</v>
      </c>
      <c r="EC59" s="5">
        <v>1.4323767690423577</v>
      </c>
      <c r="ED59" s="5">
        <v>57.860605421584275</v>
      </c>
      <c r="EE59" s="5">
        <v>25.065196189390342</v>
      </c>
      <c r="EF59" s="5">
        <v>34.817370498666556</v>
      </c>
      <c r="EG59" s="5">
        <v>28.802226148493006</v>
      </c>
      <c r="EH59" s="5">
        <v>1.0320954484988325</v>
      </c>
      <c r="EI59" s="5">
        <v>12.965426592354738</v>
      </c>
      <c r="EJ59" s="5">
        <v>0.17905422871355348</v>
      </c>
      <c r="EK59" s="5">
        <v>59.240039553397573</v>
      </c>
      <c r="EL59" s="5">
        <v>351.46920634920633</v>
      </c>
      <c r="EM59" s="5">
        <v>4.1130219142112709</v>
      </c>
      <c r="EN59" s="5">
        <v>33.834862855068309</v>
      </c>
      <c r="EO59" s="5">
        <v>15.712820512820514</v>
      </c>
    </row>
    <row r="60" spans="1:145" x14ac:dyDescent="0.35">
      <c r="A60" t="s">
        <v>328</v>
      </c>
      <c r="B60" s="3">
        <v>420027</v>
      </c>
      <c r="C60" t="s">
        <v>138</v>
      </c>
      <c r="D60" s="5">
        <v>0</v>
      </c>
      <c r="E60" s="5">
        <v>1060.0858234910359</v>
      </c>
      <c r="F60" s="5">
        <v>0</v>
      </c>
      <c r="G60" s="5">
        <v>286.95864606731749</v>
      </c>
      <c r="H60" s="5">
        <v>506.73152079572282</v>
      </c>
      <c r="I60" s="5">
        <v>172.85600040562133</v>
      </c>
      <c r="J60" s="5">
        <v>0</v>
      </c>
      <c r="K60" s="5">
        <v>0</v>
      </c>
      <c r="L60" s="5">
        <v>113.13520827527167</v>
      </c>
      <c r="M60" s="5">
        <v>0</v>
      </c>
      <c r="N60" s="5">
        <v>154628.96665293176</v>
      </c>
      <c r="O60" s="5">
        <v>260.96535261802211</v>
      </c>
      <c r="P60" s="5">
        <v>0</v>
      </c>
      <c r="Q60" s="5">
        <v>343534.36040518712</v>
      </c>
      <c r="R60" s="5">
        <v>13060.360867822365</v>
      </c>
      <c r="S60" s="5">
        <v>0</v>
      </c>
      <c r="T60" s="5">
        <v>0</v>
      </c>
      <c r="U60" s="5">
        <v>0</v>
      </c>
      <c r="V60" s="5">
        <v>10.911590122694113</v>
      </c>
      <c r="W60" s="5">
        <v>1793.4087533866123</v>
      </c>
      <c r="X60" s="5">
        <v>0</v>
      </c>
      <c r="Y60" s="5">
        <v>279.7333238724309</v>
      </c>
      <c r="Z60" s="5">
        <v>17219.469270453807</v>
      </c>
      <c r="AA60" s="5">
        <v>0</v>
      </c>
      <c r="AB60" s="5">
        <v>0</v>
      </c>
      <c r="AC60" s="5">
        <v>0</v>
      </c>
      <c r="AD60" s="5">
        <v>0</v>
      </c>
      <c r="AE60" s="5">
        <v>5714.1768183683489</v>
      </c>
      <c r="AF60" s="5">
        <v>0</v>
      </c>
      <c r="AG60" s="5">
        <v>0</v>
      </c>
      <c r="AH60" s="5">
        <v>0</v>
      </c>
      <c r="AI60" s="5">
        <v>0</v>
      </c>
      <c r="AJ60" s="5">
        <v>0</v>
      </c>
      <c r="AK60" s="5">
        <v>201.43475789267436</v>
      </c>
      <c r="AL60" s="5">
        <v>0</v>
      </c>
      <c r="AM60" s="5">
        <v>0</v>
      </c>
      <c r="AN60" s="5">
        <v>394.7078393099992</v>
      </c>
      <c r="AO60" s="5">
        <v>0</v>
      </c>
      <c r="AP60" s="5">
        <v>1378399.3156324918</v>
      </c>
      <c r="AQ60" s="5">
        <v>0</v>
      </c>
      <c r="AR60" s="5">
        <v>0</v>
      </c>
      <c r="AS60" s="5">
        <v>308.69779442908867</v>
      </c>
      <c r="AT60" s="5">
        <v>0</v>
      </c>
      <c r="AU60" s="5">
        <v>0</v>
      </c>
      <c r="AV60" s="5">
        <v>43.838671036052915</v>
      </c>
      <c r="AW60" s="5">
        <v>263.30250502250266</v>
      </c>
      <c r="AX60" s="5">
        <v>48.260783304102084</v>
      </c>
      <c r="AY60" s="5">
        <v>38.746772246884724</v>
      </c>
      <c r="AZ60" s="5">
        <v>5.8279283140814684</v>
      </c>
      <c r="BA60" s="5">
        <v>47.417778767207409</v>
      </c>
      <c r="BB60" s="5">
        <v>160.92847091179053</v>
      </c>
      <c r="BC60" s="5">
        <v>23.04035584217862</v>
      </c>
      <c r="BD60" s="5">
        <v>44.15040316066122</v>
      </c>
      <c r="BE60" s="5">
        <v>8.1539132901776252</v>
      </c>
      <c r="BF60" s="5">
        <v>1.1182447407325391</v>
      </c>
      <c r="BG60" s="5">
        <v>1.5153701743639083</v>
      </c>
      <c r="BH60" s="5">
        <v>0.73011556748160811</v>
      </c>
      <c r="BI60" s="5">
        <v>6.7313896667815447</v>
      </c>
      <c r="BJ60" s="5">
        <v>2.9542149007818717</v>
      </c>
      <c r="BK60" s="5">
        <v>147.04030504842885</v>
      </c>
      <c r="BL60" s="5">
        <v>1.561339616381167</v>
      </c>
      <c r="BM60" s="5">
        <v>188.63265302356288</v>
      </c>
      <c r="BN60" s="5">
        <v>101.48848541641043</v>
      </c>
      <c r="BO60" s="5">
        <v>4.4186217478468519</v>
      </c>
      <c r="BP60" s="5">
        <v>348.10160958988996</v>
      </c>
      <c r="BQ60" s="5">
        <v>9.9340461090390217</v>
      </c>
      <c r="BR60" s="5">
        <v>62.134194984882775</v>
      </c>
      <c r="BS60" s="5">
        <v>8.6591394215123234</v>
      </c>
      <c r="BT60" s="5">
        <v>1.763997249754961</v>
      </c>
      <c r="BU60" s="5">
        <v>21.753252847636457</v>
      </c>
      <c r="BV60" s="5">
        <v>47.418666394264008</v>
      </c>
      <c r="BW60" s="5">
        <v>308.87939432500423</v>
      </c>
      <c r="BX60" s="5">
        <v>529.65589413903797</v>
      </c>
      <c r="BY60" s="5">
        <v>70.061543904101342</v>
      </c>
      <c r="BZ60" s="5">
        <v>2.5700312965357148</v>
      </c>
      <c r="CA60" s="5">
        <v>3.008918759348461</v>
      </c>
      <c r="CB60" s="5">
        <v>0.63297270845299758</v>
      </c>
      <c r="CC60" s="5">
        <v>6.2794767062659318</v>
      </c>
      <c r="CD60" s="5">
        <v>107.90979978313416</v>
      </c>
      <c r="CE60" s="5">
        <v>314.01646761120281</v>
      </c>
      <c r="CF60" s="5">
        <v>2052.0094820462205</v>
      </c>
      <c r="CG60" s="5">
        <v>21.227967963241898</v>
      </c>
      <c r="CH60" s="5">
        <v>2902.4475630008151</v>
      </c>
      <c r="CI60" s="5">
        <v>146.30589914619208</v>
      </c>
      <c r="CJ60" s="5">
        <v>5.8318765861845216</v>
      </c>
      <c r="CK60" s="5">
        <v>1.431196167555586</v>
      </c>
      <c r="CL60" s="5">
        <v>3.7685253919600967</v>
      </c>
      <c r="CM60" s="5">
        <v>2.7302285247136311</v>
      </c>
      <c r="CN60" s="5">
        <v>1732.373704901232</v>
      </c>
      <c r="CO60" s="5">
        <v>4.5914414593850523</v>
      </c>
      <c r="CP60" s="5">
        <v>0.51062997178283909</v>
      </c>
      <c r="CQ60" s="5">
        <v>2.3631134197106087</v>
      </c>
      <c r="CR60" s="5">
        <v>44.578259868740282</v>
      </c>
      <c r="CS60" s="5">
        <v>0.53591927373083181</v>
      </c>
      <c r="CT60" s="5">
        <v>273.41879858802662</v>
      </c>
      <c r="CU60" s="5">
        <v>8.0556510876017509</v>
      </c>
      <c r="CV60" s="5">
        <v>163.62989091164997</v>
      </c>
      <c r="CW60" s="5">
        <v>38.476634648739122</v>
      </c>
      <c r="CX60" s="5">
        <v>127.32908115101907</v>
      </c>
      <c r="CY60" s="5">
        <v>387.87536634503994</v>
      </c>
      <c r="CZ60" s="5">
        <v>42.063401239459068</v>
      </c>
      <c r="DA60" s="5">
        <v>213.82288960705461</v>
      </c>
      <c r="DB60" s="5">
        <v>14.942555637811617</v>
      </c>
      <c r="DC60" s="5">
        <v>79.319841001615032</v>
      </c>
      <c r="DD60" s="5">
        <v>742.84081175996153</v>
      </c>
      <c r="DE60" s="5">
        <v>15.112115115325228</v>
      </c>
      <c r="DF60" s="5">
        <v>6.8579988768150253</v>
      </c>
      <c r="DG60" s="5">
        <v>0.7764930482190322</v>
      </c>
      <c r="DH60" s="5">
        <v>1.7766546952113693</v>
      </c>
      <c r="DI60" s="5">
        <v>17.21434385528249</v>
      </c>
      <c r="DJ60" s="5">
        <v>2535.1600923965161</v>
      </c>
      <c r="DK60" s="5">
        <v>1.5913065233595904</v>
      </c>
      <c r="DL60" s="5">
        <v>28.356272773113073</v>
      </c>
      <c r="DM60" s="5">
        <v>0.55708526376431167</v>
      </c>
      <c r="DN60" s="5">
        <v>3.2292398738645596</v>
      </c>
      <c r="DO60" s="5">
        <v>0.18567281924532728</v>
      </c>
      <c r="DP60" s="5">
        <v>6.7191568429814037</v>
      </c>
      <c r="DQ60" s="5">
        <v>137.82564931050547</v>
      </c>
      <c r="DR60" s="5">
        <v>1.3292512985872196</v>
      </c>
      <c r="DS60" s="5">
        <v>2.8483882591132543</v>
      </c>
      <c r="DT60" s="5">
        <v>927.19222695745179</v>
      </c>
      <c r="DU60" s="5">
        <v>57.363604948784754</v>
      </c>
      <c r="DV60" s="5">
        <v>222.40617732195309</v>
      </c>
      <c r="DW60" s="5">
        <v>14.491003424116716</v>
      </c>
      <c r="DX60" s="5">
        <v>11.784605539497905</v>
      </c>
      <c r="DY60" s="5">
        <v>3.8400593070297635</v>
      </c>
      <c r="DZ60" s="5">
        <v>1891.775650251969</v>
      </c>
      <c r="EA60" s="5">
        <v>1.8271767797200782</v>
      </c>
      <c r="EB60" s="5">
        <v>3.4309195337777676</v>
      </c>
      <c r="EC60" s="5">
        <v>2.0889407936570725</v>
      </c>
      <c r="ED60" s="5">
        <v>59.507219961611746</v>
      </c>
      <c r="EE60" s="5">
        <v>11.267624896141799</v>
      </c>
      <c r="EF60" s="5">
        <v>14.790846546611354</v>
      </c>
      <c r="EG60" s="5">
        <v>35.674255080441462</v>
      </c>
      <c r="EH60" s="5">
        <v>1.2871979657912749</v>
      </c>
      <c r="EI60" s="5">
        <v>21.961986911075492</v>
      </c>
      <c r="EJ60" s="5">
        <v>0.25320489920229822</v>
      </c>
      <c r="EK60" s="5">
        <v>14.20405137532067</v>
      </c>
      <c r="EL60" s="5">
        <v>316.40433518371663</v>
      </c>
      <c r="EM60" s="5">
        <v>3.730348424476269</v>
      </c>
      <c r="EN60" s="5">
        <v>24.814886544722711</v>
      </c>
      <c r="EO60" s="5">
        <v>16.421358710018502</v>
      </c>
    </row>
    <row r="61" spans="1:145" x14ac:dyDescent="0.35">
      <c r="A61" t="s">
        <v>329</v>
      </c>
      <c r="B61" s="3">
        <v>420027</v>
      </c>
      <c r="C61" t="s">
        <v>138</v>
      </c>
      <c r="D61" s="5">
        <v>0</v>
      </c>
      <c r="E61" s="5">
        <v>1351.5235945435463</v>
      </c>
      <c r="F61" s="5">
        <v>0</v>
      </c>
      <c r="G61" s="5">
        <v>296.33559428829722</v>
      </c>
      <c r="H61" s="5">
        <v>327.56800041500884</v>
      </c>
      <c r="I61" s="5">
        <v>145.69973866497619</v>
      </c>
      <c r="J61" s="5">
        <v>0</v>
      </c>
      <c r="K61" s="5">
        <v>2076.0881692705548</v>
      </c>
      <c r="L61" s="5">
        <v>384.54093717253858</v>
      </c>
      <c r="M61" s="5">
        <v>0</v>
      </c>
      <c r="N61" s="5">
        <v>58033.297552408745</v>
      </c>
      <c r="O61" s="5">
        <v>299.89515555049582</v>
      </c>
      <c r="P61" s="5">
        <v>0</v>
      </c>
      <c r="Q61" s="5">
        <v>79395.57189055864</v>
      </c>
      <c r="R61" s="5">
        <v>7730.9909461295993</v>
      </c>
      <c r="S61" s="5">
        <v>0</v>
      </c>
      <c r="T61" s="5">
        <v>0</v>
      </c>
      <c r="U61" s="5">
        <v>72.857276494367539</v>
      </c>
      <c r="V61" s="5">
        <v>21.885628807644618</v>
      </c>
      <c r="W61" s="5">
        <v>1209.6799140764388</v>
      </c>
      <c r="X61" s="5">
        <v>146.69961426440958</v>
      </c>
      <c r="Y61" s="5">
        <v>16.205416266545743</v>
      </c>
      <c r="Z61" s="5">
        <v>18136.17485544497</v>
      </c>
      <c r="AA61" s="5">
        <v>0</v>
      </c>
      <c r="AB61" s="5">
        <v>95.255994487788172</v>
      </c>
      <c r="AC61" s="5">
        <v>0</v>
      </c>
      <c r="AD61" s="5">
        <v>350.85075039156976</v>
      </c>
      <c r="AE61" s="5">
        <v>24944.138888660193</v>
      </c>
      <c r="AF61" s="5">
        <v>355.06894381353868</v>
      </c>
      <c r="AG61" s="5">
        <v>0</v>
      </c>
      <c r="AH61" s="5">
        <v>0</v>
      </c>
      <c r="AI61" s="5">
        <v>0</v>
      </c>
      <c r="AJ61" s="5">
        <v>0</v>
      </c>
      <c r="AK61" s="5">
        <v>908.85573625190602</v>
      </c>
      <c r="AL61" s="5">
        <v>0</v>
      </c>
      <c r="AM61" s="5">
        <v>0</v>
      </c>
      <c r="AN61" s="5">
        <v>409.461721839414</v>
      </c>
      <c r="AO61" s="5">
        <v>0</v>
      </c>
      <c r="AP61" s="5">
        <v>195320.93984688114</v>
      </c>
      <c r="AQ61" s="5">
        <v>130.13316920099899</v>
      </c>
      <c r="AR61" s="5">
        <v>93.324335580594962</v>
      </c>
      <c r="AS61" s="5">
        <v>444.55380922057674</v>
      </c>
      <c r="AT61" s="5">
        <v>0</v>
      </c>
      <c r="AU61" s="5">
        <v>0</v>
      </c>
      <c r="AV61" s="5">
        <v>116.198013178465</v>
      </c>
      <c r="AW61" s="5">
        <v>588.33377066927892</v>
      </c>
      <c r="AX61" s="5">
        <v>97.487794907526279</v>
      </c>
      <c r="AY61" s="5">
        <v>61.638918213942645</v>
      </c>
      <c r="AZ61" s="5">
        <v>7.4827214827244486</v>
      </c>
      <c r="BA61" s="5">
        <v>22.990996330262153</v>
      </c>
      <c r="BB61" s="5">
        <v>181.63119342116755</v>
      </c>
      <c r="BC61" s="5">
        <v>24.743967283901846</v>
      </c>
      <c r="BD61" s="5">
        <v>51.967915079939985</v>
      </c>
      <c r="BE61" s="5">
        <v>10.80743893771478</v>
      </c>
      <c r="BF61" s="5">
        <v>1.522051050017202</v>
      </c>
      <c r="BG61" s="5">
        <v>3.2395173949330065</v>
      </c>
      <c r="BH61" s="5">
        <v>1.5646590419757287</v>
      </c>
      <c r="BI61" s="5">
        <v>3.4354174547092691</v>
      </c>
      <c r="BJ61" s="5">
        <v>2.3044629014080793</v>
      </c>
      <c r="BK61" s="5">
        <v>267.11625519742302</v>
      </c>
      <c r="BL61" s="5">
        <v>1.7176207701219528</v>
      </c>
      <c r="BM61" s="5">
        <v>219.18393287874139</v>
      </c>
      <c r="BN61" s="5">
        <v>39.496919374834299</v>
      </c>
      <c r="BO61" s="5">
        <v>6.0879392240436783</v>
      </c>
      <c r="BP61" s="5">
        <v>125.32717742169704</v>
      </c>
      <c r="BQ61" s="5">
        <v>11.267114363764678</v>
      </c>
      <c r="BR61" s="5">
        <v>68.118339010371486</v>
      </c>
      <c r="BS61" s="5">
        <v>19.371114573129756</v>
      </c>
      <c r="BT61" s="5">
        <v>1.8875893940676998</v>
      </c>
      <c r="BU61" s="5">
        <v>46.221279843721888</v>
      </c>
      <c r="BV61" s="5">
        <v>34.658568369898951</v>
      </c>
      <c r="BW61" s="5">
        <v>314.52771310985941</v>
      </c>
      <c r="BX61" s="5">
        <v>559.38522506211211</v>
      </c>
      <c r="BY61" s="5">
        <v>27.133291702075461</v>
      </c>
      <c r="BZ61" s="5">
        <v>1.3179799923716764</v>
      </c>
      <c r="CA61" s="5">
        <v>2.5000624647447331</v>
      </c>
      <c r="CB61" s="5">
        <v>1.028938684240094</v>
      </c>
      <c r="CC61" s="5">
        <v>5.4504823527572412</v>
      </c>
      <c r="CD61" s="5">
        <v>102.96384856933329</v>
      </c>
      <c r="CE61" s="5">
        <v>185.53535961840589</v>
      </c>
      <c r="CF61" s="5">
        <v>1904.3069744033335</v>
      </c>
      <c r="CG61" s="5">
        <v>36.529300067744643</v>
      </c>
      <c r="CH61" s="5">
        <v>5378.4878633666103</v>
      </c>
      <c r="CI61" s="5">
        <v>78.067428169904858</v>
      </c>
      <c r="CJ61" s="5">
        <v>11.190053544627229</v>
      </c>
      <c r="CK61" s="5">
        <v>3.7247935936086227</v>
      </c>
      <c r="CL61" s="5">
        <v>9.8720783270253829</v>
      </c>
      <c r="CM61" s="5">
        <v>4.9317961004875555</v>
      </c>
      <c r="CN61" s="5">
        <v>1090.9402200507482</v>
      </c>
      <c r="CO61" s="5">
        <v>4.9238709833319696</v>
      </c>
      <c r="CP61" s="5">
        <v>3.2315786165946938</v>
      </c>
      <c r="CQ61" s="5">
        <v>4.8890082480094303</v>
      </c>
      <c r="CR61" s="5">
        <v>48.328810965171897</v>
      </c>
      <c r="CS61" s="5">
        <v>0.32311796259282971</v>
      </c>
      <c r="CT61" s="5">
        <v>350.88024526131602</v>
      </c>
      <c r="CU61" s="5">
        <v>14.241833895410201</v>
      </c>
      <c r="CV61" s="5">
        <v>197.16022795743319</v>
      </c>
      <c r="CW61" s="5">
        <v>40.491726932652071</v>
      </c>
      <c r="CX61" s="5">
        <v>184.44662847351285</v>
      </c>
      <c r="CY61" s="5">
        <v>585.69939395005861</v>
      </c>
      <c r="CZ61" s="5">
        <v>63.029680398015614</v>
      </c>
      <c r="DA61" s="5">
        <v>410.87053094203412</v>
      </c>
      <c r="DB61" s="5">
        <v>19.301091834715081</v>
      </c>
      <c r="DC61" s="5">
        <v>177.85786875106203</v>
      </c>
      <c r="DD61" s="5">
        <v>7598.0995360522902</v>
      </c>
      <c r="DE61" s="5">
        <v>19.735669797771557</v>
      </c>
      <c r="DF61" s="5">
        <v>11.794416373341491</v>
      </c>
      <c r="DG61" s="5">
        <v>3.6563233022539259</v>
      </c>
      <c r="DH61" s="5">
        <v>2.805695066899053</v>
      </c>
      <c r="DI61" s="5">
        <v>18.63028111349627</v>
      </c>
      <c r="DJ61" s="5">
        <v>8028.4159530373172</v>
      </c>
      <c r="DK61" s="5">
        <v>3.6988421573330079</v>
      </c>
      <c r="DL61" s="5">
        <v>15.101465546053442</v>
      </c>
      <c r="DM61" s="5">
        <v>0</v>
      </c>
      <c r="DN61" s="5">
        <v>3.7243491280750218</v>
      </c>
      <c r="DO61" s="5">
        <v>0.18706829413269108</v>
      </c>
      <c r="DP61" s="5">
        <v>1.7433280071051651</v>
      </c>
      <c r="DQ61" s="5">
        <v>66.552670639376714</v>
      </c>
      <c r="DR61" s="5">
        <v>1.9896137913638194</v>
      </c>
      <c r="DS61" s="5">
        <v>3.7838780426154544</v>
      </c>
      <c r="DT61" s="5">
        <v>819.15246894403685</v>
      </c>
      <c r="DU61" s="5">
        <v>34.675549829282765</v>
      </c>
      <c r="DV61" s="5">
        <v>109.67491883059472</v>
      </c>
      <c r="DW61" s="5">
        <v>19.853594209881887</v>
      </c>
      <c r="DX61" s="5">
        <v>18.971389964459703</v>
      </c>
      <c r="DY61" s="5">
        <v>7.1425814203091571</v>
      </c>
      <c r="DZ61" s="5">
        <v>2497.5291738649362</v>
      </c>
      <c r="EA61" s="5">
        <v>4.0046997808914586</v>
      </c>
      <c r="EB61" s="5">
        <v>10.381868093271491</v>
      </c>
      <c r="EC61" s="5">
        <v>2.9174216660436714</v>
      </c>
      <c r="ED61" s="5">
        <v>51.817753962640992</v>
      </c>
      <c r="EE61" s="5">
        <v>17.541377211729987</v>
      </c>
      <c r="EF61" s="5">
        <v>28.756329149421902</v>
      </c>
      <c r="EG61" s="5">
        <v>22.174761882117352</v>
      </c>
      <c r="EH61" s="5">
        <v>0.85876132742473399</v>
      </c>
      <c r="EI61" s="5">
        <v>9.1068151477915844</v>
      </c>
      <c r="EJ61" s="5">
        <v>0.38263945884906808</v>
      </c>
      <c r="EK61" s="5">
        <v>33.774983388537464</v>
      </c>
      <c r="EL61" s="5">
        <v>306.58123182659267</v>
      </c>
      <c r="EM61" s="5">
        <v>3.9708591858340956</v>
      </c>
      <c r="EN61" s="5">
        <v>23.405148355615914</v>
      </c>
      <c r="EO61" s="5">
        <v>16.294475284166005</v>
      </c>
    </row>
    <row r="62" spans="1:145" x14ac:dyDescent="0.35">
      <c r="A62" t="s">
        <v>330</v>
      </c>
      <c r="B62" s="3">
        <v>420027</v>
      </c>
      <c r="C62" t="s">
        <v>138</v>
      </c>
      <c r="D62" s="5">
        <v>0</v>
      </c>
      <c r="E62" s="5">
        <v>1150.9805111921198</v>
      </c>
      <c r="F62" s="5">
        <v>0</v>
      </c>
      <c r="G62" s="5">
        <v>287.44910068490321</v>
      </c>
      <c r="H62" s="5">
        <v>374.91064823074339</v>
      </c>
      <c r="I62" s="5">
        <v>150.34886487917552</v>
      </c>
      <c r="J62" s="5">
        <v>0</v>
      </c>
      <c r="K62" s="5">
        <v>800.31857292431357</v>
      </c>
      <c r="L62" s="5">
        <v>275.96470456495393</v>
      </c>
      <c r="M62" s="5">
        <v>0</v>
      </c>
      <c r="N62" s="5">
        <v>187860.77025882111</v>
      </c>
      <c r="O62" s="5">
        <v>308.69519980286009</v>
      </c>
      <c r="P62" s="5">
        <v>0</v>
      </c>
      <c r="Q62" s="5">
        <v>317808.47432960849</v>
      </c>
      <c r="R62" s="5">
        <v>0</v>
      </c>
      <c r="S62" s="5">
        <v>0</v>
      </c>
      <c r="T62" s="5">
        <v>0</v>
      </c>
      <c r="U62" s="5">
        <v>47.207934193321336</v>
      </c>
      <c r="V62" s="5">
        <v>20.469821482585076</v>
      </c>
      <c r="W62" s="5">
        <v>1258.1876333975208</v>
      </c>
      <c r="X62" s="5">
        <v>127.94425745097033</v>
      </c>
      <c r="Y62" s="5">
        <v>59.87726934981562</v>
      </c>
      <c r="Z62" s="5">
        <v>11437.695548480897</v>
      </c>
      <c r="AA62" s="5">
        <v>0</v>
      </c>
      <c r="AB62" s="5">
        <v>176.35027202093676</v>
      </c>
      <c r="AC62" s="5">
        <v>0</v>
      </c>
      <c r="AD62" s="5">
        <v>551.8383514053329</v>
      </c>
      <c r="AE62" s="5">
        <v>11238.629771854787</v>
      </c>
      <c r="AF62" s="5">
        <v>186377.47933853939</v>
      </c>
      <c r="AG62" s="5">
        <v>0</v>
      </c>
      <c r="AH62" s="5">
        <v>0</v>
      </c>
      <c r="AI62" s="5">
        <v>0</v>
      </c>
      <c r="AJ62" s="5">
        <v>0</v>
      </c>
      <c r="AK62" s="5">
        <v>628.51303270903043</v>
      </c>
      <c r="AL62" s="5">
        <v>0</v>
      </c>
      <c r="AM62" s="5">
        <v>0</v>
      </c>
      <c r="AN62" s="5">
        <v>255.09889493211861</v>
      </c>
      <c r="AO62" s="5">
        <v>0</v>
      </c>
      <c r="AP62" s="5">
        <v>574932.0581537101</v>
      </c>
      <c r="AQ62" s="5">
        <v>223.81173258225206</v>
      </c>
      <c r="AR62" s="5">
        <v>77.412656593909873</v>
      </c>
      <c r="AS62" s="5">
        <v>485.49940137615573</v>
      </c>
      <c r="AT62" s="5">
        <v>0</v>
      </c>
      <c r="AU62" s="5">
        <v>0</v>
      </c>
      <c r="AV62" s="5">
        <v>19.721821053328075</v>
      </c>
      <c r="AW62" s="5">
        <v>158.14580972890352</v>
      </c>
      <c r="AX62" s="5">
        <v>63.058223393534078</v>
      </c>
      <c r="AY62" s="5">
        <v>37.693130940859213</v>
      </c>
      <c r="AZ62" s="5">
        <v>5.6904344526674455</v>
      </c>
      <c r="BA62" s="5">
        <v>31.768959698641812</v>
      </c>
      <c r="BB62" s="5">
        <v>215.26727285680661</v>
      </c>
      <c r="BC62" s="5">
        <v>21.536194119553077</v>
      </c>
      <c r="BD62" s="5">
        <v>33.68052548644539</v>
      </c>
      <c r="BE62" s="5">
        <v>6.3527114527872444</v>
      </c>
      <c r="BF62" s="5">
        <v>1.0054002550460277</v>
      </c>
      <c r="BG62" s="5">
        <v>1.2750981095930831</v>
      </c>
      <c r="BH62" s="5">
        <v>0.61226957983843877</v>
      </c>
      <c r="BI62" s="5">
        <v>5.1172530022480176</v>
      </c>
      <c r="BJ62" s="5">
        <v>1.4099073354219669</v>
      </c>
      <c r="BK62" s="5">
        <v>156.76711592357415</v>
      </c>
      <c r="BL62" s="5">
        <v>1.1234351439230572</v>
      </c>
      <c r="BM62" s="5">
        <v>177.0555624444815</v>
      </c>
      <c r="BN62" s="5">
        <v>59.532954742991492</v>
      </c>
      <c r="BO62" s="5">
        <v>2.7415653288419182</v>
      </c>
      <c r="BP62" s="5">
        <v>176.71624021056661</v>
      </c>
      <c r="BQ62" s="5">
        <v>7.459585198703957</v>
      </c>
      <c r="BR62" s="5">
        <v>59.817251099147214</v>
      </c>
      <c r="BS62" s="5">
        <v>16.828106004408625</v>
      </c>
      <c r="BT62" s="5">
        <v>2.078462643251568</v>
      </c>
      <c r="BU62" s="5">
        <v>29.93283249093518</v>
      </c>
      <c r="BV62" s="5">
        <v>67.990228065590955</v>
      </c>
      <c r="BW62" s="5">
        <v>296.4178338194078</v>
      </c>
      <c r="BX62" s="5">
        <v>639.86094000879928</v>
      </c>
      <c r="BY62" s="5">
        <v>34.916364273128671</v>
      </c>
      <c r="BZ62" s="5">
        <v>1.1908401946679699</v>
      </c>
      <c r="CA62" s="5">
        <v>1.5671001390031836</v>
      </c>
      <c r="CB62" s="5">
        <v>0.43249623864734865</v>
      </c>
      <c r="CC62" s="5">
        <v>6.942374417862613</v>
      </c>
      <c r="CD62" s="5">
        <v>95.368434624139283</v>
      </c>
      <c r="CE62" s="5">
        <v>148.40831495606494</v>
      </c>
      <c r="CF62" s="5">
        <v>1479.4129453568512</v>
      </c>
      <c r="CG62" s="5">
        <v>27.703832201823648</v>
      </c>
      <c r="CH62" s="5">
        <v>5864.0183365932053</v>
      </c>
      <c r="CI62" s="5">
        <v>89.398429250575674</v>
      </c>
      <c r="CJ62" s="5">
        <v>2.1457605763067451</v>
      </c>
      <c r="CK62" s="5">
        <v>1.9773009408080704</v>
      </c>
      <c r="CL62" s="5">
        <v>0.31459748537280796</v>
      </c>
      <c r="CM62" s="5">
        <v>2.4379942194758235</v>
      </c>
      <c r="CN62" s="5">
        <v>1244.5283681191213</v>
      </c>
      <c r="CO62" s="5">
        <v>3.9385594140239362</v>
      </c>
      <c r="CP62" s="5">
        <v>1.5619393967170465</v>
      </c>
      <c r="CQ62" s="5">
        <v>2.4714174372295412</v>
      </c>
      <c r="CR62" s="5">
        <v>49.554724198446365</v>
      </c>
      <c r="CS62" s="5">
        <v>0.63474085631653065</v>
      </c>
      <c r="CT62" s="5">
        <v>464.79174157198855</v>
      </c>
      <c r="CU62" s="5">
        <v>12.430101127473044</v>
      </c>
      <c r="CV62" s="5">
        <v>275.41095559002872</v>
      </c>
      <c r="CW62" s="5">
        <v>72.15074105384609</v>
      </c>
      <c r="CX62" s="5">
        <v>136.96056806409069</v>
      </c>
      <c r="CY62" s="5">
        <v>524.11258220528634</v>
      </c>
      <c r="CZ62" s="5">
        <v>62.994545626419153</v>
      </c>
      <c r="DA62" s="5">
        <v>385.59712715816812</v>
      </c>
      <c r="DB62" s="5">
        <v>17.531188185121387</v>
      </c>
      <c r="DC62" s="5">
        <v>109.05784367377939</v>
      </c>
      <c r="DD62" s="5">
        <v>1264.143449492014</v>
      </c>
      <c r="DE62" s="5">
        <v>19.136896159373332</v>
      </c>
      <c r="DF62" s="5">
        <v>4.1119816393913995</v>
      </c>
      <c r="DG62" s="5">
        <v>1.1458389936246038</v>
      </c>
      <c r="DH62" s="5">
        <v>1.7300893757758904</v>
      </c>
      <c r="DI62" s="5">
        <v>12.251051265760337</v>
      </c>
      <c r="DJ62" s="5">
        <v>3529.7384969095419</v>
      </c>
      <c r="DK62" s="5">
        <v>2.0895847330572028</v>
      </c>
      <c r="DL62" s="5">
        <v>15.141638562809764</v>
      </c>
      <c r="DM62" s="5">
        <v>0.33151354145131506</v>
      </c>
      <c r="DN62" s="5">
        <v>3.2915021320365105</v>
      </c>
      <c r="DO62" s="5">
        <v>0</v>
      </c>
      <c r="DP62" s="5">
        <v>3.5329887546647138</v>
      </c>
      <c r="DQ62" s="5">
        <v>76.81790359026563</v>
      </c>
      <c r="DR62" s="5">
        <v>1.0447355530106701</v>
      </c>
      <c r="DS62" s="5">
        <v>3.808441754645695</v>
      </c>
      <c r="DT62" s="5">
        <v>555.36074623667105</v>
      </c>
      <c r="DU62" s="5">
        <v>24.604554469484253</v>
      </c>
      <c r="DV62" s="5">
        <v>216.60177320151055</v>
      </c>
      <c r="DW62" s="5">
        <v>17.120182610626507</v>
      </c>
      <c r="DX62" s="5">
        <v>11.217480670892504</v>
      </c>
      <c r="DY62" s="5">
        <v>2.2020539157371823</v>
      </c>
      <c r="DZ62" s="5">
        <v>1442.1379853566082</v>
      </c>
      <c r="EA62" s="5">
        <v>2.8480868074502927</v>
      </c>
      <c r="EB62" s="5">
        <v>7.0383201846897254</v>
      </c>
      <c r="EC62" s="5">
        <v>2.4211386806658259</v>
      </c>
      <c r="ED62" s="5">
        <v>38.524455945829075</v>
      </c>
      <c r="EE62" s="5">
        <v>11.593194523731322</v>
      </c>
      <c r="EF62" s="5">
        <v>25.738756562513906</v>
      </c>
      <c r="EG62" s="5">
        <v>45.229977430098863</v>
      </c>
      <c r="EH62" s="5">
        <v>1.9041068169019677</v>
      </c>
      <c r="EI62" s="5">
        <v>13.256486120161293</v>
      </c>
      <c r="EJ62" s="5">
        <v>0.21345246748946239</v>
      </c>
      <c r="EK62" s="5">
        <v>16.289816219491637</v>
      </c>
      <c r="EL62" s="5">
        <v>258.51840568672259</v>
      </c>
      <c r="EM62" s="5">
        <v>4.330121250107136</v>
      </c>
      <c r="EN62" s="5">
        <v>17.865854382766578</v>
      </c>
      <c r="EO62" s="5">
        <v>13.981721249047981</v>
      </c>
    </row>
    <row r="63" spans="1:145" x14ac:dyDescent="0.35">
      <c r="A63" t="s">
        <v>299</v>
      </c>
      <c r="B63" s="3">
        <v>440291</v>
      </c>
      <c r="C63" t="s">
        <v>111</v>
      </c>
      <c r="D63" s="5">
        <v>0</v>
      </c>
      <c r="E63" s="5">
        <v>454.64686584995746</v>
      </c>
      <c r="F63" s="5">
        <v>4.0320250041600456</v>
      </c>
      <c r="G63" s="5">
        <v>507.58292781640188</v>
      </c>
      <c r="H63" s="5">
        <v>743.16523424757236</v>
      </c>
      <c r="I63" s="5">
        <v>359.41988761853821</v>
      </c>
      <c r="J63" s="5">
        <v>153.97269717966125</v>
      </c>
      <c r="K63" s="5">
        <v>0</v>
      </c>
      <c r="L63" s="5">
        <v>0</v>
      </c>
      <c r="M63" s="5">
        <v>0</v>
      </c>
      <c r="N63" s="5">
        <v>6106.4745270767617</v>
      </c>
      <c r="O63" s="5">
        <v>27.66059794797642</v>
      </c>
      <c r="P63" s="5">
        <v>124.40590692440873</v>
      </c>
      <c r="Q63" s="5">
        <v>6562.4492128338934</v>
      </c>
      <c r="R63" s="5">
        <v>0</v>
      </c>
      <c r="S63" s="5">
        <v>0</v>
      </c>
      <c r="T63" s="5">
        <v>0</v>
      </c>
      <c r="U63" s="5">
        <v>0</v>
      </c>
      <c r="V63" s="5">
        <v>18.941848623437103</v>
      </c>
      <c r="W63" s="5">
        <v>2350.6032311150966</v>
      </c>
      <c r="X63" s="5">
        <v>0</v>
      </c>
      <c r="Y63" s="5">
        <v>1239.2624394603804</v>
      </c>
      <c r="Z63" s="5">
        <v>6612.8332394891941</v>
      </c>
      <c r="AA63" s="5">
        <v>14.258501251746011</v>
      </c>
      <c r="AB63" s="5">
        <v>33.880258696608088</v>
      </c>
      <c r="AC63" s="5">
        <v>0</v>
      </c>
      <c r="AD63" s="5">
        <v>0</v>
      </c>
      <c r="AE63" s="5">
        <v>423.56729784513436</v>
      </c>
      <c r="AF63" s="5">
        <v>0</v>
      </c>
      <c r="AG63" s="5">
        <v>0</v>
      </c>
      <c r="AH63" s="5">
        <v>0</v>
      </c>
      <c r="AI63" s="5">
        <v>250.59231336931782</v>
      </c>
      <c r="AJ63" s="5">
        <v>0</v>
      </c>
      <c r="AK63" s="5">
        <v>192.63602653331691</v>
      </c>
      <c r="AL63" s="5">
        <v>0</v>
      </c>
      <c r="AM63" s="5">
        <v>0</v>
      </c>
      <c r="AN63" s="5">
        <v>142.19941893494851</v>
      </c>
      <c r="AO63" s="5">
        <v>0</v>
      </c>
      <c r="AP63" s="5">
        <v>133515.62481479102</v>
      </c>
      <c r="AQ63" s="5">
        <v>95.781929398809254</v>
      </c>
      <c r="AR63" s="5">
        <v>547.52959083605788</v>
      </c>
      <c r="AS63" s="5">
        <v>477.83687487969183</v>
      </c>
      <c r="AT63" s="5">
        <v>50.772642131090151</v>
      </c>
      <c r="AU63" s="5">
        <v>201.44242792951866</v>
      </c>
      <c r="AV63" s="5">
        <v>884.67167796274225</v>
      </c>
      <c r="AW63" s="5">
        <v>4134.3568155318071</v>
      </c>
      <c r="AX63" s="5">
        <v>92.695798551523069</v>
      </c>
      <c r="AY63" s="5">
        <v>45.594502133737237</v>
      </c>
      <c r="AZ63" s="5">
        <v>615.89907619588735</v>
      </c>
      <c r="BA63" s="5">
        <v>10420.033957686715</v>
      </c>
      <c r="BB63" s="5">
        <v>1463.42468614944</v>
      </c>
      <c r="BC63" s="5">
        <v>11.248923038869448</v>
      </c>
      <c r="BD63" s="5">
        <v>677.2888104595944</v>
      </c>
      <c r="BE63" s="5">
        <v>1935.7375336413963</v>
      </c>
      <c r="BF63" s="5">
        <v>316.63022317959263</v>
      </c>
      <c r="BG63" s="5">
        <v>63.8102788764241</v>
      </c>
      <c r="BH63" s="5">
        <v>440.07670691040414</v>
      </c>
      <c r="BI63" s="5">
        <v>21.467999113488059</v>
      </c>
      <c r="BJ63" s="5">
        <v>32.686183782654339</v>
      </c>
      <c r="BK63" s="5">
        <v>13248.562300268208</v>
      </c>
      <c r="BL63" s="5">
        <v>234.14718205493526</v>
      </c>
      <c r="BM63" s="5">
        <v>746.78773219234199</v>
      </c>
      <c r="BN63" s="5">
        <v>637.19309131176226</v>
      </c>
      <c r="BO63" s="5">
        <v>105.34042107809951</v>
      </c>
      <c r="BP63" s="5">
        <v>708.29112633882607</v>
      </c>
      <c r="BQ63" s="5">
        <v>343.84745953883811</v>
      </c>
      <c r="BR63" s="5">
        <v>59.872387964481916</v>
      </c>
      <c r="BS63" s="5">
        <v>23.061559928808265</v>
      </c>
      <c r="BT63" s="5">
        <v>16.936850429632315</v>
      </c>
      <c r="BU63" s="5">
        <v>28.435950045615488</v>
      </c>
      <c r="BV63" s="5">
        <v>723.89489657804086</v>
      </c>
      <c r="BW63" s="5">
        <v>1127.302191454083</v>
      </c>
      <c r="BX63" s="5">
        <v>1071.8605877380919</v>
      </c>
      <c r="BY63" s="5">
        <v>44.717104339356176</v>
      </c>
      <c r="BZ63" s="5">
        <v>9.2188759943844882</v>
      </c>
      <c r="CA63" s="5">
        <v>44.407061648191096</v>
      </c>
      <c r="CB63" s="5">
        <v>10.999502758730502</v>
      </c>
      <c r="CC63" s="5">
        <v>22.061331194893349</v>
      </c>
      <c r="CD63" s="5">
        <v>681.2192049440996</v>
      </c>
      <c r="CE63" s="5">
        <v>1897.3007268968445</v>
      </c>
      <c r="CF63" s="5">
        <v>7052.3275488101563</v>
      </c>
      <c r="CG63" s="5">
        <v>130.83883211118908</v>
      </c>
      <c r="CH63" s="5">
        <v>3772.5193364751763</v>
      </c>
      <c r="CI63" s="5">
        <v>7921.9431815614098</v>
      </c>
      <c r="CJ63" s="5">
        <v>269.69185688477495</v>
      </c>
      <c r="CK63" s="5">
        <v>140.93257059946353</v>
      </c>
      <c r="CL63" s="5">
        <v>126.05948647012083</v>
      </c>
      <c r="CM63" s="5">
        <v>5.5000934023753691</v>
      </c>
      <c r="CN63" s="5">
        <v>5961.7299826650069</v>
      </c>
      <c r="CO63" s="5">
        <v>126.40817093300633</v>
      </c>
      <c r="CP63" s="5">
        <v>18.969009249462221</v>
      </c>
      <c r="CQ63" s="5">
        <v>177.34644500489722</v>
      </c>
      <c r="CR63" s="5">
        <v>2328.1656013361376</v>
      </c>
      <c r="CS63" s="5">
        <v>17.40554048827379</v>
      </c>
      <c r="CT63" s="5">
        <v>459.50874329350671</v>
      </c>
      <c r="CU63" s="5">
        <v>23.939216770860035</v>
      </c>
      <c r="CV63" s="5">
        <v>324.66133171933944</v>
      </c>
      <c r="CW63" s="5">
        <v>92.564191838100911</v>
      </c>
      <c r="CX63" s="5">
        <v>189.53394249785669</v>
      </c>
      <c r="CY63" s="5">
        <v>497.44494646625719</v>
      </c>
      <c r="CZ63" s="5">
        <v>26.219195253368966</v>
      </c>
      <c r="DA63" s="5">
        <v>500.13076903439622</v>
      </c>
      <c r="DB63" s="5">
        <v>69.254757770089029</v>
      </c>
      <c r="DC63" s="5">
        <v>290.23988912897948</v>
      </c>
      <c r="DD63" s="5">
        <v>1813.6797606390508</v>
      </c>
      <c r="DE63" s="5">
        <v>55.498159359511249</v>
      </c>
      <c r="DF63" s="5">
        <v>40.435851690891027</v>
      </c>
      <c r="DG63" s="5">
        <v>325.08049856286118</v>
      </c>
      <c r="DH63" s="5">
        <v>101.12087795341881</v>
      </c>
      <c r="DI63" s="5">
        <v>37.813077138459846</v>
      </c>
      <c r="DJ63" s="5">
        <v>2065.5028228439769</v>
      </c>
      <c r="DK63" s="5">
        <v>95.434327189353908</v>
      </c>
      <c r="DL63" s="5">
        <v>246.10229166357522</v>
      </c>
      <c r="DM63" s="5">
        <v>14.592239501218389</v>
      </c>
      <c r="DN63" s="5">
        <v>279.49231173665589</v>
      </c>
      <c r="DO63" s="5">
        <v>27.561376500282805</v>
      </c>
      <c r="DP63" s="5">
        <v>686.93969892764437</v>
      </c>
      <c r="DQ63" s="5">
        <v>5626.5654572108842</v>
      </c>
      <c r="DR63" s="5">
        <v>55.872601984592151</v>
      </c>
      <c r="DS63" s="5">
        <v>67.310022883978988</v>
      </c>
      <c r="DT63" s="5">
        <v>583.79361893956116</v>
      </c>
      <c r="DU63" s="5">
        <v>34.498793335212412</v>
      </c>
      <c r="DV63" s="5">
        <v>350.57963275104987</v>
      </c>
      <c r="DW63" s="5">
        <v>64.879398516789877</v>
      </c>
      <c r="DX63" s="5">
        <v>1464.0474838119389</v>
      </c>
      <c r="DY63" s="5">
        <v>61.466369558529109</v>
      </c>
      <c r="DZ63" s="5">
        <v>2282.8492198074005</v>
      </c>
      <c r="EA63" s="5">
        <v>21.656607250637361</v>
      </c>
      <c r="EB63" s="5">
        <v>33.686767818508933</v>
      </c>
      <c r="EC63" s="5">
        <v>78.278218476926568</v>
      </c>
      <c r="ED63" s="5">
        <v>99.740450944642447</v>
      </c>
      <c r="EE63" s="5">
        <v>96.939099121900526</v>
      </c>
      <c r="EF63" s="5">
        <v>90.942186012000064</v>
      </c>
      <c r="EG63" s="5">
        <v>883.59248238968576</v>
      </c>
      <c r="EH63" s="5">
        <v>49.685575799726045</v>
      </c>
      <c r="EI63" s="5">
        <v>44.092645153652803</v>
      </c>
      <c r="EJ63" s="5">
        <v>0</v>
      </c>
      <c r="EK63" s="5">
        <v>116.68302491558401</v>
      </c>
      <c r="EL63" s="5">
        <v>0</v>
      </c>
      <c r="EM63" s="5">
        <v>0</v>
      </c>
      <c r="EN63" s="5">
        <v>0</v>
      </c>
      <c r="EO63" s="5">
        <v>0</v>
      </c>
    </row>
    <row r="64" spans="1:145" x14ac:dyDescent="0.35">
      <c r="A64" t="s">
        <v>300</v>
      </c>
      <c r="B64" s="3">
        <v>440291</v>
      </c>
      <c r="C64" t="s">
        <v>111</v>
      </c>
      <c r="D64" s="5">
        <v>0</v>
      </c>
      <c r="E64" s="5">
        <v>479.0479492920706</v>
      </c>
      <c r="F64" s="5">
        <v>3.301825410802476</v>
      </c>
      <c r="G64" s="5">
        <v>472.48296754575347</v>
      </c>
      <c r="H64" s="5">
        <v>787.4019824308881</v>
      </c>
      <c r="I64" s="5">
        <v>350.14949338861976</v>
      </c>
      <c r="J64" s="5">
        <v>200.20548565559096</v>
      </c>
      <c r="K64" s="5">
        <v>0</v>
      </c>
      <c r="L64" s="5">
        <v>0</v>
      </c>
      <c r="M64" s="5">
        <v>0</v>
      </c>
      <c r="N64" s="5">
        <v>1226.3600954804917</v>
      </c>
      <c r="O64" s="5">
        <v>24.246074449600712</v>
      </c>
      <c r="P64" s="5">
        <v>311.09950662725311</v>
      </c>
      <c r="Q64" s="5">
        <v>1800.3915078478074</v>
      </c>
      <c r="R64" s="5">
        <v>0</v>
      </c>
      <c r="S64" s="5">
        <v>0</v>
      </c>
      <c r="T64" s="5">
        <v>0</v>
      </c>
      <c r="U64" s="5">
        <v>103.13384650745331</v>
      </c>
      <c r="V64" s="5">
        <v>10.712468835508281</v>
      </c>
      <c r="W64" s="5">
        <v>2976.9861212808032</v>
      </c>
      <c r="X64" s="5">
        <v>0</v>
      </c>
      <c r="Y64" s="5">
        <v>1312.4589525893359</v>
      </c>
      <c r="Z64" s="5">
        <v>6663.5511523971181</v>
      </c>
      <c r="AA64" s="5">
        <v>24.649056992787234</v>
      </c>
      <c r="AB64" s="5">
        <v>27.580798988196559</v>
      </c>
      <c r="AC64" s="5">
        <v>0</v>
      </c>
      <c r="AD64" s="5">
        <v>0</v>
      </c>
      <c r="AE64" s="5">
        <v>549.65838459001134</v>
      </c>
      <c r="AF64" s="5">
        <v>0</v>
      </c>
      <c r="AG64" s="5">
        <v>0</v>
      </c>
      <c r="AH64" s="5">
        <v>0</v>
      </c>
      <c r="AI64" s="5">
        <v>3263.2329717858215</v>
      </c>
      <c r="AJ64" s="5">
        <v>0</v>
      </c>
      <c r="AK64" s="5">
        <v>209.84002409433381</v>
      </c>
      <c r="AL64" s="5">
        <v>0</v>
      </c>
      <c r="AM64" s="5">
        <v>0</v>
      </c>
      <c r="AN64" s="5">
        <v>299.76797940695855</v>
      </c>
      <c r="AO64" s="5">
        <v>0</v>
      </c>
      <c r="AP64" s="5">
        <v>95239.922121021606</v>
      </c>
      <c r="AQ64" s="5">
        <v>58.325878245319302</v>
      </c>
      <c r="AR64" s="5">
        <v>323.05373363511671</v>
      </c>
      <c r="AS64" s="5">
        <v>993.44825236963516</v>
      </c>
      <c r="AT64" s="5">
        <v>87.745112254303763</v>
      </c>
      <c r="AU64" s="5">
        <v>78.105458094299422</v>
      </c>
      <c r="AV64" s="5">
        <v>571.34776547389879</v>
      </c>
      <c r="AW64" s="5">
        <v>5667.89827362916</v>
      </c>
      <c r="AX64" s="5">
        <v>145.80648038980593</v>
      </c>
      <c r="AY64" s="5">
        <v>35.857332948647944</v>
      </c>
      <c r="AZ64" s="5">
        <v>739.12240664650039</v>
      </c>
      <c r="BA64" s="5">
        <v>17560.134445720021</v>
      </c>
      <c r="BB64" s="5">
        <v>2196.9579893549726</v>
      </c>
      <c r="BC64" s="5">
        <v>16.636831286723854</v>
      </c>
      <c r="BD64" s="5">
        <v>783.369334178896</v>
      </c>
      <c r="BE64" s="5">
        <v>2920.5938448778638</v>
      </c>
      <c r="BF64" s="5">
        <v>356.97526367707724</v>
      </c>
      <c r="BG64" s="5">
        <v>129.89912475414576</v>
      </c>
      <c r="BH64" s="5">
        <v>413.66765588527528</v>
      </c>
      <c r="BI64" s="5">
        <v>60.933975008527518</v>
      </c>
      <c r="BJ64" s="5">
        <v>55.234605984833614</v>
      </c>
      <c r="BK64" s="5">
        <v>17147.497222468526</v>
      </c>
      <c r="BL64" s="5">
        <v>265.42585973457363</v>
      </c>
      <c r="BM64" s="5">
        <v>1225.0739517796862</v>
      </c>
      <c r="BN64" s="5">
        <v>1050.1343084431612</v>
      </c>
      <c r="BO64" s="5">
        <v>167.63927294243712</v>
      </c>
      <c r="BP64" s="5">
        <v>1312.4816738689949</v>
      </c>
      <c r="BQ64" s="5">
        <v>375.29898102555967</v>
      </c>
      <c r="BR64" s="5">
        <v>74.537821865642513</v>
      </c>
      <c r="BS64" s="5">
        <v>59.338763553876973</v>
      </c>
      <c r="BT64" s="5">
        <v>15.695260087667785</v>
      </c>
      <c r="BU64" s="5">
        <v>31.470199712076983</v>
      </c>
      <c r="BV64" s="5">
        <v>2251.9263094208345</v>
      </c>
      <c r="BW64" s="5">
        <v>2607.7601984503617</v>
      </c>
      <c r="BX64" s="5">
        <v>800.61626922678226</v>
      </c>
      <c r="BY64" s="5">
        <v>26.676281669906551</v>
      </c>
      <c r="BZ64" s="5">
        <v>7.6627844178641515</v>
      </c>
      <c r="CA64" s="5">
        <v>39.584245228843137</v>
      </c>
      <c r="CB64" s="5">
        <v>5.7778214059831265</v>
      </c>
      <c r="CC64" s="5">
        <v>39.053899333904901</v>
      </c>
      <c r="CD64" s="5">
        <v>844.74832202321659</v>
      </c>
      <c r="CE64" s="5">
        <v>2756.0100985916747</v>
      </c>
      <c r="CF64" s="5">
        <v>9754.584224700935</v>
      </c>
      <c r="CG64" s="5">
        <v>84.086683779673294</v>
      </c>
      <c r="CH64" s="5">
        <v>7142.936704453422</v>
      </c>
      <c r="CI64" s="5">
        <v>13431.308393089817</v>
      </c>
      <c r="CJ64" s="5">
        <v>289.18233508436549</v>
      </c>
      <c r="CK64" s="5">
        <v>142.51936658668993</v>
      </c>
      <c r="CL64" s="5">
        <v>173.46229389678362</v>
      </c>
      <c r="CM64" s="5">
        <v>4.3845878754623833</v>
      </c>
      <c r="CN64" s="5">
        <v>9125.1262625696127</v>
      </c>
      <c r="CO64" s="5">
        <v>104.12377549326146</v>
      </c>
      <c r="CP64" s="5">
        <v>19.833057339838337</v>
      </c>
      <c r="CQ64" s="5">
        <v>354.31111442303649</v>
      </c>
      <c r="CR64" s="5">
        <v>3041.7222460136923</v>
      </c>
      <c r="CS64" s="5">
        <v>26.963181532690399</v>
      </c>
      <c r="CT64" s="5">
        <v>524.73229935245502</v>
      </c>
      <c r="CU64" s="5">
        <v>31.183723404675451</v>
      </c>
      <c r="CV64" s="5">
        <v>361.03628733136026</v>
      </c>
      <c r="CW64" s="5">
        <v>88.383564621132109</v>
      </c>
      <c r="CX64" s="5">
        <v>298.60289335670961</v>
      </c>
      <c r="CY64" s="5">
        <v>243.11830612344184</v>
      </c>
      <c r="CZ64" s="5">
        <v>7.130032445963618</v>
      </c>
      <c r="DA64" s="5">
        <v>771.7254439950766</v>
      </c>
      <c r="DB64" s="5">
        <v>279.12513065663853</v>
      </c>
      <c r="DC64" s="5">
        <v>225.00779821565436</v>
      </c>
      <c r="DD64" s="5">
        <v>2417.3984378950895</v>
      </c>
      <c r="DE64" s="5">
        <v>52.287742924500925</v>
      </c>
      <c r="DF64" s="5">
        <v>43.067654739005278</v>
      </c>
      <c r="DG64" s="5">
        <v>590.23961519281261</v>
      </c>
      <c r="DH64" s="5">
        <v>102.03347079847845</v>
      </c>
      <c r="DI64" s="5">
        <v>90.928234989211091</v>
      </c>
      <c r="DJ64" s="5">
        <v>2076.464185868012</v>
      </c>
      <c r="DK64" s="5">
        <v>115.43404795272122</v>
      </c>
      <c r="DL64" s="5">
        <v>390.18910596497568</v>
      </c>
      <c r="DM64" s="5">
        <v>18.562758212699919</v>
      </c>
      <c r="DN64" s="5">
        <v>512.77798476641044</v>
      </c>
      <c r="DO64" s="5">
        <v>38.477682361353729</v>
      </c>
      <c r="DP64" s="5">
        <v>1172.6531125243191</v>
      </c>
      <c r="DQ64" s="5">
        <v>8703.5556818449695</v>
      </c>
      <c r="DR64" s="5">
        <v>63.187273439830868</v>
      </c>
      <c r="DS64" s="5">
        <v>104.32871455732321</v>
      </c>
      <c r="DT64" s="5">
        <v>1211.4264311883637</v>
      </c>
      <c r="DU64" s="5">
        <v>58.926058529676467</v>
      </c>
      <c r="DV64" s="5">
        <v>733.1295789248336</v>
      </c>
      <c r="DW64" s="5">
        <v>112.07323539209281</v>
      </c>
      <c r="DX64" s="5">
        <v>2135.6838446231504</v>
      </c>
      <c r="DY64" s="5">
        <v>95.647003921873647</v>
      </c>
      <c r="DZ64" s="5">
        <v>5633.0427959874096</v>
      </c>
      <c r="EA64" s="5">
        <v>27.700585824548316</v>
      </c>
      <c r="EB64" s="5">
        <v>27.8231399517325</v>
      </c>
      <c r="EC64" s="5">
        <v>96.379228082902273</v>
      </c>
      <c r="ED64" s="5">
        <v>171.20425804862589</v>
      </c>
      <c r="EE64" s="5">
        <v>61.670973753009882</v>
      </c>
      <c r="EF64" s="5">
        <v>98.754050173083257</v>
      </c>
      <c r="EG64" s="5">
        <v>1292.5532770155712</v>
      </c>
      <c r="EH64" s="5">
        <v>66.264226764000711</v>
      </c>
      <c r="EI64" s="5">
        <v>70.069839210425584</v>
      </c>
      <c r="EJ64" s="5">
        <v>1.5570829824320458</v>
      </c>
      <c r="EK64" s="5">
        <v>140.67624456813326</v>
      </c>
      <c r="EL64" s="5">
        <v>0</v>
      </c>
      <c r="EM64" s="5">
        <v>0</v>
      </c>
      <c r="EN64" s="5">
        <v>0</v>
      </c>
      <c r="EO64" s="5">
        <v>0</v>
      </c>
    </row>
    <row r="65" spans="1:145" x14ac:dyDescent="0.35">
      <c r="A65" t="s">
        <v>301</v>
      </c>
      <c r="B65" s="3">
        <v>440291</v>
      </c>
      <c r="C65" t="s">
        <v>111</v>
      </c>
      <c r="D65" s="5">
        <v>0</v>
      </c>
      <c r="E65" s="5">
        <v>396.73976748346905</v>
      </c>
      <c r="F65" s="5">
        <v>1.3616165564599227</v>
      </c>
      <c r="G65" s="5">
        <v>250.16843221043646</v>
      </c>
      <c r="H65" s="5">
        <v>412.80736151388976</v>
      </c>
      <c r="I65" s="5">
        <v>210.55713450559972</v>
      </c>
      <c r="J65" s="5">
        <v>76.505476274294139</v>
      </c>
      <c r="K65" s="5">
        <v>0</v>
      </c>
      <c r="L65" s="5">
        <v>0</v>
      </c>
      <c r="M65" s="5">
        <v>0</v>
      </c>
      <c r="N65" s="5">
        <v>1536.8368121907718</v>
      </c>
      <c r="O65" s="5">
        <v>0</v>
      </c>
      <c r="P65" s="5">
        <v>908.54454351804861</v>
      </c>
      <c r="Q65" s="5">
        <v>2560.1464554626655</v>
      </c>
      <c r="R65" s="5">
        <v>0</v>
      </c>
      <c r="S65" s="5">
        <v>0</v>
      </c>
      <c r="T65" s="5">
        <v>0</v>
      </c>
      <c r="U65" s="5">
        <v>0</v>
      </c>
      <c r="V65" s="5">
        <v>7.4703053189873074</v>
      </c>
      <c r="W65" s="5">
        <v>1438.3015886267754</v>
      </c>
      <c r="X65" s="5">
        <v>0</v>
      </c>
      <c r="Y65" s="5">
        <v>421.00808084912853</v>
      </c>
      <c r="Z65" s="5">
        <v>17350.534092139038</v>
      </c>
      <c r="AA65" s="5">
        <v>0</v>
      </c>
      <c r="AB65" s="5">
        <v>0</v>
      </c>
      <c r="AC65" s="5">
        <v>0</v>
      </c>
      <c r="AD65" s="5">
        <v>0</v>
      </c>
      <c r="AE65" s="5">
        <v>1445.8103268205352</v>
      </c>
      <c r="AF65" s="5">
        <v>0</v>
      </c>
      <c r="AG65" s="5">
        <v>0</v>
      </c>
      <c r="AH65" s="5">
        <v>0</v>
      </c>
      <c r="AI65" s="5">
        <v>0</v>
      </c>
      <c r="AJ65" s="5">
        <v>0</v>
      </c>
      <c r="AK65" s="5">
        <v>281.23114383640234</v>
      </c>
      <c r="AL65" s="5">
        <v>0</v>
      </c>
      <c r="AM65" s="5">
        <v>0</v>
      </c>
      <c r="AN65" s="5">
        <v>745.57535270361461</v>
      </c>
      <c r="AO65" s="5">
        <v>0</v>
      </c>
      <c r="AP65" s="5">
        <v>885115.33296092052</v>
      </c>
      <c r="AQ65" s="5">
        <v>125.73259785386878</v>
      </c>
      <c r="AR65" s="5">
        <v>0</v>
      </c>
      <c r="AS65" s="5">
        <v>1675.6029465258321</v>
      </c>
      <c r="AT65" s="5">
        <v>0</v>
      </c>
      <c r="AU65" s="5">
        <v>131.73493919915373</v>
      </c>
      <c r="AV65" s="5">
        <v>134.28663599984651</v>
      </c>
      <c r="AW65" s="5">
        <v>3471.4094482414166</v>
      </c>
      <c r="AX65" s="5">
        <v>108.74780780991382</v>
      </c>
      <c r="AY65" s="5">
        <v>30.070547997015218</v>
      </c>
      <c r="AZ65" s="5">
        <v>971.71096945696718</v>
      </c>
      <c r="BA65" s="5">
        <v>6113.585705754891</v>
      </c>
      <c r="BB65" s="5">
        <v>757.07459019514192</v>
      </c>
      <c r="BC65" s="5">
        <v>8.3951250642035102</v>
      </c>
      <c r="BD65" s="5">
        <v>292.50836917009588</v>
      </c>
      <c r="BE65" s="5">
        <v>1352.7451567324963</v>
      </c>
      <c r="BF65" s="5">
        <v>229.97859291140202</v>
      </c>
      <c r="BG65" s="5">
        <v>60.418182434102455</v>
      </c>
      <c r="BH65" s="5">
        <v>396.18837471495596</v>
      </c>
      <c r="BI65" s="5">
        <v>21.373858075451761</v>
      </c>
      <c r="BJ65" s="5">
        <v>14.010189372821936</v>
      </c>
      <c r="BK65" s="5">
        <v>4689.2069011303774</v>
      </c>
      <c r="BL65" s="5">
        <v>149.99200200831646</v>
      </c>
      <c r="BM65" s="5">
        <v>484.06170004582293</v>
      </c>
      <c r="BN65" s="5">
        <v>307.79618198045245</v>
      </c>
      <c r="BO65" s="5">
        <v>58.34426108413286</v>
      </c>
      <c r="BP65" s="5">
        <v>584.35279395811517</v>
      </c>
      <c r="BQ65" s="5">
        <v>169.54803743112055</v>
      </c>
      <c r="BR65" s="5">
        <v>47.620013086920153</v>
      </c>
      <c r="BS65" s="5">
        <v>27.718332627639789</v>
      </c>
      <c r="BT65" s="5">
        <v>10.485602908971471</v>
      </c>
      <c r="BU65" s="5">
        <v>26.041793447936772</v>
      </c>
      <c r="BV65" s="5">
        <v>561.41720339208905</v>
      </c>
      <c r="BW65" s="5">
        <v>513.47843376456922</v>
      </c>
      <c r="BX65" s="5">
        <v>487.62733530406871</v>
      </c>
      <c r="BY65" s="5">
        <v>58.939881983457575</v>
      </c>
      <c r="BZ65" s="5">
        <v>4.2675263417197362</v>
      </c>
      <c r="CA65" s="5">
        <v>15.632360471035716</v>
      </c>
      <c r="CB65" s="5">
        <v>5.2736855881014453</v>
      </c>
      <c r="CC65" s="5">
        <v>11.668269359042588</v>
      </c>
      <c r="CD65" s="5">
        <v>432.98174886727719</v>
      </c>
      <c r="CE65" s="5">
        <v>921.57320916058768</v>
      </c>
      <c r="CF65" s="5">
        <v>4536.2505477525838</v>
      </c>
      <c r="CG65" s="5">
        <v>77.966323146101232</v>
      </c>
      <c r="CH65" s="5">
        <v>9502.0530258520885</v>
      </c>
      <c r="CI65" s="5">
        <v>5122.904253715159</v>
      </c>
      <c r="CJ65" s="5">
        <v>248.97145987889152</v>
      </c>
      <c r="CK65" s="5">
        <v>108.13918049791147</v>
      </c>
      <c r="CL65" s="5">
        <v>107.31353939603692</v>
      </c>
      <c r="CM65" s="5">
        <v>1.5357211551215419</v>
      </c>
      <c r="CN65" s="5">
        <v>4855.1027446176231</v>
      </c>
      <c r="CO65" s="5">
        <v>40.867939409459211</v>
      </c>
      <c r="CP65" s="5">
        <v>8.4328488999479916</v>
      </c>
      <c r="CQ65" s="5">
        <v>143.45921223156267</v>
      </c>
      <c r="CR65" s="5">
        <v>1760.3564719460037</v>
      </c>
      <c r="CS65" s="5">
        <v>12.448648600116694</v>
      </c>
      <c r="CT65" s="5">
        <v>368.1919388804489</v>
      </c>
      <c r="CU65" s="5">
        <v>15.923565292445215</v>
      </c>
      <c r="CV65" s="5">
        <v>252.04445040514656</v>
      </c>
      <c r="CW65" s="5">
        <v>43.518338484483877</v>
      </c>
      <c r="CX65" s="5">
        <v>116.47490090987777</v>
      </c>
      <c r="CY65" s="5">
        <v>85.848996509209002</v>
      </c>
      <c r="CZ65" s="5">
        <v>7.1372992699005327</v>
      </c>
      <c r="DA65" s="5">
        <v>369.15022084061309</v>
      </c>
      <c r="DB65" s="5">
        <v>65.276619197780008</v>
      </c>
      <c r="DC65" s="5">
        <v>179.02641965567133</v>
      </c>
      <c r="DD65" s="5">
        <v>3268.9883724789065</v>
      </c>
      <c r="DE65" s="5">
        <v>45.138371103789574</v>
      </c>
      <c r="DF65" s="5">
        <v>14.14788275709696</v>
      </c>
      <c r="DG65" s="5">
        <v>217.26566226928179</v>
      </c>
      <c r="DH65" s="5">
        <v>30.110050066519474</v>
      </c>
      <c r="DI65" s="5">
        <v>35.178336700885104</v>
      </c>
      <c r="DJ65" s="5">
        <v>1664.0183140968018</v>
      </c>
      <c r="DK65" s="5">
        <v>47.919049641793137</v>
      </c>
      <c r="DL65" s="5">
        <v>205.15670471489287</v>
      </c>
      <c r="DM65" s="5">
        <v>1.8251288609576117</v>
      </c>
      <c r="DN65" s="5">
        <v>209.56666320999682</v>
      </c>
      <c r="DO65" s="5">
        <v>24.381225822473198</v>
      </c>
      <c r="DP65" s="5">
        <v>290.46821856837067</v>
      </c>
      <c r="DQ65" s="5">
        <v>3174.4961634511769</v>
      </c>
      <c r="DR65" s="5">
        <v>29.06357765670549</v>
      </c>
      <c r="DS65" s="5">
        <v>32.841729491484749</v>
      </c>
      <c r="DT65" s="5">
        <v>706.99164178624824</v>
      </c>
      <c r="DU65" s="5">
        <v>24.796610442293726</v>
      </c>
      <c r="DV65" s="5">
        <v>120.69069017471588</v>
      </c>
      <c r="DW65" s="5">
        <v>34.841077298171527</v>
      </c>
      <c r="DX65" s="5">
        <v>857.11750564458544</v>
      </c>
      <c r="DY65" s="5">
        <v>58.479513541516383</v>
      </c>
      <c r="DZ65" s="5">
        <v>1668.7198050671295</v>
      </c>
      <c r="EA65" s="5">
        <v>13.821455145822533</v>
      </c>
      <c r="EB65" s="5">
        <v>20.793824193144534</v>
      </c>
      <c r="EC65" s="5">
        <v>43.475707483729586</v>
      </c>
      <c r="ED65" s="5">
        <v>109.22377857536954</v>
      </c>
      <c r="EE65" s="5">
        <v>40.468790225840685</v>
      </c>
      <c r="EF65" s="5">
        <v>55.009728992999449</v>
      </c>
      <c r="EG65" s="5">
        <v>442.13486245178495</v>
      </c>
      <c r="EH65" s="5">
        <v>22.718346663292575</v>
      </c>
      <c r="EI65" s="5">
        <v>29.856586009845763</v>
      </c>
      <c r="EJ65" s="5">
        <v>0.16363222719516984</v>
      </c>
      <c r="EK65" s="5">
        <v>65.871740723466232</v>
      </c>
      <c r="EL65" s="5">
        <v>0</v>
      </c>
      <c r="EM65" s="5">
        <v>0</v>
      </c>
      <c r="EN65" s="5">
        <v>0</v>
      </c>
      <c r="EO65" s="5">
        <v>0</v>
      </c>
    </row>
    <row r="66" spans="1:145" x14ac:dyDescent="0.35">
      <c r="A66" t="s">
        <v>302</v>
      </c>
      <c r="B66" s="3">
        <v>440291</v>
      </c>
      <c r="C66" t="s">
        <v>111</v>
      </c>
      <c r="D66" s="5">
        <v>0</v>
      </c>
      <c r="E66" s="5">
        <v>449.06253002922824</v>
      </c>
      <c r="F66" s="5">
        <v>1.4532249775932085</v>
      </c>
      <c r="G66" s="5">
        <v>450.70080815188101</v>
      </c>
      <c r="H66" s="5">
        <v>561.62028816871691</v>
      </c>
      <c r="I66" s="5">
        <v>241.35330047397323</v>
      </c>
      <c r="J66" s="5">
        <v>195.24620209890236</v>
      </c>
      <c r="K66" s="5">
        <v>0</v>
      </c>
      <c r="L66" s="5">
        <v>0</v>
      </c>
      <c r="M66" s="5">
        <v>0</v>
      </c>
      <c r="N66" s="5">
        <v>2246.6969785533902</v>
      </c>
      <c r="O66" s="5">
        <v>20.77414929106321</v>
      </c>
      <c r="P66" s="5">
        <v>379.55807949191166</v>
      </c>
      <c r="Q66" s="5">
        <v>3100.5710904220605</v>
      </c>
      <c r="R66" s="5">
        <v>0</v>
      </c>
      <c r="S66" s="5">
        <v>0</v>
      </c>
      <c r="T66" s="5">
        <v>0</v>
      </c>
      <c r="U66" s="5">
        <v>122.90846949353673</v>
      </c>
      <c r="V66" s="5">
        <v>33.255787461727792</v>
      </c>
      <c r="W66" s="5">
        <v>1294.0489746630867</v>
      </c>
      <c r="X66" s="5">
        <v>0</v>
      </c>
      <c r="Y66" s="5">
        <v>125.39943154826197</v>
      </c>
      <c r="Z66" s="5">
        <v>8436.2619902027836</v>
      </c>
      <c r="AA66" s="5">
        <v>13.613843666628545</v>
      </c>
      <c r="AB66" s="5">
        <v>24.033909108232386</v>
      </c>
      <c r="AC66" s="5">
        <v>0</v>
      </c>
      <c r="AD66" s="5">
        <v>0</v>
      </c>
      <c r="AE66" s="5">
        <v>678.0018605042859</v>
      </c>
      <c r="AF66" s="5">
        <v>0</v>
      </c>
      <c r="AG66" s="5">
        <v>0</v>
      </c>
      <c r="AH66" s="5">
        <v>0</v>
      </c>
      <c r="AI66" s="5">
        <v>710.93370421051554</v>
      </c>
      <c r="AJ66" s="5">
        <v>0</v>
      </c>
      <c r="AK66" s="5">
        <v>218.87121112450907</v>
      </c>
      <c r="AL66" s="5">
        <v>0</v>
      </c>
      <c r="AM66" s="5">
        <v>0</v>
      </c>
      <c r="AN66" s="5">
        <v>347.80778154439963</v>
      </c>
      <c r="AO66" s="5">
        <v>0</v>
      </c>
      <c r="AP66" s="5">
        <v>252402.95905685102</v>
      </c>
      <c r="AQ66" s="5">
        <v>94.531032282404183</v>
      </c>
      <c r="AR66" s="5">
        <v>306.62408756275408</v>
      </c>
      <c r="AS66" s="5">
        <v>1021.2054718140109</v>
      </c>
      <c r="AT66" s="5">
        <v>48.472613463110726</v>
      </c>
      <c r="AU66" s="5">
        <v>134.41460713673882</v>
      </c>
      <c r="AV66" s="5">
        <v>59.668324458587293</v>
      </c>
      <c r="AW66" s="5">
        <v>1295.760738802039</v>
      </c>
      <c r="AX66" s="5">
        <v>29.399771400237384</v>
      </c>
      <c r="AY66" s="5">
        <v>14.164647114395565</v>
      </c>
      <c r="AZ66" s="5">
        <v>883.2358513088584</v>
      </c>
      <c r="BA66" s="5">
        <v>3744.1224293579321</v>
      </c>
      <c r="BB66" s="5">
        <v>295.57562631077315</v>
      </c>
      <c r="BC66" s="5">
        <v>6.0350228196620765</v>
      </c>
      <c r="BD66" s="5">
        <v>106.91760392137465</v>
      </c>
      <c r="BE66" s="5">
        <v>278.0089632969607</v>
      </c>
      <c r="BF66" s="5">
        <v>112.60917629538538</v>
      </c>
      <c r="BG66" s="5">
        <v>23.716965876623011</v>
      </c>
      <c r="BH66" s="5">
        <v>337.86547198909733</v>
      </c>
      <c r="BI66" s="5">
        <v>16.580667175959451</v>
      </c>
      <c r="BJ66" s="5">
        <v>9.0009430425859147</v>
      </c>
      <c r="BK66" s="5">
        <v>1318.6095259397291</v>
      </c>
      <c r="BL66" s="5">
        <v>66.981985034124094</v>
      </c>
      <c r="BM66" s="5">
        <v>437.24608733839375</v>
      </c>
      <c r="BN66" s="5">
        <v>286.86479210565591</v>
      </c>
      <c r="BO66" s="5">
        <v>34.620420770238965</v>
      </c>
      <c r="BP66" s="5">
        <v>390.20638201070471</v>
      </c>
      <c r="BQ66" s="5">
        <v>63.492488522141244</v>
      </c>
      <c r="BR66" s="5">
        <v>38.794668432300448</v>
      </c>
      <c r="BS66" s="5">
        <v>18.409224514588352</v>
      </c>
      <c r="BT66" s="5">
        <v>6.8884413366586612</v>
      </c>
      <c r="BU66" s="5">
        <v>14.989455625981158</v>
      </c>
      <c r="BV66" s="5">
        <v>231.33647121648687</v>
      </c>
      <c r="BW66" s="5">
        <v>372.19716055050105</v>
      </c>
      <c r="BX66" s="5">
        <v>546.03937558224141</v>
      </c>
      <c r="BY66" s="5">
        <v>8.1676338823251413</v>
      </c>
      <c r="BZ66" s="5">
        <v>3.268948595594166</v>
      </c>
      <c r="CA66" s="5">
        <v>11.42576387604802</v>
      </c>
      <c r="CB66" s="5">
        <v>2.9938183193903369</v>
      </c>
      <c r="CC66" s="5">
        <v>7.7792166473836106</v>
      </c>
      <c r="CD66" s="5">
        <v>550.18912022106565</v>
      </c>
      <c r="CE66" s="5">
        <v>785.30580999636652</v>
      </c>
      <c r="CF66" s="5">
        <v>3988.8484372261651</v>
      </c>
      <c r="CG66" s="5">
        <v>34.802112528008543</v>
      </c>
      <c r="CH66" s="5">
        <v>3174.6211064175764</v>
      </c>
      <c r="CI66" s="5">
        <v>3701.7911815538687</v>
      </c>
      <c r="CJ66" s="5">
        <v>159.00483585909762</v>
      </c>
      <c r="CK66" s="5">
        <v>78.341015890789024</v>
      </c>
      <c r="CL66" s="5">
        <v>64.837524981972237</v>
      </c>
      <c r="CM66" s="5">
        <v>1.3926885519298506</v>
      </c>
      <c r="CN66" s="5">
        <v>4077.373249457647</v>
      </c>
      <c r="CO66" s="5">
        <v>20.647574199971924</v>
      </c>
      <c r="CP66" s="5">
        <v>3.268948595594166</v>
      </c>
      <c r="CQ66" s="5">
        <v>64.054483849464305</v>
      </c>
      <c r="CR66" s="5">
        <v>961.90591944302969</v>
      </c>
      <c r="CS66" s="5">
        <v>5.1636758899063144</v>
      </c>
      <c r="CT66" s="5">
        <v>427.3994718799791</v>
      </c>
      <c r="CU66" s="5">
        <v>11.312067570837085</v>
      </c>
      <c r="CV66" s="5">
        <v>241.52280421405706</v>
      </c>
      <c r="CW66" s="5">
        <v>43.647570690869017</v>
      </c>
      <c r="CX66" s="5">
        <v>127.49287546126826</v>
      </c>
      <c r="CY66" s="5">
        <v>114.76916796743726</v>
      </c>
      <c r="CZ66" s="5">
        <v>7.0676575492494544</v>
      </c>
      <c r="DA66" s="5">
        <v>325.88986624929106</v>
      </c>
      <c r="DB66" s="5">
        <v>42.915800062090561</v>
      </c>
      <c r="DC66" s="5">
        <v>95.082206761310971</v>
      </c>
      <c r="DD66" s="5">
        <v>3086.1591941849601</v>
      </c>
      <c r="DE66" s="5">
        <v>16.457484532856334</v>
      </c>
      <c r="DF66" s="5">
        <v>10.346316015113107</v>
      </c>
      <c r="DG66" s="5">
        <v>50.206293486700396</v>
      </c>
      <c r="DH66" s="5">
        <v>10.582538180310461</v>
      </c>
      <c r="DI66" s="5">
        <v>24.454042478357515</v>
      </c>
      <c r="DJ66" s="5">
        <v>1112.3556805655724</v>
      </c>
      <c r="DK66" s="5">
        <v>14.761546589840849</v>
      </c>
      <c r="DL66" s="5">
        <v>72.547572981253964</v>
      </c>
      <c r="DM66" s="5">
        <v>2.0370521070695498</v>
      </c>
      <c r="DN66" s="5">
        <v>156.0570649077911</v>
      </c>
      <c r="DO66" s="5">
        <v>8.6408907983601146</v>
      </c>
      <c r="DP66" s="5">
        <v>135.30314344115473</v>
      </c>
      <c r="DQ66" s="5">
        <v>1752.1879911123847</v>
      </c>
      <c r="DR66" s="5">
        <v>8.177983017188927</v>
      </c>
      <c r="DS66" s="5">
        <v>20.522058674379959</v>
      </c>
      <c r="DT66" s="5">
        <v>389.46697758186508</v>
      </c>
      <c r="DU66" s="5">
        <v>12.431435589785611</v>
      </c>
      <c r="DV66" s="5">
        <v>86.42304263886605</v>
      </c>
      <c r="DW66" s="5">
        <v>22.490387922025437</v>
      </c>
      <c r="DX66" s="5">
        <v>171.59468188414203</v>
      </c>
      <c r="DY66" s="5">
        <v>19.954728164701514</v>
      </c>
      <c r="DZ66" s="5">
        <v>2215.0112703292093</v>
      </c>
      <c r="EA66" s="5">
        <v>8.6214053214704869</v>
      </c>
      <c r="EB66" s="5">
        <v>5.9034141627666292</v>
      </c>
      <c r="EC66" s="5">
        <v>30.442112717906728</v>
      </c>
      <c r="ED66" s="5">
        <v>43.292095434245546</v>
      </c>
      <c r="EE66" s="5">
        <v>27.484513214090406</v>
      </c>
      <c r="EF66" s="5">
        <v>29.871516117056611</v>
      </c>
      <c r="EG66" s="5">
        <v>140.52638813423036</v>
      </c>
      <c r="EH66" s="5">
        <v>8.5840190023029912</v>
      </c>
      <c r="EI66" s="5">
        <v>20.323942472977233</v>
      </c>
      <c r="EJ66" s="5">
        <v>0.7674477510644111</v>
      </c>
      <c r="EK66" s="5">
        <v>43.060029599589278</v>
      </c>
      <c r="EL66" s="5">
        <v>0</v>
      </c>
      <c r="EM66" s="5">
        <v>0</v>
      </c>
      <c r="EN66" s="5">
        <v>0</v>
      </c>
      <c r="EO66" s="5">
        <v>0</v>
      </c>
    </row>
    <row r="67" spans="1:145" x14ac:dyDescent="0.35">
      <c r="A67" t="s">
        <v>359</v>
      </c>
      <c r="B67" s="3">
        <v>440170</v>
      </c>
      <c r="C67" t="s">
        <v>120</v>
      </c>
      <c r="D67" s="5">
        <v>0</v>
      </c>
      <c r="E67" s="5">
        <v>685.28255312627607</v>
      </c>
      <c r="F67" s="5">
        <v>1.4981895666099001</v>
      </c>
      <c r="G67" s="5">
        <v>141.60634976557611</v>
      </c>
      <c r="H67" s="5">
        <v>430.1209344582947</v>
      </c>
      <c r="I67" s="5">
        <v>182.28863438602789</v>
      </c>
      <c r="J67" s="5">
        <v>0</v>
      </c>
      <c r="K67" s="5">
        <v>518.98873456150272</v>
      </c>
      <c r="L67" s="5">
        <v>0</v>
      </c>
      <c r="M67" s="5">
        <v>0</v>
      </c>
      <c r="N67" s="5">
        <v>273305.52832471038</v>
      </c>
      <c r="O67" s="5">
        <v>30.5301280264026</v>
      </c>
      <c r="P67" s="5">
        <v>0</v>
      </c>
      <c r="Q67" s="5">
        <v>386312.43435355852</v>
      </c>
      <c r="R67" s="5">
        <v>0</v>
      </c>
      <c r="S67" s="5">
        <v>0</v>
      </c>
      <c r="T67" s="5">
        <v>0</v>
      </c>
      <c r="U67" s="5">
        <v>0</v>
      </c>
      <c r="V67" s="5">
        <v>0</v>
      </c>
      <c r="W67" s="5">
        <v>1848.6406987871749</v>
      </c>
      <c r="X67" s="5">
        <v>72.724548495819548</v>
      </c>
      <c r="Y67" s="5">
        <v>0</v>
      </c>
      <c r="Z67" s="5">
        <v>14973.804423454836</v>
      </c>
      <c r="AA67" s="5">
        <v>108.5867291471104</v>
      </c>
      <c r="AB67" s="5">
        <v>52.237315704643351</v>
      </c>
      <c r="AC67" s="5">
        <v>0</v>
      </c>
      <c r="AD67" s="5">
        <v>0</v>
      </c>
      <c r="AE67" s="5">
        <v>10978.987424746048</v>
      </c>
      <c r="AF67" s="5">
        <v>0</v>
      </c>
      <c r="AG67" s="5">
        <v>0</v>
      </c>
      <c r="AH67" s="5">
        <v>0</v>
      </c>
      <c r="AI67" s="5">
        <v>0</v>
      </c>
      <c r="AJ67" s="5">
        <v>50.337546084674933</v>
      </c>
      <c r="AK67" s="5">
        <v>533.7483328789026</v>
      </c>
      <c r="AL67" s="5">
        <v>0</v>
      </c>
      <c r="AM67" s="5">
        <v>0</v>
      </c>
      <c r="AN67" s="5">
        <v>596.15259047262111</v>
      </c>
      <c r="AO67" s="5">
        <v>0</v>
      </c>
      <c r="AP67" s="5">
        <v>616925.96861512226</v>
      </c>
      <c r="AQ67" s="5">
        <v>622.05489923968673</v>
      </c>
      <c r="AR67" s="5">
        <v>0</v>
      </c>
      <c r="AS67" s="5">
        <v>1018.6398655568692</v>
      </c>
      <c r="AT67" s="5">
        <v>344.55472061738902</v>
      </c>
      <c r="AU67" s="5">
        <v>0</v>
      </c>
      <c r="AV67" s="5">
        <v>67.491738566221727</v>
      </c>
      <c r="AW67" s="5">
        <v>356.14661423209827</v>
      </c>
      <c r="AX67" s="5">
        <v>64.695147545743964</v>
      </c>
      <c r="AY67" s="5">
        <v>22.954216139055912</v>
      </c>
      <c r="AZ67" s="5">
        <v>17.206826061103857</v>
      </c>
      <c r="BA67" s="5">
        <v>76.724592958928341</v>
      </c>
      <c r="BB67" s="5">
        <v>173.06327478521379</v>
      </c>
      <c r="BC67" s="5">
        <v>19.07327526930905</v>
      </c>
      <c r="BD67" s="5">
        <v>27.467737003732047</v>
      </c>
      <c r="BE67" s="5">
        <v>7.8467814503863274</v>
      </c>
      <c r="BF67" s="5">
        <v>10.261551191789994</v>
      </c>
      <c r="BG67" s="5">
        <v>5.7259041687682171</v>
      </c>
      <c r="BH67" s="5">
        <v>7.1796954756996847</v>
      </c>
      <c r="BI67" s="5">
        <v>25.049850596257791</v>
      </c>
      <c r="BJ67" s="5">
        <v>4.4771388591820509</v>
      </c>
      <c r="BK67" s="5">
        <v>212.05294525381856</v>
      </c>
      <c r="BL67" s="5">
        <v>3.2126933083126001</v>
      </c>
      <c r="BM67" s="5">
        <v>191.18080985688832</v>
      </c>
      <c r="BN67" s="5">
        <v>78.174571560103345</v>
      </c>
      <c r="BO67" s="5">
        <v>5.247702298411971</v>
      </c>
      <c r="BP67" s="5">
        <v>53.549148124848905</v>
      </c>
      <c r="BQ67" s="5">
        <v>5.5673716556369959</v>
      </c>
      <c r="BR67" s="5">
        <v>15.981163440706649</v>
      </c>
      <c r="BS67" s="5">
        <v>15.264046467301918</v>
      </c>
      <c r="BT67" s="5">
        <v>2.1814676680060927</v>
      </c>
      <c r="BU67" s="5">
        <v>32.205427295052601</v>
      </c>
      <c r="BV67" s="5">
        <v>19.155637531978542</v>
      </c>
      <c r="BW67" s="5">
        <v>383.83525676126953</v>
      </c>
      <c r="BX67" s="5">
        <v>532.20467341200833</v>
      </c>
      <c r="BY67" s="5">
        <v>5.1169352266264667</v>
      </c>
      <c r="BZ67" s="5">
        <v>0.52634320998856488</v>
      </c>
      <c r="CA67" s="5">
        <v>6.0611233217121763</v>
      </c>
      <c r="CB67" s="5">
        <v>0.70540681294859164</v>
      </c>
      <c r="CC67" s="5">
        <v>2.3334101646137357</v>
      </c>
      <c r="CD67" s="5">
        <v>92.169588917698476</v>
      </c>
      <c r="CE67" s="5">
        <v>220.36334881368592</v>
      </c>
      <c r="CF67" s="5">
        <v>1861.2055767636143</v>
      </c>
      <c r="CG67" s="5">
        <v>26.024478031612912</v>
      </c>
      <c r="CH67" s="5">
        <v>3873.3376196088061</v>
      </c>
      <c r="CI67" s="5">
        <v>48.876796139466464</v>
      </c>
      <c r="CJ67" s="5">
        <v>18.116179180735422</v>
      </c>
      <c r="CK67" s="5">
        <v>3.1636704582005097</v>
      </c>
      <c r="CL67" s="5">
        <v>3.9395181994981745</v>
      </c>
      <c r="CM67" s="5">
        <v>4.1076475253746594</v>
      </c>
      <c r="CN67" s="5">
        <v>1583.6246584435264</v>
      </c>
      <c r="CO67" s="5">
        <v>12.540068036237079</v>
      </c>
      <c r="CP67" s="5">
        <v>2.1706184736087097</v>
      </c>
      <c r="CQ67" s="5">
        <v>4.8895834963655522</v>
      </c>
      <c r="CR67" s="5">
        <v>94.134196268014222</v>
      </c>
      <c r="CS67" s="5">
        <v>5.5999210327464688</v>
      </c>
      <c r="CT67" s="5">
        <v>356.04092513229267</v>
      </c>
      <c r="CU67" s="5">
        <v>14.927527532768449</v>
      </c>
      <c r="CV67" s="5">
        <v>213.82318948350215</v>
      </c>
      <c r="CW67" s="5">
        <v>49.172707419769964</v>
      </c>
      <c r="CX67" s="5">
        <v>127.51661955376706</v>
      </c>
      <c r="CY67" s="5">
        <v>581.38677207231694</v>
      </c>
      <c r="CZ67" s="5">
        <v>64.463477676949836</v>
      </c>
      <c r="DA67" s="5">
        <v>433.16960938326923</v>
      </c>
      <c r="DB67" s="5">
        <v>23.909319764265732</v>
      </c>
      <c r="DC67" s="5">
        <v>101.13971353702452</v>
      </c>
      <c r="DD67" s="5">
        <v>1073.6058819064538</v>
      </c>
      <c r="DE67" s="5">
        <v>15.969566064853373</v>
      </c>
      <c r="DF67" s="5">
        <v>4.2928439339132503</v>
      </c>
      <c r="DG67" s="5">
        <v>0.59149402989384103</v>
      </c>
      <c r="DH67" s="5">
        <v>2.8597898389795078</v>
      </c>
      <c r="DI67" s="5">
        <v>107.59209872147389</v>
      </c>
      <c r="DJ67" s="5">
        <v>3682.8476977208543</v>
      </c>
      <c r="DK67" s="5">
        <v>4.710980870607365</v>
      </c>
      <c r="DL67" s="5">
        <v>7.5591851710286253</v>
      </c>
      <c r="DM67" s="5">
        <v>0.30931178889504718</v>
      </c>
      <c r="DN67" s="5">
        <v>2.653822233090946</v>
      </c>
      <c r="DO67" s="5">
        <v>6.4409727031666941</v>
      </c>
      <c r="DP67" s="5">
        <v>2.1384301997073729</v>
      </c>
      <c r="DQ67" s="5">
        <v>48.124732004234758</v>
      </c>
      <c r="DR67" s="5">
        <v>1.7039308595801337</v>
      </c>
      <c r="DS67" s="5">
        <v>2.5720317610719112</v>
      </c>
      <c r="DT67" s="5">
        <v>114.68908133681532</v>
      </c>
      <c r="DU67" s="5">
        <v>2.6371479534893458</v>
      </c>
      <c r="DV67" s="5">
        <v>1005.8871500664452</v>
      </c>
      <c r="DW67" s="5">
        <v>18.633684273752248</v>
      </c>
      <c r="DX67" s="5">
        <v>26.671496852552693</v>
      </c>
      <c r="DY67" s="5">
        <v>4.9986520764941114</v>
      </c>
      <c r="DZ67" s="5">
        <v>2406.4646266340869</v>
      </c>
      <c r="EA67" s="5">
        <v>2.6534190477134927</v>
      </c>
      <c r="EB67" s="5">
        <v>11.624095340086328</v>
      </c>
      <c r="EC67" s="5">
        <v>3.6086532123744979</v>
      </c>
      <c r="ED67" s="5">
        <v>11.194336017322861</v>
      </c>
      <c r="EE67" s="5">
        <v>12.719834918084096</v>
      </c>
      <c r="EF67" s="5">
        <v>17.928599689822402</v>
      </c>
      <c r="EG67" s="5">
        <v>608.24367774589132</v>
      </c>
      <c r="EH67" s="5">
        <v>56.535894089312016</v>
      </c>
      <c r="EI67" s="5">
        <v>126.23338127310096</v>
      </c>
      <c r="EJ67" s="5">
        <v>3.738706968568136</v>
      </c>
      <c r="EK67" s="5">
        <v>12.448471901450956</v>
      </c>
      <c r="EL67" s="5">
        <v>2.8470452003535813</v>
      </c>
      <c r="EM67" s="5">
        <v>0</v>
      </c>
      <c r="EN67" s="5">
        <v>0</v>
      </c>
      <c r="EO67" s="5">
        <v>0</v>
      </c>
    </row>
    <row r="68" spans="1:145" x14ac:dyDescent="0.35">
      <c r="A68" t="s">
        <v>360</v>
      </c>
      <c r="B68" s="3">
        <v>440170</v>
      </c>
      <c r="C68" t="s">
        <v>120</v>
      </c>
      <c r="D68" s="5">
        <v>217.17729555896386</v>
      </c>
      <c r="E68" s="5">
        <v>954.92343769933336</v>
      </c>
      <c r="F68" s="5">
        <v>0</v>
      </c>
      <c r="G68" s="5">
        <v>121.57895736424186</v>
      </c>
      <c r="H68" s="5">
        <v>341.40231668968835</v>
      </c>
      <c r="I68" s="5">
        <v>164.67312437064257</v>
      </c>
      <c r="J68" s="5">
        <v>0</v>
      </c>
      <c r="K68" s="5">
        <v>0</v>
      </c>
      <c r="L68" s="5">
        <v>0</v>
      </c>
      <c r="M68" s="5">
        <v>0</v>
      </c>
      <c r="N68" s="5">
        <v>118529.17673634198</v>
      </c>
      <c r="O68" s="5">
        <v>177.44437562563067</v>
      </c>
      <c r="P68" s="5">
        <v>0</v>
      </c>
      <c r="Q68" s="5">
        <v>203088.25546661101</v>
      </c>
      <c r="R68" s="5">
        <v>0</v>
      </c>
      <c r="S68" s="5">
        <v>0</v>
      </c>
      <c r="T68" s="5">
        <v>0</v>
      </c>
      <c r="U68" s="5">
        <v>121.6951407133205</v>
      </c>
      <c r="V68" s="5">
        <v>4.9289409795409425</v>
      </c>
      <c r="W68" s="5">
        <v>1455.8839149456944</v>
      </c>
      <c r="X68" s="5">
        <v>77.961080457063943</v>
      </c>
      <c r="Y68" s="5">
        <v>0</v>
      </c>
      <c r="Z68" s="5">
        <v>11084.830966607129</v>
      </c>
      <c r="AA68" s="5">
        <v>0</v>
      </c>
      <c r="AB68" s="5">
        <v>108.32115972861325</v>
      </c>
      <c r="AC68" s="5">
        <v>0</v>
      </c>
      <c r="AD68" s="5">
        <v>186.32898567029505</v>
      </c>
      <c r="AE68" s="5">
        <v>6577.126785319153</v>
      </c>
      <c r="AF68" s="5">
        <v>0</v>
      </c>
      <c r="AG68" s="5">
        <v>0</v>
      </c>
      <c r="AH68" s="5">
        <v>0</v>
      </c>
      <c r="AI68" s="5">
        <v>0</v>
      </c>
      <c r="AJ68" s="5">
        <v>0</v>
      </c>
      <c r="AK68" s="5">
        <v>557.82722379727147</v>
      </c>
      <c r="AL68" s="5">
        <v>0</v>
      </c>
      <c r="AM68" s="5">
        <v>0</v>
      </c>
      <c r="AN68" s="5">
        <v>1342.9896111601424</v>
      </c>
      <c r="AO68" s="5">
        <v>0</v>
      </c>
      <c r="AP68" s="5">
        <v>298535.08397436305</v>
      </c>
      <c r="AQ68" s="5">
        <v>281.57179759138751</v>
      </c>
      <c r="AR68" s="5">
        <v>0</v>
      </c>
      <c r="AS68" s="5">
        <v>1188.329578330696</v>
      </c>
      <c r="AT68" s="5">
        <v>170.29009050364527</v>
      </c>
      <c r="AU68" s="5">
        <v>0</v>
      </c>
      <c r="AV68" s="5">
        <v>57.329822259902976</v>
      </c>
      <c r="AW68" s="5">
        <v>380.71582524260702</v>
      </c>
      <c r="AX68" s="5">
        <v>32.375500376623286</v>
      </c>
      <c r="AY68" s="5">
        <v>10.931264623269248</v>
      </c>
      <c r="AZ68" s="5">
        <v>20.314897911889421</v>
      </c>
      <c r="BA68" s="5">
        <v>82.674173675385347</v>
      </c>
      <c r="BB68" s="5">
        <v>101.40613775602617</v>
      </c>
      <c r="BC68" s="5">
        <v>13.972602530680668</v>
      </c>
      <c r="BD68" s="5">
        <v>16.960097368687435</v>
      </c>
      <c r="BE68" s="5">
        <v>8.5007511465062304</v>
      </c>
      <c r="BF68" s="5">
        <v>11.053335981783764</v>
      </c>
      <c r="BG68" s="5">
        <v>3.0824526373748964</v>
      </c>
      <c r="BH68" s="5">
        <v>7.2791728598308714</v>
      </c>
      <c r="BI68" s="5">
        <v>8.5565809044624945</v>
      </c>
      <c r="BJ68" s="5">
        <v>2.2591654482089742</v>
      </c>
      <c r="BK68" s="5">
        <v>127.19201308487196</v>
      </c>
      <c r="BL68" s="5">
        <v>1.7981812238973061</v>
      </c>
      <c r="BM68" s="5">
        <v>146.86987827217916</v>
      </c>
      <c r="BN68" s="5">
        <v>93.15199688177951</v>
      </c>
      <c r="BO68" s="5">
        <v>4.3689962988907611</v>
      </c>
      <c r="BP68" s="5">
        <v>120.86935331459756</v>
      </c>
      <c r="BQ68" s="5">
        <v>2.1226666784480233</v>
      </c>
      <c r="BR68" s="5">
        <v>10.668954913573653</v>
      </c>
      <c r="BS68" s="5">
        <v>8.6258129608477976</v>
      </c>
      <c r="BT68" s="5">
        <v>1.4209397571866507</v>
      </c>
      <c r="BU68" s="5">
        <v>25.091211172397312</v>
      </c>
      <c r="BV68" s="5">
        <v>26.824734718535829</v>
      </c>
      <c r="BW68" s="5">
        <v>294.23421327325144</v>
      </c>
      <c r="BX68" s="5">
        <v>276.28645390064122</v>
      </c>
      <c r="BY68" s="5">
        <v>1.4617919155782901</v>
      </c>
      <c r="BZ68" s="5">
        <v>0.44258560558015614</v>
      </c>
      <c r="CA68" s="5">
        <v>4.6834746610983471</v>
      </c>
      <c r="CB68" s="5">
        <v>0.47987386929335779</v>
      </c>
      <c r="CC68" s="5">
        <v>1.8448217914151441</v>
      </c>
      <c r="CD68" s="5">
        <v>67.070316740059468</v>
      </c>
      <c r="CE68" s="5">
        <v>180.39598341113978</v>
      </c>
      <c r="CF68" s="5">
        <v>1202.1672842551786</v>
      </c>
      <c r="CG68" s="5">
        <v>14.441509452603336</v>
      </c>
      <c r="CH68" s="5">
        <v>2899.7772932172552</v>
      </c>
      <c r="CI68" s="5">
        <v>123.66660907478314</v>
      </c>
      <c r="CJ68" s="5">
        <v>12.969873463611528</v>
      </c>
      <c r="CK68" s="5">
        <v>2.9419207785206614</v>
      </c>
      <c r="CL68" s="5">
        <v>2.8980076157817884</v>
      </c>
      <c r="CM68" s="5">
        <v>1.3057120478012108</v>
      </c>
      <c r="CN68" s="5">
        <v>1499.3947741476543</v>
      </c>
      <c r="CO68" s="5">
        <v>8.5198297024931957</v>
      </c>
      <c r="CP68" s="5">
        <v>1.0688769383674941</v>
      </c>
      <c r="CQ68" s="5">
        <v>3.8184816548756002</v>
      </c>
      <c r="CR68" s="5">
        <v>117.26399180272867</v>
      </c>
      <c r="CS68" s="5">
        <v>1.7981812238973218</v>
      </c>
      <c r="CT68" s="5">
        <v>153.49846915413738</v>
      </c>
      <c r="CU68" s="5">
        <v>9.3887225579724891</v>
      </c>
      <c r="CV68" s="5">
        <v>91.971240438661738</v>
      </c>
      <c r="CW68" s="5">
        <v>20.316937888792456</v>
      </c>
      <c r="CX68" s="5">
        <v>109.78269872229824</v>
      </c>
      <c r="CY68" s="5">
        <v>192.74063742865593</v>
      </c>
      <c r="CZ68" s="5">
        <v>15.260321770220392</v>
      </c>
      <c r="DA68" s="5">
        <v>293.1070062962375</v>
      </c>
      <c r="DB68" s="5">
        <v>16.111045364176373</v>
      </c>
      <c r="DC68" s="5">
        <v>37.809471024268312</v>
      </c>
      <c r="DD68" s="5">
        <v>972.61189550379788</v>
      </c>
      <c r="DE68" s="5">
        <v>9.4891521787868172</v>
      </c>
      <c r="DF68" s="5">
        <v>2.1253908007985562</v>
      </c>
      <c r="DG68" s="5">
        <v>1.1903441919757614</v>
      </c>
      <c r="DH68" s="5">
        <v>1.3774645462590953</v>
      </c>
      <c r="DI68" s="5">
        <v>34.557856594743086</v>
      </c>
      <c r="DJ68" s="5">
        <v>1597.6202522429101</v>
      </c>
      <c r="DK68" s="5">
        <v>2.4680812821443183</v>
      </c>
      <c r="DL68" s="5">
        <v>3.1628379319071915</v>
      </c>
      <c r="DM68" s="5">
        <v>5.9205217640089153E-2</v>
      </c>
      <c r="DN68" s="5">
        <v>3.5589255488769567</v>
      </c>
      <c r="DO68" s="5">
        <v>3.66180341844123</v>
      </c>
      <c r="DP68" s="5">
        <v>5.0916603583561546</v>
      </c>
      <c r="DQ68" s="5">
        <v>109.48694784589036</v>
      </c>
      <c r="DR68" s="5">
        <v>1.2527328238486701</v>
      </c>
      <c r="DS68" s="5">
        <v>2.6209256560445291</v>
      </c>
      <c r="DT68" s="5">
        <v>112.89577552175444</v>
      </c>
      <c r="DU68" s="5">
        <v>4.1724531929297672</v>
      </c>
      <c r="DV68" s="5">
        <v>543.45855924151374</v>
      </c>
      <c r="DW68" s="5">
        <v>12.430730448213776</v>
      </c>
      <c r="DX68" s="5">
        <v>14.256207447712567</v>
      </c>
      <c r="DY68" s="5">
        <v>2.324731383234294</v>
      </c>
      <c r="DZ68" s="5">
        <v>545.2428923914058</v>
      </c>
      <c r="EA68" s="5">
        <v>1.1872936719054543</v>
      </c>
      <c r="EB68" s="5">
        <v>4.5248098100890246</v>
      </c>
      <c r="EC68" s="5">
        <v>4.0571417223886215</v>
      </c>
      <c r="ED68" s="5">
        <v>10.052487862078024</v>
      </c>
      <c r="EE68" s="5">
        <v>8.7063394564928949</v>
      </c>
      <c r="EF68" s="5">
        <v>6.634994334578427</v>
      </c>
      <c r="EG68" s="5">
        <v>239.79358641018038</v>
      </c>
      <c r="EH68" s="5">
        <v>18.575961597804724</v>
      </c>
      <c r="EI68" s="5">
        <v>38.506185032597386</v>
      </c>
      <c r="EJ68" s="5">
        <v>0.76344489261091053</v>
      </c>
      <c r="EK68" s="5">
        <v>7.382421453778683</v>
      </c>
      <c r="EL68" s="5">
        <v>2.8303596617483389</v>
      </c>
      <c r="EM68" s="5">
        <v>0</v>
      </c>
      <c r="EN68" s="5">
        <v>0</v>
      </c>
      <c r="EO68" s="5">
        <v>0</v>
      </c>
    </row>
    <row r="69" spans="1:145" x14ac:dyDescent="0.35">
      <c r="A69" t="s">
        <v>361</v>
      </c>
      <c r="B69" s="3">
        <v>440170</v>
      </c>
      <c r="C69" t="s">
        <v>120</v>
      </c>
      <c r="D69" s="5">
        <v>0</v>
      </c>
      <c r="E69" s="5">
        <v>739.38981213131751</v>
      </c>
      <c r="F69" s="5">
        <v>1.2806755898969102</v>
      </c>
      <c r="G69" s="5">
        <v>145.18406257071908</v>
      </c>
      <c r="H69" s="5">
        <v>398.09031236771631</v>
      </c>
      <c r="I69" s="5">
        <v>177.23062536265573</v>
      </c>
      <c r="J69" s="5">
        <v>0</v>
      </c>
      <c r="K69" s="5">
        <v>0</v>
      </c>
      <c r="L69" s="5">
        <v>0</v>
      </c>
      <c r="M69" s="5">
        <v>0</v>
      </c>
      <c r="N69" s="5">
        <v>278570.99460074288</v>
      </c>
      <c r="O69" s="5">
        <v>227.14521860126544</v>
      </c>
      <c r="P69" s="5">
        <v>0</v>
      </c>
      <c r="Q69" s="5">
        <v>667379.20085980382</v>
      </c>
      <c r="R69" s="5">
        <v>0</v>
      </c>
      <c r="S69" s="5">
        <v>0</v>
      </c>
      <c r="T69" s="5">
        <v>0</v>
      </c>
      <c r="U69" s="5">
        <v>133.42692285412269</v>
      </c>
      <c r="V69" s="5">
        <v>3.5726562450109975</v>
      </c>
      <c r="W69" s="5">
        <v>1496.6493806174806</v>
      </c>
      <c r="X69" s="5">
        <v>0</v>
      </c>
      <c r="Y69" s="5">
        <v>0</v>
      </c>
      <c r="Z69" s="5">
        <v>23583.072202526571</v>
      </c>
      <c r="AA69" s="5">
        <v>0</v>
      </c>
      <c r="AB69" s="5">
        <v>0</v>
      </c>
      <c r="AC69" s="5">
        <v>0</v>
      </c>
      <c r="AD69" s="5">
        <v>0</v>
      </c>
      <c r="AE69" s="5">
        <v>3072.2814877038891</v>
      </c>
      <c r="AF69" s="5">
        <v>345097.27721317345</v>
      </c>
      <c r="AG69" s="5">
        <v>0</v>
      </c>
      <c r="AH69" s="5">
        <v>0</v>
      </c>
      <c r="AI69" s="5">
        <v>0</v>
      </c>
      <c r="AJ69" s="5">
        <v>0</v>
      </c>
      <c r="AK69" s="5">
        <v>474.11133734671228</v>
      </c>
      <c r="AL69" s="5">
        <v>0</v>
      </c>
      <c r="AM69" s="5">
        <v>0</v>
      </c>
      <c r="AN69" s="5">
        <v>915.2754530029016</v>
      </c>
      <c r="AO69" s="5">
        <v>0</v>
      </c>
      <c r="AP69" s="5">
        <v>1604560.9583098213</v>
      </c>
      <c r="AQ69" s="5">
        <v>383.84827447705993</v>
      </c>
      <c r="AR69" s="5">
        <v>0</v>
      </c>
      <c r="AS69" s="5">
        <v>284.43013793929617</v>
      </c>
      <c r="AT69" s="5">
        <v>265.91458123006151</v>
      </c>
      <c r="AU69" s="5">
        <v>0</v>
      </c>
      <c r="AV69" s="5">
        <v>55.667136981881988</v>
      </c>
      <c r="AW69" s="5">
        <v>574.78720961216573</v>
      </c>
      <c r="AX69" s="5">
        <v>67.725613103597254</v>
      </c>
      <c r="AY69" s="5">
        <v>23.057550193652823</v>
      </c>
      <c r="AZ69" s="5">
        <v>55.734258258262294</v>
      </c>
      <c r="BA69" s="5">
        <v>118.57465186519453</v>
      </c>
      <c r="BB69" s="5">
        <v>177.62341090914887</v>
      </c>
      <c r="BC69" s="5">
        <v>29.639077533727804</v>
      </c>
      <c r="BD69" s="5">
        <v>27.50035706395456</v>
      </c>
      <c r="BE69" s="5">
        <v>10.619699811180533</v>
      </c>
      <c r="BF69" s="5">
        <v>20.376239212547663</v>
      </c>
      <c r="BG69" s="5">
        <v>4.7657736883903752</v>
      </c>
      <c r="BH69" s="5">
        <v>15.777861655619015</v>
      </c>
      <c r="BI69" s="5">
        <v>21.521854317185497</v>
      </c>
      <c r="BJ69" s="5">
        <v>5.0372683132707206</v>
      </c>
      <c r="BK69" s="5">
        <v>232.11123335217275</v>
      </c>
      <c r="BL69" s="5">
        <v>4.8021292705987992</v>
      </c>
      <c r="BM69" s="5">
        <v>223.80886567582539</v>
      </c>
      <c r="BN69" s="5">
        <v>118.69973658144443</v>
      </c>
      <c r="BO69" s="5">
        <v>6.094829764778912</v>
      </c>
      <c r="BP69" s="5">
        <v>120.28450118189913</v>
      </c>
      <c r="BQ69" s="5">
        <v>3.8138488500732377</v>
      </c>
      <c r="BR69" s="5">
        <v>16.045662700074974</v>
      </c>
      <c r="BS69" s="5">
        <v>13.658371517220973</v>
      </c>
      <c r="BT69" s="5">
        <v>3.0605183307508623</v>
      </c>
      <c r="BU69" s="5">
        <v>31.393530878724768</v>
      </c>
      <c r="BV69" s="5">
        <v>30.034877131276819</v>
      </c>
      <c r="BW69" s="5">
        <v>449.67940838610917</v>
      </c>
      <c r="BX69" s="5">
        <v>516.15189039319876</v>
      </c>
      <c r="BY69" s="5">
        <v>2.0871988181625332</v>
      </c>
      <c r="BZ69" s="5">
        <v>0.5335707816159565</v>
      </c>
      <c r="CA69" s="5">
        <v>14.073166786851328</v>
      </c>
      <c r="CB69" s="5">
        <v>0.9887922499703784</v>
      </c>
      <c r="CC69" s="5">
        <v>3.1022033471817969</v>
      </c>
      <c r="CD69" s="5">
        <v>71.336976889782534</v>
      </c>
      <c r="CE69" s="5">
        <v>185.38416037118725</v>
      </c>
      <c r="CF69" s="5">
        <v>1609.2867695083771</v>
      </c>
      <c r="CG69" s="5">
        <v>30.424271646435194</v>
      </c>
      <c r="CH69" s="5">
        <v>3677.4650860190786</v>
      </c>
      <c r="CI69" s="5">
        <v>94.583467749865136</v>
      </c>
      <c r="CJ69" s="5">
        <v>35.515882884614662</v>
      </c>
      <c r="CK69" s="5">
        <v>6.1782622662910152</v>
      </c>
      <c r="CL69" s="5">
        <v>8.1037130345953301</v>
      </c>
      <c r="CM69" s="5">
        <v>4.227427122198069</v>
      </c>
      <c r="CN69" s="5">
        <v>2113.4265477421886</v>
      </c>
      <c r="CO69" s="5">
        <v>25.559097370027462</v>
      </c>
      <c r="CP69" s="5">
        <v>2.6207642464649714</v>
      </c>
      <c r="CQ69" s="5">
        <v>8.7882452471441184</v>
      </c>
      <c r="CR69" s="5">
        <v>124.05473873236879</v>
      </c>
      <c r="CS69" s="5">
        <v>3.3381858300708322</v>
      </c>
      <c r="CT69" s="5">
        <v>409.97377257666091</v>
      </c>
      <c r="CU69" s="5">
        <v>12.823532655057198</v>
      </c>
      <c r="CV69" s="5">
        <v>233.80515701160945</v>
      </c>
      <c r="CW69" s="5">
        <v>55.967632927608413</v>
      </c>
      <c r="CX69" s="5">
        <v>122.88470209896285</v>
      </c>
      <c r="CY69" s="5">
        <v>525.85723900580399</v>
      </c>
      <c r="CZ69" s="5">
        <v>58.697920271851054</v>
      </c>
      <c r="DA69" s="5">
        <v>429.30079229656593</v>
      </c>
      <c r="DB69" s="5">
        <v>24.944386521159213</v>
      </c>
      <c r="DC69" s="5">
        <v>96.89074613364609</v>
      </c>
      <c r="DD69" s="5">
        <v>1027.6647957702423</v>
      </c>
      <c r="DE69" s="5">
        <v>18.350112404013078</v>
      </c>
      <c r="DF69" s="5">
        <v>5.4455927557503934</v>
      </c>
      <c r="DG69" s="5">
        <v>1.5432590147240179</v>
      </c>
      <c r="DH69" s="5">
        <v>4.2007862478347509</v>
      </c>
      <c r="DI69" s="5">
        <v>103.25824699977998</v>
      </c>
      <c r="DJ69" s="5">
        <v>2479.1631779270683</v>
      </c>
      <c r="DK69" s="5">
        <v>4.2269491880821572</v>
      </c>
      <c r="DL69" s="5">
        <v>5.4144780031975559</v>
      </c>
      <c r="DM69" s="5">
        <v>7.3239315985280898E-2</v>
      </c>
      <c r="DN69" s="5">
        <v>2.9032831503564109</v>
      </c>
      <c r="DO69" s="5">
        <v>6.0536788682034883</v>
      </c>
      <c r="DP69" s="5">
        <v>4.1170977168255884</v>
      </c>
      <c r="DQ69" s="5">
        <v>102.77062719014143</v>
      </c>
      <c r="DR69" s="5">
        <v>1.8891562475323684</v>
      </c>
      <c r="DS69" s="5">
        <v>4.8184003292207294</v>
      </c>
      <c r="DT69" s="5">
        <v>163.55413023530679</v>
      </c>
      <c r="DU69" s="5">
        <v>6.3090568396723139</v>
      </c>
      <c r="DV69" s="5">
        <v>836.40746550607889</v>
      </c>
      <c r="DW69" s="5">
        <v>22.078702898633747</v>
      </c>
      <c r="DX69" s="5">
        <v>23.42612485922016</v>
      </c>
      <c r="DY69" s="5">
        <v>4.0438473502625243</v>
      </c>
      <c r="DZ69" s="5">
        <v>1350.0468432434948</v>
      </c>
      <c r="EA69" s="5">
        <v>2.4587472707112448</v>
      </c>
      <c r="EB69" s="5">
        <v>8.5703167562324385</v>
      </c>
      <c r="EC69" s="5">
        <v>7.6168956289809646</v>
      </c>
      <c r="ED69" s="5">
        <v>16.845004486216446</v>
      </c>
      <c r="EE69" s="5">
        <v>12.890102474547517</v>
      </c>
      <c r="EF69" s="5">
        <v>25.733144307720455</v>
      </c>
      <c r="EG69" s="5">
        <v>547.10383066702104</v>
      </c>
      <c r="EH69" s="5">
        <v>47.707428047778762</v>
      </c>
      <c r="EI69" s="5">
        <v>113.43291707258105</v>
      </c>
      <c r="EJ69" s="5">
        <v>2.709723041324839</v>
      </c>
      <c r="EK69" s="5">
        <v>12.366212602002943</v>
      </c>
      <c r="EL69" s="5">
        <v>2.8637307389588242</v>
      </c>
      <c r="EM69" s="5">
        <v>0</v>
      </c>
      <c r="EN69" s="5">
        <v>0</v>
      </c>
      <c r="EO69" s="5">
        <v>0</v>
      </c>
    </row>
    <row r="70" spans="1:145" x14ac:dyDescent="0.35">
      <c r="A70" t="s">
        <v>362</v>
      </c>
      <c r="B70" s="3">
        <v>440170</v>
      </c>
      <c r="C70" t="s">
        <v>120</v>
      </c>
      <c r="D70" s="5">
        <v>291.77076402947483</v>
      </c>
      <c r="E70" s="5">
        <v>931.17434707143627</v>
      </c>
      <c r="F70" s="5">
        <v>0.65896829330724749</v>
      </c>
      <c r="G70" s="5">
        <v>158.35554572621581</v>
      </c>
      <c r="H70" s="5">
        <v>317.80014196174659</v>
      </c>
      <c r="I70" s="5">
        <v>126.54077282033391</v>
      </c>
      <c r="J70" s="5">
        <v>0</v>
      </c>
      <c r="K70" s="5">
        <v>1685.1326012193967</v>
      </c>
      <c r="L70" s="5">
        <v>0</v>
      </c>
      <c r="M70" s="5">
        <v>28.739281460187268</v>
      </c>
      <c r="N70" s="5">
        <v>49270.271179198178</v>
      </c>
      <c r="O70" s="5">
        <v>104.49720465295253</v>
      </c>
      <c r="P70" s="5">
        <v>0</v>
      </c>
      <c r="Q70" s="5">
        <v>74691.93152630124</v>
      </c>
      <c r="R70" s="5">
        <v>0</v>
      </c>
      <c r="S70" s="5">
        <v>0</v>
      </c>
      <c r="T70" s="5">
        <v>0</v>
      </c>
      <c r="U70" s="5">
        <v>135.58323573834593</v>
      </c>
      <c r="V70" s="5">
        <v>17.711137787624164</v>
      </c>
      <c r="W70" s="5">
        <v>1423.2494165880166</v>
      </c>
      <c r="X70" s="5">
        <v>149.96901551443349</v>
      </c>
      <c r="Y70" s="5">
        <v>0</v>
      </c>
      <c r="Z70" s="5">
        <v>4330.3103812715271</v>
      </c>
      <c r="AA70" s="5">
        <v>66.572256192834587</v>
      </c>
      <c r="AB70" s="5">
        <v>428.42978763758248</v>
      </c>
      <c r="AC70" s="5">
        <v>0</v>
      </c>
      <c r="AD70" s="5">
        <v>136.45110724237097</v>
      </c>
      <c r="AE70" s="5">
        <v>3787.7434275090095</v>
      </c>
      <c r="AF70" s="5">
        <v>594.67034908289634</v>
      </c>
      <c r="AG70" s="5">
        <v>0</v>
      </c>
      <c r="AH70" s="5">
        <v>0</v>
      </c>
      <c r="AI70" s="5">
        <v>0</v>
      </c>
      <c r="AJ70" s="5">
        <v>17.772668646507057</v>
      </c>
      <c r="AK70" s="5">
        <v>1185.5876126684607</v>
      </c>
      <c r="AL70" s="5">
        <v>0</v>
      </c>
      <c r="AM70" s="5">
        <v>0</v>
      </c>
      <c r="AN70" s="5">
        <v>1290.4633031453679</v>
      </c>
      <c r="AO70" s="5">
        <v>0</v>
      </c>
      <c r="AP70" s="5">
        <v>152192.14425386844</v>
      </c>
      <c r="AQ70" s="5">
        <v>411.39904039267185</v>
      </c>
      <c r="AR70" s="5">
        <v>0</v>
      </c>
      <c r="AS70" s="5">
        <v>192.80759068760378</v>
      </c>
      <c r="AT70" s="5">
        <v>165.70042482762264</v>
      </c>
      <c r="AU70" s="5">
        <v>0</v>
      </c>
      <c r="AV70" s="5">
        <v>119.41230277179805</v>
      </c>
      <c r="AW70" s="5">
        <v>458.68955366068036</v>
      </c>
      <c r="AX70" s="5">
        <v>42.259584505072212</v>
      </c>
      <c r="AY70" s="5">
        <v>14.260908993403033</v>
      </c>
      <c r="AZ70" s="5">
        <v>29.446860610946739</v>
      </c>
      <c r="BA70" s="5">
        <v>127.19163017910567</v>
      </c>
      <c r="BB70" s="5">
        <v>330.75130345092776</v>
      </c>
      <c r="BC70" s="5">
        <v>24.801253831525724</v>
      </c>
      <c r="BD70" s="5">
        <v>20.472808671593434</v>
      </c>
      <c r="BE70" s="5">
        <v>6.5490087990820385</v>
      </c>
      <c r="BF70" s="5">
        <v>14.432171635065183</v>
      </c>
      <c r="BG70" s="5">
        <v>1.0964209733827344</v>
      </c>
      <c r="BH70" s="5">
        <v>14.34290565041929</v>
      </c>
      <c r="BI70" s="5">
        <v>2.0138276435437299</v>
      </c>
      <c r="BJ70" s="5">
        <v>1.2530416815575169</v>
      </c>
      <c r="BK70" s="5">
        <v>187.84507478201155</v>
      </c>
      <c r="BL70" s="5">
        <v>3.8038746495172542</v>
      </c>
      <c r="BM70" s="5">
        <v>133.66617655355219</v>
      </c>
      <c r="BN70" s="5">
        <v>91.979368004438712</v>
      </c>
      <c r="BO70" s="5">
        <v>3.4384458649469409</v>
      </c>
      <c r="BP70" s="5">
        <v>62.344862568454893</v>
      </c>
      <c r="BQ70" s="5">
        <v>3.0653618066523318</v>
      </c>
      <c r="BR70" s="5">
        <v>37.971638100055628</v>
      </c>
      <c r="BS70" s="5">
        <v>11.486296071227747</v>
      </c>
      <c r="BT70" s="5">
        <v>2.2076325562082517</v>
      </c>
      <c r="BU70" s="5">
        <v>54.693974768791144</v>
      </c>
      <c r="BV70" s="5">
        <v>31.691737611385712</v>
      </c>
      <c r="BW70" s="5">
        <v>506.66967628199234</v>
      </c>
      <c r="BX70" s="5">
        <v>695.45383040815136</v>
      </c>
      <c r="BY70" s="5">
        <v>2.4314911030286614</v>
      </c>
      <c r="BZ70" s="5">
        <v>0.6936446489962681</v>
      </c>
      <c r="CA70" s="5">
        <v>7.7196436818516663</v>
      </c>
      <c r="CB70" s="5">
        <v>0.88757025872610718</v>
      </c>
      <c r="CC70" s="5">
        <v>2.2748384230981289</v>
      </c>
      <c r="CD70" s="5">
        <v>187.21030137820063</v>
      </c>
      <c r="CE70" s="5">
        <v>138.61020879731063</v>
      </c>
      <c r="CF70" s="5">
        <v>1202.8398231193548</v>
      </c>
      <c r="CG70" s="5">
        <v>53.561065929602997</v>
      </c>
      <c r="CH70" s="5">
        <v>13791.338463548454</v>
      </c>
      <c r="CI70" s="5">
        <v>75.597148587334544</v>
      </c>
      <c r="CJ70" s="5">
        <v>19.235007128649627</v>
      </c>
      <c r="CK70" s="5">
        <v>1.7229797423922113</v>
      </c>
      <c r="CL70" s="5">
        <v>3.3339161128405932</v>
      </c>
      <c r="CM70" s="5">
        <v>2.4613197222448342</v>
      </c>
      <c r="CN70" s="5">
        <v>1111.2728178997959</v>
      </c>
      <c r="CO70" s="5">
        <v>12.090405647077342</v>
      </c>
      <c r="CP70" s="5">
        <v>1.4320438398205604</v>
      </c>
      <c r="CQ70" s="5">
        <v>4.7958752535561278</v>
      </c>
      <c r="CR70" s="5">
        <v>72.90759744908047</v>
      </c>
      <c r="CS70" s="5">
        <v>2.9088453202190627</v>
      </c>
      <c r="CT70" s="5">
        <v>190.76233207644086</v>
      </c>
      <c r="CU70" s="5">
        <v>13.992314470364093</v>
      </c>
      <c r="CV70" s="5">
        <v>124.86519398231532</v>
      </c>
      <c r="CW70" s="5">
        <v>28.366583696808114</v>
      </c>
      <c r="CX70" s="5">
        <v>148.21653742142885</v>
      </c>
      <c r="CY70" s="5">
        <v>453.6520961948255</v>
      </c>
      <c r="CZ70" s="5">
        <v>34.242256607376156</v>
      </c>
      <c r="DA70" s="5">
        <v>689.92701536415257</v>
      </c>
      <c r="DB70" s="5">
        <v>19.646007455904456</v>
      </c>
      <c r="DC70" s="5">
        <v>62.868351805452541</v>
      </c>
      <c r="DD70" s="5">
        <v>3694.5681948453371</v>
      </c>
      <c r="DE70" s="5">
        <v>26.933211154458487</v>
      </c>
      <c r="DF70" s="5">
        <v>2.9983609316009354</v>
      </c>
      <c r="DG70" s="5">
        <v>0.9696170808122776</v>
      </c>
      <c r="DH70" s="5">
        <v>4.7436554452803357</v>
      </c>
      <c r="DI70" s="5">
        <v>17.900980185668502</v>
      </c>
      <c r="DJ70" s="5">
        <v>3004.8148792535853</v>
      </c>
      <c r="DK70" s="5">
        <v>5.0047346252512925</v>
      </c>
      <c r="DL70" s="5">
        <v>6.4744277231184846</v>
      </c>
      <c r="DM70" s="5">
        <v>0.37292723064315775</v>
      </c>
      <c r="DN70" s="5">
        <v>3.6771232351818877</v>
      </c>
      <c r="DO70" s="5">
        <v>5.5566517323472899</v>
      </c>
      <c r="DP70" s="5">
        <v>4.3856342594504572</v>
      </c>
      <c r="DQ70" s="5">
        <v>76.875746154005256</v>
      </c>
      <c r="DR70" s="5">
        <v>2.7895137555676492</v>
      </c>
      <c r="DS70" s="5">
        <v>4.2215526591510555</v>
      </c>
      <c r="DT70" s="5">
        <v>90.995482144689106</v>
      </c>
      <c r="DU70" s="5">
        <v>4.6168596236297512</v>
      </c>
      <c r="DV70" s="5">
        <v>456.47878326457987</v>
      </c>
      <c r="DW70" s="5">
        <v>21.324158252627832</v>
      </c>
      <c r="DX70" s="5">
        <v>12.336581315422899</v>
      </c>
      <c r="DY70" s="5">
        <v>3.5950344726809811</v>
      </c>
      <c r="DZ70" s="5">
        <v>1942.1879175575632</v>
      </c>
      <c r="EA70" s="5">
        <v>1.4171257141001468</v>
      </c>
      <c r="EB70" s="5">
        <v>4.2141662173804635</v>
      </c>
      <c r="EC70" s="5">
        <v>11.001424570754764</v>
      </c>
      <c r="ED70" s="5">
        <v>11.24755813742251</v>
      </c>
      <c r="EE70" s="5">
        <v>19.54944967184802</v>
      </c>
      <c r="EF70" s="5">
        <v>19.24280409867389</v>
      </c>
      <c r="EG70" s="5">
        <v>136.98430668741273</v>
      </c>
      <c r="EH70" s="5">
        <v>5.9892287832827042</v>
      </c>
      <c r="EI70" s="5">
        <v>14.730344009244849</v>
      </c>
      <c r="EJ70" s="5">
        <v>0.70111273127875506</v>
      </c>
      <c r="EK70" s="5">
        <v>18.170103391775328</v>
      </c>
      <c r="EL70" s="5">
        <v>2.8470452003535813</v>
      </c>
      <c r="EM70" s="5">
        <v>0</v>
      </c>
      <c r="EN70" s="5">
        <v>0</v>
      </c>
      <c r="EO70" s="5">
        <v>0</v>
      </c>
    </row>
    <row r="71" spans="1:145" x14ac:dyDescent="0.35">
      <c r="A71" t="s">
        <v>387</v>
      </c>
      <c r="B71" s="3">
        <v>440175</v>
      </c>
      <c r="C71" t="s">
        <v>106</v>
      </c>
      <c r="D71" s="5">
        <v>449.23024440986006</v>
      </c>
      <c r="E71" s="5">
        <v>812.07122001498908</v>
      </c>
      <c r="F71" s="5">
        <v>0.65485670441608146</v>
      </c>
      <c r="G71" s="5">
        <v>316.06899684267825</v>
      </c>
      <c r="H71" s="5">
        <v>287.78516222481721</v>
      </c>
      <c r="I71" s="5">
        <v>129.69146328131151</v>
      </c>
      <c r="J71" s="5">
        <v>0</v>
      </c>
      <c r="K71" s="5">
        <v>0</v>
      </c>
      <c r="L71" s="5">
        <v>0</v>
      </c>
      <c r="M71" s="5">
        <v>0</v>
      </c>
      <c r="N71" s="5">
        <v>531092.444564829</v>
      </c>
      <c r="O71" s="5">
        <v>444.84833066812968</v>
      </c>
      <c r="P71" s="5">
        <v>0</v>
      </c>
      <c r="Q71" s="5">
        <v>1003594.5699122729</v>
      </c>
      <c r="R71" s="5">
        <v>0</v>
      </c>
      <c r="S71" s="5">
        <v>0</v>
      </c>
      <c r="T71" s="5">
        <v>0</v>
      </c>
      <c r="U71" s="5">
        <v>65.929399554372068</v>
      </c>
      <c r="V71" s="5">
        <v>10.24895299833355</v>
      </c>
      <c r="W71" s="5">
        <v>1186.8753874326414</v>
      </c>
      <c r="X71" s="5">
        <v>0</v>
      </c>
      <c r="Y71" s="5">
        <v>60.823786351558738</v>
      </c>
      <c r="Z71" s="5">
        <v>5770.6005942098946</v>
      </c>
      <c r="AA71" s="5">
        <v>105.45503407168226</v>
      </c>
      <c r="AB71" s="5">
        <v>0</v>
      </c>
      <c r="AC71" s="5">
        <v>0</v>
      </c>
      <c r="AD71" s="5">
        <v>0</v>
      </c>
      <c r="AE71" s="5">
        <v>3748.6166661823454</v>
      </c>
      <c r="AF71" s="5">
        <v>126949.02956376722</v>
      </c>
      <c r="AG71" s="5">
        <v>0</v>
      </c>
      <c r="AH71" s="5">
        <v>0</v>
      </c>
      <c r="AI71" s="5">
        <v>0</v>
      </c>
      <c r="AJ71" s="5">
        <v>0</v>
      </c>
      <c r="AK71" s="5">
        <v>602.15695546881807</v>
      </c>
      <c r="AL71" s="5">
        <v>0</v>
      </c>
      <c r="AM71" s="5">
        <v>0</v>
      </c>
      <c r="AN71" s="5">
        <v>556.70333966143369</v>
      </c>
      <c r="AO71" s="5">
        <v>0</v>
      </c>
      <c r="AP71" s="5">
        <v>1312344.0798846681</v>
      </c>
      <c r="AQ71" s="5">
        <v>478.04619290549971</v>
      </c>
      <c r="AR71" s="5">
        <v>0</v>
      </c>
      <c r="AS71" s="5">
        <v>349.06033872783718</v>
      </c>
      <c r="AT71" s="5">
        <v>487.81716140851307</v>
      </c>
      <c r="AU71" s="5">
        <v>0</v>
      </c>
      <c r="AV71" s="5">
        <v>335.46043622775994</v>
      </c>
      <c r="AW71" s="5">
        <v>1487.026901184252</v>
      </c>
      <c r="AX71" s="5">
        <v>165.52431222077067</v>
      </c>
      <c r="AY71" s="5">
        <v>101.55057923709921</v>
      </c>
      <c r="AZ71" s="5">
        <v>40.711250629067038</v>
      </c>
      <c r="BA71" s="5">
        <v>100.1084596250536</v>
      </c>
      <c r="BB71" s="5">
        <v>151.9097226485292</v>
      </c>
      <c r="BC71" s="5">
        <v>53.263756698515273</v>
      </c>
      <c r="BD71" s="5">
        <v>74.286150418849147</v>
      </c>
      <c r="BE71" s="5">
        <v>59.482875336246316</v>
      </c>
      <c r="BF71" s="5">
        <v>30.24213870513697</v>
      </c>
      <c r="BG71" s="5">
        <v>17.776698107955884</v>
      </c>
      <c r="BH71" s="5">
        <v>15.463186388500578</v>
      </c>
      <c r="BI71" s="5">
        <v>141.4472019668016</v>
      </c>
      <c r="BJ71" s="5">
        <v>25.233704735921496</v>
      </c>
      <c r="BK71" s="5">
        <v>555.84250197762788</v>
      </c>
      <c r="BL71" s="5">
        <v>6.690513937170766</v>
      </c>
      <c r="BM71" s="5">
        <v>690.4784300791232</v>
      </c>
      <c r="BN71" s="5">
        <v>297.19589705031592</v>
      </c>
      <c r="BO71" s="5">
        <v>11.666916004325696</v>
      </c>
      <c r="BP71" s="5">
        <v>388.47191939168596</v>
      </c>
      <c r="BQ71" s="5">
        <v>9.437171306558886</v>
      </c>
      <c r="BR71" s="5">
        <v>45.401981611803038</v>
      </c>
      <c r="BS71" s="5">
        <v>44.239732968093797</v>
      </c>
      <c r="BT71" s="5">
        <v>3.2790467316355736</v>
      </c>
      <c r="BU71" s="5">
        <v>36.483697294649616</v>
      </c>
      <c r="BV71" s="5">
        <v>166.86435060049061</v>
      </c>
      <c r="BW71" s="5">
        <v>1095.1872222726379</v>
      </c>
      <c r="BX71" s="5">
        <v>894.30120125248834</v>
      </c>
      <c r="BY71" s="5">
        <v>6.4745027298202764</v>
      </c>
      <c r="BZ71" s="5">
        <v>4.2275697514399528</v>
      </c>
      <c r="CA71" s="5">
        <v>1.1985073990811708</v>
      </c>
      <c r="CB71" s="5">
        <v>2.9130562829735314</v>
      </c>
      <c r="CC71" s="5">
        <v>13.267993920195376</v>
      </c>
      <c r="CD71" s="5">
        <v>346.47542075627342</v>
      </c>
      <c r="CE71" s="5">
        <v>675.62925747927022</v>
      </c>
      <c r="CF71" s="5">
        <v>5587.8507804693136</v>
      </c>
      <c r="CG71" s="5">
        <v>70.182666656142757</v>
      </c>
      <c r="CH71" s="5">
        <v>3041.625081737126</v>
      </c>
      <c r="CI71" s="5">
        <v>184.34952147058328</v>
      </c>
      <c r="CJ71" s="5">
        <v>29.376732550399424</v>
      </c>
      <c r="CK71" s="5">
        <v>8.3220033960399942</v>
      </c>
      <c r="CL71" s="5">
        <v>19.207936248876848</v>
      </c>
      <c r="CM71" s="5">
        <v>8.3386593177924944</v>
      </c>
      <c r="CN71" s="5">
        <v>5806.0131864025789</v>
      </c>
      <c r="CO71" s="5">
        <v>6.7237855816989427</v>
      </c>
      <c r="CP71" s="5">
        <v>6.4242109765737476</v>
      </c>
      <c r="CQ71" s="5">
        <v>8.0723365272857386</v>
      </c>
      <c r="CR71" s="5">
        <v>193.61440696559711</v>
      </c>
      <c r="CS71" s="5">
        <v>4.1108381653760802</v>
      </c>
      <c r="CT71" s="5">
        <v>789.37137502037262</v>
      </c>
      <c r="CU71" s="5">
        <v>30.891348188655005</v>
      </c>
      <c r="CV71" s="5">
        <v>446.33276036404794</v>
      </c>
      <c r="CW71" s="5">
        <v>102.93304665280861</v>
      </c>
      <c r="CX71" s="5">
        <v>255.91656697868331</v>
      </c>
      <c r="CY71" s="5">
        <v>1028.0938325857171</v>
      </c>
      <c r="CZ71" s="5">
        <v>142.29793373013064</v>
      </c>
      <c r="DA71" s="5">
        <v>957.24856812183509</v>
      </c>
      <c r="DB71" s="5">
        <v>97.921896238872591</v>
      </c>
      <c r="DC71" s="5">
        <v>208.03316062457677</v>
      </c>
      <c r="DD71" s="5">
        <v>4540.7197818486766</v>
      </c>
      <c r="DE71" s="5">
        <v>18.974193056215018</v>
      </c>
      <c r="DF71" s="5">
        <v>13.41644424490589</v>
      </c>
      <c r="DG71" s="5">
        <v>4.6278212731769148</v>
      </c>
      <c r="DH71" s="5">
        <v>5.4589356203437225</v>
      </c>
      <c r="DI71" s="5">
        <v>393.74642750231874</v>
      </c>
      <c r="DJ71" s="5">
        <v>8335.0657576047397</v>
      </c>
      <c r="DK71" s="5">
        <v>10.636095743731541</v>
      </c>
      <c r="DL71" s="5">
        <v>6.2082289193794642</v>
      </c>
      <c r="DM71" s="5">
        <v>0</v>
      </c>
      <c r="DN71" s="5">
        <v>6.3913139506322612</v>
      </c>
      <c r="DO71" s="5">
        <v>3.9277644009261405</v>
      </c>
      <c r="DP71" s="5">
        <v>4.4104039087877078</v>
      </c>
      <c r="DQ71" s="5">
        <v>151.28614142117519</v>
      </c>
      <c r="DR71" s="5">
        <v>5.7921301437128125</v>
      </c>
      <c r="DS71" s="5">
        <v>8.8379802350256647</v>
      </c>
      <c r="DT71" s="5">
        <v>324.1423379622733</v>
      </c>
      <c r="DU71" s="5">
        <v>8.6891468057487717</v>
      </c>
      <c r="DV71" s="5">
        <v>3736.1602927061053</v>
      </c>
      <c r="DW71" s="5">
        <v>46.605740348119696</v>
      </c>
      <c r="DX71" s="5">
        <v>89.378468997193565</v>
      </c>
      <c r="DY71" s="5">
        <v>7.2738394779874387</v>
      </c>
      <c r="DZ71" s="5">
        <v>3152.5970946809871</v>
      </c>
      <c r="EA71" s="5">
        <v>3.76154908238632</v>
      </c>
      <c r="EB71" s="5">
        <v>11.717406282164239</v>
      </c>
      <c r="EC71" s="5">
        <v>7.2572112652166672</v>
      </c>
      <c r="ED71" s="5">
        <v>32.292912251248985</v>
      </c>
      <c r="EE71" s="5">
        <v>59.798670443063678</v>
      </c>
      <c r="EF71" s="5">
        <v>43.289474639704203</v>
      </c>
      <c r="EG71" s="5">
        <v>1629.7626840392052</v>
      </c>
      <c r="EH71" s="5">
        <v>247.80290246029611</v>
      </c>
      <c r="EI71" s="5">
        <v>542.26975675175709</v>
      </c>
      <c r="EJ71" s="5">
        <v>19.857215962437653</v>
      </c>
      <c r="EK71" s="5">
        <v>39.745834672492755</v>
      </c>
      <c r="EL71" s="5">
        <v>3.0763430022228651</v>
      </c>
      <c r="EM71" s="5">
        <v>0</v>
      </c>
      <c r="EN71" s="5">
        <v>2.9389192013113643</v>
      </c>
      <c r="EO71" s="5">
        <v>0</v>
      </c>
    </row>
    <row r="72" spans="1:145" x14ac:dyDescent="0.35">
      <c r="A72" t="s">
        <v>388</v>
      </c>
      <c r="B72" s="3">
        <v>440175</v>
      </c>
      <c r="C72" t="s">
        <v>106</v>
      </c>
      <c r="D72" s="5">
        <v>412.3936971266653</v>
      </c>
      <c r="E72" s="5">
        <v>2039.4631639661291</v>
      </c>
      <c r="F72" s="5">
        <v>1.2567849331185881</v>
      </c>
      <c r="G72" s="5">
        <v>264.10111626838443</v>
      </c>
      <c r="H72" s="5">
        <v>576.05403597837108</v>
      </c>
      <c r="I72" s="5">
        <v>323.49360880610868</v>
      </c>
      <c r="J72" s="5">
        <v>0</v>
      </c>
      <c r="K72" s="5">
        <v>0</v>
      </c>
      <c r="L72" s="5">
        <v>0</v>
      </c>
      <c r="M72" s="5">
        <v>0</v>
      </c>
      <c r="N72" s="5">
        <v>39665.694796392992</v>
      </c>
      <c r="O72" s="5">
        <v>64.351820733585683</v>
      </c>
      <c r="P72" s="5">
        <v>0</v>
      </c>
      <c r="Q72" s="5">
        <v>58185.013793468512</v>
      </c>
      <c r="R72" s="5">
        <v>1978.6461336741072</v>
      </c>
      <c r="S72" s="5">
        <v>0</v>
      </c>
      <c r="T72" s="5">
        <v>0</v>
      </c>
      <c r="U72" s="5">
        <v>0</v>
      </c>
      <c r="V72" s="5">
        <v>8.0047536878360184</v>
      </c>
      <c r="W72" s="5">
        <v>2209.3394708850333</v>
      </c>
      <c r="X72" s="5">
        <v>150.48371164375132</v>
      </c>
      <c r="Y72" s="5">
        <v>18.100048326748198</v>
      </c>
      <c r="Z72" s="5">
        <v>22397.659192623265</v>
      </c>
      <c r="AA72" s="5">
        <v>38.242425776544451</v>
      </c>
      <c r="AB72" s="5">
        <v>20.113527574846227</v>
      </c>
      <c r="AC72" s="5">
        <v>42.53113647353117</v>
      </c>
      <c r="AD72" s="5">
        <v>104.33826303580277</v>
      </c>
      <c r="AE72" s="5">
        <v>2970.7717429183153</v>
      </c>
      <c r="AF72" s="5">
        <v>801.93053892244586</v>
      </c>
      <c r="AG72" s="5">
        <v>0</v>
      </c>
      <c r="AH72" s="5">
        <v>0</v>
      </c>
      <c r="AI72" s="5">
        <v>0</v>
      </c>
      <c r="AJ72" s="5">
        <v>0</v>
      </c>
      <c r="AK72" s="5">
        <v>767.19252834856411</v>
      </c>
      <c r="AL72" s="5">
        <v>0</v>
      </c>
      <c r="AM72" s="5">
        <v>0</v>
      </c>
      <c r="AN72" s="5">
        <v>717.98054579087614</v>
      </c>
      <c r="AO72" s="5">
        <v>0</v>
      </c>
      <c r="AP72" s="5">
        <v>117421.9767172548</v>
      </c>
      <c r="AQ72" s="5">
        <v>197.89980086326136</v>
      </c>
      <c r="AR72" s="5">
        <v>0</v>
      </c>
      <c r="AS72" s="5">
        <v>1612.557952425555</v>
      </c>
      <c r="AT72" s="5">
        <v>194.04385199691123</v>
      </c>
      <c r="AU72" s="5">
        <v>0</v>
      </c>
      <c r="AV72" s="5">
        <v>351.49867055714668</v>
      </c>
      <c r="AW72" s="5">
        <v>2515.4561990688394</v>
      </c>
      <c r="AX72" s="5">
        <v>294.21858702714405</v>
      </c>
      <c r="AY72" s="5">
        <v>133.74899370385864</v>
      </c>
      <c r="AZ72" s="5">
        <v>70.525914643021096</v>
      </c>
      <c r="BA72" s="5">
        <v>332.85533021751911</v>
      </c>
      <c r="BB72" s="5">
        <v>240.53056816396119</v>
      </c>
      <c r="BC72" s="5">
        <v>23.126159539120668</v>
      </c>
      <c r="BD72" s="5">
        <v>100.78707614692182</v>
      </c>
      <c r="BE72" s="5">
        <v>89.484972815019319</v>
      </c>
      <c r="BF72" s="5">
        <v>37.001863813467082</v>
      </c>
      <c r="BG72" s="5">
        <v>18.878303643592481</v>
      </c>
      <c r="BH72" s="5">
        <v>22.571666428153584</v>
      </c>
      <c r="BI72" s="5">
        <v>71.407844285290039</v>
      </c>
      <c r="BJ72" s="5">
        <v>22.320670931732526</v>
      </c>
      <c r="BK72" s="5">
        <v>1023.4866719139941</v>
      </c>
      <c r="BL72" s="5">
        <v>16.868603406238794</v>
      </c>
      <c r="BM72" s="5">
        <v>918.74814364050724</v>
      </c>
      <c r="BN72" s="5">
        <v>603.31151181317284</v>
      </c>
      <c r="BO72" s="5">
        <v>15.149290435987236</v>
      </c>
      <c r="BP72" s="5">
        <v>782.72291795347019</v>
      </c>
      <c r="BQ72" s="5">
        <v>21.351349200396879</v>
      </c>
      <c r="BR72" s="5">
        <v>95.666242386858514</v>
      </c>
      <c r="BS72" s="5">
        <v>58.192026821965456</v>
      </c>
      <c r="BT72" s="5">
        <v>3.7830484071086525</v>
      </c>
      <c r="BU72" s="5">
        <v>48.832229682341847</v>
      </c>
      <c r="BV72" s="5">
        <v>129.32205197360648</v>
      </c>
      <c r="BW72" s="5">
        <v>1174.4742713778364</v>
      </c>
      <c r="BX72" s="5">
        <v>1954.495074030486</v>
      </c>
      <c r="BY72" s="5">
        <v>6.794838056032992</v>
      </c>
      <c r="BZ72" s="5">
        <v>1.6314762154244011</v>
      </c>
      <c r="CA72" s="5">
        <v>3.4956191968295158</v>
      </c>
      <c r="CB72" s="5">
        <v>2.1511407194800136</v>
      </c>
      <c r="CC72" s="5">
        <v>19.809584217267492</v>
      </c>
      <c r="CD72" s="5">
        <v>787.61035567677584</v>
      </c>
      <c r="CE72" s="5">
        <v>1423.8822195085563</v>
      </c>
      <c r="CF72" s="5">
        <v>8313.6749512590941</v>
      </c>
      <c r="CG72" s="5">
        <v>64.525808013294622</v>
      </c>
      <c r="CH72" s="5">
        <v>1965.2909702114634</v>
      </c>
      <c r="CI72" s="5">
        <v>935.01681660254076</v>
      </c>
      <c r="CJ72" s="5">
        <v>46.160657116350983</v>
      </c>
      <c r="CK72" s="5">
        <v>11.904779561763748</v>
      </c>
      <c r="CL72" s="5">
        <v>20.29600705744447</v>
      </c>
      <c r="CM72" s="5">
        <v>8.1205562160370182</v>
      </c>
      <c r="CN72" s="5">
        <v>8571.5736727271851</v>
      </c>
      <c r="CO72" s="5">
        <v>6.8123723534015692</v>
      </c>
      <c r="CP72" s="5">
        <v>8.1932686024074126</v>
      </c>
      <c r="CQ72" s="5">
        <v>39.242780093491895</v>
      </c>
      <c r="CR72" s="5">
        <v>311.80916855671779</v>
      </c>
      <c r="CS72" s="5">
        <v>5.1809716957466661</v>
      </c>
      <c r="CT72" s="5">
        <v>607.45355152112495</v>
      </c>
      <c r="CU72" s="5">
        <v>33.755060298994799</v>
      </c>
      <c r="CV72" s="5">
        <v>364.90956402767051</v>
      </c>
      <c r="CW72" s="5">
        <v>64.678074204319785</v>
      </c>
      <c r="CX72" s="5">
        <v>288.98849021778801</v>
      </c>
      <c r="CY72" s="5">
        <v>620.13943493543582</v>
      </c>
      <c r="CZ72" s="5">
        <v>53.169149679669999</v>
      </c>
      <c r="DA72" s="5">
        <v>910.52960475452892</v>
      </c>
      <c r="DB72" s="5">
        <v>89.708066039463944</v>
      </c>
      <c r="DC72" s="5">
        <v>224.84944026919075</v>
      </c>
      <c r="DD72" s="5">
        <v>1404.8679824816174</v>
      </c>
      <c r="DE72" s="5">
        <v>30.192476850624434</v>
      </c>
      <c r="DF72" s="5">
        <v>12.602871787718479</v>
      </c>
      <c r="DG72" s="5">
        <v>6.3490941969369219</v>
      </c>
      <c r="DH72" s="5">
        <v>10.52268741131709</v>
      </c>
      <c r="DI72" s="5">
        <v>191.24807650603208</v>
      </c>
      <c r="DJ72" s="5">
        <v>4317.2651983342621</v>
      </c>
      <c r="DK72" s="5">
        <v>16.367591697285548</v>
      </c>
      <c r="DL72" s="5">
        <v>7.3360287276495511</v>
      </c>
      <c r="DM72" s="5">
        <v>1.363215194620496</v>
      </c>
      <c r="DN72" s="5">
        <v>21.996738979466166</v>
      </c>
      <c r="DO72" s="5">
        <v>12.405648489469536</v>
      </c>
      <c r="DP72" s="5">
        <v>36.405942338403158</v>
      </c>
      <c r="DQ72" s="5">
        <v>678.09727166028995</v>
      </c>
      <c r="DR72" s="5">
        <v>6.3817588085650634</v>
      </c>
      <c r="DS72" s="5">
        <v>12.620810378691997</v>
      </c>
      <c r="DT72" s="5">
        <v>1405.8238500716593</v>
      </c>
      <c r="DU72" s="5">
        <v>62.064349625699371</v>
      </c>
      <c r="DV72" s="5">
        <v>773.50652510858652</v>
      </c>
      <c r="DW72" s="5">
        <v>45.263809451729877</v>
      </c>
      <c r="DX72" s="5">
        <v>76.52799185471784</v>
      </c>
      <c r="DY72" s="5">
        <v>12.567000024825035</v>
      </c>
      <c r="DZ72" s="5">
        <v>6136.8684648998815</v>
      </c>
      <c r="EA72" s="5">
        <v>7.3855651954497539</v>
      </c>
      <c r="EB72" s="5">
        <v>12.028744168000514</v>
      </c>
      <c r="EC72" s="5">
        <v>8.7316139422565584</v>
      </c>
      <c r="ED72" s="5">
        <v>111.6154363863678</v>
      </c>
      <c r="EE72" s="5">
        <v>49.300040541765796</v>
      </c>
      <c r="EF72" s="5">
        <v>35.602286035465276</v>
      </c>
      <c r="EG72" s="5">
        <v>555.26566472714751</v>
      </c>
      <c r="EH72" s="5">
        <v>33.289050505191696</v>
      </c>
      <c r="EI72" s="5">
        <v>225.37358421060401</v>
      </c>
      <c r="EJ72" s="5">
        <v>5.3246537113034984</v>
      </c>
      <c r="EK72" s="5">
        <v>69.045452291675986</v>
      </c>
      <c r="EL72" s="5">
        <v>5.0260441394890414</v>
      </c>
      <c r="EM72" s="5">
        <v>0</v>
      </c>
      <c r="EN72" s="5">
        <v>3.2336098286103336</v>
      </c>
      <c r="EO72" s="5">
        <v>0</v>
      </c>
    </row>
    <row r="73" spans="1:145" x14ac:dyDescent="0.35">
      <c r="A73" t="s">
        <v>389</v>
      </c>
      <c r="B73" s="3">
        <v>440175</v>
      </c>
      <c r="C73" t="s">
        <v>106</v>
      </c>
      <c r="D73" s="5">
        <v>592.37800719678887</v>
      </c>
      <c r="E73" s="5">
        <v>758.22044307060412</v>
      </c>
      <c r="F73" s="5">
        <v>4.1007238673943638</v>
      </c>
      <c r="G73" s="5">
        <v>304.91265440369978</v>
      </c>
      <c r="H73" s="5">
        <v>402.55216158370132</v>
      </c>
      <c r="I73" s="5">
        <v>167.13312409466431</v>
      </c>
      <c r="J73" s="5">
        <v>0</v>
      </c>
      <c r="K73" s="5">
        <v>0</v>
      </c>
      <c r="L73" s="5">
        <v>0</v>
      </c>
      <c r="M73" s="5">
        <v>0</v>
      </c>
      <c r="N73" s="5">
        <v>72381.690976056881</v>
      </c>
      <c r="O73" s="5">
        <v>457.92089098495626</v>
      </c>
      <c r="P73" s="5">
        <v>0</v>
      </c>
      <c r="Q73" s="5">
        <v>118214.08123177839</v>
      </c>
      <c r="R73" s="5">
        <v>994.93262210368266</v>
      </c>
      <c r="S73" s="5">
        <v>0</v>
      </c>
      <c r="T73" s="5">
        <v>0</v>
      </c>
      <c r="U73" s="5">
        <v>0</v>
      </c>
      <c r="V73" s="5">
        <v>19.578199514813722</v>
      </c>
      <c r="W73" s="5">
        <v>1260.5105134997277</v>
      </c>
      <c r="X73" s="5">
        <v>729.89735797080584</v>
      </c>
      <c r="Y73" s="5">
        <v>84.991950269183164</v>
      </c>
      <c r="Z73" s="5">
        <v>6291.6679585361044</v>
      </c>
      <c r="AA73" s="5">
        <v>373.15013299681704</v>
      </c>
      <c r="AB73" s="5">
        <v>51.756106229599304</v>
      </c>
      <c r="AC73" s="5">
        <v>493.59664732251792</v>
      </c>
      <c r="AD73" s="5">
        <v>389.2222121675523</v>
      </c>
      <c r="AE73" s="5">
        <v>3405.7651745172334</v>
      </c>
      <c r="AF73" s="5">
        <v>919.85928484251474</v>
      </c>
      <c r="AG73" s="5">
        <v>0</v>
      </c>
      <c r="AH73" s="5">
        <v>0</v>
      </c>
      <c r="AI73" s="5">
        <v>0</v>
      </c>
      <c r="AJ73" s="5">
        <v>0</v>
      </c>
      <c r="AK73" s="5">
        <v>105.27387609659297</v>
      </c>
      <c r="AL73" s="5">
        <v>0</v>
      </c>
      <c r="AM73" s="5">
        <v>0</v>
      </c>
      <c r="AN73" s="5">
        <v>1918.5075284912655</v>
      </c>
      <c r="AO73" s="5">
        <v>0</v>
      </c>
      <c r="AP73" s="5">
        <v>520776.9896044581</v>
      </c>
      <c r="AQ73" s="5">
        <v>960.11908846188794</v>
      </c>
      <c r="AR73" s="5">
        <v>0</v>
      </c>
      <c r="AS73" s="5">
        <v>607.40177244245513</v>
      </c>
      <c r="AT73" s="5">
        <v>742.63013341572912</v>
      </c>
      <c r="AU73" s="5">
        <v>0</v>
      </c>
      <c r="AV73" s="5">
        <v>45.376997196713795</v>
      </c>
      <c r="AW73" s="5">
        <v>624.70344212541454</v>
      </c>
      <c r="AX73" s="5">
        <v>59.758495176165809</v>
      </c>
      <c r="AY73" s="5">
        <v>59.31122910996779</v>
      </c>
      <c r="AZ73" s="5">
        <v>30.166684912996317</v>
      </c>
      <c r="BA73" s="5">
        <v>106.76585584369754</v>
      </c>
      <c r="BB73" s="5">
        <v>172.71656812556492</v>
      </c>
      <c r="BC73" s="5">
        <v>36.615286345194285</v>
      </c>
      <c r="BD73" s="5">
        <v>39.683239276300476</v>
      </c>
      <c r="BE73" s="5">
        <v>35.962716230766304</v>
      </c>
      <c r="BF73" s="5">
        <v>29.894391779046032</v>
      </c>
      <c r="BG73" s="5">
        <v>12.484953978895062</v>
      </c>
      <c r="BH73" s="5">
        <v>15.927550943743045</v>
      </c>
      <c r="BI73" s="5">
        <v>143.81860720253053</v>
      </c>
      <c r="BJ73" s="5">
        <v>28.781575699637457</v>
      </c>
      <c r="BK73" s="5">
        <v>261.4320533001337</v>
      </c>
      <c r="BL73" s="5">
        <v>10.236174008524399</v>
      </c>
      <c r="BM73" s="5">
        <v>416.08283763323982</v>
      </c>
      <c r="BN73" s="5">
        <v>198.8048022365339</v>
      </c>
      <c r="BO73" s="5">
        <v>6.2679320188253964</v>
      </c>
      <c r="BP73" s="5">
        <v>327.19326717154019</v>
      </c>
      <c r="BQ73" s="5">
        <v>13.03396386561292</v>
      </c>
      <c r="BR73" s="5">
        <v>30.710047095608168</v>
      </c>
      <c r="BS73" s="5">
        <v>20.027943778139385</v>
      </c>
      <c r="BT73" s="5">
        <v>1.7309827294421973</v>
      </c>
      <c r="BU73" s="5">
        <v>37.440173259200108</v>
      </c>
      <c r="BV73" s="5">
        <v>109.38463025775405</v>
      </c>
      <c r="BW73" s="5">
        <v>898.26265077790379</v>
      </c>
      <c r="BX73" s="5">
        <v>1082.8808548649138</v>
      </c>
      <c r="BY73" s="5">
        <v>5.262592421776267</v>
      </c>
      <c r="BZ73" s="5">
        <v>1.6712966561689742</v>
      </c>
      <c r="CA73" s="5">
        <v>2.1688290887029948</v>
      </c>
      <c r="CB73" s="5">
        <v>0.71626966799223868</v>
      </c>
      <c r="CC73" s="5">
        <v>7.6302497398989066</v>
      </c>
      <c r="CD73" s="5">
        <v>180.48022028498767</v>
      </c>
      <c r="CE73" s="5">
        <v>510.02424945269388</v>
      </c>
      <c r="CF73" s="5">
        <v>3728.83508501182</v>
      </c>
      <c r="CG73" s="5">
        <v>41.263725439714953</v>
      </c>
      <c r="CH73" s="5">
        <v>3091.9065516064484</v>
      </c>
      <c r="CI73" s="5">
        <v>152.24983154187751</v>
      </c>
      <c r="CJ73" s="5">
        <v>18.096591222226955</v>
      </c>
      <c r="CK73" s="5">
        <v>5.4317038876659662</v>
      </c>
      <c r="CL73" s="5">
        <v>14.384490084057937</v>
      </c>
      <c r="CM73" s="5">
        <v>6.3966860627640036</v>
      </c>
      <c r="CN73" s="5">
        <v>3359.4085769562921</v>
      </c>
      <c r="CO73" s="5">
        <v>3.8698476145817642</v>
      </c>
      <c r="CP73" s="5">
        <v>3.0640438696431449</v>
      </c>
      <c r="CQ73" s="5">
        <v>5.1034098141744604</v>
      </c>
      <c r="CR73" s="5">
        <v>127.20481067961676</v>
      </c>
      <c r="CS73" s="5">
        <v>1.5817577923312709</v>
      </c>
      <c r="CT73" s="5">
        <v>727.89233453984559</v>
      </c>
      <c r="CU73" s="5">
        <v>18.115669779460017</v>
      </c>
      <c r="CV73" s="5">
        <v>414.46011209709644</v>
      </c>
      <c r="CW73" s="5">
        <v>107.55544288864265</v>
      </c>
      <c r="CX73" s="5">
        <v>195.64417021282947</v>
      </c>
      <c r="CY73" s="5">
        <v>893.48713022119478</v>
      </c>
      <c r="CZ73" s="5">
        <v>114.01625581162327</v>
      </c>
      <c r="DA73" s="5">
        <v>463.79477028127337</v>
      </c>
      <c r="DB73" s="5">
        <v>49.009678331594486</v>
      </c>
      <c r="DC73" s="5">
        <v>140.49789497543705</v>
      </c>
      <c r="DD73" s="5">
        <v>319.08509883832193</v>
      </c>
      <c r="DE73" s="5">
        <v>29.018046269086529</v>
      </c>
      <c r="DF73" s="5">
        <v>9.6109440931207324</v>
      </c>
      <c r="DG73" s="5">
        <v>4.2777119300098274</v>
      </c>
      <c r="DH73" s="5">
        <v>4.6963802482434183</v>
      </c>
      <c r="DI73" s="5">
        <v>249.29208922320791</v>
      </c>
      <c r="DJ73" s="5">
        <v>4367.1979302835944</v>
      </c>
      <c r="DK73" s="5">
        <v>6.9541509708473574</v>
      </c>
      <c r="DL73" s="5">
        <v>3.9195759130724532</v>
      </c>
      <c r="DM73" s="5">
        <v>0.62673595949321248</v>
      </c>
      <c r="DN73" s="5">
        <v>5.9092132776602906</v>
      </c>
      <c r="DO73" s="5">
        <v>4.6258954304027649</v>
      </c>
      <c r="DP73" s="5">
        <v>3.1734740078446642</v>
      </c>
      <c r="DQ73" s="5">
        <v>115.763472948199</v>
      </c>
      <c r="DR73" s="5">
        <v>2.5666271580058959</v>
      </c>
      <c r="DS73" s="5">
        <v>6.7958548164712393</v>
      </c>
      <c r="DT73" s="5">
        <v>451.95422540144426</v>
      </c>
      <c r="DU73" s="5">
        <v>17.918691875027083</v>
      </c>
      <c r="DV73" s="5">
        <v>1237.4833549226505</v>
      </c>
      <c r="DW73" s="5">
        <v>32.451049775532496</v>
      </c>
      <c r="DX73" s="5">
        <v>40.387478503876274</v>
      </c>
      <c r="DY73" s="5">
        <v>3.5413582899616518</v>
      </c>
      <c r="DZ73" s="5">
        <v>3569.948385700633</v>
      </c>
      <c r="EA73" s="5">
        <v>4.0290149250798031</v>
      </c>
      <c r="EB73" s="5">
        <v>6.3869789369559982</v>
      </c>
      <c r="EC73" s="5">
        <v>6.0783467673764333</v>
      </c>
      <c r="ED73" s="5">
        <v>35.260324267127089</v>
      </c>
      <c r="EE73" s="5">
        <v>39.79282621156645</v>
      </c>
      <c r="EF73" s="5">
        <v>28.68155180712585</v>
      </c>
      <c r="EG73" s="5">
        <v>817.02566043245258</v>
      </c>
      <c r="EH73" s="5">
        <v>85.942451265737205</v>
      </c>
      <c r="EI73" s="5">
        <v>636.54734294684374</v>
      </c>
      <c r="EJ73" s="5">
        <v>23.228053220350201</v>
      </c>
      <c r="EK73" s="5">
        <v>19.308360788807683</v>
      </c>
      <c r="EL73" s="5">
        <v>4.0511935708559532</v>
      </c>
      <c r="EM73" s="5">
        <v>0</v>
      </c>
      <c r="EN73" s="5">
        <v>3.086264514960849</v>
      </c>
      <c r="EO73" s="5">
        <v>0</v>
      </c>
    </row>
    <row r="74" spans="1:145" x14ac:dyDescent="0.35">
      <c r="A74" t="s">
        <v>331</v>
      </c>
      <c r="B74" s="3">
        <v>440132</v>
      </c>
      <c r="C74" t="s">
        <v>138</v>
      </c>
      <c r="D74" s="5">
        <v>0</v>
      </c>
      <c r="E74" s="5">
        <v>887.65076837466495</v>
      </c>
      <c r="F74" s="5">
        <v>0</v>
      </c>
      <c r="G74" s="5">
        <v>244.02986496523258</v>
      </c>
      <c r="H74" s="5">
        <v>387.51955017755904</v>
      </c>
      <c r="I74" s="5">
        <v>185.20953514535998</v>
      </c>
      <c r="J74" s="5">
        <v>0</v>
      </c>
      <c r="K74" s="5">
        <v>167.69067514061871</v>
      </c>
      <c r="L74" s="5">
        <v>80.60611549887156</v>
      </c>
      <c r="M74" s="5">
        <v>0</v>
      </c>
      <c r="N74" s="5">
        <v>313792.49174062989</v>
      </c>
      <c r="O74" s="5">
        <v>103.84152091820123</v>
      </c>
      <c r="P74" s="5">
        <v>0</v>
      </c>
      <c r="Q74" s="5">
        <v>463432.15915340988</v>
      </c>
      <c r="R74" s="5">
        <v>16611.133609354391</v>
      </c>
      <c r="S74" s="5">
        <v>0</v>
      </c>
      <c r="T74" s="5">
        <v>0</v>
      </c>
      <c r="U74" s="5">
        <v>46.388478864065348</v>
      </c>
      <c r="V74" s="5">
        <v>22.446226973511571</v>
      </c>
      <c r="W74" s="5">
        <v>1387.9990793341981</v>
      </c>
      <c r="X74" s="5">
        <v>60.741172337436161</v>
      </c>
      <c r="Y74" s="5">
        <v>8.5002477054758909</v>
      </c>
      <c r="Z74" s="5">
        <v>18841.72717286773</v>
      </c>
      <c r="AA74" s="5">
        <v>0</v>
      </c>
      <c r="AB74" s="5">
        <v>92.075972120936441</v>
      </c>
      <c r="AC74" s="5">
        <v>0</v>
      </c>
      <c r="AD74" s="5">
        <v>0</v>
      </c>
      <c r="AE74" s="5">
        <v>3032.2975443117057</v>
      </c>
      <c r="AF74" s="5">
        <v>0</v>
      </c>
      <c r="AG74" s="5">
        <v>0</v>
      </c>
      <c r="AH74" s="5">
        <v>0</v>
      </c>
      <c r="AI74" s="5">
        <v>0</v>
      </c>
      <c r="AJ74" s="5">
        <v>0</v>
      </c>
      <c r="AK74" s="5">
        <v>631.06066929958672</v>
      </c>
      <c r="AL74" s="5">
        <v>0</v>
      </c>
      <c r="AM74" s="5">
        <v>0</v>
      </c>
      <c r="AN74" s="5">
        <v>397.49491999704702</v>
      </c>
      <c r="AO74" s="5">
        <v>0</v>
      </c>
      <c r="AP74" s="5">
        <v>350427.408776925</v>
      </c>
      <c r="AQ74" s="5">
        <v>153.88099348001563</v>
      </c>
      <c r="AR74" s="5">
        <v>0</v>
      </c>
      <c r="AS74" s="5">
        <v>783.78246374494199</v>
      </c>
      <c r="AT74" s="5">
        <v>162.07466650874275</v>
      </c>
      <c r="AU74" s="5">
        <v>0</v>
      </c>
      <c r="AV74" s="5">
        <v>202.30210618486743</v>
      </c>
      <c r="AW74" s="5">
        <v>903.16168752885756</v>
      </c>
      <c r="AX74" s="5">
        <v>110.64260806335584</v>
      </c>
      <c r="AY74" s="5">
        <v>48.43948599763889</v>
      </c>
      <c r="AZ74" s="5">
        <v>7.1830675185720132</v>
      </c>
      <c r="BA74" s="5">
        <v>26.909025088850949</v>
      </c>
      <c r="BB74" s="5">
        <v>147.13123540662141</v>
      </c>
      <c r="BC74" s="5">
        <v>16.177464595128995</v>
      </c>
      <c r="BD74" s="5">
        <v>28.268846363412493</v>
      </c>
      <c r="BE74" s="5">
        <v>12.12373970201957</v>
      </c>
      <c r="BF74" s="5">
        <v>5.9723631687921017</v>
      </c>
      <c r="BG74" s="5">
        <v>4.5475708161289949</v>
      </c>
      <c r="BH74" s="5">
        <v>1.7320477528255231</v>
      </c>
      <c r="BI74" s="5">
        <v>4.1766167668377907</v>
      </c>
      <c r="BJ74" s="5">
        <v>2.6762684514285584</v>
      </c>
      <c r="BK74" s="5">
        <v>85.878302477793227</v>
      </c>
      <c r="BL74" s="5">
        <v>2.3926999711923349</v>
      </c>
      <c r="BM74" s="5">
        <v>161.91136381554929</v>
      </c>
      <c r="BN74" s="5">
        <v>41.914274610070564</v>
      </c>
      <c r="BO74" s="5">
        <v>3.197627181635216</v>
      </c>
      <c r="BP74" s="5">
        <v>74.668104071372639</v>
      </c>
      <c r="BQ74" s="5">
        <v>135.93894022853536</v>
      </c>
      <c r="BR74" s="5">
        <v>14.14021597809222</v>
      </c>
      <c r="BS74" s="5">
        <v>18.235690538924214</v>
      </c>
      <c r="BT74" s="5">
        <v>2.1838823947554311</v>
      </c>
      <c r="BU74" s="5">
        <v>24.09312302249311</v>
      </c>
      <c r="BV74" s="5">
        <v>11.916345950880494</v>
      </c>
      <c r="BW74" s="5">
        <v>495.46261711679705</v>
      </c>
      <c r="BX74" s="5">
        <v>356.07605565482521</v>
      </c>
      <c r="BY74" s="5">
        <v>18.0214143212532</v>
      </c>
      <c r="BZ74" s="5">
        <v>0.49238815715775519</v>
      </c>
      <c r="CA74" s="5">
        <v>18.531188648935856</v>
      </c>
      <c r="CB74" s="5">
        <v>0.90367667523154793</v>
      </c>
      <c r="CC74" s="5">
        <v>4.8083293303385206</v>
      </c>
      <c r="CD74" s="5">
        <v>130.74311498981061</v>
      </c>
      <c r="CE74" s="5">
        <v>148.69836145869627</v>
      </c>
      <c r="CF74" s="5">
        <v>1524.4697574110703</v>
      </c>
      <c r="CG74" s="5">
        <v>25.272792742582386</v>
      </c>
      <c r="CH74" s="5">
        <v>3772.3643207802966</v>
      </c>
      <c r="CI74" s="5">
        <v>58.432493036784393</v>
      </c>
      <c r="CJ74" s="5">
        <v>7.2989316102543285</v>
      </c>
      <c r="CK74" s="5">
        <v>3.064392178075924</v>
      </c>
      <c r="CL74" s="5">
        <v>4.5415579673855238</v>
      </c>
      <c r="CM74" s="5">
        <v>2.4562900502852085</v>
      </c>
      <c r="CN74" s="5">
        <v>1004.7919358514088</v>
      </c>
      <c r="CO74" s="5">
        <v>39.76527020427536</v>
      </c>
      <c r="CP74" s="5">
        <v>3.3017102203212207</v>
      </c>
      <c r="CQ74" s="5">
        <v>4.768006452486282</v>
      </c>
      <c r="CR74" s="5">
        <v>30.655408264336586</v>
      </c>
      <c r="CS74" s="5">
        <v>5.8449419652317154</v>
      </c>
      <c r="CT74" s="5">
        <v>266.94943585351132</v>
      </c>
      <c r="CU74" s="5">
        <v>12.350982980063023</v>
      </c>
      <c r="CV74" s="5">
        <v>177.82450162024838</v>
      </c>
      <c r="CW74" s="5">
        <v>38.338727926823545</v>
      </c>
      <c r="CX74" s="5">
        <v>208.10562139353215</v>
      </c>
      <c r="CY74" s="5">
        <v>443.82130645645395</v>
      </c>
      <c r="CZ74" s="5">
        <v>61.009789072770403</v>
      </c>
      <c r="DA74" s="5">
        <v>397.34646679100013</v>
      </c>
      <c r="DB74" s="5">
        <v>22.285959514977002</v>
      </c>
      <c r="DC74" s="5">
        <v>95.291076268669244</v>
      </c>
      <c r="DD74" s="5">
        <v>1172.743397692919</v>
      </c>
      <c r="DE74" s="5">
        <v>13.131657379654879</v>
      </c>
      <c r="DF74" s="5">
        <v>3.3657793405503771</v>
      </c>
      <c r="DG74" s="5">
        <v>1.3846337085591887</v>
      </c>
      <c r="DH74" s="5">
        <v>2.4447007026322058</v>
      </c>
      <c r="DI74" s="5">
        <v>39.406859447264225</v>
      </c>
      <c r="DJ74" s="5">
        <v>1822.1415776973058</v>
      </c>
      <c r="DK74" s="5">
        <v>9.6859868890997696</v>
      </c>
      <c r="DL74" s="5">
        <v>20.826210048071616</v>
      </c>
      <c r="DM74" s="5">
        <v>0.41708154241456152</v>
      </c>
      <c r="DN74" s="5">
        <v>2.1086731527141933</v>
      </c>
      <c r="DO74" s="5">
        <v>12.993219148286803</v>
      </c>
      <c r="DP74" s="5">
        <v>3.092994451325688</v>
      </c>
      <c r="DQ74" s="5">
        <v>66.517664346644011</v>
      </c>
      <c r="DR74" s="5">
        <v>2.9950411132262462</v>
      </c>
      <c r="DS74" s="5">
        <v>3.0819608141566905</v>
      </c>
      <c r="DT74" s="5">
        <v>67.011094795681004</v>
      </c>
      <c r="DU74" s="5">
        <v>1.4945435213382501</v>
      </c>
      <c r="DV74" s="5">
        <v>443.09919138108336</v>
      </c>
      <c r="DW74" s="5">
        <v>20.808873653208241</v>
      </c>
      <c r="DX74" s="5">
        <v>18.245641806532756</v>
      </c>
      <c r="DY74" s="5">
        <v>6.5744608260533761</v>
      </c>
      <c r="DZ74" s="5">
        <v>1157.7153052636863</v>
      </c>
      <c r="EA74" s="5">
        <v>2.7805422652536818</v>
      </c>
      <c r="EB74" s="5">
        <v>14.302980500653062</v>
      </c>
      <c r="EC74" s="5">
        <v>13.14387841339027</v>
      </c>
      <c r="ED74" s="5">
        <v>8.3416416550383481</v>
      </c>
      <c r="EE74" s="5">
        <v>19.990929989314935</v>
      </c>
      <c r="EF74" s="5">
        <v>17.274723987594538</v>
      </c>
      <c r="EG74" s="5">
        <v>147.62126357001847</v>
      </c>
      <c r="EH74" s="5">
        <v>8.2310923467261468</v>
      </c>
      <c r="EI74" s="5">
        <v>42.045672621076712</v>
      </c>
      <c r="EJ74" s="5">
        <v>1.3035060909551748</v>
      </c>
      <c r="EK74" s="5">
        <v>27.174066718825198</v>
      </c>
      <c r="EL74" s="5">
        <v>409.07144635299977</v>
      </c>
      <c r="EM74" s="5">
        <v>2.4854998000145252</v>
      </c>
      <c r="EN74" s="5">
        <v>29.133845793238176</v>
      </c>
      <c r="EO74" s="5">
        <v>15.026138909634053</v>
      </c>
    </row>
    <row r="75" spans="1:145" x14ac:dyDescent="0.35">
      <c r="A75" t="s">
        <v>332</v>
      </c>
      <c r="B75" s="3">
        <v>440132</v>
      </c>
      <c r="C75" t="s">
        <v>138</v>
      </c>
      <c r="D75" s="5">
        <v>348.49756964561072</v>
      </c>
      <c r="E75" s="5">
        <v>1312.9848543019866</v>
      </c>
      <c r="F75" s="5">
        <v>0</v>
      </c>
      <c r="G75" s="5">
        <v>261.92270499291016</v>
      </c>
      <c r="H75" s="5">
        <v>506.63558345407279</v>
      </c>
      <c r="I75" s="5">
        <v>208.68389839214603</v>
      </c>
      <c r="J75" s="5">
        <v>0</v>
      </c>
      <c r="K75" s="5">
        <v>613.80411602308948</v>
      </c>
      <c r="L75" s="5">
        <v>66.828278535579983</v>
      </c>
      <c r="M75" s="5">
        <v>0</v>
      </c>
      <c r="N75" s="5">
        <v>323279.37340401445</v>
      </c>
      <c r="O75" s="5">
        <v>54.905862646603275</v>
      </c>
      <c r="P75" s="5">
        <v>0</v>
      </c>
      <c r="Q75" s="5">
        <v>601695.51652529638</v>
      </c>
      <c r="R75" s="5">
        <v>1743.0993905238754</v>
      </c>
      <c r="S75" s="5">
        <v>0</v>
      </c>
      <c r="T75" s="5">
        <v>0</v>
      </c>
      <c r="U75" s="5">
        <v>0</v>
      </c>
      <c r="V75" s="5">
        <v>10.288415887961033</v>
      </c>
      <c r="W75" s="5">
        <v>1690.6913076520279</v>
      </c>
      <c r="X75" s="5">
        <v>192.73686060663334</v>
      </c>
      <c r="Y75" s="5">
        <v>0</v>
      </c>
      <c r="Z75" s="5">
        <v>10398.546434866286</v>
      </c>
      <c r="AA75" s="5">
        <v>56.619953661268823</v>
      </c>
      <c r="AB75" s="5">
        <v>96.696358780786312</v>
      </c>
      <c r="AC75" s="5">
        <v>62.535074360274962</v>
      </c>
      <c r="AD75" s="5">
        <v>0</v>
      </c>
      <c r="AE75" s="5">
        <v>28789.569570054195</v>
      </c>
      <c r="AF75" s="5">
        <v>0</v>
      </c>
      <c r="AG75" s="5">
        <v>0</v>
      </c>
      <c r="AH75" s="5">
        <v>0</v>
      </c>
      <c r="AI75" s="5">
        <v>0</v>
      </c>
      <c r="AJ75" s="5">
        <v>0</v>
      </c>
      <c r="AK75" s="5">
        <v>932.18189815970629</v>
      </c>
      <c r="AL75" s="5">
        <v>0</v>
      </c>
      <c r="AM75" s="5">
        <v>0</v>
      </c>
      <c r="AN75" s="5">
        <v>1420.5099431847295</v>
      </c>
      <c r="AO75" s="5">
        <v>0</v>
      </c>
      <c r="AP75" s="5">
        <v>1000726.586252917</v>
      </c>
      <c r="AQ75" s="5">
        <v>723.53075717079048</v>
      </c>
      <c r="AR75" s="5">
        <v>0</v>
      </c>
      <c r="AS75" s="5">
        <v>2666.6966529193364</v>
      </c>
      <c r="AT75" s="5">
        <v>343.36061436070815</v>
      </c>
      <c r="AU75" s="5">
        <v>0</v>
      </c>
      <c r="AV75" s="5">
        <v>71.63632634442861</v>
      </c>
      <c r="AW75" s="5">
        <v>446.83360936943473</v>
      </c>
      <c r="AX75" s="5">
        <v>55.006785440301471</v>
      </c>
      <c r="AY75" s="5">
        <v>28.83547675538944</v>
      </c>
      <c r="AZ75" s="5">
        <v>5.1882686731514198</v>
      </c>
      <c r="BA75" s="5">
        <v>18.295921902201091</v>
      </c>
      <c r="BB75" s="5">
        <v>140.5649570880791</v>
      </c>
      <c r="BC75" s="5">
        <v>19.749258952968631</v>
      </c>
      <c r="BD75" s="5">
        <v>17.523113479175148</v>
      </c>
      <c r="BE75" s="5">
        <v>8.6596283061840538</v>
      </c>
      <c r="BF75" s="5">
        <v>6.1199869632696613</v>
      </c>
      <c r="BG75" s="5">
        <v>2.3976320836453917</v>
      </c>
      <c r="BH75" s="5">
        <v>1.0777805103782514</v>
      </c>
      <c r="BI75" s="5">
        <v>3.2379290691189428</v>
      </c>
      <c r="BJ75" s="5">
        <v>1.5253427654467049</v>
      </c>
      <c r="BK75" s="5">
        <v>62.764866585238984</v>
      </c>
      <c r="BL75" s="5">
        <v>1.3702185704350989</v>
      </c>
      <c r="BM75" s="5">
        <v>139.53288873400842</v>
      </c>
      <c r="BN75" s="5">
        <v>37.740386825017438</v>
      </c>
      <c r="BO75" s="5">
        <v>2.068910460818044</v>
      </c>
      <c r="BP75" s="5">
        <v>51.61783213901235</v>
      </c>
      <c r="BQ75" s="5">
        <v>240.16415431870647</v>
      </c>
      <c r="BR75" s="5">
        <v>13.257499825978913</v>
      </c>
      <c r="BS75" s="5">
        <v>13.189870807178506</v>
      </c>
      <c r="BT75" s="5">
        <v>4.5031895908430322</v>
      </c>
      <c r="BU75" s="5">
        <v>16.578714277890665</v>
      </c>
      <c r="BV75" s="5">
        <v>24.377141123479721</v>
      </c>
      <c r="BW75" s="5">
        <v>426.86977383670359</v>
      </c>
      <c r="BX75" s="5">
        <v>383.67159422838012</v>
      </c>
      <c r="BY75" s="5">
        <v>36.714982128528902</v>
      </c>
      <c r="BZ75" s="5">
        <v>1.411326800670722</v>
      </c>
      <c r="CA75" s="5">
        <v>38.895894270100733</v>
      </c>
      <c r="CB75" s="5">
        <v>1.2788787599492402</v>
      </c>
      <c r="CC75" s="5">
        <v>2.6810904751748144</v>
      </c>
      <c r="CD75" s="5">
        <v>68.434643066673104</v>
      </c>
      <c r="CE75" s="5">
        <v>110.3083329084033</v>
      </c>
      <c r="CF75" s="5">
        <v>1101.9038691296946</v>
      </c>
      <c r="CG75" s="5">
        <v>23.681680017163686</v>
      </c>
      <c r="CH75" s="5">
        <v>3234.3822880935068</v>
      </c>
      <c r="CI75" s="5">
        <v>55.155701242663447</v>
      </c>
      <c r="CJ75" s="5">
        <v>5.6127509058506586</v>
      </c>
      <c r="CK75" s="5">
        <v>1.7400811871929254</v>
      </c>
      <c r="CL75" s="5">
        <v>3.7771674537010389</v>
      </c>
      <c r="CM75" s="5">
        <v>4.0279763142102567</v>
      </c>
      <c r="CN75" s="5">
        <v>893.25818812663351</v>
      </c>
      <c r="CO75" s="5">
        <v>70.613043116242437</v>
      </c>
      <c r="CP75" s="5">
        <v>3.2927107965369498</v>
      </c>
      <c r="CQ75" s="5">
        <v>5.037253826047543</v>
      </c>
      <c r="CR75" s="5">
        <v>24.601710209354327</v>
      </c>
      <c r="CS75" s="5">
        <v>5.4114510657854114</v>
      </c>
      <c r="CT75" s="5">
        <v>285.22207623052441</v>
      </c>
      <c r="CU75" s="5">
        <v>8.4578368865276499</v>
      </c>
      <c r="CV75" s="5">
        <v>179.17475332931878</v>
      </c>
      <c r="CW75" s="5">
        <v>41.310100717298113</v>
      </c>
      <c r="CX75" s="5">
        <v>199.4944323510735</v>
      </c>
      <c r="CY75" s="5">
        <v>503.62034467365504</v>
      </c>
      <c r="CZ75" s="5">
        <v>64.328882496559629</v>
      </c>
      <c r="DA75" s="5">
        <v>305.90242341807834</v>
      </c>
      <c r="DB75" s="5">
        <v>27.250340549946635</v>
      </c>
      <c r="DC75" s="5">
        <v>81.098591363228408</v>
      </c>
      <c r="DD75" s="5">
        <v>721.1206581533188</v>
      </c>
      <c r="DE75" s="5">
        <v>12.03497780768477</v>
      </c>
      <c r="DF75" s="5">
        <v>4.8411642013972598</v>
      </c>
      <c r="DG75" s="5">
        <v>0.42933467137029813</v>
      </c>
      <c r="DH75" s="5">
        <v>1.1965912625841146</v>
      </c>
      <c r="DI75" s="5">
        <v>39.262006060445202</v>
      </c>
      <c r="DJ75" s="5">
        <v>4328.9162776007688</v>
      </c>
      <c r="DK75" s="5">
        <v>4.0964980200600722</v>
      </c>
      <c r="DL75" s="5">
        <v>67.689396031511535</v>
      </c>
      <c r="DM75" s="5">
        <v>0.97274035525382763</v>
      </c>
      <c r="DN75" s="5">
        <v>2.7952228380116519</v>
      </c>
      <c r="DO75" s="5">
        <v>8.6948547082324019</v>
      </c>
      <c r="DP75" s="5">
        <v>1.0366787112536646</v>
      </c>
      <c r="DQ75" s="5">
        <v>39.435134070755694</v>
      </c>
      <c r="DR75" s="5">
        <v>1.5390404849616699</v>
      </c>
      <c r="DS75" s="5">
        <v>2.9321039668716296</v>
      </c>
      <c r="DT75" s="5">
        <v>81.148906500487826</v>
      </c>
      <c r="DU75" s="5">
        <v>1.5390373515828399</v>
      </c>
      <c r="DV75" s="5">
        <v>727.59318733699718</v>
      </c>
      <c r="DW75" s="5">
        <v>15.995911914569966</v>
      </c>
      <c r="DX75" s="5">
        <v>13.531733113999675</v>
      </c>
      <c r="DY75" s="5">
        <v>3.8409561457192045</v>
      </c>
      <c r="DZ75" s="5">
        <v>944.39443435382793</v>
      </c>
      <c r="EA75" s="5">
        <v>2.4204278679747868</v>
      </c>
      <c r="EB75" s="5">
        <v>7.6228445951959207</v>
      </c>
      <c r="EC75" s="5">
        <v>16.164070965127465</v>
      </c>
      <c r="ED75" s="5">
        <v>8.5172418529777776</v>
      </c>
      <c r="EE75" s="5">
        <v>13.385465716347793</v>
      </c>
      <c r="EF75" s="5">
        <v>15.723488722962895</v>
      </c>
      <c r="EG75" s="5">
        <v>224.22906506043213</v>
      </c>
      <c r="EH75" s="5">
        <v>12.974495892720565</v>
      </c>
      <c r="EI75" s="5">
        <v>62.14502751511607</v>
      </c>
      <c r="EJ75" s="5">
        <v>1.2879338757035435</v>
      </c>
      <c r="EK75" s="5">
        <v>14.324151845828474</v>
      </c>
      <c r="EL75" s="5">
        <v>392.00086369770582</v>
      </c>
      <c r="EM75" s="5">
        <v>2.5013557565848492</v>
      </c>
      <c r="EN75" s="5">
        <v>21.727034896646373</v>
      </c>
      <c r="EO75" s="5">
        <v>15.042375168690956</v>
      </c>
    </row>
    <row r="76" spans="1:145" x14ac:dyDescent="0.35">
      <c r="A76" t="s">
        <v>333</v>
      </c>
      <c r="B76" s="3">
        <v>440132</v>
      </c>
      <c r="C76" t="s">
        <v>138</v>
      </c>
      <c r="D76" s="5">
        <v>0</v>
      </c>
      <c r="E76" s="5">
        <v>1104.3136918578225</v>
      </c>
      <c r="F76" s="5">
        <v>0</v>
      </c>
      <c r="G76" s="5">
        <v>319.98105840226759</v>
      </c>
      <c r="H76" s="5">
        <v>492.37778280834448</v>
      </c>
      <c r="I76" s="5">
        <v>227.26163818277305</v>
      </c>
      <c r="J76" s="5">
        <v>0</v>
      </c>
      <c r="K76" s="5">
        <v>0</v>
      </c>
      <c r="L76" s="5">
        <v>0</v>
      </c>
      <c r="M76" s="5">
        <v>0</v>
      </c>
      <c r="N76" s="5">
        <v>348427.28806057753</v>
      </c>
      <c r="O76" s="5">
        <v>588.91571453780159</v>
      </c>
      <c r="P76" s="5">
        <v>0</v>
      </c>
      <c r="Q76" s="5">
        <v>757136.73234803067</v>
      </c>
      <c r="R76" s="5">
        <v>46491.923409310308</v>
      </c>
      <c r="S76" s="5">
        <v>0</v>
      </c>
      <c r="T76" s="5">
        <v>0</v>
      </c>
      <c r="U76" s="5">
        <v>0</v>
      </c>
      <c r="V76" s="5">
        <v>24.109541412709174</v>
      </c>
      <c r="W76" s="5">
        <v>1803.3741105494421</v>
      </c>
      <c r="X76" s="5">
        <v>0</v>
      </c>
      <c r="Y76" s="5">
        <v>0</v>
      </c>
      <c r="Z76" s="5">
        <v>9853.1712194859119</v>
      </c>
      <c r="AA76" s="5">
        <v>0</v>
      </c>
      <c r="AB76" s="5">
        <v>123.6384423546078</v>
      </c>
      <c r="AC76" s="5">
        <v>0</v>
      </c>
      <c r="AD76" s="5">
        <v>0</v>
      </c>
      <c r="AE76" s="5">
        <v>23049.470082031781</v>
      </c>
      <c r="AF76" s="5">
        <v>0</v>
      </c>
      <c r="AG76" s="5">
        <v>0</v>
      </c>
      <c r="AH76" s="5">
        <v>0</v>
      </c>
      <c r="AI76" s="5">
        <v>0</v>
      </c>
      <c r="AJ76" s="5">
        <v>0</v>
      </c>
      <c r="AK76" s="5">
        <v>1132.9706214926302</v>
      </c>
      <c r="AL76" s="5">
        <v>0</v>
      </c>
      <c r="AM76" s="5">
        <v>0</v>
      </c>
      <c r="AN76" s="5">
        <v>899.60958500385209</v>
      </c>
      <c r="AO76" s="5">
        <v>0</v>
      </c>
      <c r="AP76" s="5">
        <v>2297054.218283589</v>
      </c>
      <c r="AQ76" s="5">
        <v>830.41339606956603</v>
      </c>
      <c r="AR76" s="5">
        <v>0</v>
      </c>
      <c r="AS76" s="5">
        <v>810.14505182978633</v>
      </c>
      <c r="AT76" s="5">
        <v>383.79770567690514</v>
      </c>
      <c r="AU76" s="5">
        <v>0</v>
      </c>
      <c r="AV76" s="5">
        <v>152.74046381833807</v>
      </c>
      <c r="AW76" s="5">
        <v>518.03650935470694</v>
      </c>
      <c r="AX76" s="5">
        <v>38.901364460780115</v>
      </c>
      <c r="AY76" s="5">
        <v>27.372025880836613</v>
      </c>
      <c r="AZ76" s="5">
        <v>6.2286874278060136</v>
      </c>
      <c r="BA76" s="5">
        <v>23.761304835072455</v>
      </c>
      <c r="BB76" s="5">
        <v>137.38835712622884</v>
      </c>
      <c r="BC76" s="5">
        <v>17.994252734529738</v>
      </c>
      <c r="BD76" s="5">
        <v>21.762314023329168</v>
      </c>
      <c r="BE76" s="5">
        <v>12.184191476987619</v>
      </c>
      <c r="BF76" s="5">
        <v>6.540609737445239</v>
      </c>
      <c r="BG76" s="5">
        <v>4.3765194131572729</v>
      </c>
      <c r="BH76" s="5">
        <v>1.8343992130513136</v>
      </c>
      <c r="BI76" s="5">
        <v>4.7997058694115351</v>
      </c>
      <c r="BJ76" s="5">
        <v>2.7783167702991842</v>
      </c>
      <c r="BK76" s="5">
        <v>82.807853296322833</v>
      </c>
      <c r="BL76" s="5">
        <v>2.3600544808918045</v>
      </c>
      <c r="BM76" s="5">
        <v>152.81599615278355</v>
      </c>
      <c r="BN76" s="5">
        <v>62.930605958567327</v>
      </c>
      <c r="BO76" s="5">
        <v>2.578180995724316</v>
      </c>
      <c r="BP76" s="5">
        <v>90.96719022647882</v>
      </c>
      <c r="BQ76" s="5">
        <v>273.19427422008096</v>
      </c>
      <c r="BR76" s="5">
        <v>11.642381127555877</v>
      </c>
      <c r="BS76" s="5">
        <v>15.155150404651815</v>
      </c>
      <c r="BT76" s="5">
        <v>3.3125984850112937</v>
      </c>
      <c r="BU76" s="5">
        <v>13.302402097496161</v>
      </c>
      <c r="BV76" s="5">
        <v>39.916013117642343</v>
      </c>
      <c r="BW76" s="5">
        <v>424.37225839255132</v>
      </c>
      <c r="BX76" s="5">
        <v>332.11752171595219</v>
      </c>
      <c r="BY76" s="5">
        <v>36.044379277163259</v>
      </c>
      <c r="BZ76" s="5">
        <v>1.0508357851210308</v>
      </c>
      <c r="CA76" s="5">
        <v>32.420661870557417</v>
      </c>
      <c r="CB76" s="5">
        <v>0.9172526583763263</v>
      </c>
      <c r="CC76" s="5">
        <v>3.1968349154034916</v>
      </c>
      <c r="CD76" s="5">
        <v>92.778690223871337</v>
      </c>
      <c r="CE76" s="5">
        <v>213.51860250439753</v>
      </c>
      <c r="CF76" s="5">
        <v>1708.9011947526265</v>
      </c>
      <c r="CG76" s="5">
        <v>42.098839972529611</v>
      </c>
      <c r="CH76" s="5">
        <v>3577.2073716430746</v>
      </c>
      <c r="CI76" s="5">
        <v>56.819872891800181</v>
      </c>
      <c r="CJ76" s="5">
        <v>3.9268523697309714</v>
      </c>
      <c r="CK76" s="5">
        <v>3.1834840711934205</v>
      </c>
      <c r="CL76" s="5">
        <v>1.8523510725060173</v>
      </c>
      <c r="CM76" s="5">
        <v>2.2529261587115639</v>
      </c>
      <c r="CN76" s="5">
        <v>1234.9308090535153</v>
      </c>
      <c r="CO76" s="5">
        <v>56.456776818638268</v>
      </c>
      <c r="CP76" s="5">
        <v>2.9295190059800675</v>
      </c>
      <c r="CQ76" s="5">
        <v>4.3275226343808253</v>
      </c>
      <c r="CR76" s="5">
        <v>33.453576387646699</v>
      </c>
      <c r="CS76" s="5">
        <v>4.4744291881212481</v>
      </c>
      <c r="CT76" s="5">
        <v>196.50228197833107</v>
      </c>
      <c r="CU76" s="5">
        <v>9.6878926398368677</v>
      </c>
      <c r="CV76" s="5">
        <v>120.99298630143109</v>
      </c>
      <c r="CW76" s="5">
        <v>24.398053861728677</v>
      </c>
      <c r="CX76" s="5">
        <v>222.51885793850892</v>
      </c>
      <c r="CY76" s="5">
        <v>307.32749524567072</v>
      </c>
      <c r="CZ76" s="5">
        <v>30.677094418582627</v>
      </c>
      <c r="DA76" s="5">
        <v>269.25752347061331</v>
      </c>
      <c r="DB76" s="5">
        <v>33.151184662414281</v>
      </c>
      <c r="DC76" s="5">
        <v>62.578889690045827</v>
      </c>
      <c r="DD76" s="5">
        <v>5425.2124052711342</v>
      </c>
      <c r="DE76" s="5">
        <v>13.322528988452602</v>
      </c>
      <c r="DF76" s="5">
        <v>4.1233741034281284</v>
      </c>
      <c r="DG76" s="5">
        <v>1.2867473986757734</v>
      </c>
      <c r="DH76" s="5">
        <v>2.453138255767509</v>
      </c>
      <c r="DI76" s="5">
        <v>34.601648186538661</v>
      </c>
      <c r="DJ76" s="5">
        <v>3936.1688882053027</v>
      </c>
      <c r="DK76" s="5">
        <v>5.0042636993089298</v>
      </c>
      <c r="DL76" s="5">
        <v>42.135300363679235</v>
      </c>
      <c r="DM76" s="5">
        <v>0.93940288298601327</v>
      </c>
      <c r="DN76" s="5">
        <v>1.4650493546334387</v>
      </c>
      <c r="DO76" s="5">
        <v>10.145965032720875</v>
      </c>
      <c r="DP76" s="5">
        <v>3.1344955690395073</v>
      </c>
      <c r="DQ76" s="5">
        <v>49.328308973485484</v>
      </c>
      <c r="DR76" s="5">
        <v>2.3508825155705542</v>
      </c>
      <c r="DS76" s="5">
        <v>2.7247135752959024</v>
      </c>
      <c r="DT76" s="5">
        <v>109.84021657348701</v>
      </c>
      <c r="DU76" s="5">
        <v>2.6668475187916245</v>
      </c>
      <c r="DV76" s="5">
        <v>1113.8863232091685</v>
      </c>
      <c r="DW76" s="5">
        <v>15.382294960684892</v>
      </c>
      <c r="DX76" s="5">
        <v>16.019823259624083</v>
      </c>
      <c r="DY76" s="5">
        <v>5.2894693619009772</v>
      </c>
      <c r="DZ76" s="5">
        <v>791.50583721133967</v>
      </c>
      <c r="EA76" s="5">
        <v>1.558347376419619</v>
      </c>
      <c r="EB76" s="5">
        <v>8.5750351526255759</v>
      </c>
      <c r="EC76" s="5">
        <v>19.152064759085949</v>
      </c>
      <c r="ED76" s="5">
        <v>9.8532253919652391</v>
      </c>
      <c r="EE76" s="5">
        <v>8.7940706593814948</v>
      </c>
      <c r="EF76" s="5">
        <v>12.29268932483356</v>
      </c>
      <c r="EG76" s="5">
        <v>290.33614815501426</v>
      </c>
      <c r="EH76" s="5">
        <v>21.448496674529608</v>
      </c>
      <c r="EI76" s="5">
        <v>97.602532201229337</v>
      </c>
      <c r="EJ76" s="5">
        <v>2.9651651779788479</v>
      </c>
      <c r="EK76" s="5">
        <v>18.772443840526694</v>
      </c>
      <c r="EL76" s="5">
        <v>512.37606837606836</v>
      </c>
      <c r="EM76" s="5">
        <v>2.6340414140032853</v>
      </c>
      <c r="EN76" s="5">
        <v>29.822323292501665</v>
      </c>
      <c r="EO76" s="5">
        <v>20.063034188034191</v>
      </c>
    </row>
    <row r="77" spans="1:145" x14ac:dyDescent="0.35">
      <c r="A77" t="s">
        <v>334</v>
      </c>
      <c r="B77" s="3">
        <v>440132</v>
      </c>
      <c r="C77" t="s">
        <v>138</v>
      </c>
      <c r="D77" s="5">
        <v>226.74030695162912</v>
      </c>
      <c r="E77" s="5">
        <v>893.08638931419114</v>
      </c>
      <c r="F77" s="5">
        <v>0</v>
      </c>
      <c r="G77" s="5">
        <v>246.01945501640435</v>
      </c>
      <c r="H77" s="5">
        <v>571.98617831343688</v>
      </c>
      <c r="I77" s="5">
        <v>262.37266364580256</v>
      </c>
      <c r="J77" s="5">
        <v>0</v>
      </c>
      <c r="K77" s="5">
        <v>0</v>
      </c>
      <c r="L77" s="5">
        <v>57.399736855584209</v>
      </c>
      <c r="M77" s="5">
        <v>0</v>
      </c>
      <c r="N77" s="5">
        <v>86628.856002035885</v>
      </c>
      <c r="O77" s="5">
        <v>0</v>
      </c>
      <c r="P77" s="5">
        <v>0</v>
      </c>
      <c r="Q77" s="5">
        <v>143192.35017915571</v>
      </c>
      <c r="R77" s="5">
        <v>173.26931864363533</v>
      </c>
      <c r="S77" s="5">
        <v>0</v>
      </c>
      <c r="T77" s="5">
        <v>0</v>
      </c>
      <c r="U77" s="5">
        <v>63.106584065840302</v>
      </c>
      <c r="V77" s="5">
        <v>20.135051135399433</v>
      </c>
      <c r="W77" s="5">
        <v>2137.5070647581069</v>
      </c>
      <c r="X77" s="5">
        <v>0</v>
      </c>
      <c r="Y77" s="5">
        <v>0</v>
      </c>
      <c r="Z77" s="5">
        <v>6007.8814266476538</v>
      </c>
      <c r="AA77" s="5">
        <v>71.610126825283757</v>
      </c>
      <c r="AB77" s="5">
        <v>134.55829339809188</v>
      </c>
      <c r="AC77" s="5">
        <v>71.490747934294831</v>
      </c>
      <c r="AD77" s="5">
        <v>0</v>
      </c>
      <c r="AE77" s="5">
        <v>3895.8483705251906</v>
      </c>
      <c r="AF77" s="5">
        <v>0</v>
      </c>
      <c r="AG77" s="5">
        <v>0</v>
      </c>
      <c r="AH77" s="5">
        <v>0</v>
      </c>
      <c r="AI77" s="5">
        <v>0</v>
      </c>
      <c r="AJ77" s="5">
        <v>0</v>
      </c>
      <c r="AK77" s="5">
        <v>779.02469865904436</v>
      </c>
      <c r="AL77" s="5">
        <v>0</v>
      </c>
      <c r="AM77" s="5">
        <v>0</v>
      </c>
      <c r="AN77" s="5">
        <v>1062.4248084392273</v>
      </c>
      <c r="AO77" s="5">
        <v>0</v>
      </c>
      <c r="AP77" s="5">
        <v>302207.84752196714</v>
      </c>
      <c r="AQ77" s="5">
        <v>536.4801322201879</v>
      </c>
      <c r="AR77" s="5">
        <v>0</v>
      </c>
      <c r="AS77" s="5">
        <v>263.55847770942023</v>
      </c>
      <c r="AT77" s="5">
        <v>266.00950917395852</v>
      </c>
      <c r="AU77" s="5">
        <v>0</v>
      </c>
      <c r="AV77" s="5">
        <v>130.51932410345654</v>
      </c>
      <c r="AW77" s="5">
        <v>460.2467433471877</v>
      </c>
      <c r="AX77" s="5">
        <v>68.552618686447119</v>
      </c>
      <c r="AY77" s="5">
        <v>24.388989211663876</v>
      </c>
      <c r="AZ77" s="5">
        <v>6.4044490524154112</v>
      </c>
      <c r="BA77" s="5">
        <v>28.878513794486505</v>
      </c>
      <c r="BB77" s="5">
        <v>224.49848313105215</v>
      </c>
      <c r="BC77" s="5">
        <v>15.818628221537917</v>
      </c>
      <c r="BD77" s="5">
        <v>28.321410963566557</v>
      </c>
      <c r="BE77" s="5">
        <v>10.715046715782892</v>
      </c>
      <c r="BF77" s="5">
        <v>5.1300397965359048</v>
      </c>
      <c r="BG77" s="5">
        <v>1.5564106494058434</v>
      </c>
      <c r="BH77" s="5">
        <v>1.0823772399766536</v>
      </c>
      <c r="BI77" s="5">
        <v>2.2544291619057568</v>
      </c>
      <c r="BJ77" s="5">
        <v>2.0366749582272714</v>
      </c>
      <c r="BK77" s="5">
        <v>146.56403347639562</v>
      </c>
      <c r="BL77" s="5">
        <v>2.420943660894276</v>
      </c>
      <c r="BM77" s="5">
        <v>106.97670093917345</v>
      </c>
      <c r="BN77" s="5">
        <v>74.767602743517358</v>
      </c>
      <c r="BO77" s="5">
        <v>2.741199417697525</v>
      </c>
      <c r="BP77" s="5">
        <v>88.768879890401479</v>
      </c>
      <c r="BQ77" s="5">
        <v>215.0368468439105</v>
      </c>
      <c r="BR77" s="5">
        <v>15.288741632882072</v>
      </c>
      <c r="BS77" s="5">
        <v>19.598192994262313</v>
      </c>
      <c r="BT77" s="5">
        <v>4.8227013888357009</v>
      </c>
      <c r="BU77" s="5">
        <v>29.288354235575017</v>
      </c>
      <c r="BV77" s="5">
        <v>61.472037409020444</v>
      </c>
      <c r="BW77" s="5">
        <v>526.41742895088908</v>
      </c>
      <c r="BX77" s="5">
        <v>441.81581350034855</v>
      </c>
      <c r="BY77" s="5">
        <v>16.754441657229602</v>
      </c>
      <c r="BZ77" s="5">
        <v>1.5307016234926936</v>
      </c>
      <c r="CA77" s="5">
        <v>40.624542076591588</v>
      </c>
      <c r="CB77" s="5">
        <v>1.5178957017898125</v>
      </c>
      <c r="CC77" s="5">
        <v>3.4264406731903825</v>
      </c>
      <c r="CD77" s="5">
        <v>68.753370835203526</v>
      </c>
      <c r="CE77" s="5">
        <v>145.26920706012288</v>
      </c>
      <c r="CF77" s="5">
        <v>1161.5621668984497</v>
      </c>
      <c r="CG77" s="5">
        <v>35.583514294255423</v>
      </c>
      <c r="CH77" s="5">
        <v>5917.5788846491005</v>
      </c>
      <c r="CI77" s="5">
        <v>46.442589750109669</v>
      </c>
      <c r="CJ77" s="5">
        <v>2.6898376771001855</v>
      </c>
      <c r="CK77" s="5">
        <v>0.69812236534449446</v>
      </c>
      <c r="CL77" s="5">
        <v>1.20404557925362</v>
      </c>
      <c r="CM77" s="5">
        <v>4.6305350974247794</v>
      </c>
      <c r="CN77" s="5">
        <v>887.90061685182275</v>
      </c>
      <c r="CO77" s="5">
        <v>62.470593831647591</v>
      </c>
      <c r="CP77" s="5">
        <v>4.7009757049873366</v>
      </c>
      <c r="CQ77" s="5">
        <v>4.58570280740825</v>
      </c>
      <c r="CR77" s="5">
        <v>23.415264614363867</v>
      </c>
      <c r="CS77" s="5">
        <v>6.3854243187187896</v>
      </c>
      <c r="CT77" s="5">
        <v>173.18032517993595</v>
      </c>
      <c r="CU77" s="5">
        <v>10.644466572503454</v>
      </c>
      <c r="CV77" s="5">
        <v>108.71427278279926</v>
      </c>
      <c r="CW77" s="5">
        <v>30.811293906167787</v>
      </c>
      <c r="CX77" s="5">
        <v>208.59779115999737</v>
      </c>
      <c r="CY77" s="5">
        <v>447.84255420114658</v>
      </c>
      <c r="CZ77" s="5">
        <v>38.683778280822267</v>
      </c>
      <c r="DA77" s="5">
        <v>423.60018137311198</v>
      </c>
      <c r="DB77" s="5">
        <v>29.499822504469552</v>
      </c>
      <c r="DC77" s="5">
        <v>64.283001113766531</v>
      </c>
      <c r="DD77" s="5">
        <v>1452.5568893804013</v>
      </c>
      <c r="DE77" s="5">
        <v>18.393456437165156</v>
      </c>
      <c r="DF77" s="5">
        <v>4.9956355838041366</v>
      </c>
      <c r="DG77" s="5">
        <v>0.18573415106750055</v>
      </c>
      <c r="DH77" s="5">
        <v>3.7787365577172607</v>
      </c>
      <c r="DI77" s="5">
        <v>27.654738275343021</v>
      </c>
      <c r="DJ77" s="5">
        <v>3041.5864845302945</v>
      </c>
      <c r="DK77" s="5">
        <v>7.7239817308475542</v>
      </c>
      <c r="DL77" s="5">
        <v>27.499991196305306</v>
      </c>
      <c r="DM77" s="5">
        <v>0.85816093960705375</v>
      </c>
      <c r="DN77" s="5">
        <v>1.5691491006376597</v>
      </c>
      <c r="DO77" s="5">
        <v>9.9912164022516681</v>
      </c>
      <c r="DP77" s="5">
        <v>3.5351252857190785</v>
      </c>
      <c r="DQ77" s="5">
        <v>68.664251779160665</v>
      </c>
      <c r="DR77" s="5">
        <v>3.8940125465186197</v>
      </c>
      <c r="DS77" s="5">
        <v>2.7923988027481346</v>
      </c>
      <c r="DT77" s="5">
        <v>89.203979123372079</v>
      </c>
      <c r="DU77" s="5">
        <v>5.0212455363176671</v>
      </c>
      <c r="DV77" s="5">
        <v>1484.7881832615253</v>
      </c>
      <c r="DW77" s="5">
        <v>19.891704909434825</v>
      </c>
      <c r="DX77" s="5">
        <v>14.98688333922248</v>
      </c>
      <c r="DY77" s="5">
        <v>5.597645134959178</v>
      </c>
      <c r="DZ77" s="5">
        <v>1293.5025298458932</v>
      </c>
      <c r="EA77" s="5">
        <v>1.6715924702761826</v>
      </c>
      <c r="EB77" s="5">
        <v>9.1267469866482678</v>
      </c>
      <c r="EC77" s="5">
        <v>13.205537365459552</v>
      </c>
      <c r="ED77" s="5">
        <v>11.354754392198458</v>
      </c>
      <c r="EE77" s="5">
        <v>13.443335651946613</v>
      </c>
      <c r="EF77" s="5">
        <v>18.20795455349165</v>
      </c>
      <c r="EG77" s="5">
        <v>255.27557907753135</v>
      </c>
      <c r="EH77" s="5">
        <v>14.589708093960809</v>
      </c>
      <c r="EI77" s="5">
        <v>66.872062798195884</v>
      </c>
      <c r="EJ77" s="5">
        <v>1.9149937940684008</v>
      </c>
      <c r="EK77" s="5">
        <v>27.411901652346529</v>
      </c>
      <c r="EL77" s="5">
        <v>523.81415384615389</v>
      </c>
      <c r="EM77" s="5">
        <v>2.4362682608706141</v>
      </c>
      <c r="EN77" s="5">
        <v>31.576485294894194</v>
      </c>
      <c r="EO77" s="5">
        <v>16.869230769230768</v>
      </c>
    </row>
    <row r="78" spans="1:145" x14ac:dyDescent="0.35">
      <c r="A78" t="s">
        <v>363</v>
      </c>
      <c r="B78" s="3">
        <v>440280</v>
      </c>
      <c r="C78" t="s">
        <v>120</v>
      </c>
      <c r="D78" s="5">
        <v>378.17044219261413</v>
      </c>
      <c r="E78" s="5">
        <v>1414.04370942077</v>
      </c>
      <c r="F78" s="5">
        <v>1.576006896121726</v>
      </c>
      <c r="G78" s="5">
        <v>277.24002313544622</v>
      </c>
      <c r="H78" s="5">
        <v>477.67219696230489</v>
      </c>
      <c r="I78" s="5">
        <v>240.25536771613511</v>
      </c>
      <c r="J78" s="5">
        <v>57.579231092047571</v>
      </c>
      <c r="K78" s="5">
        <v>0</v>
      </c>
      <c r="L78" s="5">
        <v>0</v>
      </c>
      <c r="M78" s="5">
        <v>0</v>
      </c>
      <c r="N78" s="5">
        <v>3204.789569475302</v>
      </c>
      <c r="O78" s="5">
        <v>12.29508384410798</v>
      </c>
      <c r="P78" s="5">
        <v>24.106495174711874</v>
      </c>
      <c r="Q78" s="5">
        <v>3493.5920743461543</v>
      </c>
      <c r="R78" s="5">
        <v>0</v>
      </c>
      <c r="S78" s="5">
        <v>0</v>
      </c>
      <c r="T78" s="5">
        <v>0</v>
      </c>
      <c r="U78" s="5">
        <v>38.301513088273595</v>
      </c>
      <c r="V78" s="5">
        <v>11.848796414279683</v>
      </c>
      <c r="W78" s="5">
        <v>1536.8818613219373</v>
      </c>
      <c r="X78" s="5">
        <v>103.49386624917211</v>
      </c>
      <c r="Y78" s="5">
        <v>123.02357418034831</v>
      </c>
      <c r="Z78" s="5">
        <v>5628.2917600337396</v>
      </c>
      <c r="AA78" s="5">
        <v>0</v>
      </c>
      <c r="AB78" s="5">
        <v>21.967730671476204</v>
      </c>
      <c r="AC78" s="5">
        <v>0</v>
      </c>
      <c r="AD78" s="5">
        <v>0</v>
      </c>
      <c r="AE78" s="5">
        <v>457.69399680700622</v>
      </c>
      <c r="AF78" s="5">
        <v>0</v>
      </c>
      <c r="AG78" s="5">
        <v>0</v>
      </c>
      <c r="AH78" s="5">
        <v>0</v>
      </c>
      <c r="AI78" s="5">
        <v>0</v>
      </c>
      <c r="AJ78" s="5">
        <v>0</v>
      </c>
      <c r="AK78" s="5">
        <v>981.90622102559598</v>
      </c>
      <c r="AL78" s="5">
        <v>0</v>
      </c>
      <c r="AM78" s="5">
        <v>0</v>
      </c>
      <c r="AN78" s="5">
        <v>899.43925403043625</v>
      </c>
      <c r="AO78" s="5">
        <v>0</v>
      </c>
      <c r="AP78" s="5">
        <v>77361.967919159142</v>
      </c>
      <c r="AQ78" s="5">
        <v>153.71847629242617</v>
      </c>
      <c r="AR78" s="5">
        <v>0</v>
      </c>
      <c r="AS78" s="5">
        <v>1108.2194672225141</v>
      </c>
      <c r="AT78" s="5">
        <v>94.771491291150994</v>
      </c>
      <c r="AU78" s="5">
        <v>42.055204532773125</v>
      </c>
      <c r="AV78" s="5">
        <v>96.916465261624097</v>
      </c>
      <c r="AW78" s="5">
        <v>1629.529351533359</v>
      </c>
      <c r="AX78" s="5">
        <v>108.54170649475246</v>
      </c>
      <c r="AY78" s="5">
        <v>17.637840188524322</v>
      </c>
      <c r="AZ78" s="5">
        <v>40.215724010233586</v>
      </c>
      <c r="BA78" s="5">
        <v>72.664782122552495</v>
      </c>
      <c r="BB78" s="5">
        <v>150.22958760213712</v>
      </c>
      <c r="BC78" s="5">
        <v>6.9588037244717649</v>
      </c>
      <c r="BD78" s="5">
        <v>46.086462791567143</v>
      </c>
      <c r="BE78" s="5">
        <v>47.438509680071675</v>
      </c>
      <c r="BF78" s="5">
        <v>114.4592650569443</v>
      </c>
      <c r="BG78" s="5">
        <v>12.036607929107216</v>
      </c>
      <c r="BH78" s="5">
        <v>9.886495896930958</v>
      </c>
      <c r="BI78" s="5">
        <v>9.0064476598948016</v>
      </c>
      <c r="BJ78" s="5">
        <v>4.940170300575951</v>
      </c>
      <c r="BK78" s="5">
        <v>675.59849345944815</v>
      </c>
      <c r="BL78" s="5">
        <v>9.853376921507131</v>
      </c>
      <c r="BM78" s="5">
        <v>273.91754739451136</v>
      </c>
      <c r="BN78" s="5">
        <v>185.58370909790185</v>
      </c>
      <c r="BO78" s="5">
        <v>9.0217620068347557</v>
      </c>
      <c r="BP78" s="5">
        <v>253.35871648181606</v>
      </c>
      <c r="BQ78" s="5">
        <v>1.9792724092448786</v>
      </c>
      <c r="BR78" s="5">
        <v>16.656203244035254</v>
      </c>
      <c r="BS78" s="5">
        <v>18.583498971441205</v>
      </c>
      <c r="BT78" s="5">
        <v>3.7145232115834999</v>
      </c>
      <c r="BU78" s="5">
        <v>13.62648326572363</v>
      </c>
      <c r="BV78" s="5">
        <v>46.996581345109462</v>
      </c>
      <c r="BW78" s="5">
        <v>524.2334421026593</v>
      </c>
      <c r="BX78" s="5">
        <v>402.24004636666291</v>
      </c>
      <c r="BY78" s="5">
        <v>20.2665031329492</v>
      </c>
      <c r="BZ78" s="5">
        <v>0.83206111333644894</v>
      </c>
      <c r="CA78" s="5">
        <v>15.909179423166824</v>
      </c>
      <c r="CB78" s="5">
        <v>1.8483643303402519</v>
      </c>
      <c r="CC78" s="5">
        <v>6.8992890676036334</v>
      </c>
      <c r="CD78" s="5">
        <v>135.45274865191939</v>
      </c>
      <c r="CE78" s="5">
        <v>486.44283861758237</v>
      </c>
      <c r="CF78" s="5">
        <v>2769.0836410935567</v>
      </c>
      <c r="CG78" s="5">
        <v>21.352867035697482</v>
      </c>
      <c r="CH78" s="5">
        <v>1039.3378426005524</v>
      </c>
      <c r="CI78" s="5">
        <v>136.75777225321525</v>
      </c>
      <c r="CJ78" s="5">
        <v>19.337512711279668</v>
      </c>
      <c r="CK78" s="5">
        <v>11.737280476672074</v>
      </c>
      <c r="CL78" s="5">
        <v>11.339527183043739</v>
      </c>
      <c r="CM78" s="5">
        <v>0.93903674992776676</v>
      </c>
      <c r="CN78" s="5">
        <v>2775.8932413875323</v>
      </c>
      <c r="CO78" s="5">
        <v>27.26762823082575</v>
      </c>
      <c r="CP78" s="5">
        <v>5.3905396284657643</v>
      </c>
      <c r="CQ78" s="5">
        <v>25.648332087805517</v>
      </c>
      <c r="CR78" s="5">
        <v>197.19223834545593</v>
      </c>
      <c r="CS78" s="5">
        <v>10.510102381355669</v>
      </c>
      <c r="CT78" s="5">
        <v>217.86136514041004</v>
      </c>
      <c r="CU78" s="5">
        <v>9.5805287537578483</v>
      </c>
      <c r="CV78" s="5">
        <v>151.52653446588931</v>
      </c>
      <c r="CW78" s="5">
        <v>31.73097492069736</v>
      </c>
      <c r="CX78" s="5">
        <v>94.646821820338886</v>
      </c>
      <c r="CY78" s="5">
        <v>80.571247735135628</v>
      </c>
      <c r="CZ78" s="5">
        <v>1.5274264723390536</v>
      </c>
      <c r="DA78" s="5">
        <v>294.09048780084987</v>
      </c>
      <c r="DB78" s="5">
        <v>33.474575029626138</v>
      </c>
      <c r="DC78" s="5">
        <v>38.938089189313267</v>
      </c>
      <c r="DD78" s="5">
        <v>395.10218738784505</v>
      </c>
      <c r="DE78" s="5">
        <v>12.711913458308375</v>
      </c>
      <c r="DF78" s="5">
        <v>5.4793687405400782</v>
      </c>
      <c r="DG78" s="5">
        <v>2.8583872530761836</v>
      </c>
      <c r="DH78" s="5">
        <v>2.027134325792038</v>
      </c>
      <c r="DI78" s="5">
        <v>25.221781439491842</v>
      </c>
      <c r="DJ78" s="5">
        <v>622.82970749764684</v>
      </c>
      <c r="DK78" s="5">
        <v>6.7707635833064392</v>
      </c>
      <c r="DL78" s="5">
        <v>143.96848406453648</v>
      </c>
      <c r="DM78" s="5">
        <v>5.105855572083601</v>
      </c>
      <c r="DN78" s="5">
        <v>3.8569614925463136</v>
      </c>
      <c r="DO78" s="5">
        <v>22.915062604692917</v>
      </c>
      <c r="DP78" s="5">
        <v>13.281668407681849</v>
      </c>
      <c r="DQ78" s="5">
        <v>267.36966105473675</v>
      </c>
      <c r="DR78" s="5">
        <v>5.7289658499408631</v>
      </c>
      <c r="DS78" s="5">
        <v>5.1225019286003191</v>
      </c>
      <c r="DT78" s="5">
        <v>255.29061989291628</v>
      </c>
      <c r="DU78" s="5">
        <v>9.5319565961167854</v>
      </c>
      <c r="DV78" s="5">
        <v>69.446869197296948</v>
      </c>
      <c r="DW78" s="5">
        <v>25.793702380510787</v>
      </c>
      <c r="DX78" s="5">
        <v>84.536048023980499</v>
      </c>
      <c r="DY78" s="5">
        <v>8.6129663642384422</v>
      </c>
      <c r="DZ78" s="5">
        <v>716.12171251730126</v>
      </c>
      <c r="EA78" s="5">
        <v>4.1305678520217155</v>
      </c>
      <c r="EB78" s="5">
        <v>10.055406897869622</v>
      </c>
      <c r="EC78" s="5">
        <v>38.759622532309805</v>
      </c>
      <c r="ED78" s="5">
        <v>22.39890997474382</v>
      </c>
      <c r="EE78" s="5">
        <v>24.66229399306998</v>
      </c>
      <c r="EF78" s="5">
        <v>8.4445851733886812</v>
      </c>
      <c r="EG78" s="5">
        <v>103.14509327506104</v>
      </c>
      <c r="EH78" s="5">
        <v>4.2910413509357506</v>
      </c>
      <c r="EI78" s="5">
        <v>23.38454796430997</v>
      </c>
      <c r="EJ78" s="5">
        <v>0.2733612278113125</v>
      </c>
      <c r="EK78" s="5">
        <v>32.323474480144348</v>
      </c>
      <c r="EL78" s="5">
        <v>0</v>
      </c>
      <c r="EM78" s="5">
        <v>0</v>
      </c>
      <c r="EN78" s="5">
        <v>0</v>
      </c>
      <c r="EO78" s="5">
        <v>0</v>
      </c>
    </row>
    <row r="79" spans="1:145" x14ac:dyDescent="0.35">
      <c r="A79" t="s">
        <v>364</v>
      </c>
      <c r="B79" s="3">
        <v>440280</v>
      </c>
      <c r="C79" t="s">
        <v>120</v>
      </c>
      <c r="D79" s="5">
        <v>0</v>
      </c>
      <c r="E79" s="5">
        <v>841.23787189372035</v>
      </c>
      <c r="F79" s="5">
        <v>1.5837336108410873</v>
      </c>
      <c r="G79" s="5">
        <v>308.62855295342911</v>
      </c>
      <c r="H79" s="5">
        <v>602.72236472559246</v>
      </c>
      <c r="I79" s="5">
        <v>202.16815802570858</v>
      </c>
      <c r="J79" s="5">
        <v>0</v>
      </c>
      <c r="K79" s="5">
        <v>192.94418575884018</v>
      </c>
      <c r="L79" s="5">
        <v>0</v>
      </c>
      <c r="M79" s="5">
        <v>0</v>
      </c>
      <c r="N79" s="5">
        <v>2150.8706633022371</v>
      </c>
      <c r="O79" s="5">
        <v>0</v>
      </c>
      <c r="P79" s="5">
        <v>0</v>
      </c>
      <c r="Q79" s="5">
        <v>3218.9635369942716</v>
      </c>
      <c r="R79" s="5">
        <v>0</v>
      </c>
      <c r="S79" s="5">
        <v>0</v>
      </c>
      <c r="T79" s="5">
        <v>0</v>
      </c>
      <c r="U79" s="5">
        <v>91.280107822365494</v>
      </c>
      <c r="V79" s="5">
        <v>11.858386756354111</v>
      </c>
      <c r="W79" s="5">
        <v>1451.0384699212186</v>
      </c>
      <c r="X79" s="5">
        <v>0</v>
      </c>
      <c r="Y79" s="5">
        <v>46.812724136717719</v>
      </c>
      <c r="Z79" s="5">
        <v>8495.3362376544774</v>
      </c>
      <c r="AA79" s="5">
        <v>0</v>
      </c>
      <c r="AB79" s="5">
        <v>0</v>
      </c>
      <c r="AC79" s="5">
        <v>0</v>
      </c>
      <c r="AD79" s="5">
        <v>0</v>
      </c>
      <c r="AE79" s="5">
        <v>620.69064120058044</v>
      </c>
      <c r="AF79" s="5">
        <v>0</v>
      </c>
      <c r="AG79" s="5">
        <v>0</v>
      </c>
      <c r="AH79" s="5">
        <v>0</v>
      </c>
      <c r="AI79" s="5">
        <v>0</v>
      </c>
      <c r="AJ79" s="5">
        <v>0</v>
      </c>
      <c r="AK79" s="5">
        <v>448.00158712598613</v>
      </c>
      <c r="AL79" s="5">
        <v>0</v>
      </c>
      <c r="AM79" s="5">
        <v>0</v>
      </c>
      <c r="AN79" s="5">
        <v>606.06973402978917</v>
      </c>
      <c r="AO79" s="5">
        <v>0</v>
      </c>
      <c r="AP79" s="5">
        <v>494360.64614921121</v>
      </c>
      <c r="AQ79" s="5">
        <v>47.777438312194803</v>
      </c>
      <c r="AR79" s="5">
        <v>0</v>
      </c>
      <c r="AS79" s="5">
        <v>1356.5861170982298</v>
      </c>
      <c r="AT79" s="5">
        <v>0</v>
      </c>
      <c r="AU79" s="5">
        <v>0</v>
      </c>
      <c r="AV79" s="5">
        <v>107.39257403274256</v>
      </c>
      <c r="AW79" s="5">
        <v>1890.9351708831252</v>
      </c>
      <c r="AX79" s="5">
        <v>127.71794391919111</v>
      </c>
      <c r="AY79" s="5">
        <v>34.353722521023705</v>
      </c>
      <c r="AZ79" s="5">
        <v>114.95221847708244</v>
      </c>
      <c r="BA79" s="5">
        <v>176.97891318545288</v>
      </c>
      <c r="BB79" s="5">
        <v>263.47934567531149</v>
      </c>
      <c r="BC79" s="5">
        <v>22.36367788511145</v>
      </c>
      <c r="BD79" s="5">
        <v>58.113043270661855</v>
      </c>
      <c r="BE79" s="5">
        <v>63.113653843726262</v>
      </c>
      <c r="BF79" s="5">
        <v>162.84969775427089</v>
      </c>
      <c r="BG79" s="5">
        <v>20.93318016740055</v>
      </c>
      <c r="BH79" s="5">
        <v>34.842200552908615</v>
      </c>
      <c r="BI79" s="5">
        <v>19.165524513444232</v>
      </c>
      <c r="BJ79" s="5">
        <v>10.827103462291964</v>
      </c>
      <c r="BK79" s="5">
        <v>1015.3893840882464</v>
      </c>
      <c r="BL79" s="5">
        <v>14.432300028758227</v>
      </c>
      <c r="BM79" s="5">
        <v>617.72683266059619</v>
      </c>
      <c r="BN79" s="5">
        <v>365.07716404879841</v>
      </c>
      <c r="BO79" s="5">
        <v>15.38592629190445</v>
      </c>
      <c r="BP79" s="5">
        <v>457.47188241736853</v>
      </c>
      <c r="BQ79" s="5">
        <v>6.4779602909066192</v>
      </c>
      <c r="BR79" s="5">
        <v>30.106992155253423</v>
      </c>
      <c r="BS79" s="5">
        <v>29.515790677430576</v>
      </c>
      <c r="BT79" s="5">
        <v>11.260973240348203</v>
      </c>
      <c r="BU79" s="5">
        <v>27.40885684471473</v>
      </c>
      <c r="BV79" s="5">
        <v>63.276337205510849</v>
      </c>
      <c r="BW79" s="5">
        <v>890.5147729535895</v>
      </c>
      <c r="BX79" s="5">
        <v>764.52453492767029</v>
      </c>
      <c r="BY79" s="5">
        <v>41.671099681237948</v>
      </c>
      <c r="BZ79" s="5">
        <v>2.7447474489790782</v>
      </c>
      <c r="CA79" s="5">
        <v>47.544307436755545</v>
      </c>
      <c r="CB79" s="5">
        <v>3.314631453216264</v>
      </c>
      <c r="CC79" s="5">
        <v>12.20163963071005</v>
      </c>
      <c r="CD79" s="5">
        <v>173.33037229611875</v>
      </c>
      <c r="CE79" s="5">
        <v>903.3904042720244</v>
      </c>
      <c r="CF79" s="5">
        <v>5280.8631698607123</v>
      </c>
      <c r="CG79" s="5">
        <v>36.014890174823016</v>
      </c>
      <c r="CH79" s="5">
        <v>2159.53472379404</v>
      </c>
      <c r="CI79" s="5">
        <v>271.06219664387964</v>
      </c>
      <c r="CJ79" s="5">
        <v>74.728050220040728</v>
      </c>
      <c r="CK79" s="5">
        <v>14.561482323098033</v>
      </c>
      <c r="CL79" s="5">
        <v>54.201195485028386</v>
      </c>
      <c r="CM79" s="5">
        <v>3.9421765678943692</v>
      </c>
      <c r="CN79" s="5">
        <v>5265.3217871806364</v>
      </c>
      <c r="CO79" s="5">
        <v>83.365920791183953</v>
      </c>
      <c r="CP79" s="5">
        <v>7.922625509872633</v>
      </c>
      <c r="CQ79" s="5">
        <v>17.745793479748119</v>
      </c>
      <c r="CR79" s="5">
        <v>293.55241617780626</v>
      </c>
      <c r="CS79" s="5">
        <v>22.748778402825945</v>
      </c>
      <c r="CT79" s="5">
        <v>497.1977936602056</v>
      </c>
      <c r="CU79" s="5">
        <v>18.515319757892986</v>
      </c>
      <c r="CV79" s="5">
        <v>303.83082107262754</v>
      </c>
      <c r="CW79" s="5">
        <v>61.005515651028283</v>
      </c>
      <c r="CX79" s="5">
        <v>246.31140539673146</v>
      </c>
      <c r="CY79" s="5">
        <v>119.2780084588038</v>
      </c>
      <c r="CZ79" s="5">
        <v>4.3840895063768395</v>
      </c>
      <c r="DA79" s="5">
        <v>534.72289981698941</v>
      </c>
      <c r="DB79" s="5">
        <v>49.879127744483675</v>
      </c>
      <c r="DC79" s="5">
        <v>65.152448693910458</v>
      </c>
      <c r="DD79" s="5">
        <v>1285.0678107798321</v>
      </c>
      <c r="DE79" s="5">
        <v>23.851257690793243</v>
      </c>
      <c r="DF79" s="5">
        <v>13.515677488179051</v>
      </c>
      <c r="DG79" s="5">
        <v>2.5938300763820346</v>
      </c>
      <c r="DH79" s="5">
        <v>4.9309182035448824</v>
      </c>
      <c r="DI79" s="5">
        <v>30.620643131017253</v>
      </c>
      <c r="DJ79" s="5">
        <v>1490.4932288420648</v>
      </c>
      <c r="DK79" s="5">
        <v>9.7682920660581125</v>
      </c>
      <c r="DL79" s="5">
        <v>213.41615477578492</v>
      </c>
      <c r="DM79" s="5">
        <v>6.0949802876035264</v>
      </c>
      <c r="DN79" s="5">
        <v>5.2572875657753055</v>
      </c>
      <c r="DO79" s="5">
        <v>40.601219531833031</v>
      </c>
      <c r="DP79" s="5">
        <v>30.002539010385693</v>
      </c>
      <c r="DQ79" s="5">
        <v>558.66577014423058</v>
      </c>
      <c r="DR79" s="5">
        <v>7.5238810461621979</v>
      </c>
      <c r="DS79" s="5">
        <v>7.8658925153396453</v>
      </c>
      <c r="DT79" s="5">
        <v>670.24930190791952</v>
      </c>
      <c r="DU79" s="5">
        <v>27.774399725061397</v>
      </c>
      <c r="DV79" s="5">
        <v>64.516989249007878</v>
      </c>
      <c r="DW79" s="5">
        <v>38.274985466415032</v>
      </c>
      <c r="DX79" s="5">
        <v>48.688501909031771</v>
      </c>
      <c r="DY79" s="5">
        <v>17.71087601874622</v>
      </c>
      <c r="DZ79" s="5">
        <v>3106.2632141151298</v>
      </c>
      <c r="EA79" s="5">
        <v>6.0124809520242817</v>
      </c>
      <c r="EB79" s="5">
        <v>11.653266643833534</v>
      </c>
      <c r="EC79" s="5">
        <v>83.450033034537512</v>
      </c>
      <c r="ED79" s="5">
        <v>59.792640370579974</v>
      </c>
      <c r="EE79" s="5">
        <v>45.225994269692215</v>
      </c>
      <c r="EF79" s="5">
        <v>19.943967790254952</v>
      </c>
      <c r="EG79" s="5">
        <v>35.225865304171855</v>
      </c>
      <c r="EH79" s="5">
        <v>3.0702059347251991</v>
      </c>
      <c r="EI79" s="5">
        <v>14.780591400342795</v>
      </c>
      <c r="EJ79" s="5">
        <v>0</v>
      </c>
      <c r="EK79" s="5">
        <v>60.028458016694394</v>
      </c>
      <c r="EL79" s="5">
        <v>0</v>
      </c>
      <c r="EM79" s="5">
        <v>0</v>
      </c>
      <c r="EN79" s="5">
        <v>0</v>
      </c>
      <c r="EO79" s="5">
        <v>0</v>
      </c>
    </row>
    <row r="80" spans="1:145" x14ac:dyDescent="0.35">
      <c r="A80" t="s">
        <v>365</v>
      </c>
      <c r="B80" s="3">
        <v>440280</v>
      </c>
      <c r="C80" t="s">
        <v>120</v>
      </c>
      <c r="D80" s="5">
        <v>273.71576373316049</v>
      </c>
      <c r="E80" s="5">
        <v>39.798395020004889</v>
      </c>
      <c r="F80" s="5">
        <v>0.96781094608343121</v>
      </c>
      <c r="G80" s="5">
        <v>292.42853860192889</v>
      </c>
      <c r="H80" s="5">
        <v>416.98248596824106</v>
      </c>
      <c r="I80" s="5">
        <v>163.61035501394488</v>
      </c>
      <c r="J80" s="5">
        <v>45.426366184398702</v>
      </c>
      <c r="K80" s="5">
        <v>653.7955684232038</v>
      </c>
      <c r="L80" s="5">
        <v>0</v>
      </c>
      <c r="M80" s="5">
        <v>0</v>
      </c>
      <c r="N80" s="5">
        <v>6600.3856660506772</v>
      </c>
      <c r="O80" s="5">
        <v>35.572132276442396</v>
      </c>
      <c r="P80" s="5">
        <v>0</v>
      </c>
      <c r="Q80" s="5">
        <v>8235.0521453563742</v>
      </c>
      <c r="R80" s="5">
        <v>0</v>
      </c>
      <c r="S80" s="5">
        <v>0</v>
      </c>
      <c r="T80" s="5">
        <v>0</v>
      </c>
      <c r="U80" s="5">
        <v>0</v>
      </c>
      <c r="V80" s="5">
        <v>17.72433843711455</v>
      </c>
      <c r="W80" s="5">
        <v>1490.2928865580964</v>
      </c>
      <c r="X80" s="5">
        <v>88.951286328819023</v>
      </c>
      <c r="Y80" s="5">
        <v>16.277581862603164</v>
      </c>
      <c r="Z80" s="5">
        <v>8547.8543143587376</v>
      </c>
      <c r="AA80" s="5">
        <v>0</v>
      </c>
      <c r="AB80" s="5">
        <v>99.441151539948763</v>
      </c>
      <c r="AC80" s="5">
        <v>0</v>
      </c>
      <c r="AD80" s="5">
        <v>0</v>
      </c>
      <c r="AE80" s="5">
        <v>1032.2056981706746</v>
      </c>
      <c r="AF80" s="5">
        <v>0</v>
      </c>
      <c r="AG80" s="5">
        <v>0</v>
      </c>
      <c r="AH80" s="5">
        <v>0</v>
      </c>
      <c r="AI80" s="5">
        <v>0</v>
      </c>
      <c r="AJ80" s="5">
        <v>0</v>
      </c>
      <c r="AK80" s="5">
        <v>973.02973789200325</v>
      </c>
      <c r="AL80" s="5">
        <v>0</v>
      </c>
      <c r="AM80" s="5">
        <v>0</v>
      </c>
      <c r="AN80" s="5">
        <v>909.34743712500585</v>
      </c>
      <c r="AO80" s="5">
        <v>0</v>
      </c>
      <c r="AP80" s="5">
        <v>126363.37805602716</v>
      </c>
      <c r="AQ80" s="5">
        <v>123.79862960268373</v>
      </c>
      <c r="AR80" s="5">
        <v>0</v>
      </c>
      <c r="AS80" s="5">
        <v>594.17841040681367</v>
      </c>
      <c r="AT80" s="5">
        <v>48.112638394795937</v>
      </c>
      <c r="AU80" s="5">
        <v>10.742587692291695</v>
      </c>
      <c r="AV80" s="5">
        <v>119.76723746488184</v>
      </c>
      <c r="AW80" s="5">
        <v>769.51377863686537</v>
      </c>
      <c r="AX80" s="5">
        <v>80.820472821971265</v>
      </c>
      <c r="AY80" s="5">
        <v>20.815314604626149</v>
      </c>
      <c r="AZ80" s="5">
        <v>11.893112723626249</v>
      </c>
      <c r="BA80" s="5">
        <v>52.999936550617981</v>
      </c>
      <c r="BB80" s="5">
        <v>342.64222123869132</v>
      </c>
      <c r="BC80" s="5">
        <v>22.91496342636411</v>
      </c>
      <c r="BD80" s="5">
        <v>32.240935265831958</v>
      </c>
      <c r="BE80" s="5">
        <v>25.830008057249284</v>
      </c>
      <c r="BF80" s="5">
        <v>16.229196060566611</v>
      </c>
      <c r="BG80" s="5">
        <v>5.1514446154743512</v>
      </c>
      <c r="BH80" s="5">
        <v>3.7301089749700447</v>
      </c>
      <c r="BI80" s="5">
        <v>4.602130933046233</v>
      </c>
      <c r="BJ80" s="5">
        <v>2.7531956035684657</v>
      </c>
      <c r="BK80" s="5">
        <v>933.04927536031141</v>
      </c>
      <c r="BL80" s="5">
        <v>4.6669472822290254</v>
      </c>
      <c r="BM80" s="5">
        <v>164.02262934888776</v>
      </c>
      <c r="BN80" s="5">
        <v>139.59691321034828</v>
      </c>
      <c r="BO80" s="5">
        <v>6.9278358590559472</v>
      </c>
      <c r="BP80" s="5">
        <v>152.11319265158195</v>
      </c>
      <c r="BQ80" s="5">
        <v>2.2931265535800227</v>
      </c>
      <c r="BR80" s="5">
        <v>65.829794449849913</v>
      </c>
      <c r="BS80" s="5">
        <v>23.019849984194718</v>
      </c>
      <c r="BT80" s="5">
        <v>2.9794351415538824</v>
      </c>
      <c r="BU80" s="5">
        <v>23.31007831430281</v>
      </c>
      <c r="BV80" s="5">
        <v>33.329502377718242</v>
      </c>
      <c r="BW80" s="5">
        <v>512.38721035116271</v>
      </c>
      <c r="BX80" s="5">
        <v>503.52053993649128</v>
      </c>
      <c r="BY80" s="5">
        <v>4.5622296544732537</v>
      </c>
      <c r="BZ80" s="5">
        <v>2.4708698696535887</v>
      </c>
      <c r="CA80" s="5">
        <v>12.669284652258158</v>
      </c>
      <c r="CB80" s="5">
        <v>0.61368276406014466</v>
      </c>
      <c r="CC80" s="5">
        <v>6.620928670290346</v>
      </c>
      <c r="CD80" s="5">
        <v>271.3287568951813</v>
      </c>
      <c r="CE80" s="5">
        <v>367.79333643614882</v>
      </c>
      <c r="CF80" s="5">
        <v>2246.1266528926767</v>
      </c>
      <c r="CG80" s="5">
        <v>45.06943941760008</v>
      </c>
      <c r="CH80" s="5">
        <v>8566.3421799950829</v>
      </c>
      <c r="CI80" s="5">
        <v>82.35468101821148</v>
      </c>
      <c r="CJ80" s="5">
        <v>12.288633963614023</v>
      </c>
      <c r="CK80" s="5">
        <v>1.5583841994862337</v>
      </c>
      <c r="CL80" s="5">
        <v>8.9784417191963541</v>
      </c>
      <c r="CM80" s="5">
        <v>1.6067854558580534</v>
      </c>
      <c r="CN80" s="5">
        <v>1505.2768431828351</v>
      </c>
      <c r="CO80" s="5">
        <v>22.349671413858008</v>
      </c>
      <c r="CP80" s="5">
        <v>3.4800172016585145</v>
      </c>
      <c r="CQ80" s="5">
        <v>18.143125637672131</v>
      </c>
      <c r="CR80" s="5">
        <v>100.43604169705402</v>
      </c>
      <c r="CS80" s="5">
        <v>11.7239347762793</v>
      </c>
      <c r="CT80" s="5">
        <v>160.106312716829</v>
      </c>
      <c r="CU80" s="5">
        <v>10.399680175721997</v>
      </c>
      <c r="CV80" s="5">
        <v>106.88036422419133</v>
      </c>
      <c r="CW80" s="5">
        <v>20.088982743051705</v>
      </c>
      <c r="CX80" s="5">
        <v>148.17929393233717</v>
      </c>
      <c r="CY80" s="5">
        <v>117.79601020837273</v>
      </c>
      <c r="CZ80" s="5">
        <v>5.2967065408387466</v>
      </c>
      <c r="DA80" s="5">
        <v>355.11516600033326</v>
      </c>
      <c r="DB80" s="5">
        <v>38.23191809526562</v>
      </c>
      <c r="DC80" s="5">
        <v>57.788017351123543</v>
      </c>
      <c r="DD80" s="5">
        <v>2306.1393200125526</v>
      </c>
      <c r="DE80" s="5">
        <v>28.873218570307355</v>
      </c>
      <c r="DF80" s="5">
        <v>6.6936257033330762</v>
      </c>
      <c r="DG80" s="5">
        <v>1.2918911512323348</v>
      </c>
      <c r="DH80" s="5">
        <v>3.035936338706672</v>
      </c>
      <c r="DI80" s="5">
        <v>12.829862170252609</v>
      </c>
      <c r="DJ80" s="5">
        <v>1054.6132478524269</v>
      </c>
      <c r="DK80" s="5">
        <v>7.3476584791708257</v>
      </c>
      <c r="DL80" s="5">
        <v>26.676123971232471</v>
      </c>
      <c r="DM80" s="5">
        <v>0.77508757921455362</v>
      </c>
      <c r="DN80" s="5">
        <v>1.8005861224748001</v>
      </c>
      <c r="DO80" s="5">
        <v>23.78558982241746</v>
      </c>
      <c r="DP80" s="5">
        <v>12.328738135809479</v>
      </c>
      <c r="DQ80" s="5">
        <v>149.50466401266186</v>
      </c>
      <c r="DR80" s="5">
        <v>4.2311829868515964</v>
      </c>
      <c r="DS80" s="5">
        <v>3.4878801502300809</v>
      </c>
      <c r="DT80" s="5">
        <v>335.63396747960059</v>
      </c>
      <c r="DU80" s="5">
        <v>22.624287357530818</v>
      </c>
      <c r="DV80" s="5">
        <v>122.81040256402319</v>
      </c>
      <c r="DW80" s="5">
        <v>20.05661012288196</v>
      </c>
      <c r="DX80" s="5">
        <v>25.716891480189354</v>
      </c>
      <c r="DY80" s="5">
        <v>9.3581716234713959</v>
      </c>
      <c r="DZ80" s="5">
        <v>2267.4151201876934</v>
      </c>
      <c r="EA80" s="5">
        <v>4.9898851253633323</v>
      </c>
      <c r="EB80" s="5">
        <v>10.165741231487916</v>
      </c>
      <c r="EC80" s="5">
        <v>14.46187942141129</v>
      </c>
      <c r="ED80" s="5">
        <v>28.243970293816798</v>
      </c>
      <c r="EE80" s="5">
        <v>13.903854669701712</v>
      </c>
      <c r="EF80" s="5">
        <v>19.766263257353877</v>
      </c>
      <c r="EG80" s="5">
        <v>92.289331925411219</v>
      </c>
      <c r="EH80" s="5">
        <v>4.6992468224487469</v>
      </c>
      <c r="EI80" s="5">
        <v>9.7131579830597197</v>
      </c>
      <c r="EJ80" s="5">
        <v>8.8813842786967759E-2</v>
      </c>
      <c r="EK80" s="5">
        <v>39.001067132729332</v>
      </c>
      <c r="EL80" s="5">
        <v>0</v>
      </c>
      <c r="EM80" s="5">
        <v>0</v>
      </c>
      <c r="EN80" s="5">
        <v>0</v>
      </c>
      <c r="EO80" s="5">
        <v>0</v>
      </c>
    </row>
    <row r="81" spans="1:145" x14ac:dyDescent="0.35">
      <c r="A81" t="s">
        <v>366</v>
      </c>
      <c r="B81" s="3">
        <v>440280</v>
      </c>
      <c r="C81" t="s">
        <v>120</v>
      </c>
      <c r="D81" s="5">
        <v>191.99115505434068</v>
      </c>
      <c r="E81" s="5">
        <v>1132.4352458028429</v>
      </c>
      <c r="F81" s="5">
        <v>0</v>
      </c>
      <c r="G81" s="5">
        <v>270.21102666089575</v>
      </c>
      <c r="H81" s="5">
        <v>665.99729546457706</v>
      </c>
      <c r="I81" s="5">
        <v>293.5684901524109</v>
      </c>
      <c r="J81" s="5">
        <v>0</v>
      </c>
      <c r="K81" s="5">
        <v>0</v>
      </c>
      <c r="L81" s="5">
        <v>0</v>
      </c>
      <c r="M81" s="5">
        <v>0</v>
      </c>
      <c r="N81" s="5">
        <v>17857.995152347674</v>
      </c>
      <c r="O81" s="5">
        <v>177.45126117728611</v>
      </c>
      <c r="P81" s="5">
        <v>105.05480917488549</v>
      </c>
      <c r="Q81" s="5">
        <v>31946.762019649723</v>
      </c>
      <c r="R81" s="5">
        <v>0</v>
      </c>
      <c r="S81" s="5">
        <v>0</v>
      </c>
      <c r="T81" s="5">
        <v>0</v>
      </c>
      <c r="U81" s="5">
        <v>0</v>
      </c>
      <c r="V81" s="5">
        <v>13.065687959446477</v>
      </c>
      <c r="W81" s="5">
        <v>2940.0791222193543</v>
      </c>
      <c r="X81" s="5">
        <v>366.96722532697021</v>
      </c>
      <c r="Y81" s="5">
        <v>0</v>
      </c>
      <c r="Z81" s="5">
        <v>21972.607261525034</v>
      </c>
      <c r="AA81" s="5">
        <v>0</v>
      </c>
      <c r="AB81" s="5">
        <v>151.51198510327021</v>
      </c>
      <c r="AC81" s="5">
        <v>0</v>
      </c>
      <c r="AD81" s="5">
        <v>0</v>
      </c>
      <c r="AE81" s="5">
        <v>2268.302492833433</v>
      </c>
      <c r="AF81" s="5">
        <v>0</v>
      </c>
      <c r="AG81" s="5">
        <v>0</v>
      </c>
      <c r="AH81" s="5">
        <v>0</v>
      </c>
      <c r="AI81" s="5">
        <v>0</v>
      </c>
      <c r="AJ81" s="5">
        <v>0</v>
      </c>
      <c r="AK81" s="5">
        <v>992.09208619217475</v>
      </c>
      <c r="AL81" s="5">
        <v>0</v>
      </c>
      <c r="AM81" s="5">
        <v>0</v>
      </c>
      <c r="AN81" s="5">
        <v>1511.862414166827</v>
      </c>
      <c r="AO81" s="5">
        <v>0</v>
      </c>
      <c r="AP81" s="5">
        <v>1569938.0522131559</v>
      </c>
      <c r="AQ81" s="5">
        <v>302.32571275905252</v>
      </c>
      <c r="AR81" s="5">
        <v>0</v>
      </c>
      <c r="AS81" s="5">
        <v>928.05496155639878</v>
      </c>
      <c r="AT81" s="5">
        <v>215.92294096682869</v>
      </c>
      <c r="AU81" s="5">
        <v>0</v>
      </c>
      <c r="AV81" s="5">
        <v>74.784965601074845</v>
      </c>
      <c r="AW81" s="5">
        <v>946.1999116673295</v>
      </c>
      <c r="AX81" s="5">
        <v>62.960904596370369</v>
      </c>
      <c r="AY81" s="5">
        <v>18.500880336773875</v>
      </c>
      <c r="AZ81" s="5">
        <v>17.631833794067838</v>
      </c>
      <c r="BA81" s="5">
        <v>22.073696835358888</v>
      </c>
      <c r="BB81" s="5">
        <v>106.00219957349245</v>
      </c>
      <c r="BC81" s="5">
        <v>45.044829099434104</v>
      </c>
      <c r="BD81" s="5">
        <v>15.880540004060268</v>
      </c>
      <c r="BE81" s="5">
        <v>30.655508106924419</v>
      </c>
      <c r="BF81" s="5">
        <v>20.808961212865619</v>
      </c>
      <c r="BG81" s="5">
        <v>5.889845895017352</v>
      </c>
      <c r="BH81" s="5">
        <v>6.3558128468771411</v>
      </c>
      <c r="BI81" s="5">
        <v>2.5762992026463389</v>
      </c>
      <c r="BJ81" s="5">
        <v>2.4776841965143745</v>
      </c>
      <c r="BK81" s="5">
        <v>309.77199996128303</v>
      </c>
      <c r="BL81" s="5">
        <v>7.0025546027167094</v>
      </c>
      <c r="BM81" s="5">
        <v>224.23365352491396</v>
      </c>
      <c r="BN81" s="5">
        <v>32.687685556032051</v>
      </c>
      <c r="BO81" s="5">
        <v>4.0844088400148006</v>
      </c>
      <c r="BP81" s="5">
        <v>132.90061926380298</v>
      </c>
      <c r="BQ81" s="5">
        <v>4.0756208174571968</v>
      </c>
      <c r="BR81" s="5">
        <v>29.321226788427627</v>
      </c>
      <c r="BS81" s="5">
        <v>18.510871576916568</v>
      </c>
      <c r="BT81" s="5">
        <v>3.7971298272790723</v>
      </c>
      <c r="BU81" s="5">
        <v>15.628070752619665</v>
      </c>
      <c r="BV81" s="5">
        <v>40.145701359113687</v>
      </c>
      <c r="BW81" s="5">
        <v>686.66611214875297</v>
      </c>
      <c r="BX81" s="5">
        <v>637.45631246511721</v>
      </c>
      <c r="BY81" s="5">
        <v>19.582444146060311</v>
      </c>
      <c r="BZ81" s="5">
        <v>0.98765639854852749</v>
      </c>
      <c r="CA81" s="5">
        <v>10.798867022876664</v>
      </c>
      <c r="CB81" s="5">
        <v>1.0143529119619066</v>
      </c>
      <c r="CC81" s="5">
        <v>4.0756119027787161</v>
      </c>
      <c r="CD81" s="5">
        <v>96.728690606577985</v>
      </c>
      <c r="CE81" s="5">
        <v>93.110609108112769</v>
      </c>
      <c r="CF81" s="5">
        <v>1385.0158219270131</v>
      </c>
      <c r="CG81" s="5">
        <v>21.418325692406256</v>
      </c>
      <c r="CH81" s="5">
        <v>4820.4737299308208</v>
      </c>
      <c r="CI81" s="5">
        <v>39.319892098396956</v>
      </c>
      <c r="CJ81" s="5">
        <v>7.6215904714122287</v>
      </c>
      <c r="CK81" s="5">
        <v>4.1923228806378878</v>
      </c>
      <c r="CL81" s="5">
        <v>3.6810447465807488</v>
      </c>
      <c r="CM81" s="5">
        <v>2.0735886961345069</v>
      </c>
      <c r="CN81" s="5">
        <v>1046.2829675204171</v>
      </c>
      <c r="CO81" s="5">
        <v>21.302763458788906</v>
      </c>
      <c r="CP81" s="5">
        <v>4.9643566445240737</v>
      </c>
      <c r="CQ81" s="5">
        <v>3.7614234678603466</v>
      </c>
      <c r="CR81" s="5">
        <v>121.2627716640843</v>
      </c>
      <c r="CS81" s="5">
        <v>8.2320379848010816</v>
      </c>
      <c r="CT81" s="5">
        <v>500.26153996364167</v>
      </c>
      <c r="CU81" s="5">
        <v>19.299679176389155</v>
      </c>
      <c r="CV81" s="5">
        <v>291.12324606243351</v>
      </c>
      <c r="CW81" s="5">
        <v>59.958189479524641</v>
      </c>
      <c r="CX81" s="5">
        <v>167.34231464397874</v>
      </c>
      <c r="CY81" s="5">
        <v>137.00976896243137</v>
      </c>
      <c r="CZ81" s="5">
        <v>5.5475230052429829</v>
      </c>
      <c r="DA81" s="5">
        <v>524.50244384949758</v>
      </c>
      <c r="DB81" s="5">
        <v>57.803705512373043</v>
      </c>
      <c r="DC81" s="5">
        <v>57.06456328917924</v>
      </c>
      <c r="DD81" s="5">
        <v>1969.1956536890364</v>
      </c>
      <c r="DE81" s="5">
        <v>10.26983881771933</v>
      </c>
      <c r="DF81" s="5">
        <v>36.942811622582276</v>
      </c>
      <c r="DG81" s="5">
        <v>1.5979259951064502</v>
      </c>
      <c r="DH81" s="5">
        <v>1.1400275606518253</v>
      </c>
      <c r="DI81" s="5">
        <v>74.92568692726033</v>
      </c>
      <c r="DJ81" s="5">
        <v>1950.2614041820693</v>
      </c>
      <c r="DK81" s="5">
        <v>2.9270056106159137</v>
      </c>
      <c r="DL81" s="5">
        <v>44.014938574986047</v>
      </c>
      <c r="DM81" s="5">
        <v>1.2746735707839758</v>
      </c>
      <c r="DN81" s="5">
        <v>4.012782209013662</v>
      </c>
      <c r="DO81" s="5">
        <v>15.781831542191677</v>
      </c>
      <c r="DP81" s="5">
        <v>2.4147040457900886</v>
      </c>
      <c r="DQ81" s="5">
        <v>60.834661894117261</v>
      </c>
      <c r="DR81" s="5">
        <v>2.4868107222497695</v>
      </c>
      <c r="DS81" s="5">
        <v>1.9571290160665995</v>
      </c>
      <c r="DT81" s="5">
        <v>191.94982770325345</v>
      </c>
      <c r="DU81" s="5">
        <v>7.1461607432669343</v>
      </c>
      <c r="DV81" s="5">
        <v>906.81402511057513</v>
      </c>
      <c r="DW81" s="5">
        <v>29.497325324914872</v>
      </c>
      <c r="DX81" s="5">
        <v>17.485796414796749</v>
      </c>
      <c r="DY81" s="5">
        <v>9.3182426006768519</v>
      </c>
      <c r="DZ81" s="5">
        <v>1321.6492570803427</v>
      </c>
      <c r="EA81" s="5">
        <v>3.7522140415995797</v>
      </c>
      <c r="EB81" s="5">
        <v>9.3096379680550072</v>
      </c>
      <c r="EC81" s="5">
        <v>24.363959750000259</v>
      </c>
      <c r="ED81" s="5">
        <v>19.218970380333019</v>
      </c>
      <c r="EE81" s="5">
        <v>16.643589069722001</v>
      </c>
      <c r="EF81" s="5">
        <v>15.718345010139256</v>
      </c>
      <c r="EG81" s="5">
        <v>477.30436047405277</v>
      </c>
      <c r="EH81" s="5">
        <v>49.466763924319082</v>
      </c>
      <c r="EI81" s="5">
        <v>78.774186227242254</v>
      </c>
      <c r="EJ81" s="5">
        <v>2.7829119048093105</v>
      </c>
      <c r="EK81" s="5">
        <v>18.330236256551633</v>
      </c>
      <c r="EL81" s="5">
        <v>0</v>
      </c>
      <c r="EM81" s="5">
        <v>0</v>
      </c>
      <c r="EN81" s="5">
        <v>0</v>
      </c>
      <c r="EO81" s="5">
        <v>0</v>
      </c>
    </row>
    <row r="82" spans="1:145" x14ac:dyDescent="0.35">
      <c r="A82" t="s">
        <v>335</v>
      </c>
      <c r="B82" s="3">
        <v>440286</v>
      </c>
      <c r="C82" t="s">
        <v>138</v>
      </c>
      <c r="D82" s="5">
        <v>0</v>
      </c>
      <c r="E82" s="5">
        <v>1015.970536249238</v>
      </c>
      <c r="F82" s="5">
        <v>0</v>
      </c>
      <c r="G82" s="5">
        <v>258.78478770960396</v>
      </c>
      <c r="H82" s="5">
        <v>295.005705939373</v>
      </c>
      <c r="I82" s="5">
        <v>143.91680289159055</v>
      </c>
      <c r="J82" s="5">
        <v>0</v>
      </c>
      <c r="K82" s="5">
        <v>0</v>
      </c>
      <c r="L82" s="5">
        <v>212.21217506160079</v>
      </c>
      <c r="M82" s="5">
        <v>0</v>
      </c>
      <c r="N82" s="5">
        <v>182150.54961982809</v>
      </c>
      <c r="O82" s="5">
        <v>0</v>
      </c>
      <c r="P82" s="5">
        <v>0</v>
      </c>
      <c r="Q82" s="5">
        <v>624192.62202222657</v>
      </c>
      <c r="R82" s="5">
        <v>1682.4509044925819</v>
      </c>
      <c r="S82" s="5">
        <v>0</v>
      </c>
      <c r="T82" s="5">
        <v>0</v>
      </c>
      <c r="U82" s="5">
        <v>0</v>
      </c>
      <c r="V82" s="5">
        <v>17.695999329306417</v>
      </c>
      <c r="W82" s="5">
        <v>918.64490049692495</v>
      </c>
      <c r="X82" s="5">
        <v>0</v>
      </c>
      <c r="Y82" s="5">
        <v>9.3429732456577987</v>
      </c>
      <c r="Z82" s="5">
        <v>36147.365590332069</v>
      </c>
      <c r="AA82" s="5">
        <v>0</v>
      </c>
      <c r="AB82" s="5">
        <v>0</v>
      </c>
      <c r="AC82" s="5">
        <v>0</v>
      </c>
      <c r="AD82" s="5">
        <v>0</v>
      </c>
      <c r="AE82" s="5">
        <v>3043.7289918752895</v>
      </c>
      <c r="AF82" s="5">
        <v>0</v>
      </c>
      <c r="AG82" s="5">
        <v>0</v>
      </c>
      <c r="AH82" s="5">
        <v>0</v>
      </c>
      <c r="AI82" s="5">
        <v>0</v>
      </c>
      <c r="AJ82" s="5">
        <v>0</v>
      </c>
      <c r="AK82" s="5">
        <v>583.77340709236228</v>
      </c>
      <c r="AL82" s="5">
        <v>0</v>
      </c>
      <c r="AM82" s="5">
        <v>0</v>
      </c>
      <c r="AN82" s="5">
        <v>286.50712972737909</v>
      </c>
      <c r="AO82" s="5">
        <v>0</v>
      </c>
      <c r="AP82" s="5">
        <v>1433340.6627752939</v>
      </c>
      <c r="AQ82" s="5">
        <v>168.96723321323648</v>
      </c>
      <c r="AR82" s="5">
        <v>0</v>
      </c>
      <c r="AS82" s="5">
        <v>1136.8568097324735</v>
      </c>
      <c r="AT82" s="5">
        <v>0</v>
      </c>
      <c r="AU82" s="5">
        <v>0</v>
      </c>
      <c r="AV82" s="5">
        <v>394.7570842481731</v>
      </c>
      <c r="AW82" s="5">
        <v>2891.3633887711389</v>
      </c>
      <c r="AX82" s="5">
        <v>150.24303755021239</v>
      </c>
      <c r="AY82" s="5">
        <v>52.461452528418668</v>
      </c>
      <c r="AZ82" s="5">
        <v>17.652570598382219</v>
      </c>
      <c r="BA82" s="5">
        <v>15.037320199873953</v>
      </c>
      <c r="BB82" s="5">
        <v>150.596276749151</v>
      </c>
      <c r="BC82" s="5">
        <v>23.255758450623095</v>
      </c>
      <c r="BD82" s="5">
        <v>40.320328704157795</v>
      </c>
      <c r="BE82" s="5">
        <v>29.024579156269944</v>
      </c>
      <c r="BF82" s="5">
        <v>23.895197611615174</v>
      </c>
      <c r="BG82" s="5">
        <v>5.1828553296003168</v>
      </c>
      <c r="BH82" s="5">
        <v>3.5098786398198953</v>
      </c>
      <c r="BI82" s="5">
        <v>6.7351979303554863</v>
      </c>
      <c r="BJ82" s="5">
        <v>4.8031631514134183</v>
      </c>
      <c r="BK82" s="5">
        <v>625.06850442520226</v>
      </c>
      <c r="BL82" s="5">
        <v>4.3722515007079927</v>
      </c>
      <c r="BM82" s="5">
        <v>256.64356225852072</v>
      </c>
      <c r="BN82" s="5">
        <v>59.92498124637968</v>
      </c>
      <c r="BO82" s="5">
        <v>3.4491579043003315</v>
      </c>
      <c r="BP82" s="5">
        <v>382.66701691143197</v>
      </c>
      <c r="BQ82" s="5">
        <v>2.966271574818256</v>
      </c>
      <c r="BR82" s="5">
        <v>57.866038511274105</v>
      </c>
      <c r="BS82" s="5">
        <v>10.451411839671749</v>
      </c>
      <c r="BT82" s="5">
        <v>2.2850450248252141</v>
      </c>
      <c r="BU82" s="5">
        <v>13.313405762420807</v>
      </c>
      <c r="BV82" s="5">
        <v>33.551359213565718</v>
      </c>
      <c r="BW82" s="5">
        <v>681.51087984573996</v>
      </c>
      <c r="BX82" s="5">
        <v>420.9637308461904</v>
      </c>
      <c r="BY82" s="5">
        <v>4.8385485706751199</v>
      </c>
      <c r="BZ82" s="5">
        <v>1.0004841964319282</v>
      </c>
      <c r="CA82" s="5">
        <v>1.5521926507202397</v>
      </c>
      <c r="CB82" s="5">
        <v>1.2245069756718729</v>
      </c>
      <c r="CC82" s="5">
        <v>6.6489999286515058</v>
      </c>
      <c r="CD82" s="5">
        <v>104.18834902845018</v>
      </c>
      <c r="CE82" s="5">
        <v>178.61368011217999</v>
      </c>
      <c r="CF82" s="5">
        <v>1807.7898185872416</v>
      </c>
      <c r="CG82" s="5">
        <v>22.696493341240505</v>
      </c>
      <c r="CH82" s="5">
        <v>920.37574482111404</v>
      </c>
      <c r="CI82" s="5">
        <v>97.143229771090432</v>
      </c>
      <c r="CJ82" s="5">
        <v>5.2355160828686671</v>
      </c>
      <c r="CK82" s="5">
        <v>4.9411372851804503</v>
      </c>
      <c r="CL82" s="5">
        <v>4.9499544604014485</v>
      </c>
      <c r="CM82" s="5">
        <v>1.9228737678813028</v>
      </c>
      <c r="CN82" s="5">
        <v>1545.2090754176174</v>
      </c>
      <c r="CO82" s="5">
        <v>4.4582422245687328</v>
      </c>
      <c r="CP82" s="5">
        <v>2.7767001862884442</v>
      </c>
      <c r="CQ82" s="5">
        <v>5.8900284644400944</v>
      </c>
      <c r="CR82" s="5">
        <v>69.977754695612319</v>
      </c>
      <c r="CS82" s="5">
        <v>4.42349159067847</v>
      </c>
      <c r="CT82" s="5">
        <v>336.59205531729748</v>
      </c>
      <c r="CU82" s="5">
        <v>9.5195608501150897</v>
      </c>
      <c r="CV82" s="5">
        <v>204.59417153490887</v>
      </c>
      <c r="CW82" s="5">
        <v>51.676409807803239</v>
      </c>
      <c r="CX82" s="5">
        <v>270.46956938800196</v>
      </c>
      <c r="CY82" s="5">
        <v>308.01403993356797</v>
      </c>
      <c r="CZ82" s="5">
        <v>53.585139619864428</v>
      </c>
      <c r="DA82" s="5">
        <v>267.6001169069765</v>
      </c>
      <c r="DB82" s="5">
        <v>33.473927523244924</v>
      </c>
      <c r="DC82" s="5">
        <v>100.32601572997619</v>
      </c>
      <c r="DD82" s="5">
        <v>801.17847879341923</v>
      </c>
      <c r="DE82" s="5">
        <v>12.038109690110801</v>
      </c>
      <c r="DF82" s="5">
        <v>5.0359938237361952</v>
      </c>
      <c r="DG82" s="5">
        <v>5.8817399424578003</v>
      </c>
      <c r="DH82" s="5">
        <v>1.3796435259195152</v>
      </c>
      <c r="DI82" s="5">
        <v>55.883538048088901</v>
      </c>
      <c r="DJ82" s="5">
        <v>1734.6211017596047</v>
      </c>
      <c r="DK82" s="5">
        <v>5.8210263740987784</v>
      </c>
      <c r="DL82" s="5">
        <v>6.9844604063344411</v>
      </c>
      <c r="DM82" s="5">
        <v>0.59496991024130208</v>
      </c>
      <c r="DN82" s="5">
        <v>3.0869963243487812</v>
      </c>
      <c r="DO82" s="5">
        <v>8.6142019622441381</v>
      </c>
      <c r="DP82" s="5">
        <v>8.5538083001034142</v>
      </c>
      <c r="DQ82" s="5">
        <v>184.49331958080381</v>
      </c>
      <c r="DR82" s="5">
        <v>4.3724958223256349</v>
      </c>
      <c r="DS82" s="5">
        <v>3.5702634671177331</v>
      </c>
      <c r="DT82" s="5">
        <v>738.28798361372742</v>
      </c>
      <c r="DU82" s="5">
        <v>34.857203277227221</v>
      </c>
      <c r="DV82" s="5">
        <v>591.10212358412116</v>
      </c>
      <c r="DW82" s="5">
        <v>28.584609118486483</v>
      </c>
      <c r="DX82" s="5">
        <v>67.301392148100533</v>
      </c>
      <c r="DY82" s="5">
        <v>11.806541378244336</v>
      </c>
      <c r="DZ82" s="5">
        <v>423.76956884912101</v>
      </c>
      <c r="EA82" s="5">
        <v>5.8724566571306953</v>
      </c>
      <c r="EB82" s="5">
        <v>18.834739066158352</v>
      </c>
      <c r="EC82" s="5">
        <v>2.9058741764679565</v>
      </c>
      <c r="ED82" s="5">
        <v>50.974994698587508</v>
      </c>
      <c r="EE82" s="5">
        <v>25.851815284227371</v>
      </c>
      <c r="EF82" s="5">
        <v>19.022276300965114</v>
      </c>
      <c r="EG82" s="5">
        <v>557.93143713599204</v>
      </c>
      <c r="EH82" s="5">
        <v>62.229056221669232</v>
      </c>
      <c r="EI82" s="5">
        <v>115.07657826993692</v>
      </c>
      <c r="EJ82" s="5">
        <v>3.0524958470943346</v>
      </c>
      <c r="EK82" s="5">
        <v>26.463398306073842</v>
      </c>
      <c r="EL82" s="5">
        <v>536.41127189642043</v>
      </c>
      <c r="EM82" s="5">
        <v>2.0824140104761324</v>
      </c>
      <c r="EN82" s="5">
        <v>31.404613376796522</v>
      </c>
      <c r="EO82" s="5">
        <v>18.627570449352628</v>
      </c>
    </row>
    <row r="83" spans="1:145" x14ac:dyDescent="0.35">
      <c r="A83" t="s">
        <v>336</v>
      </c>
      <c r="B83" s="3">
        <v>440286</v>
      </c>
      <c r="C83" t="s">
        <v>138</v>
      </c>
      <c r="D83" s="5">
        <v>407.32173079110368</v>
      </c>
      <c r="E83" s="5">
        <v>642.54307219793077</v>
      </c>
      <c r="F83" s="5">
        <v>0</v>
      </c>
      <c r="G83" s="5">
        <v>457.23919589764859</v>
      </c>
      <c r="H83" s="5">
        <v>696.80027617200096</v>
      </c>
      <c r="I83" s="5">
        <v>351.01420464655683</v>
      </c>
      <c r="J83" s="5">
        <v>0</v>
      </c>
      <c r="K83" s="5">
        <v>3241.4379747524799</v>
      </c>
      <c r="L83" s="5">
        <v>135.57098962437325</v>
      </c>
      <c r="M83" s="5">
        <v>112.48909589018069</v>
      </c>
      <c r="N83" s="5">
        <v>37376.34418675593</v>
      </c>
      <c r="O83" s="5">
        <v>98.650750500783744</v>
      </c>
      <c r="P83" s="5">
        <v>0</v>
      </c>
      <c r="Q83" s="5">
        <v>75925.502818188848</v>
      </c>
      <c r="R83" s="5">
        <v>12073.118745329684</v>
      </c>
      <c r="S83" s="5">
        <v>0</v>
      </c>
      <c r="T83" s="5">
        <v>21.930430962389927</v>
      </c>
      <c r="U83" s="5">
        <v>0</v>
      </c>
      <c r="V83" s="5">
        <v>28.718240397702139</v>
      </c>
      <c r="W83" s="5">
        <v>2733.5804590168473</v>
      </c>
      <c r="X83" s="5">
        <v>432.99000730438303</v>
      </c>
      <c r="Y83" s="5">
        <v>35.616428994893802</v>
      </c>
      <c r="Z83" s="5">
        <v>5043.7877785826531</v>
      </c>
      <c r="AA83" s="5">
        <v>243.29000293714796</v>
      </c>
      <c r="AB83" s="5">
        <v>135.0309206854615</v>
      </c>
      <c r="AC83" s="5">
        <v>0</v>
      </c>
      <c r="AD83" s="5">
        <v>0</v>
      </c>
      <c r="AE83" s="5">
        <v>7879.7039891489112</v>
      </c>
      <c r="AF83" s="5">
        <v>2098.4339142693639</v>
      </c>
      <c r="AG83" s="5">
        <v>0</v>
      </c>
      <c r="AH83" s="5">
        <v>0</v>
      </c>
      <c r="AI83" s="5">
        <v>0</v>
      </c>
      <c r="AJ83" s="5">
        <v>0</v>
      </c>
      <c r="AK83" s="5">
        <v>1297.2766478619999</v>
      </c>
      <c r="AL83" s="5">
        <v>0</v>
      </c>
      <c r="AM83" s="5">
        <v>21.432735853480487</v>
      </c>
      <c r="AN83" s="5">
        <v>1108.2938403069161</v>
      </c>
      <c r="AO83" s="5">
        <v>0</v>
      </c>
      <c r="AP83" s="5">
        <v>211090.40323752194</v>
      </c>
      <c r="AQ83" s="5">
        <v>1074.2036992827996</v>
      </c>
      <c r="AR83" s="5">
        <v>0</v>
      </c>
      <c r="AS83" s="5">
        <v>1810.4842632331683</v>
      </c>
      <c r="AT83" s="5">
        <v>923.06388021769158</v>
      </c>
      <c r="AU83" s="5">
        <v>48.771225566727757</v>
      </c>
      <c r="AV83" s="5">
        <v>1308.8642523684521</v>
      </c>
      <c r="AW83" s="5">
        <v>2154.7325952861524</v>
      </c>
      <c r="AX83" s="5">
        <v>171.44725853880544</v>
      </c>
      <c r="AY83" s="5">
        <v>41.579871100980249</v>
      </c>
      <c r="AZ83" s="5">
        <v>37.741264545838128</v>
      </c>
      <c r="BA83" s="5">
        <v>36.557598325033396</v>
      </c>
      <c r="BB83" s="5">
        <v>384.68037478596432</v>
      </c>
      <c r="BC83" s="5">
        <v>30.221740092458116</v>
      </c>
      <c r="BD83" s="5">
        <v>102.30028943610809</v>
      </c>
      <c r="BE83" s="5">
        <v>64.080926096860182</v>
      </c>
      <c r="BF83" s="5">
        <v>82.958718073468887</v>
      </c>
      <c r="BG83" s="5">
        <v>15.966270575261108</v>
      </c>
      <c r="BH83" s="5">
        <v>10.294693476193791</v>
      </c>
      <c r="BI83" s="5">
        <v>20.743733893140554</v>
      </c>
      <c r="BJ83" s="5">
        <v>13.11498109648096</v>
      </c>
      <c r="BK83" s="5">
        <v>721.98933978408763</v>
      </c>
      <c r="BL83" s="5">
        <v>15.889873203597132</v>
      </c>
      <c r="BM83" s="5">
        <v>319.41549038262809</v>
      </c>
      <c r="BN83" s="5">
        <v>261.22123628989061</v>
      </c>
      <c r="BO83" s="5">
        <v>12.945607180094436</v>
      </c>
      <c r="BP83" s="5">
        <v>671.10343475288175</v>
      </c>
      <c r="BQ83" s="5">
        <v>12.498657710145892</v>
      </c>
      <c r="BR83" s="5">
        <v>95.302669204049565</v>
      </c>
      <c r="BS83" s="5">
        <v>25.582824691197668</v>
      </c>
      <c r="BT83" s="5">
        <v>3.729544322451702</v>
      </c>
      <c r="BU83" s="5">
        <v>27.724396038370202</v>
      </c>
      <c r="BV83" s="5">
        <v>127.83158778198511</v>
      </c>
      <c r="BW83" s="5">
        <v>1524.1694383167164</v>
      </c>
      <c r="BX83" s="5">
        <v>326.05583742162355</v>
      </c>
      <c r="BY83" s="5">
        <v>9.6011886761508087</v>
      </c>
      <c r="BZ83" s="5">
        <v>3.0051922764864369</v>
      </c>
      <c r="CA83" s="5">
        <v>6.2257803348281486</v>
      </c>
      <c r="CB83" s="5">
        <v>1.8185195401121632</v>
      </c>
      <c r="CC83" s="5">
        <v>9.9555465319325442</v>
      </c>
      <c r="CD83" s="5">
        <v>172.01961954857543</v>
      </c>
      <c r="CE83" s="5">
        <v>643.48624990787289</v>
      </c>
      <c r="CF83" s="5">
        <v>3715.3479827026931</v>
      </c>
      <c r="CG83" s="5">
        <v>91.339370810159892</v>
      </c>
      <c r="CH83" s="5">
        <v>22394.141656981934</v>
      </c>
      <c r="CI83" s="5">
        <v>342.96085282374275</v>
      </c>
      <c r="CJ83" s="5">
        <v>11.234385472340817</v>
      </c>
      <c r="CK83" s="5">
        <v>12.082394738526881</v>
      </c>
      <c r="CL83" s="5">
        <v>7.9520429919829896</v>
      </c>
      <c r="CM83" s="5">
        <v>5.3322691599898766</v>
      </c>
      <c r="CN83" s="5">
        <v>2708.4302148794732</v>
      </c>
      <c r="CO83" s="5">
        <v>9.0926184894526525</v>
      </c>
      <c r="CP83" s="5">
        <v>7.3357396626770566</v>
      </c>
      <c r="CQ83" s="5">
        <v>11.543050500361616</v>
      </c>
      <c r="CR83" s="5">
        <v>187.80109985164273</v>
      </c>
      <c r="CS83" s="5">
        <v>10.156014409455517</v>
      </c>
      <c r="CT83" s="5">
        <v>269.80591213285697</v>
      </c>
      <c r="CU83" s="5">
        <v>18.216059414462698</v>
      </c>
      <c r="CV83" s="5">
        <v>189.22046660802417</v>
      </c>
      <c r="CW83" s="5">
        <v>56.266802980459509</v>
      </c>
      <c r="CX83" s="5">
        <v>661.37241097433753</v>
      </c>
      <c r="CY83" s="5">
        <v>387.97740757961014</v>
      </c>
      <c r="CZ83" s="5">
        <v>48.329578954107525</v>
      </c>
      <c r="DA83" s="5">
        <v>522.6548447742681</v>
      </c>
      <c r="DB83" s="5">
        <v>106.54825146813511</v>
      </c>
      <c r="DC83" s="5">
        <v>89.708892075023002</v>
      </c>
      <c r="DD83" s="5">
        <v>7579.5128570341558</v>
      </c>
      <c r="DE83" s="5">
        <v>49.792373690081746</v>
      </c>
      <c r="DF83" s="5">
        <v>12.544811359807341</v>
      </c>
      <c r="DG83" s="5">
        <v>7.8751652946391779</v>
      </c>
      <c r="DH83" s="5">
        <v>5.2552252625480218</v>
      </c>
      <c r="DI83" s="5">
        <v>121.0724147097019</v>
      </c>
      <c r="DJ83" s="5">
        <v>4453.1680086364358</v>
      </c>
      <c r="DK83" s="5">
        <v>15.026056671034743</v>
      </c>
      <c r="DL83" s="5">
        <v>28.356701841271651</v>
      </c>
      <c r="DM83" s="5">
        <v>0.64727358852070371</v>
      </c>
      <c r="DN83" s="5">
        <v>5.9025884462596192</v>
      </c>
      <c r="DO83" s="5">
        <v>14.979795319659152</v>
      </c>
      <c r="DP83" s="5">
        <v>32.962968090400388</v>
      </c>
      <c r="DQ83" s="5">
        <v>509.77960060253457</v>
      </c>
      <c r="DR83" s="5">
        <v>14.223750616451444</v>
      </c>
      <c r="DS83" s="5">
        <v>8.5994398591743906</v>
      </c>
      <c r="DT83" s="5">
        <v>1317.6249170946339</v>
      </c>
      <c r="DU83" s="5">
        <v>99.187204400541589</v>
      </c>
      <c r="DV83" s="5">
        <v>5174.9702437911501</v>
      </c>
      <c r="DW83" s="5">
        <v>52.213318390341698</v>
      </c>
      <c r="DX83" s="5">
        <v>152.04054446115782</v>
      </c>
      <c r="DY83" s="5">
        <v>22.839606139972972</v>
      </c>
      <c r="DZ83" s="5">
        <v>476.96482404751202</v>
      </c>
      <c r="EA83" s="5">
        <v>5.0086422352779536</v>
      </c>
      <c r="EB83" s="5">
        <v>32.317862145573777</v>
      </c>
      <c r="EC83" s="5">
        <v>17.291423622775564</v>
      </c>
      <c r="ED83" s="5">
        <v>104.48356896884791</v>
      </c>
      <c r="EE83" s="5">
        <v>29.450960622417849</v>
      </c>
      <c r="EF83" s="5">
        <v>26.568545952440424</v>
      </c>
      <c r="EG83" s="5">
        <v>4226.2910998970146</v>
      </c>
      <c r="EH83" s="5">
        <v>488.0126741878866</v>
      </c>
      <c r="EI83" s="5">
        <v>340.67168455368233</v>
      </c>
      <c r="EJ83" s="5">
        <v>13.484314289715675</v>
      </c>
      <c r="EK83" s="5">
        <v>51.322312995622156</v>
      </c>
      <c r="EL83" s="5">
        <v>616.59176379176358</v>
      </c>
      <c r="EM83" s="5">
        <v>2.1132111378449219</v>
      </c>
      <c r="EN83" s="5">
        <v>37.908368870170371</v>
      </c>
      <c r="EO83" s="5">
        <v>17.415177415177414</v>
      </c>
    </row>
    <row r="84" spans="1:145" x14ac:dyDescent="0.35">
      <c r="A84" t="s">
        <v>337</v>
      </c>
      <c r="B84" s="3">
        <v>440286</v>
      </c>
      <c r="C84" t="s">
        <v>138</v>
      </c>
      <c r="D84" s="5">
        <v>161.67223948559834</v>
      </c>
      <c r="E84" s="5">
        <v>1792.8487459097857</v>
      </c>
      <c r="F84" s="5">
        <v>0</v>
      </c>
      <c r="G84" s="5">
        <v>148.7696271497656</v>
      </c>
      <c r="H84" s="5">
        <v>368.08305533291679</v>
      </c>
      <c r="I84" s="5">
        <v>164.70997069863427</v>
      </c>
      <c r="J84" s="5">
        <v>0</v>
      </c>
      <c r="K84" s="5">
        <v>0</v>
      </c>
      <c r="L84" s="5">
        <v>302.23143155369581</v>
      </c>
      <c r="M84" s="5">
        <v>0</v>
      </c>
      <c r="N84" s="5">
        <v>6143.5861717657981</v>
      </c>
      <c r="O84" s="5">
        <v>117.95621298791832</v>
      </c>
      <c r="P84" s="5">
        <v>0</v>
      </c>
      <c r="Q84" s="5">
        <v>1810.9883100117261</v>
      </c>
      <c r="R84" s="5">
        <v>0</v>
      </c>
      <c r="S84" s="5">
        <v>0</v>
      </c>
      <c r="T84" s="5">
        <v>25.821494646968421</v>
      </c>
      <c r="U84" s="5">
        <v>0</v>
      </c>
      <c r="V84" s="5">
        <v>15.312217111296883</v>
      </c>
      <c r="W84" s="5">
        <v>1190.6286580700378</v>
      </c>
      <c r="X84" s="5">
        <v>96.772786087355101</v>
      </c>
      <c r="Y84" s="5">
        <v>0</v>
      </c>
      <c r="Z84" s="5">
        <v>11727.585671828232</v>
      </c>
      <c r="AA84" s="5">
        <v>0</v>
      </c>
      <c r="AB84" s="5">
        <v>102.73689899480314</v>
      </c>
      <c r="AC84" s="5">
        <v>0</v>
      </c>
      <c r="AD84" s="5">
        <v>129.11684387423</v>
      </c>
      <c r="AE84" s="5">
        <v>6072.2102109233638</v>
      </c>
      <c r="AF84" s="5">
        <v>25583.794621997862</v>
      </c>
      <c r="AG84" s="5">
        <v>0</v>
      </c>
      <c r="AH84" s="5">
        <v>0</v>
      </c>
      <c r="AI84" s="5">
        <v>0</v>
      </c>
      <c r="AJ84" s="5">
        <v>0</v>
      </c>
      <c r="AK84" s="5">
        <v>997.75537697854975</v>
      </c>
      <c r="AL84" s="5">
        <v>0</v>
      </c>
      <c r="AM84" s="5">
        <v>0</v>
      </c>
      <c r="AN84" s="5">
        <v>685.64609525815581</v>
      </c>
      <c r="AO84" s="5">
        <v>0</v>
      </c>
      <c r="AP84" s="5">
        <v>83567.031497159333</v>
      </c>
      <c r="AQ84" s="5">
        <v>505.83309541878054</v>
      </c>
      <c r="AR84" s="5">
        <v>0</v>
      </c>
      <c r="AS84" s="5">
        <v>597.77362221156397</v>
      </c>
      <c r="AT84" s="5">
        <v>63.740484743733795</v>
      </c>
      <c r="AU84" s="5">
        <v>93.057626633006379</v>
      </c>
      <c r="AV84" s="5">
        <v>209.18077826915041</v>
      </c>
      <c r="AW84" s="5">
        <v>699.74353731429312</v>
      </c>
      <c r="AX84" s="5">
        <v>88.178421330166216</v>
      </c>
      <c r="AY84" s="5">
        <v>15.641353358346839</v>
      </c>
      <c r="AZ84" s="5">
        <v>4.5765718259580668</v>
      </c>
      <c r="BA84" s="5">
        <v>13.421632585063476</v>
      </c>
      <c r="BB84" s="5">
        <v>346.0252867674136</v>
      </c>
      <c r="BC84" s="5">
        <v>14.292015392914525</v>
      </c>
      <c r="BD84" s="5">
        <v>24.546270016165529</v>
      </c>
      <c r="BE84" s="5">
        <v>16.807708720109236</v>
      </c>
      <c r="BF84" s="5">
        <v>6.8203245106541708</v>
      </c>
      <c r="BG84" s="5">
        <v>2.1550590376499255</v>
      </c>
      <c r="BH84" s="5">
        <v>1.3676232295149453</v>
      </c>
      <c r="BI84" s="5">
        <v>1.9063982265388852</v>
      </c>
      <c r="BJ84" s="5">
        <v>2.0069350808066839</v>
      </c>
      <c r="BK84" s="5">
        <v>333.43044913582582</v>
      </c>
      <c r="BL84" s="5">
        <v>2.1017586427610797</v>
      </c>
      <c r="BM84" s="5">
        <v>73.040975808540026</v>
      </c>
      <c r="BN84" s="5">
        <v>26.689428877436644</v>
      </c>
      <c r="BO84" s="5">
        <v>3.4871853264214145</v>
      </c>
      <c r="BP84" s="5">
        <v>125.76938458197148</v>
      </c>
      <c r="BQ84" s="5">
        <v>1.1781814805259949</v>
      </c>
      <c r="BR84" s="5">
        <v>103.15786645484178</v>
      </c>
      <c r="BS84" s="5">
        <v>17.015431747819449</v>
      </c>
      <c r="BT84" s="5">
        <v>1.4149902160605567</v>
      </c>
      <c r="BU84" s="5">
        <v>18.122238853486408</v>
      </c>
      <c r="BV84" s="5">
        <v>28.28801481226499</v>
      </c>
      <c r="BW84" s="5">
        <v>318.38318558191276</v>
      </c>
      <c r="BX84" s="5">
        <v>296.2714818223148</v>
      </c>
      <c r="BY84" s="5">
        <v>0.66308710520248459</v>
      </c>
      <c r="BZ84" s="5">
        <v>1.0715961253718724</v>
      </c>
      <c r="CA84" s="5">
        <v>1.4801117202542717</v>
      </c>
      <c r="CB84" s="5">
        <v>0.49731532890186486</v>
      </c>
      <c r="CC84" s="5">
        <v>4.3929621158074958</v>
      </c>
      <c r="CD84" s="5">
        <v>100.22724207863097</v>
      </c>
      <c r="CE84" s="5">
        <v>113.02162299421897</v>
      </c>
      <c r="CF84" s="5">
        <v>978.98836136826458</v>
      </c>
      <c r="CG84" s="5">
        <v>38.068978051365747</v>
      </c>
      <c r="CH84" s="5">
        <v>4486.8393778068103</v>
      </c>
      <c r="CI84" s="5">
        <v>48.764369452273108</v>
      </c>
      <c r="CJ84" s="5">
        <v>1.4090813686692751</v>
      </c>
      <c r="CK84" s="5">
        <v>0.6986112259639905</v>
      </c>
      <c r="CL84" s="5">
        <v>0.59203363514078389</v>
      </c>
      <c r="CM84" s="5">
        <v>2.3208048682087083</v>
      </c>
      <c r="CN84" s="5">
        <v>459.3142136942343</v>
      </c>
      <c r="CO84" s="5">
        <v>1.6814069142088524</v>
      </c>
      <c r="CP84" s="5">
        <v>1.4741880954663924</v>
      </c>
      <c r="CQ84" s="5">
        <v>3.4220252642320887</v>
      </c>
      <c r="CR84" s="5">
        <v>17.346909361380167</v>
      </c>
      <c r="CS84" s="5">
        <v>4.6416303547174103</v>
      </c>
      <c r="CT84" s="5">
        <v>112.87379706903137</v>
      </c>
      <c r="CU84" s="5">
        <v>9.7036281265092192</v>
      </c>
      <c r="CV84" s="5">
        <v>72.79824836781043</v>
      </c>
      <c r="CW84" s="5">
        <v>19.898737107279111</v>
      </c>
      <c r="CX84" s="5">
        <v>228.36492712627506</v>
      </c>
      <c r="CY84" s="5">
        <v>166.19842657000981</v>
      </c>
      <c r="CZ84" s="5">
        <v>11.396835677802406</v>
      </c>
      <c r="DA84" s="5">
        <v>370.04628968346867</v>
      </c>
      <c r="DB84" s="5">
        <v>16.790541183124787</v>
      </c>
      <c r="DC84" s="5">
        <v>79.89067286426986</v>
      </c>
      <c r="DD84" s="5">
        <v>1889.3482978628426</v>
      </c>
      <c r="DE84" s="5">
        <v>21.445055236972557</v>
      </c>
      <c r="DF84" s="5">
        <v>2.9541605386286922</v>
      </c>
      <c r="DG84" s="5">
        <v>0.50323721646687203</v>
      </c>
      <c r="DH84" s="5">
        <v>0.57428210947887592</v>
      </c>
      <c r="DI84" s="5">
        <v>12.326126830564263</v>
      </c>
      <c r="DJ84" s="5">
        <v>2807.0931176643649</v>
      </c>
      <c r="DK84" s="5">
        <v>3.5818789988143691</v>
      </c>
      <c r="DL84" s="5">
        <v>5.0025667782063481</v>
      </c>
      <c r="DM84" s="5">
        <v>0</v>
      </c>
      <c r="DN84" s="5">
        <v>3.6411188043280012</v>
      </c>
      <c r="DO84" s="5">
        <v>8.1998386997651203</v>
      </c>
      <c r="DP84" s="5">
        <v>5.4704929180598354</v>
      </c>
      <c r="DQ84" s="5">
        <v>85.219405510912026</v>
      </c>
      <c r="DR84" s="5">
        <v>3.6469952787065365</v>
      </c>
      <c r="DS84" s="5">
        <v>1.722943819344684</v>
      </c>
      <c r="DT84" s="5">
        <v>406.09098086801748</v>
      </c>
      <c r="DU84" s="5">
        <v>29.412896632973936</v>
      </c>
      <c r="DV84" s="5">
        <v>156.64641310985465</v>
      </c>
      <c r="DW84" s="5">
        <v>15.405010413383625</v>
      </c>
      <c r="DX84" s="5">
        <v>31.323764288153587</v>
      </c>
      <c r="DY84" s="5">
        <v>7.7558302917392536</v>
      </c>
      <c r="DZ84" s="5">
        <v>311.30487129374114</v>
      </c>
      <c r="EA84" s="5">
        <v>3.0728878767318015</v>
      </c>
      <c r="EB84" s="5">
        <v>9.0702972094519296</v>
      </c>
      <c r="EC84" s="5">
        <v>1.403142886046318</v>
      </c>
      <c r="ED84" s="5">
        <v>33.865090326209796</v>
      </c>
      <c r="EE84" s="5">
        <v>11.953253857810397</v>
      </c>
      <c r="EF84" s="5">
        <v>11.98915715648746</v>
      </c>
      <c r="EG84" s="5">
        <v>55.217345378336105</v>
      </c>
      <c r="EH84" s="5">
        <v>3.3687270133348473</v>
      </c>
      <c r="EI84" s="5">
        <v>9.8695544888761511</v>
      </c>
      <c r="EJ84" s="5">
        <v>0.22497939455868313</v>
      </c>
      <c r="EK84" s="5">
        <v>15.505711811948297</v>
      </c>
      <c r="EL84" s="5">
        <v>400.56495726495729</v>
      </c>
      <c r="EM84" s="5">
        <v>2.2035869193552498</v>
      </c>
      <c r="EN84" s="5">
        <v>29.708225607464577</v>
      </c>
      <c r="EO84" s="5">
        <v>18.377136752136753</v>
      </c>
    </row>
    <row r="85" spans="1:145" x14ac:dyDescent="0.35">
      <c r="A85" t="s">
        <v>338</v>
      </c>
      <c r="B85" s="3">
        <v>440286</v>
      </c>
      <c r="C85" t="s">
        <v>138</v>
      </c>
      <c r="D85" s="5">
        <v>448.32352972834713</v>
      </c>
      <c r="E85" s="5">
        <v>1117.9051016804983</v>
      </c>
      <c r="F85" s="5">
        <v>0</v>
      </c>
      <c r="G85" s="5">
        <v>263.10347021005975</v>
      </c>
      <c r="H85" s="5">
        <v>326.9795795477155</v>
      </c>
      <c r="I85" s="5">
        <v>175.998968406567</v>
      </c>
      <c r="J85" s="5">
        <v>0</v>
      </c>
      <c r="K85" s="5">
        <v>166.90757547634684</v>
      </c>
      <c r="L85" s="5">
        <v>180.21527665473329</v>
      </c>
      <c r="M85" s="5">
        <v>35.204739210754454</v>
      </c>
      <c r="N85" s="5">
        <v>33879.247781500351</v>
      </c>
      <c r="O85" s="5">
        <v>289.9411694917049</v>
      </c>
      <c r="P85" s="5">
        <v>0</v>
      </c>
      <c r="Q85" s="5">
        <v>71770.179522405626</v>
      </c>
      <c r="R85" s="5">
        <v>1542.9801070447954</v>
      </c>
      <c r="S85" s="5">
        <v>0</v>
      </c>
      <c r="T85" s="5">
        <v>32.62803680319734</v>
      </c>
      <c r="U85" s="5">
        <v>70.42321145676614</v>
      </c>
      <c r="V85" s="5">
        <v>28.949907485859381</v>
      </c>
      <c r="W85" s="5">
        <v>1254.3621617914253</v>
      </c>
      <c r="X85" s="5">
        <v>182.81762770800111</v>
      </c>
      <c r="Y85" s="5">
        <v>0</v>
      </c>
      <c r="Z85" s="5">
        <v>15791.810001955007</v>
      </c>
      <c r="AA85" s="5">
        <v>87.337584590605388</v>
      </c>
      <c r="AB85" s="5">
        <v>168.07064291069207</v>
      </c>
      <c r="AC85" s="5">
        <v>0</v>
      </c>
      <c r="AD85" s="5">
        <v>273.36523895794448</v>
      </c>
      <c r="AE85" s="5">
        <v>6293.0372791708478</v>
      </c>
      <c r="AF85" s="5">
        <v>1369.5804647445077</v>
      </c>
      <c r="AG85" s="5">
        <v>0</v>
      </c>
      <c r="AH85" s="5">
        <v>0</v>
      </c>
      <c r="AI85" s="5">
        <v>0</v>
      </c>
      <c r="AJ85" s="5">
        <v>0</v>
      </c>
      <c r="AK85" s="5">
        <v>886.35504712206819</v>
      </c>
      <c r="AL85" s="5">
        <v>0</v>
      </c>
      <c r="AM85" s="5">
        <v>28.923780470740624</v>
      </c>
      <c r="AN85" s="5">
        <v>1048.7307041985996</v>
      </c>
      <c r="AO85" s="5">
        <v>0</v>
      </c>
      <c r="AP85" s="5">
        <v>403279.135455476</v>
      </c>
      <c r="AQ85" s="5">
        <v>700.4428116604272</v>
      </c>
      <c r="AR85" s="5">
        <v>0</v>
      </c>
      <c r="AS85" s="5">
        <v>1035.9389353935487</v>
      </c>
      <c r="AT85" s="5">
        <v>285.39346730991383</v>
      </c>
      <c r="AU85" s="5">
        <v>0</v>
      </c>
      <c r="AV85" s="5">
        <v>427.74676899790859</v>
      </c>
      <c r="AW85" s="5">
        <v>3003.4628062844954</v>
      </c>
      <c r="AX85" s="5">
        <v>181.85460226275063</v>
      </c>
      <c r="AY85" s="5">
        <v>53.411154988557207</v>
      </c>
      <c r="AZ85" s="5">
        <v>14.288296924727828</v>
      </c>
      <c r="BA85" s="5">
        <v>23.253729993158153</v>
      </c>
      <c r="BB85" s="5">
        <v>200.04787827262501</v>
      </c>
      <c r="BC85" s="5">
        <v>24.05349004315854</v>
      </c>
      <c r="BD85" s="5">
        <v>32.091289916469705</v>
      </c>
      <c r="BE85" s="5">
        <v>44.083972974013243</v>
      </c>
      <c r="BF85" s="5">
        <v>39.043718164258728</v>
      </c>
      <c r="BG85" s="5">
        <v>10.232725790066947</v>
      </c>
      <c r="BH85" s="5">
        <v>5.4152374923782896</v>
      </c>
      <c r="BI85" s="5">
        <v>10.032938993050616</v>
      </c>
      <c r="BJ85" s="5">
        <v>5.1925408610956705</v>
      </c>
      <c r="BK85" s="5">
        <v>436.20965119962381</v>
      </c>
      <c r="BL85" s="5">
        <v>7.5602659399486374</v>
      </c>
      <c r="BM85" s="5">
        <v>340.98481961083581</v>
      </c>
      <c r="BN85" s="5">
        <v>84.651535842340095</v>
      </c>
      <c r="BO85" s="5">
        <v>6.2125879017500791</v>
      </c>
      <c r="BP85" s="5">
        <v>459.94390526755382</v>
      </c>
      <c r="BQ85" s="5">
        <v>20.266196074812786</v>
      </c>
      <c r="BR85" s="5">
        <v>68.25321088381429</v>
      </c>
      <c r="BS85" s="5">
        <v>28.551574447197858</v>
      </c>
      <c r="BT85" s="5">
        <v>3.7043360739660116</v>
      </c>
      <c r="BU85" s="5">
        <v>28.129121726342149</v>
      </c>
      <c r="BV85" s="5">
        <v>51.515269011849227</v>
      </c>
      <c r="BW85" s="5">
        <v>594.97583510964137</v>
      </c>
      <c r="BX85" s="5">
        <v>649.61996633332842</v>
      </c>
      <c r="BY85" s="5">
        <v>5.3680362836601709</v>
      </c>
      <c r="BZ85" s="5">
        <v>0</v>
      </c>
      <c r="CA85" s="5">
        <v>2.2622181354395696</v>
      </c>
      <c r="CB85" s="5">
        <v>1.6293664818132472</v>
      </c>
      <c r="CC85" s="5">
        <v>7.8176150136448372</v>
      </c>
      <c r="CD85" s="5">
        <v>137.63200413469212</v>
      </c>
      <c r="CE85" s="5">
        <v>400.69262648708411</v>
      </c>
      <c r="CF85" s="5">
        <v>3386.285175043663</v>
      </c>
      <c r="CG85" s="5">
        <v>53.223812682719277</v>
      </c>
      <c r="CH85" s="5">
        <v>3381.8860347593345</v>
      </c>
      <c r="CI85" s="5">
        <v>143.67561504490027</v>
      </c>
      <c r="CJ85" s="5">
        <v>9.3531825715621935</v>
      </c>
      <c r="CK85" s="5">
        <v>4.1963575405423637</v>
      </c>
      <c r="CL85" s="5">
        <v>6.892675420884987</v>
      </c>
      <c r="CM85" s="5">
        <v>4.1845155703514347</v>
      </c>
      <c r="CN85" s="5">
        <v>2183.4868528549696</v>
      </c>
      <c r="CO85" s="5">
        <v>5.8720356484739078</v>
      </c>
      <c r="CP85" s="5">
        <v>5.0398709158558468</v>
      </c>
      <c r="CQ85" s="5">
        <v>6.8331559534960951</v>
      </c>
      <c r="CR85" s="5">
        <v>74.235430597733938</v>
      </c>
      <c r="CS85" s="5">
        <v>7.653587912880516</v>
      </c>
      <c r="CT85" s="5">
        <v>392.85181531515747</v>
      </c>
      <c r="CU85" s="5">
        <v>22.235293339916897</v>
      </c>
      <c r="CV85" s="5">
        <v>242.1626041549442</v>
      </c>
      <c r="CW85" s="5">
        <v>58.275238666470514</v>
      </c>
      <c r="CX85" s="5">
        <v>522.84198004879659</v>
      </c>
      <c r="CY85" s="5">
        <v>373.16050031012543</v>
      </c>
      <c r="CZ85" s="5">
        <v>77.73591022919814</v>
      </c>
      <c r="DA85" s="5">
        <v>805.05625467352297</v>
      </c>
      <c r="DB85" s="5">
        <v>41.903724780752142</v>
      </c>
      <c r="DC85" s="5">
        <v>142.39092718326009</v>
      </c>
      <c r="DD85" s="5">
        <v>3834.8799570774049</v>
      </c>
      <c r="DE85" s="5">
        <v>33.628471719154589</v>
      </c>
      <c r="DF85" s="5">
        <v>7.7712362320667561</v>
      </c>
      <c r="DG85" s="5">
        <v>3.352114241337683</v>
      </c>
      <c r="DH85" s="5">
        <v>1.61735541842787</v>
      </c>
      <c r="DI85" s="5">
        <v>56.142820654380245</v>
      </c>
      <c r="DJ85" s="5">
        <v>5506.3487728873679</v>
      </c>
      <c r="DK85" s="5">
        <v>8.7441021425761711</v>
      </c>
      <c r="DL85" s="5">
        <v>12.201917586800763</v>
      </c>
      <c r="DM85" s="5">
        <v>0.35163996389507807</v>
      </c>
      <c r="DN85" s="5">
        <v>4.8992930836954418</v>
      </c>
      <c r="DO85" s="5">
        <v>13.982775488555745</v>
      </c>
      <c r="DP85" s="5">
        <v>13.972624865387488</v>
      </c>
      <c r="DQ85" s="5">
        <v>261.88223057796381</v>
      </c>
      <c r="DR85" s="5">
        <v>7.3254244784478022</v>
      </c>
      <c r="DS85" s="5">
        <v>5.0284514836996124</v>
      </c>
      <c r="DT85" s="5">
        <v>1193.4961967467279</v>
      </c>
      <c r="DU85" s="5">
        <v>58.516092736572986</v>
      </c>
      <c r="DV85" s="5">
        <v>411.20830650667898</v>
      </c>
      <c r="DW85" s="5">
        <v>34.308277879067695</v>
      </c>
      <c r="DX85" s="5">
        <v>71.282222034841169</v>
      </c>
      <c r="DY85" s="5">
        <v>15.144758791183135</v>
      </c>
      <c r="DZ85" s="5">
        <v>823.37441100517026</v>
      </c>
      <c r="EA85" s="5">
        <v>5.2628755694854759</v>
      </c>
      <c r="EB85" s="5">
        <v>27.029386362384429</v>
      </c>
      <c r="EC85" s="5">
        <v>5.1339458203239987</v>
      </c>
      <c r="ED85" s="5">
        <v>77.09542105938317</v>
      </c>
      <c r="EE85" s="5">
        <v>15.976182997948909</v>
      </c>
      <c r="EF85" s="5">
        <v>19.515996926688668</v>
      </c>
      <c r="EG85" s="5">
        <v>307.16321352658474</v>
      </c>
      <c r="EH85" s="5">
        <v>22.40989293939905</v>
      </c>
      <c r="EI85" s="5">
        <v>50.104589516519518</v>
      </c>
      <c r="EJ85" s="5">
        <v>1.62910640786022</v>
      </c>
      <c r="EK85" s="5">
        <v>39.925087141647836</v>
      </c>
      <c r="EL85" s="5">
        <v>491.14963188626564</v>
      </c>
      <c r="EM85" s="5">
        <v>2.1086545251016244</v>
      </c>
      <c r="EN85" s="5">
        <v>29.911182824676711</v>
      </c>
      <c r="EO85" s="5">
        <v>18.261487687230261</v>
      </c>
    </row>
    <row r="86" spans="1:145" x14ac:dyDescent="0.35">
      <c r="A86" t="s">
        <v>339</v>
      </c>
      <c r="B86" s="3">
        <v>440287</v>
      </c>
      <c r="C86" t="s">
        <v>138</v>
      </c>
      <c r="D86" s="5">
        <v>492.03098336497561</v>
      </c>
      <c r="E86" s="5">
        <v>1072.2378907797461</v>
      </c>
      <c r="F86" s="5">
        <v>0.82071589685318924</v>
      </c>
      <c r="G86" s="5">
        <v>438.84871911302781</v>
      </c>
      <c r="H86" s="5">
        <v>642.62681564343234</v>
      </c>
      <c r="I86" s="5">
        <v>315.31256915605331</v>
      </c>
      <c r="J86" s="5">
        <v>0</v>
      </c>
      <c r="K86" s="5">
        <v>534.2607874471754</v>
      </c>
      <c r="L86" s="5">
        <v>97.850131631646747</v>
      </c>
      <c r="M86" s="5">
        <v>46.581269491469321</v>
      </c>
      <c r="N86" s="5">
        <v>31340.680599456013</v>
      </c>
      <c r="O86" s="5">
        <v>110.79030280189701</v>
      </c>
      <c r="P86" s="5">
        <v>21.633280088935486</v>
      </c>
      <c r="Q86" s="5">
        <v>63274.028095726419</v>
      </c>
      <c r="R86" s="5">
        <v>4212.6394027702845</v>
      </c>
      <c r="S86" s="5">
        <v>0</v>
      </c>
      <c r="T86" s="5">
        <v>14.309052990604808</v>
      </c>
      <c r="U86" s="5">
        <v>80.033784537326497</v>
      </c>
      <c r="V86" s="5">
        <v>31.551599011245933</v>
      </c>
      <c r="W86" s="5">
        <v>2729.1975320866677</v>
      </c>
      <c r="X86" s="5">
        <v>302.38246550785226</v>
      </c>
      <c r="Y86" s="5">
        <v>10.277324371907557</v>
      </c>
      <c r="Z86" s="5">
        <v>10074.100050237199</v>
      </c>
      <c r="AA86" s="5">
        <v>216.06760959330424</v>
      </c>
      <c r="AB86" s="5">
        <v>77.949143657653678</v>
      </c>
      <c r="AC86" s="5">
        <v>0</v>
      </c>
      <c r="AD86" s="5">
        <v>130.24966905654102</v>
      </c>
      <c r="AE86" s="5">
        <v>6137.1290004689045</v>
      </c>
      <c r="AF86" s="5">
        <v>1956.3820340718069</v>
      </c>
      <c r="AG86" s="5">
        <v>0</v>
      </c>
      <c r="AH86" s="5">
        <v>49.806126610109494</v>
      </c>
      <c r="AI86" s="5">
        <v>171.70754456505171</v>
      </c>
      <c r="AJ86" s="5">
        <v>145.30154869534249</v>
      </c>
      <c r="AK86" s="5">
        <v>1236.11410719476</v>
      </c>
      <c r="AL86" s="5">
        <v>157.40540328175138</v>
      </c>
      <c r="AM86" s="5">
        <v>13.841967086449817</v>
      </c>
      <c r="AN86" s="5">
        <v>1182.7400845192669</v>
      </c>
      <c r="AO86" s="5">
        <v>0</v>
      </c>
      <c r="AP86" s="5">
        <v>165737.75381880923</v>
      </c>
      <c r="AQ86" s="5">
        <v>943.6823175609386</v>
      </c>
      <c r="AR86" s="5">
        <v>45.883187053717428</v>
      </c>
      <c r="AS86" s="5">
        <v>1300.2754861021938</v>
      </c>
      <c r="AT86" s="5">
        <v>558.98032673459295</v>
      </c>
      <c r="AU86" s="5">
        <v>65.350192563803247</v>
      </c>
      <c r="AV86" s="5">
        <v>833.64633869748764</v>
      </c>
      <c r="AW86" s="5">
        <v>2070.6522160602431</v>
      </c>
      <c r="AX86" s="5">
        <v>194.53829342237981</v>
      </c>
      <c r="AY86" s="5">
        <v>41.230873920213789</v>
      </c>
      <c r="AZ86" s="5">
        <v>23.661231291726814</v>
      </c>
      <c r="BA86" s="5">
        <v>37.388485832390579</v>
      </c>
      <c r="BB86" s="5">
        <v>365.71298089877166</v>
      </c>
      <c r="BC86" s="5">
        <v>31.600025395114127</v>
      </c>
      <c r="BD86" s="5">
        <v>78.246733738174441</v>
      </c>
      <c r="BE86" s="5">
        <v>39.709417770044979</v>
      </c>
      <c r="BF86" s="5">
        <v>43.363014572277777</v>
      </c>
      <c r="BG86" s="5">
        <v>8.1073718045524181</v>
      </c>
      <c r="BH86" s="5">
        <v>2.420340001497145</v>
      </c>
      <c r="BI86" s="5">
        <v>18.855071720989979</v>
      </c>
      <c r="BJ86" s="5">
        <v>12.321806295225024</v>
      </c>
      <c r="BK86" s="5">
        <v>645.59284937167217</v>
      </c>
      <c r="BL86" s="5">
        <v>11.967023810956675</v>
      </c>
      <c r="BM86" s="5">
        <v>308.07824226859407</v>
      </c>
      <c r="BN86" s="5">
        <v>232.70456039559255</v>
      </c>
      <c r="BO86" s="5">
        <v>10.036937400517175</v>
      </c>
      <c r="BP86" s="5">
        <v>472.59789064047749</v>
      </c>
      <c r="BQ86" s="5">
        <v>7.1260264627241678</v>
      </c>
      <c r="BR86" s="5">
        <v>150.1626328201593</v>
      </c>
      <c r="BS86" s="5">
        <v>32.393827765277628</v>
      </c>
      <c r="BT86" s="5">
        <v>4.7391489177349841</v>
      </c>
      <c r="BU86" s="5">
        <v>37.338183535652412</v>
      </c>
      <c r="BV86" s="5">
        <v>91.664567545916853</v>
      </c>
      <c r="BW86" s="5">
        <v>1564.318211876732</v>
      </c>
      <c r="BX86" s="5">
        <v>668.21694586788533</v>
      </c>
      <c r="BY86" s="5">
        <v>3.5374200021881594</v>
      </c>
      <c r="BZ86" s="5">
        <v>1.1340028625155965</v>
      </c>
      <c r="CA86" s="5">
        <v>4.2990747246989658</v>
      </c>
      <c r="CB86" s="5">
        <v>1.0493757832233901</v>
      </c>
      <c r="CC86" s="5">
        <v>11.119959319899904</v>
      </c>
      <c r="CD86" s="5">
        <v>306.09750549677523</v>
      </c>
      <c r="CE86" s="5">
        <v>550.04460788687845</v>
      </c>
      <c r="CF86" s="5">
        <v>3608.7828698302428</v>
      </c>
      <c r="CG86" s="5">
        <v>82.237726577251777</v>
      </c>
      <c r="CH86" s="5">
        <v>8458.3503051363332</v>
      </c>
      <c r="CI86" s="5">
        <v>276.22761909984126</v>
      </c>
      <c r="CJ86" s="5">
        <v>7.4977145590171501</v>
      </c>
      <c r="CK86" s="5">
        <v>4.6038625786522474</v>
      </c>
      <c r="CL86" s="5">
        <v>7.6670907415802461</v>
      </c>
      <c r="CM86" s="5">
        <v>3.7743677364325015</v>
      </c>
      <c r="CN86" s="5">
        <v>2631.1301866351091</v>
      </c>
      <c r="CO86" s="5">
        <v>3.7574509114151464</v>
      </c>
      <c r="CP86" s="5">
        <v>3.6558981840796037</v>
      </c>
      <c r="CQ86" s="5">
        <v>24.271256784463699</v>
      </c>
      <c r="CR86" s="5">
        <v>187.92372704068001</v>
      </c>
      <c r="CS86" s="5">
        <v>9.3428710552512317</v>
      </c>
      <c r="CT86" s="5">
        <v>304.60879668741643</v>
      </c>
      <c r="CU86" s="5">
        <v>22.663183650382425</v>
      </c>
      <c r="CV86" s="5">
        <v>207.21966304894639</v>
      </c>
      <c r="CW86" s="5">
        <v>64.418574217497621</v>
      </c>
      <c r="CX86" s="5">
        <v>637.88653130366879</v>
      </c>
      <c r="CY86" s="5">
        <v>480.97167894397666</v>
      </c>
      <c r="CZ86" s="5">
        <v>56.310858561035602</v>
      </c>
      <c r="DA86" s="5">
        <v>799.77850413108342</v>
      </c>
      <c r="DB86" s="5">
        <v>85.575456934615858</v>
      </c>
      <c r="DC86" s="5">
        <v>128.88741748072806</v>
      </c>
      <c r="DD86" s="5">
        <v>3027.6324309312213</v>
      </c>
      <c r="DE86" s="5">
        <v>57.903229476833125</v>
      </c>
      <c r="DF86" s="5">
        <v>11.018541259892533</v>
      </c>
      <c r="DG86" s="5">
        <v>4.0621261203140469</v>
      </c>
      <c r="DH86" s="5">
        <v>5.7377290944582651</v>
      </c>
      <c r="DI86" s="5">
        <v>96.827789720338458</v>
      </c>
      <c r="DJ86" s="5">
        <v>5568.9597791826791</v>
      </c>
      <c r="DK86" s="5">
        <v>11.052409603128904</v>
      </c>
      <c r="DL86" s="5">
        <v>18.788363105994438</v>
      </c>
      <c r="DM86" s="5">
        <v>1.0155885701676046</v>
      </c>
      <c r="DN86" s="5">
        <v>8.97063079055971</v>
      </c>
      <c r="DO86" s="5">
        <v>16.942451026809941</v>
      </c>
      <c r="DP86" s="5">
        <v>26.977650796365268</v>
      </c>
      <c r="DQ86" s="5">
        <v>403.6739345999265</v>
      </c>
      <c r="DR86" s="5">
        <v>9.9352632417254991</v>
      </c>
      <c r="DS86" s="5">
        <v>11.559385056613015</v>
      </c>
      <c r="DT86" s="5">
        <v>884.44665208499214</v>
      </c>
      <c r="DU86" s="5">
        <v>61.321408870039853</v>
      </c>
      <c r="DV86" s="5">
        <v>2412.9450949842485</v>
      </c>
      <c r="DW86" s="5">
        <v>56.175927326719595</v>
      </c>
      <c r="DX86" s="5">
        <v>114.58074527919582</v>
      </c>
      <c r="DY86" s="5">
        <v>21.158075258435719</v>
      </c>
      <c r="DZ86" s="5">
        <v>770.26542887319135</v>
      </c>
      <c r="EA86" s="5">
        <v>5.2468872010060617</v>
      </c>
      <c r="EB86" s="5">
        <v>28.519995078525422</v>
      </c>
      <c r="EC86" s="5">
        <v>5.8731327309056969</v>
      </c>
      <c r="ED86" s="5">
        <v>90.094769779428418</v>
      </c>
      <c r="EE86" s="5">
        <v>53.095265399136231</v>
      </c>
      <c r="EF86" s="5">
        <v>26.521794483458226</v>
      </c>
      <c r="EG86" s="5">
        <v>2095.6909870303643</v>
      </c>
      <c r="EH86" s="5">
        <v>166.73335171339102</v>
      </c>
      <c r="EI86" s="5">
        <v>188.46040942917284</v>
      </c>
      <c r="EJ86" s="5">
        <v>5.8224313686218858</v>
      </c>
      <c r="EK86" s="5">
        <v>68.277701366672574</v>
      </c>
      <c r="EL86" s="5">
        <v>532.20635897435886</v>
      </c>
      <c r="EM86" s="5">
        <v>2.0830122381235068</v>
      </c>
      <c r="EN86" s="5">
        <v>32.197909019015952</v>
      </c>
      <c r="EO86" s="5">
        <v>18.033333333333331</v>
      </c>
    </row>
    <row r="87" spans="1:145" x14ac:dyDescent="0.35">
      <c r="A87" t="s">
        <v>340</v>
      </c>
      <c r="B87" s="3">
        <v>440287</v>
      </c>
      <c r="C87" t="s">
        <v>138</v>
      </c>
      <c r="D87" s="5">
        <v>677.62002887555957</v>
      </c>
      <c r="E87" s="5">
        <v>1801.6369039231122</v>
      </c>
      <c r="F87" s="5">
        <v>0</v>
      </c>
      <c r="G87" s="5">
        <v>359.33358508380508</v>
      </c>
      <c r="H87" s="5">
        <v>440.06765914532923</v>
      </c>
      <c r="I87" s="5">
        <v>205.32973778070425</v>
      </c>
      <c r="J87" s="5">
        <v>0</v>
      </c>
      <c r="K87" s="5">
        <v>0</v>
      </c>
      <c r="L87" s="5">
        <v>115.62699486417061</v>
      </c>
      <c r="M87" s="5">
        <v>0</v>
      </c>
      <c r="N87" s="5">
        <v>22220.402641493667</v>
      </c>
      <c r="O87" s="5">
        <v>315.90111124363</v>
      </c>
      <c r="P87" s="5">
        <v>38.261619265872568</v>
      </c>
      <c r="Q87" s="5">
        <v>8676.597694230888</v>
      </c>
      <c r="R87" s="5">
        <v>110.76912684300804</v>
      </c>
      <c r="S87" s="5">
        <v>0</v>
      </c>
      <c r="T87" s="5">
        <v>44.87572286732474</v>
      </c>
      <c r="U87" s="5">
        <v>54.195253886122536</v>
      </c>
      <c r="V87" s="5">
        <v>22.863587494682001</v>
      </c>
      <c r="W87" s="5">
        <v>1544.5830181949707</v>
      </c>
      <c r="X87" s="5">
        <v>262.05795731744041</v>
      </c>
      <c r="Y87" s="5">
        <v>28.910287474881606</v>
      </c>
      <c r="Z87" s="5">
        <v>8651.6176653329894</v>
      </c>
      <c r="AA87" s="5">
        <v>0</v>
      </c>
      <c r="AB87" s="5">
        <v>132.49348817616175</v>
      </c>
      <c r="AC87" s="5">
        <v>156.22312813721175</v>
      </c>
      <c r="AD87" s="5">
        <v>300.69137739376259</v>
      </c>
      <c r="AE87" s="5">
        <v>7632.1784106530986</v>
      </c>
      <c r="AF87" s="5">
        <v>35073.763841858228</v>
      </c>
      <c r="AG87" s="5">
        <v>0</v>
      </c>
      <c r="AH87" s="5">
        <v>0</v>
      </c>
      <c r="AI87" s="5">
        <v>0</v>
      </c>
      <c r="AJ87" s="5">
        <v>0</v>
      </c>
      <c r="AK87" s="5">
        <v>1365.2972579153752</v>
      </c>
      <c r="AL87" s="5">
        <v>245.63499109495461</v>
      </c>
      <c r="AM87" s="5">
        <v>26.767777007349029</v>
      </c>
      <c r="AN87" s="5">
        <v>1161.1155879202099</v>
      </c>
      <c r="AO87" s="5">
        <v>0</v>
      </c>
      <c r="AP87" s="5">
        <v>80429.350566826106</v>
      </c>
      <c r="AQ87" s="5">
        <v>600.82517115591486</v>
      </c>
      <c r="AR87" s="5">
        <v>0</v>
      </c>
      <c r="AS87" s="5">
        <v>1150.3594680793844</v>
      </c>
      <c r="AT87" s="5">
        <v>474.27320573497758</v>
      </c>
      <c r="AU87" s="5">
        <v>117.02436388105342</v>
      </c>
      <c r="AV87" s="5">
        <v>170.40816910237123</v>
      </c>
      <c r="AW87" s="5">
        <v>774.72658966832591</v>
      </c>
      <c r="AX87" s="5">
        <v>83.833805233744556</v>
      </c>
      <c r="AY87" s="5">
        <v>23.849569565964593</v>
      </c>
      <c r="AZ87" s="5">
        <v>12.336300448864609</v>
      </c>
      <c r="BA87" s="5">
        <v>17.717248653832495</v>
      </c>
      <c r="BB87" s="5">
        <v>163.86254408600851</v>
      </c>
      <c r="BC87" s="5">
        <v>16.221534016964313</v>
      </c>
      <c r="BD87" s="5">
        <v>35.412265742176103</v>
      </c>
      <c r="BE87" s="5">
        <v>17.72316943470414</v>
      </c>
      <c r="BF87" s="5">
        <v>17.33406089713208</v>
      </c>
      <c r="BG87" s="5">
        <v>6.0303173114347235</v>
      </c>
      <c r="BH87" s="5">
        <v>2.9065214215474211</v>
      </c>
      <c r="BI87" s="5">
        <v>10.477004604482341</v>
      </c>
      <c r="BJ87" s="5">
        <v>5.7164831340758973</v>
      </c>
      <c r="BK87" s="5">
        <v>268.6359183475256</v>
      </c>
      <c r="BL87" s="5">
        <v>3.9785819409277994</v>
      </c>
      <c r="BM87" s="5">
        <v>197.31931999288085</v>
      </c>
      <c r="BN87" s="5">
        <v>107.13454207453982</v>
      </c>
      <c r="BO87" s="5">
        <v>3.7031612575975736</v>
      </c>
      <c r="BP87" s="5">
        <v>408.33207788398443</v>
      </c>
      <c r="BQ87" s="5">
        <v>1.4725031277734653</v>
      </c>
      <c r="BR87" s="5">
        <v>46.926162564911252</v>
      </c>
      <c r="BS87" s="5">
        <v>11.168021512080756</v>
      </c>
      <c r="BT87" s="5">
        <v>2.2982997300449544</v>
      </c>
      <c r="BU87" s="5">
        <v>17.575546758618046</v>
      </c>
      <c r="BV87" s="5">
        <v>27.903746516940739</v>
      </c>
      <c r="BW87" s="5">
        <v>437.86536682128087</v>
      </c>
      <c r="BX87" s="5">
        <v>331.10619173135751</v>
      </c>
      <c r="BY87" s="5">
        <v>2.7278801533196777</v>
      </c>
      <c r="BZ87" s="5">
        <v>0.3765924765460073</v>
      </c>
      <c r="CA87" s="5">
        <v>1.5497293432157411</v>
      </c>
      <c r="CB87" s="5">
        <v>0.84003828410936243</v>
      </c>
      <c r="CC87" s="5">
        <v>5.1081411789292623</v>
      </c>
      <c r="CD87" s="5">
        <v>121.23380879577327</v>
      </c>
      <c r="CE87" s="5">
        <v>387.41868750868679</v>
      </c>
      <c r="CF87" s="5">
        <v>2319.3265711861513</v>
      </c>
      <c r="CG87" s="5">
        <v>30.36735958588562</v>
      </c>
      <c r="CH87" s="5">
        <v>2611.0330053312873</v>
      </c>
      <c r="CI87" s="5">
        <v>137.89597986512055</v>
      </c>
      <c r="CJ87" s="5">
        <v>3.8674861305372277</v>
      </c>
      <c r="CK87" s="5">
        <v>3.4713053762394606</v>
      </c>
      <c r="CL87" s="5">
        <v>3.268501528959626</v>
      </c>
      <c r="CM87" s="5">
        <v>2.5056314336365673</v>
      </c>
      <c r="CN87" s="5">
        <v>1838.6902827250635</v>
      </c>
      <c r="CO87" s="5">
        <v>4.5917857109494298</v>
      </c>
      <c r="CP87" s="5">
        <v>3.4909332569352829</v>
      </c>
      <c r="CQ87" s="5">
        <v>3.0756721587529174</v>
      </c>
      <c r="CR87" s="5">
        <v>162.07478006631973</v>
      </c>
      <c r="CS87" s="5">
        <v>2.8871996514827996</v>
      </c>
      <c r="CT87" s="5">
        <v>187.33519096854693</v>
      </c>
      <c r="CU87" s="5">
        <v>10.239822500603491</v>
      </c>
      <c r="CV87" s="5">
        <v>125.7093469844787</v>
      </c>
      <c r="CW87" s="5">
        <v>25.386226464408562</v>
      </c>
      <c r="CX87" s="5">
        <v>375.65099535464435</v>
      </c>
      <c r="CY87" s="5">
        <v>197.71513246223373</v>
      </c>
      <c r="CZ87" s="5">
        <v>21.736063254742881</v>
      </c>
      <c r="DA87" s="5">
        <v>343.70679480236424</v>
      </c>
      <c r="DB87" s="5">
        <v>28.11733617451981</v>
      </c>
      <c r="DC87" s="5">
        <v>72.533430675854646</v>
      </c>
      <c r="DD87" s="5">
        <v>4106.0819281623062</v>
      </c>
      <c r="DE87" s="5">
        <v>16.636871404286516</v>
      </c>
      <c r="DF87" s="5">
        <v>3.5438254341623123</v>
      </c>
      <c r="DG87" s="5">
        <v>1.7670829603072518</v>
      </c>
      <c r="DH87" s="5">
        <v>1.487315510689375</v>
      </c>
      <c r="DI87" s="5">
        <v>42.316523415259788</v>
      </c>
      <c r="DJ87" s="5">
        <v>3066.5819548641957</v>
      </c>
      <c r="DK87" s="5">
        <v>3.6596998352793171</v>
      </c>
      <c r="DL87" s="5">
        <v>6.8265483337356354</v>
      </c>
      <c r="DM87" s="5">
        <v>0.15932751337973375</v>
      </c>
      <c r="DN87" s="5">
        <v>3.0279139761755816</v>
      </c>
      <c r="DO87" s="5">
        <v>6.7210995895284995</v>
      </c>
      <c r="DP87" s="5">
        <v>10.080504187298459</v>
      </c>
      <c r="DQ87" s="5">
        <v>185.54863617522972</v>
      </c>
      <c r="DR87" s="5">
        <v>2.988601774273981</v>
      </c>
      <c r="DS87" s="5">
        <v>3.4042251615484518</v>
      </c>
      <c r="DT87" s="5">
        <v>908.38419103388287</v>
      </c>
      <c r="DU87" s="5">
        <v>52.941419700415089</v>
      </c>
      <c r="DV87" s="5">
        <v>480.53703534749854</v>
      </c>
      <c r="DW87" s="5">
        <v>19.031406819976453</v>
      </c>
      <c r="DX87" s="5">
        <v>39.95844824134241</v>
      </c>
      <c r="DY87" s="5">
        <v>8.0866433948302703</v>
      </c>
      <c r="DZ87" s="5">
        <v>815.14392527619896</v>
      </c>
      <c r="EA87" s="5">
        <v>3.1672363030233144</v>
      </c>
      <c r="EB87" s="5">
        <v>10.10080487349399</v>
      </c>
      <c r="EC87" s="5">
        <v>3.8721478935822913</v>
      </c>
      <c r="ED87" s="5">
        <v>59.498575417913372</v>
      </c>
      <c r="EE87" s="5">
        <v>9.4389651734679898</v>
      </c>
      <c r="EF87" s="5">
        <v>10.578369846703259</v>
      </c>
      <c r="EG87" s="5">
        <v>494.28996897308025</v>
      </c>
      <c r="EH87" s="5">
        <v>43.976849900449245</v>
      </c>
      <c r="EI87" s="5">
        <v>106.97221326020444</v>
      </c>
      <c r="EJ87" s="5">
        <v>3.4181333101827192</v>
      </c>
      <c r="EK87" s="5">
        <v>29.934298869949512</v>
      </c>
      <c r="EL87" s="5">
        <v>469.30118953211741</v>
      </c>
      <c r="EM87" s="5">
        <v>2.9674727359840274</v>
      </c>
      <c r="EN87" s="5">
        <v>28.336805339404265</v>
      </c>
      <c r="EO87" s="5">
        <v>19.856198784033836</v>
      </c>
    </row>
    <row r="88" spans="1:145" x14ac:dyDescent="0.35">
      <c r="A88" t="s">
        <v>341</v>
      </c>
      <c r="B88" s="3">
        <v>440287</v>
      </c>
      <c r="C88" t="s">
        <v>138</v>
      </c>
      <c r="D88" s="5">
        <v>449.34596521757618</v>
      </c>
      <c r="E88" s="5">
        <v>1355.3107710050085</v>
      </c>
      <c r="F88" s="5">
        <v>0</v>
      </c>
      <c r="G88" s="5">
        <v>285.64928753035491</v>
      </c>
      <c r="H88" s="5">
        <v>423.28041947148807</v>
      </c>
      <c r="I88" s="5">
        <v>248.74662915230974</v>
      </c>
      <c r="J88" s="5">
        <v>0</v>
      </c>
      <c r="K88" s="5">
        <v>2289.0049888498693</v>
      </c>
      <c r="L88" s="5">
        <v>420.5550917992087</v>
      </c>
      <c r="M88" s="5">
        <v>44.056204514924787</v>
      </c>
      <c r="N88" s="5">
        <v>17524.51067622444</v>
      </c>
      <c r="O88" s="5">
        <v>225.33982341489772</v>
      </c>
      <c r="P88" s="5">
        <v>0</v>
      </c>
      <c r="Q88" s="5">
        <v>36810.370119311825</v>
      </c>
      <c r="R88" s="5">
        <v>2863.2081565437884</v>
      </c>
      <c r="S88" s="5">
        <v>0</v>
      </c>
      <c r="T88" s="5">
        <v>24.373346418679205</v>
      </c>
      <c r="U88" s="5">
        <v>73.4959326486225</v>
      </c>
      <c r="V88" s="5">
        <v>25.128195562808823</v>
      </c>
      <c r="W88" s="5">
        <v>1511.3837231866878</v>
      </c>
      <c r="X88" s="5">
        <v>267.31262901938402</v>
      </c>
      <c r="Y88" s="5">
        <v>0</v>
      </c>
      <c r="Z88" s="5">
        <v>23602.007866436539</v>
      </c>
      <c r="AA88" s="5">
        <v>34.32618321029355</v>
      </c>
      <c r="AB88" s="5">
        <v>229.43103194639897</v>
      </c>
      <c r="AC88" s="5">
        <v>40.998049604890653</v>
      </c>
      <c r="AD88" s="5">
        <v>274.73643592659374</v>
      </c>
      <c r="AE88" s="5">
        <v>21434.052207854762</v>
      </c>
      <c r="AF88" s="5">
        <v>1154.3813475820132</v>
      </c>
      <c r="AG88" s="5">
        <v>9.8105510704366647</v>
      </c>
      <c r="AH88" s="5">
        <v>0</v>
      </c>
      <c r="AI88" s="5">
        <v>214.13630501508442</v>
      </c>
      <c r="AJ88" s="5">
        <v>101.7639335006191</v>
      </c>
      <c r="AK88" s="5">
        <v>1004.1236736372406</v>
      </c>
      <c r="AL88" s="5">
        <v>0</v>
      </c>
      <c r="AM88" s="5">
        <v>18.815557458997613</v>
      </c>
      <c r="AN88" s="5">
        <v>835.82955536644647</v>
      </c>
      <c r="AO88" s="5">
        <v>0</v>
      </c>
      <c r="AP88" s="5">
        <v>97116.108662394836</v>
      </c>
      <c r="AQ88" s="5">
        <v>415.89004693038845</v>
      </c>
      <c r="AR88" s="5">
        <v>15.508402536902532</v>
      </c>
      <c r="AS88" s="5">
        <v>653.9543144140074</v>
      </c>
      <c r="AT88" s="5">
        <v>208.21934341895778</v>
      </c>
      <c r="AU88" s="5">
        <v>59.651065389348489</v>
      </c>
      <c r="AV88" s="5">
        <v>632.43263391648725</v>
      </c>
      <c r="AW88" s="5">
        <v>2161.406813213413</v>
      </c>
      <c r="AX88" s="5">
        <v>127.87573426863663</v>
      </c>
      <c r="AY88" s="5">
        <v>51.151525896714944</v>
      </c>
      <c r="AZ88" s="5">
        <v>10.255207350915901</v>
      </c>
      <c r="BA88" s="5">
        <v>15.933072749480477</v>
      </c>
      <c r="BB88" s="5">
        <v>355.57216353248668</v>
      </c>
      <c r="BC88" s="5">
        <v>34.569127487602955</v>
      </c>
      <c r="BD88" s="5">
        <v>41.996938967797121</v>
      </c>
      <c r="BE88" s="5">
        <v>31.114710997261803</v>
      </c>
      <c r="BF88" s="5">
        <v>20.08455789172034</v>
      </c>
      <c r="BG88" s="5">
        <v>1.4871911004040845</v>
      </c>
      <c r="BH88" s="5">
        <v>2.4184206476572521</v>
      </c>
      <c r="BI88" s="5">
        <v>5.4705353263210208</v>
      </c>
      <c r="BJ88" s="5">
        <v>3.284917625844761</v>
      </c>
      <c r="BK88" s="5">
        <v>360.50548596058582</v>
      </c>
      <c r="BL88" s="5">
        <v>8.2764659496299782</v>
      </c>
      <c r="BM88" s="5">
        <v>262.63764810568745</v>
      </c>
      <c r="BN88" s="5">
        <v>32.823284758879652</v>
      </c>
      <c r="BO88" s="5">
        <v>4.2289910788329976</v>
      </c>
      <c r="BP88" s="5">
        <v>259.18461225556513</v>
      </c>
      <c r="BQ88" s="5">
        <v>2.8192012471303989</v>
      </c>
      <c r="BR88" s="5">
        <v>116.93094549461654</v>
      </c>
      <c r="BS88" s="5">
        <v>27.624336009212165</v>
      </c>
      <c r="BT88" s="5">
        <v>2.7027990508982525</v>
      </c>
      <c r="BU88" s="5">
        <v>17.471462486953602</v>
      </c>
      <c r="BV88" s="5">
        <v>48.624752231975833</v>
      </c>
      <c r="BW88" s="5">
        <v>418.68422485163399</v>
      </c>
      <c r="BX88" s="5">
        <v>260.06428237293812</v>
      </c>
      <c r="BY88" s="5">
        <v>4.8497718085300363</v>
      </c>
      <c r="BZ88" s="5">
        <v>1.5260622268639259</v>
      </c>
      <c r="CA88" s="5">
        <v>2.3665558086456779</v>
      </c>
      <c r="CB88" s="5">
        <v>2.069107296312747</v>
      </c>
      <c r="CC88" s="5">
        <v>8.6131813416732381</v>
      </c>
      <c r="CD88" s="5">
        <v>201.32336780862832</v>
      </c>
      <c r="CE88" s="5">
        <v>187.33234793096418</v>
      </c>
      <c r="CF88" s="5">
        <v>2204.0015056233724</v>
      </c>
      <c r="CG88" s="5">
        <v>15.532212339276127</v>
      </c>
      <c r="CH88" s="5">
        <v>3283.3257701304124</v>
      </c>
      <c r="CI88" s="5">
        <v>85.180319189352844</v>
      </c>
      <c r="CJ88" s="5">
        <v>4.6174125873419634</v>
      </c>
      <c r="CK88" s="5">
        <v>4.4228604347602136</v>
      </c>
      <c r="CL88" s="5">
        <v>1.6294602388648158</v>
      </c>
      <c r="CM88" s="5">
        <v>2.7030970649655481</v>
      </c>
      <c r="CN88" s="5">
        <v>1122.213217115853</v>
      </c>
      <c r="CO88" s="5">
        <v>5.2374398184026614</v>
      </c>
      <c r="CP88" s="5">
        <v>2.909688788001477</v>
      </c>
      <c r="CQ88" s="5">
        <v>4.3724813783859382</v>
      </c>
      <c r="CR88" s="5">
        <v>36.716038388675649</v>
      </c>
      <c r="CS88" s="5">
        <v>12.078449052017191</v>
      </c>
      <c r="CT88" s="5">
        <v>316.38961052159686</v>
      </c>
      <c r="CU88" s="5">
        <v>10.449646434797076</v>
      </c>
      <c r="CV88" s="5">
        <v>186.74510301458079</v>
      </c>
      <c r="CW88" s="5">
        <v>42.033569595885766</v>
      </c>
      <c r="CX88" s="5">
        <v>276.21995899525979</v>
      </c>
      <c r="CY88" s="5">
        <v>199.38202180937404</v>
      </c>
      <c r="CZ88" s="5">
        <v>32.191388207107806</v>
      </c>
      <c r="DA88" s="5">
        <v>297.05175645367103</v>
      </c>
      <c r="DB88" s="5">
        <v>35.588954069910784</v>
      </c>
      <c r="DC88" s="5">
        <v>163.52486239542478</v>
      </c>
      <c r="DD88" s="5">
        <v>4573.5110236532137</v>
      </c>
      <c r="DE88" s="5">
        <v>9.9969953403267358</v>
      </c>
      <c r="DF88" s="5">
        <v>7.1769240947319668</v>
      </c>
      <c r="DG88" s="5">
        <v>3.0390210281141505</v>
      </c>
      <c r="DH88" s="5">
        <v>0.49144376797312772</v>
      </c>
      <c r="DI88" s="5">
        <v>44.372185765048087</v>
      </c>
      <c r="DJ88" s="5">
        <v>7981.8238507735314</v>
      </c>
      <c r="DK88" s="5">
        <v>2.1984489887689138</v>
      </c>
      <c r="DL88" s="5">
        <v>12.402471981248727</v>
      </c>
      <c r="DM88" s="5">
        <v>0</v>
      </c>
      <c r="DN88" s="5">
        <v>4.5135253486551488</v>
      </c>
      <c r="DO88" s="5">
        <v>18.751368167130558</v>
      </c>
      <c r="DP88" s="5">
        <v>3.698747037895199</v>
      </c>
      <c r="DQ88" s="5">
        <v>117.05398738507004</v>
      </c>
      <c r="DR88" s="5">
        <v>3.9703375191745063</v>
      </c>
      <c r="DS88" s="5">
        <v>4.5649857156112077</v>
      </c>
      <c r="DT88" s="5">
        <v>796.57579538411505</v>
      </c>
      <c r="DU88" s="5">
        <v>32.692178738638965</v>
      </c>
      <c r="DV88" s="5">
        <v>731.30455809777584</v>
      </c>
      <c r="DW88" s="5">
        <v>26.536572499728237</v>
      </c>
      <c r="DX88" s="5">
        <v>70.2505271080407</v>
      </c>
      <c r="DY88" s="5">
        <v>15.18299182933961</v>
      </c>
      <c r="DZ88" s="5">
        <v>486.87418603072797</v>
      </c>
      <c r="EA88" s="5">
        <v>4.3586056397602952</v>
      </c>
      <c r="EB88" s="5">
        <v>21.054439817629717</v>
      </c>
      <c r="EC88" s="5">
        <v>4.2934074560732931</v>
      </c>
      <c r="ED88" s="5">
        <v>56.965500635990814</v>
      </c>
      <c r="EE88" s="5">
        <v>11.61289125166819</v>
      </c>
      <c r="EF88" s="5">
        <v>27.043348302640734</v>
      </c>
      <c r="EG88" s="5">
        <v>391.33538439047675</v>
      </c>
      <c r="EH88" s="5">
        <v>37.709724757365279</v>
      </c>
      <c r="EI88" s="5">
        <v>65.232586844446601</v>
      </c>
      <c r="EJ88" s="5">
        <v>0.58197277858581786</v>
      </c>
      <c r="EK88" s="5">
        <v>24.751992047255886</v>
      </c>
      <c r="EL88" s="5">
        <v>382.11362493715444</v>
      </c>
      <c r="EM88" s="5">
        <v>2.0414850910454474</v>
      </c>
      <c r="EN88" s="5">
        <v>25.931424922799383</v>
      </c>
      <c r="EO88" s="5">
        <v>13.674710910005029</v>
      </c>
    </row>
    <row r="89" spans="1:145" x14ac:dyDescent="0.35">
      <c r="A89" t="s">
        <v>342</v>
      </c>
      <c r="B89" s="3">
        <v>440287</v>
      </c>
      <c r="C89" t="s">
        <v>138</v>
      </c>
      <c r="D89" s="5">
        <v>136.10122732108124</v>
      </c>
      <c r="E89" s="5">
        <v>964.01776592753833</v>
      </c>
      <c r="F89" s="5">
        <v>0.60719633063637457</v>
      </c>
      <c r="G89" s="5">
        <v>321.29585589377962</v>
      </c>
      <c r="H89" s="5">
        <v>526.51841089605398</v>
      </c>
      <c r="I89" s="5">
        <v>277.26667757327891</v>
      </c>
      <c r="J89" s="5">
        <v>0</v>
      </c>
      <c r="K89" s="5">
        <v>1398.0903173666313</v>
      </c>
      <c r="L89" s="5">
        <v>254.38839624147118</v>
      </c>
      <c r="M89" s="5">
        <v>141.52946560930306</v>
      </c>
      <c r="N89" s="5">
        <v>21798.728578750954</v>
      </c>
      <c r="O89" s="5">
        <v>165.25317439573723</v>
      </c>
      <c r="P89" s="5">
        <v>0</v>
      </c>
      <c r="Q89" s="5">
        <v>47595.254545825235</v>
      </c>
      <c r="R89" s="5">
        <v>1302.9880171471641</v>
      </c>
      <c r="S89" s="5">
        <v>0</v>
      </c>
      <c r="T89" s="5">
        <v>14.575326825751533</v>
      </c>
      <c r="U89" s="5">
        <v>60.928940792645975</v>
      </c>
      <c r="V89" s="5">
        <v>19.017142141015778</v>
      </c>
      <c r="W89" s="5">
        <v>2325.6797709737693</v>
      </c>
      <c r="X89" s="5">
        <v>107.04499355974217</v>
      </c>
      <c r="Y89" s="5">
        <v>8.5362245151818748</v>
      </c>
      <c r="Z89" s="5">
        <v>15774.301374524794</v>
      </c>
      <c r="AA89" s="5">
        <v>35.05694113704827</v>
      </c>
      <c r="AB89" s="5">
        <v>98.903153496670612</v>
      </c>
      <c r="AC89" s="5">
        <v>45.20281103327148</v>
      </c>
      <c r="AD89" s="5">
        <v>195.05131567759767</v>
      </c>
      <c r="AE89" s="5">
        <v>12449.310374777468</v>
      </c>
      <c r="AF89" s="5">
        <v>2081.0198115913695</v>
      </c>
      <c r="AG89" s="5">
        <v>3.7765369219286278</v>
      </c>
      <c r="AH89" s="5">
        <v>0</v>
      </c>
      <c r="AI89" s="5">
        <v>348.99324591632063</v>
      </c>
      <c r="AJ89" s="5">
        <v>114.20822966530595</v>
      </c>
      <c r="AK89" s="5">
        <v>382.61112445341763</v>
      </c>
      <c r="AL89" s="5">
        <v>0</v>
      </c>
      <c r="AM89" s="5">
        <v>18.49802056396139</v>
      </c>
      <c r="AN89" s="5">
        <v>288.14053210184233</v>
      </c>
      <c r="AO89" s="5">
        <v>0</v>
      </c>
      <c r="AP89" s="5">
        <v>158794.31972475883</v>
      </c>
      <c r="AQ89" s="5">
        <v>239.7569348508824</v>
      </c>
      <c r="AR89" s="5">
        <v>106.38353695933313</v>
      </c>
      <c r="AS89" s="5">
        <v>595.26696398093179</v>
      </c>
      <c r="AT89" s="5">
        <v>139.94088329287291</v>
      </c>
      <c r="AU89" s="5">
        <v>52.975508128496458</v>
      </c>
      <c r="AV89" s="5">
        <v>120.80085780322653</v>
      </c>
      <c r="AW89" s="5">
        <v>757.51970733715962</v>
      </c>
      <c r="AX89" s="5">
        <v>106.15948253667774</v>
      </c>
      <c r="AY89" s="5">
        <v>26.084394958082747</v>
      </c>
      <c r="AZ89" s="5">
        <v>10.074315528821305</v>
      </c>
      <c r="BA89" s="5">
        <v>30.996914643381054</v>
      </c>
      <c r="BB89" s="5">
        <v>521.47811207546272</v>
      </c>
      <c r="BC89" s="5">
        <v>37.236712907517422</v>
      </c>
      <c r="BD89" s="5">
        <v>49.633684451441191</v>
      </c>
      <c r="BE89" s="5">
        <v>47.375607539600729</v>
      </c>
      <c r="BF89" s="5">
        <v>30.556069355725032</v>
      </c>
      <c r="BG89" s="5">
        <v>3.5670131491601023</v>
      </c>
      <c r="BH89" s="5">
        <v>5.4011441335762296</v>
      </c>
      <c r="BI89" s="5">
        <v>11.714900829757504</v>
      </c>
      <c r="BJ89" s="5">
        <v>9.696277629871858</v>
      </c>
      <c r="BK89" s="5">
        <v>641.18468617507301</v>
      </c>
      <c r="BL89" s="5">
        <v>4.3688529662341766</v>
      </c>
      <c r="BM89" s="5">
        <v>175.48301938431877</v>
      </c>
      <c r="BN89" s="5">
        <v>151.1670119967969</v>
      </c>
      <c r="BO89" s="5">
        <v>6.8575229147751502</v>
      </c>
      <c r="BP89" s="5">
        <v>405.23665117881194</v>
      </c>
      <c r="BQ89" s="5">
        <v>3.1338097738538737</v>
      </c>
      <c r="BR89" s="5">
        <v>89.312230364420046</v>
      </c>
      <c r="BS89" s="5">
        <v>14.728807382247718</v>
      </c>
      <c r="BT89" s="5">
        <v>2.9863218389698254</v>
      </c>
      <c r="BU89" s="5">
        <v>30.489381862037323</v>
      </c>
      <c r="BV89" s="5">
        <v>93.962675680286793</v>
      </c>
      <c r="BW89" s="5">
        <v>706.97073643261274</v>
      </c>
      <c r="BX89" s="5">
        <v>600.6883369853723</v>
      </c>
      <c r="BY89" s="5">
        <v>7.6685011004331498</v>
      </c>
      <c r="BZ89" s="5">
        <v>0.52536606096717453</v>
      </c>
      <c r="CA89" s="5">
        <v>3.0323895060992476</v>
      </c>
      <c r="CB89" s="5">
        <v>2.0092993534464338</v>
      </c>
      <c r="CC89" s="5">
        <v>7.5855605421694916</v>
      </c>
      <c r="CD89" s="5">
        <v>191.17879372495614</v>
      </c>
      <c r="CE89" s="5">
        <v>535.22975603989664</v>
      </c>
      <c r="CF89" s="5">
        <v>2717.1698149108638</v>
      </c>
      <c r="CG89" s="5">
        <v>64.056437816163978</v>
      </c>
      <c r="CH89" s="5">
        <v>11348.888274168081</v>
      </c>
      <c r="CI89" s="5">
        <v>216.06666486667501</v>
      </c>
      <c r="CJ89" s="5">
        <v>12.756449197099389</v>
      </c>
      <c r="CK89" s="5">
        <v>2.9862079957674834</v>
      </c>
      <c r="CL89" s="5">
        <v>6.8207019242795743</v>
      </c>
      <c r="CM89" s="5">
        <v>3.5024404064478394</v>
      </c>
      <c r="CN89" s="5">
        <v>1627.5809752558187</v>
      </c>
      <c r="CO89" s="5">
        <v>6.8205574383044265</v>
      </c>
      <c r="CP89" s="5">
        <v>5.5301817067333108</v>
      </c>
      <c r="CQ89" s="5">
        <v>6.8851050846325563</v>
      </c>
      <c r="CR89" s="5">
        <v>27.402109427456132</v>
      </c>
      <c r="CS89" s="5">
        <v>9.3921493883043006</v>
      </c>
      <c r="CT89" s="5">
        <v>208.70252903470845</v>
      </c>
      <c r="CU89" s="5">
        <v>9.2815083059025092</v>
      </c>
      <c r="CV89" s="5">
        <v>129.7673759002615</v>
      </c>
      <c r="CW89" s="5">
        <v>36.130807434449629</v>
      </c>
      <c r="CX89" s="5">
        <v>631.60205272601229</v>
      </c>
      <c r="CY89" s="5">
        <v>354.6044680052521</v>
      </c>
      <c r="CZ89" s="5">
        <v>20.894869881940767</v>
      </c>
      <c r="DA89" s="5">
        <v>440.39602021570909</v>
      </c>
      <c r="DB89" s="5">
        <v>30.239570716683129</v>
      </c>
      <c r="DC89" s="5">
        <v>112.33689527644142</v>
      </c>
      <c r="DD89" s="5">
        <v>3234.9146979786246</v>
      </c>
      <c r="DE89" s="5">
        <v>32.923387697792045</v>
      </c>
      <c r="DF89" s="5">
        <v>13.115184317092332</v>
      </c>
      <c r="DG89" s="5">
        <v>1.6406274498856761</v>
      </c>
      <c r="DH89" s="5">
        <v>2.6637041887432291</v>
      </c>
      <c r="DI89" s="5">
        <v>35.145137447972338</v>
      </c>
      <c r="DJ89" s="5">
        <v>6175.9543714073889</v>
      </c>
      <c r="DK89" s="5">
        <v>6.2122658198622851</v>
      </c>
      <c r="DL89" s="5">
        <v>18.553837396740665</v>
      </c>
      <c r="DM89" s="5">
        <v>0.17512270098680299</v>
      </c>
      <c r="DN89" s="5">
        <v>3.6221516238458036</v>
      </c>
      <c r="DO89" s="5">
        <v>20.305068944371534</v>
      </c>
      <c r="DP89" s="5">
        <v>20.489323223446885</v>
      </c>
      <c r="DQ89" s="5">
        <v>292.88336515626742</v>
      </c>
      <c r="DR89" s="5">
        <v>9.7608152866975786</v>
      </c>
      <c r="DS89" s="5">
        <v>4.7836148322184417</v>
      </c>
      <c r="DT89" s="5">
        <v>1134.1642535625404</v>
      </c>
      <c r="DU89" s="5">
        <v>116.73340816180919</v>
      </c>
      <c r="DV89" s="5">
        <v>828.00992674426595</v>
      </c>
      <c r="DW89" s="5">
        <v>27.420652041418361</v>
      </c>
      <c r="DX89" s="5">
        <v>57.526475999221987</v>
      </c>
      <c r="DY89" s="5">
        <v>11.696429176605704</v>
      </c>
      <c r="DZ89" s="5">
        <v>1384.1235377863509</v>
      </c>
      <c r="EA89" s="5">
        <v>4.5162937633945388</v>
      </c>
      <c r="EB89" s="5">
        <v>13.622969519034001</v>
      </c>
      <c r="EC89" s="5">
        <v>6.9952576026337061</v>
      </c>
      <c r="ED89" s="5">
        <v>79.515427483927482</v>
      </c>
      <c r="EE89" s="5">
        <v>11.457367893419045</v>
      </c>
      <c r="EF89" s="5">
        <v>20.912994085407369</v>
      </c>
      <c r="EG89" s="5">
        <v>405.48383934168686</v>
      </c>
      <c r="EH89" s="5">
        <v>19.936348029460948</v>
      </c>
      <c r="EI89" s="5">
        <v>62.203870333998658</v>
      </c>
      <c r="EJ89" s="5">
        <v>0.26729472278607191</v>
      </c>
      <c r="EK89" s="5">
        <v>46.048261377790453</v>
      </c>
      <c r="EL89" s="5">
        <v>331.63056203056203</v>
      </c>
      <c r="EM89" s="5">
        <v>2.2875724521327347</v>
      </c>
      <c r="EN89" s="5">
        <v>21.180778418540548</v>
      </c>
      <c r="EO89" s="5">
        <v>21.543123543123546</v>
      </c>
    </row>
    <row r="90" spans="1:145" x14ac:dyDescent="0.35">
      <c r="A90" t="s">
        <v>367</v>
      </c>
      <c r="B90" s="3">
        <v>440290</v>
      </c>
      <c r="C90" t="s">
        <v>120</v>
      </c>
      <c r="D90" s="5">
        <v>0</v>
      </c>
      <c r="E90" s="5">
        <v>860.16013546148031</v>
      </c>
      <c r="F90" s="5">
        <v>5.0262783887510754</v>
      </c>
      <c r="G90" s="5">
        <v>220.98072127045657</v>
      </c>
      <c r="H90" s="5">
        <v>376.06357933465853</v>
      </c>
      <c r="I90" s="5">
        <v>163.88805453028652</v>
      </c>
      <c r="J90" s="5">
        <v>0</v>
      </c>
      <c r="K90" s="5">
        <v>204.36651734308646</v>
      </c>
      <c r="L90" s="5">
        <v>0</v>
      </c>
      <c r="M90" s="5">
        <v>0</v>
      </c>
      <c r="N90" s="5">
        <v>333715.92600086698</v>
      </c>
      <c r="O90" s="5">
        <v>0</v>
      </c>
      <c r="P90" s="5">
        <v>0</v>
      </c>
      <c r="Q90" s="5">
        <v>435382.36337500007</v>
      </c>
      <c r="R90" s="5">
        <v>0</v>
      </c>
      <c r="S90" s="5">
        <v>0</v>
      </c>
      <c r="T90" s="5">
        <v>0</v>
      </c>
      <c r="U90" s="5">
        <v>31.347585769325192</v>
      </c>
      <c r="V90" s="5">
        <v>12.19441114771567</v>
      </c>
      <c r="W90" s="5">
        <v>1302.7901383263609</v>
      </c>
      <c r="X90" s="5">
        <v>0</v>
      </c>
      <c r="Y90" s="5">
        <v>58.184053518149646</v>
      </c>
      <c r="Z90" s="5">
        <v>42217.528825262219</v>
      </c>
      <c r="AA90" s="5">
        <v>0</v>
      </c>
      <c r="AB90" s="5">
        <v>0</v>
      </c>
      <c r="AC90" s="5">
        <v>0</v>
      </c>
      <c r="AD90" s="5">
        <v>0</v>
      </c>
      <c r="AE90" s="5">
        <v>2347.173131952371</v>
      </c>
      <c r="AF90" s="5">
        <v>0</v>
      </c>
      <c r="AG90" s="5">
        <v>0</v>
      </c>
      <c r="AH90" s="5">
        <v>0</v>
      </c>
      <c r="AI90" s="5">
        <v>0</v>
      </c>
      <c r="AJ90" s="5">
        <v>0</v>
      </c>
      <c r="AK90" s="5">
        <v>668.06781207027814</v>
      </c>
      <c r="AL90" s="5">
        <v>0</v>
      </c>
      <c r="AM90" s="5">
        <v>0</v>
      </c>
      <c r="AN90" s="5">
        <v>368.94458530688689</v>
      </c>
      <c r="AO90" s="5">
        <v>0</v>
      </c>
      <c r="AP90" s="5">
        <v>444294.15289103938</v>
      </c>
      <c r="AQ90" s="5">
        <v>60.544430426654166</v>
      </c>
      <c r="AR90" s="5">
        <v>0</v>
      </c>
      <c r="AS90" s="5">
        <v>641.53623892967687</v>
      </c>
      <c r="AT90" s="5">
        <v>0</v>
      </c>
      <c r="AU90" s="5">
        <v>0</v>
      </c>
      <c r="AV90" s="5">
        <v>49.815023329887268</v>
      </c>
      <c r="AW90" s="5">
        <v>638.47266725439351</v>
      </c>
      <c r="AX90" s="5">
        <v>96.180713801520554</v>
      </c>
      <c r="AY90" s="5">
        <v>62.322101357235084</v>
      </c>
      <c r="AZ90" s="5">
        <v>10.201488901971047</v>
      </c>
      <c r="BA90" s="5">
        <v>27.747921453329987</v>
      </c>
      <c r="BB90" s="5">
        <v>461.25211979053614</v>
      </c>
      <c r="BC90" s="5">
        <v>38.681771040831343</v>
      </c>
      <c r="BD90" s="5">
        <v>27.13333780860896</v>
      </c>
      <c r="BE90" s="5">
        <v>11.407463984753408</v>
      </c>
      <c r="BF90" s="5">
        <v>16.791991871038885</v>
      </c>
      <c r="BG90" s="5">
        <v>2.6963056477817404</v>
      </c>
      <c r="BH90" s="5">
        <v>6.3772985536815261</v>
      </c>
      <c r="BI90" s="5">
        <v>1.7824442279468533</v>
      </c>
      <c r="BJ90" s="5">
        <v>1.429111199947676</v>
      </c>
      <c r="BK90" s="5">
        <v>27.22236153966308</v>
      </c>
      <c r="BL90" s="5">
        <v>2.9344140201905486</v>
      </c>
      <c r="BM90" s="5">
        <v>157.89935097627074</v>
      </c>
      <c r="BN90" s="5">
        <v>13.528288182235503</v>
      </c>
      <c r="BO90" s="5">
        <v>2.7809349544463</v>
      </c>
      <c r="BP90" s="5">
        <v>36.29147360608971</v>
      </c>
      <c r="BQ90" s="5">
        <v>7.9056741248830207</v>
      </c>
      <c r="BR90" s="5">
        <v>13.481312091787613</v>
      </c>
      <c r="BS90" s="5">
        <v>21.056751135833952</v>
      </c>
      <c r="BT90" s="5">
        <v>2.1970936051138565</v>
      </c>
      <c r="BU90" s="5">
        <v>50.055201891354962</v>
      </c>
      <c r="BV90" s="5">
        <v>23.06059106991075</v>
      </c>
      <c r="BW90" s="5">
        <v>482.925153218378</v>
      </c>
      <c r="BX90" s="5">
        <v>541.40590132869545</v>
      </c>
      <c r="BY90" s="5">
        <v>1.0370910177065231</v>
      </c>
      <c r="BZ90" s="5">
        <v>0.46861171115858863</v>
      </c>
      <c r="CA90" s="5">
        <v>3.5182298275545967</v>
      </c>
      <c r="CB90" s="5">
        <v>1.08311659409148</v>
      </c>
      <c r="CC90" s="5">
        <v>4.5330655049188255</v>
      </c>
      <c r="CD90" s="5">
        <v>74.282155956132044</v>
      </c>
      <c r="CE90" s="5">
        <v>56.970708415077631</v>
      </c>
      <c r="CF90" s="5">
        <v>898.17256011860161</v>
      </c>
      <c r="CG90" s="5">
        <v>28.599276144420003</v>
      </c>
      <c r="CH90" s="5">
        <v>2740.0095870025671</v>
      </c>
      <c r="CI90" s="5">
        <v>32.403374665719653</v>
      </c>
      <c r="CJ90" s="5">
        <v>7.2900224387413832</v>
      </c>
      <c r="CK90" s="5">
        <v>2.566673565388045</v>
      </c>
      <c r="CL90" s="5">
        <v>3.7719319580074715</v>
      </c>
      <c r="CM90" s="5">
        <v>4.2710129525876912</v>
      </c>
      <c r="CN90" s="5">
        <v>487.07234801580273</v>
      </c>
      <c r="CO90" s="5">
        <v>4.1942057622796387</v>
      </c>
      <c r="CP90" s="5">
        <v>2.6501849596821971</v>
      </c>
      <c r="CQ90" s="5">
        <v>5.3618268548705919</v>
      </c>
      <c r="CR90" s="5">
        <v>28.099702842557686</v>
      </c>
      <c r="CS90" s="5">
        <v>4.2635845698986321</v>
      </c>
      <c r="CT90" s="5">
        <v>611.24034294062494</v>
      </c>
      <c r="CU90" s="5">
        <v>20.963392306544446</v>
      </c>
      <c r="CV90" s="5">
        <v>355.99020106202289</v>
      </c>
      <c r="CW90" s="5">
        <v>88.002355292087131</v>
      </c>
      <c r="CX90" s="5">
        <v>100.42322666920063</v>
      </c>
      <c r="CY90" s="5">
        <v>761.37125298231967</v>
      </c>
      <c r="CZ90" s="5">
        <v>102.25081548901886</v>
      </c>
      <c r="DA90" s="5">
        <v>595.83839589190825</v>
      </c>
      <c r="DB90" s="5">
        <v>33.32351756783121</v>
      </c>
      <c r="DC90" s="5">
        <v>162.14590901349987</v>
      </c>
      <c r="DD90" s="5">
        <v>587.40185114408587</v>
      </c>
      <c r="DE90" s="5">
        <v>18.221241140199378</v>
      </c>
      <c r="DF90" s="5">
        <v>6.2382330494057232</v>
      </c>
      <c r="DG90" s="5">
        <v>1.3829376079411677</v>
      </c>
      <c r="DH90" s="5">
        <v>1.8053074118404657</v>
      </c>
      <c r="DI90" s="5">
        <v>69.635288942338988</v>
      </c>
      <c r="DJ90" s="5">
        <v>2075.5668401380076</v>
      </c>
      <c r="DK90" s="5">
        <v>4.9854599968828168</v>
      </c>
      <c r="DL90" s="5">
        <v>6.2689426462565239</v>
      </c>
      <c r="DM90" s="5">
        <v>9.9880444502605067E-2</v>
      </c>
      <c r="DN90" s="5">
        <v>2.9806706141578987</v>
      </c>
      <c r="DO90" s="5">
        <v>9.1263802648109653</v>
      </c>
      <c r="DP90" s="5">
        <v>1.2598741086886673</v>
      </c>
      <c r="DQ90" s="5">
        <v>35.268729863908085</v>
      </c>
      <c r="DR90" s="5">
        <v>3.4569622215193094</v>
      </c>
      <c r="DS90" s="5">
        <v>5.8841653267664951</v>
      </c>
      <c r="DT90" s="5">
        <v>56.737810734195769</v>
      </c>
      <c r="DU90" s="5">
        <v>1.3519813286741806</v>
      </c>
      <c r="DV90" s="5">
        <v>459.05236766807525</v>
      </c>
      <c r="DW90" s="5">
        <v>19.295466944137587</v>
      </c>
      <c r="DX90" s="5">
        <v>21.25555406194422</v>
      </c>
      <c r="DY90" s="5">
        <v>14.112803481829964</v>
      </c>
      <c r="DZ90" s="5">
        <v>2175.0562155527396</v>
      </c>
      <c r="EA90" s="5">
        <v>5.0852584642526359</v>
      </c>
      <c r="EB90" s="5">
        <v>11.915002987514381</v>
      </c>
      <c r="EC90" s="5">
        <v>0.99158171012158469</v>
      </c>
      <c r="ED90" s="5">
        <v>9.2488001919771889</v>
      </c>
      <c r="EE90" s="5">
        <v>18.814572337431798</v>
      </c>
      <c r="EF90" s="5">
        <v>34.25349196767462</v>
      </c>
      <c r="EG90" s="5">
        <v>288.97580180062323</v>
      </c>
      <c r="EH90" s="5">
        <v>20.071543857359018</v>
      </c>
      <c r="EI90" s="5">
        <v>76.077295754711415</v>
      </c>
      <c r="EJ90" s="5">
        <v>0.96790754736946083</v>
      </c>
      <c r="EK90" s="5">
        <v>12.398038639011475</v>
      </c>
      <c r="EL90" s="5">
        <v>0</v>
      </c>
      <c r="EM90" s="5">
        <v>0</v>
      </c>
      <c r="EN90" s="5">
        <v>0</v>
      </c>
      <c r="EO90" s="5">
        <v>0</v>
      </c>
    </row>
    <row r="91" spans="1:145" x14ac:dyDescent="0.35">
      <c r="A91" t="s">
        <v>368</v>
      </c>
      <c r="B91" s="3">
        <v>440290</v>
      </c>
      <c r="C91" t="s">
        <v>120</v>
      </c>
      <c r="D91" s="5">
        <v>0</v>
      </c>
      <c r="E91" s="5">
        <v>443.19095435419098</v>
      </c>
      <c r="F91" s="5">
        <v>3.7658016523869784</v>
      </c>
      <c r="G91" s="5">
        <v>163.27899168060463</v>
      </c>
      <c r="H91" s="5">
        <v>341.48284789732355</v>
      </c>
      <c r="I91" s="5">
        <v>153.38019766937805</v>
      </c>
      <c r="J91" s="5">
        <v>0</v>
      </c>
      <c r="K91" s="5">
        <v>0</v>
      </c>
      <c r="L91" s="5">
        <v>0</v>
      </c>
      <c r="M91" s="5">
        <v>0</v>
      </c>
      <c r="N91" s="5">
        <v>180624.07114465148</v>
      </c>
      <c r="O91" s="5">
        <v>128.20786864443349</v>
      </c>
      <c r="P91" s="5">
        <v>0</v>
      </c>
      <c r="Q91" s="5">
        <v>384795.24720614823</v>
      </c>
      <c r="R91" s="5">
        <v>0</v>
      </c>
      <c r="S91" s="5">
        <v>0</v>
      </c>
      <c r="T91" s="5">
        <v>0</v>
      </c>
      <c r="U91" s="5">
        <v>0</v>
      </c>
      <c r="V91" s="5">
        <v>5.1338469286419999</v>
      </c>
      <c r="W91" s="5">
        <v>1430.2289638338318</v>
      </c>
      <c r="X91" s="5">
        <v>0</v>
      </c>
      <c r="Y91" s="5">
        <v>63.282829060479123</v>
      </c>
      <c r="Z91" s="5">
        <v>28397.166354818546</v>
      </c>
      <c r="AA91" s="5">
        <v>0</v>
      </c>
      <c r="AB91" s="5">
        <v>47.028985581215913</v>
      </c>
      <c r="AC91" s="5">
        <v>0</v>
      </c>
      <c r="AD91" s="5">
        <v>0</v>
      </c>
      <c r="AE91" s="5">
        <v>1981.2161242465538</v>
      </c>
      <c r="AF91" s="5">
        <v>0</v>
      </c>
      <c r="AG91" s="5">
        <v>0</v>
      </c>
      <c r="AH91" s="5">
        <v>0</v>
      </c>
      <c r="AI91" s="5">
        <v>0</v>
      </c>
      <c r="AJ91" s="5">
        <v>0</v>
      </c>
      <c r="AK91" s="5">
        <v>178.75321092907842</v>
      </c>
      <c r="AL91" s="5">
        <v>0</v>
      </c>
      <c r="AM91" s="5">
        <v>0</v>
      </c>
      <c r="AN91" s="5">
        <v>0</v>
      </c>
      <c r="AO91" s="5">
        <v>0</v>
      </c>
      <c r="AP91" s="5">
        <v>1213700.5646855477</v>
      </c>
      <c r="AQ91" s="5">
        <v>0</v>
      </c>
      <c r="AR91" s="5">
        <v>0</v>
      </c>
      <c r="AS91" s="5">
        <v>330.71629349026443</v>
      </c>
      <c r="AT91" s="5">
        <v>0</v>
      </c>
      <c r="AU91" s="5">
        <v>0</v>
      </c>
      <c r="AV91" s="5">
        <v>78.543404367225875</v>
      </c>
      <c r="AW91" s="5">
        <v>369.92873539511595</v>
      </c>
      <c r="AX91" s="5">
        <v>58.106847912118852</v>
      </c>
      <c r="AY91" s="5">
        <v>37.27612422643211</v>
      </c>
      <c r="AZ91" s="5">
        <v>20.789478487401251</v>
      </c>
      <c r="BA91" s="5">
        <v>43.966920287053838</v>
      </c>
      <c r="BB91" s="5">
        <v>244.1494729235778</v>
      </c>
      <c r="BC91" s="5">
        <v>31.436731296857388</v>
      </c>
      <c r="BD91" s="5">
        <v>24.180445859706271</v>
      </c>
      <c r="BE91" s="5">
        <v>12.336804239649481</v>
      </c>
      <c r="BF91" s="5">
        <v>20.442023958153904</v>
      </c>
      <c r="BG91" s="5">
        <v>1.8627032400339227</v>
      </c>
      <c r="BH91" s="5">
        <v>8.6596121635310368</v>
      </c>
      <c r="BI91" s="5">
        <v>4.3085465701167829</v>
      </c>
      <c r="BJ91" s="5">
        <v>1.0890797422880598</v>
      </c>
      <c r="BK91" s="5">
        <v>24.287863318437083</v>
      </c>
      <c r="BL91" s="5">
        <v>3.0903486587670335</v>
      </c>
      <c r="BM91" s="5">
        <v>137.02309580712873</v>
      </c>
      <c r="BN91" s="5">
        <v>24.945831448424077</v>
      </c>
      <c r="BO91" s="5">
        <v>2.8227055640411263</v>
      </c>
      <c r="BP91" s="5">
        <v>35.283233671092795</v>
      </c>
      <c r="BQ91" s="5">
        <v>10.58481566718914</v>
      </c>
      <c r="BR91" s="5">
        <v>9.5761978078637089</v>
      </c>
      <c r="BS91" s="5">
        <v>13.683718499771414</v>
      </c>
      <c r="BT91" s="5">
        <v>0.84542499537196991</v>
      </c>
      <c r="BU91" s="5">
        <v>31.979998990942068</v>
      </c>
      <c r="BV91" s="5">
        <v>26.297528743190686</v>
      </c>
      <c r="BW91" s="5">
        <v>258.21244380242996</v>
      </c>
      <c r="BX91" s="5">
        <v>514.63141559535541</v>
      </c>
      <c r="BY91" s="5">
        <v>2.149406024993473</v>
      </c>
      <c r="BZ91" s="5">
        <v>0.27703455433249136</v>
      </c>
      <c r="CA91" s="5">
        <v>4.5660138078277122</v>
      </c>
      <c r="CB91" s="5">
        <v>0.24358420222884772</v>
      </c>
      <c r="CC91" s="5">
        <v>4.3507845354323758</v>
      </c>
      <c r="CD91" s="5">
        <v>70.912188169616243</v>
      </c>
      <c r="CE91" s="5">
        <v>98.82240016202114</v>
      </c>
      <c r="CF91" s="5">
        <v>1121.2224853009081</v>
      </c>
      <c r="CG91" s="5">
        <v>26.778848216511655</v>
      </c>
      <c r="CH91" s="5">
        <v>5144.0852382642706</v>
      </c>
      <c r="CI91" s="5">
        <v>39.145464860079059</v>
      </c>
      <c r="CJ91" s="5">
        <v>7.3552841018005406</v>
      </c>
      <c r="CK91" s="5">
        <v>3.3194270323951423</v>
      </c>
      <c r="CL91" s="5">
        <v>4.0406350805319216</v>
      </c>
      <c r="CM91" s="5">
        <v>2.9852707905409432</v>
      </c>
      <c r="CN91" s="5">
        <v>750.7009285025789</v>
      </c>
      <c r="CO91" s="5">
        <v>8.0334881671671603</v>
      </c>
      <c r="CP91" s="5">
        <v>2.0729720369516413</v>
      </c>
      <c r="CQ91" s="5">
        <v>4.3747196008622939</v>
      </c>
      <c r="CR91" s="5">
        <v>37.06086789005947</v>
      </c>
      <c r="CS91" s="5">
        <v>3.4529648820248773</v>
      </c>
      <c r="CT91" s="5">
        <v>305.95563959211103</v>
      </c>
      <c r="CU91" s="5">
        <v>14.334076227861436</v>
      </c>
      <c r="CV91" s="5">
        <v>184.00516828472672</v>
      </c>
      <c r="CW91" s="5">
        <v>37.996360667706384</v>
      </c>
      <c r="CX91" s="5">
        <v>117.67220991322695</v>
      </c>
      <c r="CY91" s="5">
        <v>486.28572854177929</v>
      </c>
      <c r="CZ91" s="5">
        <v>54.652155565569196</v>
      </c>
      <c r="DA91" s="5">
        <v>473.62156967753424</v>
      </c>
      <c r="DB91" s="5">
        <v>11.835293675613569</v>
      </c>
      <c r="DC91" s="5">
        <v>119.88819858942256</v>
      </c>
      <c r="DD91" s="5">
        <v>1417.8107081388407</v>
      </c>
      <c r="DE91" s="5">
        <v>13.202685942131751</v>
      </c>
      <c r="DF91" s="5">
        <v>2.2972139953621786</v>
      </c>
      <c r="DG91" s="5">
        <v>1.6047006396176113</v>
      </c>
      <c r="DH91" s="5">
        <v>2.2543489416069367</v>
      </c>
      <c r="DI91" s="5">
        <v>7.9469323799218303</v>
      </c>
      <c r="DJ91" s="5">
        <v>2089.2934518789884</v>
      </c>
      <c r="DK91" s="5">
        <v>2.4549434014731815</v>
      </c>
      <c r="DL91" s="5">
        <v>7.8728179031692171</v>
      </c>
      <c r="DM91" s="5">
        <v>7.6436987577004317E-2</v>
      </c>
      <c r="DN91" s="5">
        <v>2.8322661229535973</v>
      </c>
      <c r="DO91" s="5">
        <v>5.8647987662214591</v>
      </c>
      <c r="DP91" s="5">
        <v>3.2334519041123495</v>
      </c>
      <c r="DQ91" s="5">
        <v>63.110524085665837</v>
      </c>
      <c r="DR91" s="5">
        <v>2.502979006588907</v>
      </c>
      <c r="DS91" s="5">
        <v>3.6687615598785852</v>
      </c>
      <c r="DT91" s="5">
        <v>55.309533692721907</v>
      </c>
      <c r="DU91" s="5">
        <v>1.2705343978023631</v>
      </c>
      <c r="DV91" s="5">
        <v>76.073636757007691</v>
      </c>
      <c r="DW91" s="5">
        <v>13.214950364172886</v>
      </c>
      <c r="DX91" s="5">
        <v>15.613284917260206</v>
      </c>
      <c r="DY91" s="5">
        <v>7.571014875116548</v>
      </c>
      <c r="DZ91" s="5">
        <v>1868.8188167210747</v>
      </c>
      <c r="EA91" s="5">
        <v>3.6348614054431274</v>
      </c>
      <c r="EB91" s="5">
        <v>8.5742043747268823</v>
      </c>
      <c r="EC91" s="5">
        <v>3.2573431741015417</v>
      </c>
      <c r="ED91" s="5">
        <v>9.3809267272372665</v>
      </c>
      <c r="EE91" s="5">
        <v>14.390585358770801</v>
      </c>
      <c r="EF91" s="5">
        <v>19.941192482090138</v>
      </c>
      <c r="EG91" s="5">
        <v>16.175986707663121</v>
      </c>
      <c r="EH91" s="5">
        <v>0.38684585410418243</v>
      </c>
      <c r="EI91" s="5">
        <v>5.0240995435562841</v>
      </c>
      <c r="EJ91" s="5">
        <v>0.33429970114779972</v>
      </c>
      <c r="EK91" s="5">
        <v>13.841320408425736</v>
      </c>
      <c r="EL91" s="5">
        <v>0</v>
      </c>
      <c r="EM91" s="5">
        <v>0</v>
      </c>
      <c r="EN91" s="5">
        <v>0</v>
      </c>
      <c r="EO91" s="5">
        <v>0</v>
      </c>
    </row>
    <row r="92" spans="1:145" x14ac:dyDescent="0.35">
      <c r="A92" t="s">
        <v>369</v>
      </c>
      <c r="B92" s="3">
        <v>440290</v>
      </c>
      <c r="C92" t="s">
        <v>120</v>
      </c>
      <c r="D92" s="5">
        <v>0</v>
      </c>
      <c r="E92" s="5">
        <v>497.57562146547616</v>
      </c>
      <c r="F92" s="5">
        <v>1.5415186298311367</v>
      </c>
      <c r="G92" s="5">
        <v>211.73654907763935</v>
      </c>
      <c r="H92" s="5">
        <v>349.09521222018947</v>
      </c>
      <c r="I92" s="5">
        <v>154.52175973861995</v>
      </c>
      <c r="J92" s="5">
        <v>0</v>
      </c>
      <c r="K92" s="5">
        <v>200.52171634159041</v>
      </c>
      <c r="L92" s="5">
        <v>0</v>
      </c>
      <c r="M92" s="5">
        <v>0</v>
      </c>
      <c r="N92" s="5">
        <v>150952.67020978779</v>
      </c>
      <c r="O92" s="5">
        <v>226.44573754077518</v>
      </c>
      <c r="P92" s="5">
        <v>0</v>
      </c>
      <c r="Q92" s="5">
        <v>267902.08989158837</v>
      </c>
      <c r="R92" s="5">
        <v>0</v>
      </c>
      <c r="S92" s="5">
        <v>0</v>
      </c>
      <c r="T92" s="5">
        <v>0</v>
      </c>
      <c r="U92" s="5">
        <v>96.521010331288451</v>
      </c>
      <c r="V92" s="5">
        <v>19.172346992827496</v>
      </c>
      <c r="W92" s="5">
        <v>1536.669871646186</v>
      </c>
      <c r="X92" s="5">
        <v>0</v>
      </c>
      <c r="Y92" s="5">
        <v>10.444187251939784</v>
      </c>
      <c r="Z92" s="5">
        <v>56269.262906748423</v>
      </c>
      <c r="AA92" s="5">
        <v>0</v>
      </c>
      <c r="AB92" s="5">
        <v>275.17894490088969</v>
      </c>
      <c r="AC92" s="5">
        <v>0</v>
      </c>
      <c r="AD92" s="5">
        <v>0</v>
      </c>
      <c r="AE92" s="5">
        <v>6246.4262571146655</v>
      </c>
      <c r="AF92" s="5">
        <v>0</v>
      </c>
      <c r="AG92" s="5">
        <v>0</v>
      </c>
      <c r="AH92" s="5">
        <v>0</v>
      </c>
      <c r="AI92" s="5">
        <v>0</v>
      </c>
      <c r="AJ92" s="5">
        <v>0</v>
      </c>
      <c r="AK92" s="5">
        <v>337.14028250878209</v>
      </c>
      <c r="AL92" s="5">
        <v>0</v>
      </c>
      <c r="AM92" s="5">
        <v>0</v>
      </c>
      <c r="AN92" s="5">
        <v>318.2109785884856</v>
      </c>
      <c r="AO92" s="5">
        <v>0</v>
      </c>
      <c r="AP92" s="5">
        <v>620471.4311626195</v>
      </c>
      <c r="AQ92" s="5">
        <v>177.31278927452553</v>
      </c>
      <c r="AR92" s="5">
        <v>0</v>
      </c>
      <c r="AS92" s="5">
        <v>725.9908689763663</v>
      </c>
      <c r="AT92" s="5">
        <v>0</v>
      </c>
      <c r="AU92" s="5">
        <v>0</v>
      </c>
      <c r="AV92" s="5">
        <v>3.3719374743013208</v>
      </c>
      <c r="AW92" s="5">
        <v>3.4117163232814285</v>
      </c>
      <c r="AX92" s="5">
        <v>32.507275415807094</v>
      </c>
      <c r="AY92" s="5">
        <v>4.7557872522463853</v>
      </c>
      <c r="AZ92" s="5">
        <v>2.4390271847884821</v>
      </c>
      <c r="BA92" s="5">
        <v>8.2029784025368713</v>
      </c>
      <c r="BB92" s="5">
        <v>42.099539364009082</v>
      </c>
      <c r="BC92" s="5">
        <v>2.6145625960159982</v>
      </c>
      <c r="BD92" s="5">
        <v>3.1507781600964671</v>
      </c>
      <c r="BE92" s="5">
        <v>0.70155088390348019</v>
      </c>
      <c r="BF92" s="5">
        <v>3.6220759416090376</v>
      </c>
      <c r="BG92" s="5">
        <v>0.11566001073712273</v>
      </c>
      <c r="BH92" s="5">
        <v>2.0282902225295323</v>
      </c>
      <c r="BI92" s="5">
        <v>0.33552430886602813</v>
      </c>
      <c r="BJ92" s="5">
        <v>0.12709208936583613</v>
      </c>
      <c r="BK92" s="5">
        <v>4.6495686501349605</v>
      </c>
      <c r="BL92" s="5">
        <v>0.28726066708023151</v>
      </c>
      <c r="BM92" s="5">
        <v>10.065091537047977</v>
      </c>
      <c r="BN92" s="5">
        <v>0.55291323088451694</v>
      </c>
      <c r="BO92" s="5">
        <v>9.0240324392783566E-2</v>
      </c>
      <c r="BP92" s="5">
        <v>5.9019281239301549</v>
      </c>
      <c r="BQ92" s="5">
        <v>1.1222306582318609</v>
      </c>
      <c r="BR92" s="5">
        <v>4.472363688865582</v>
      </c>
      <c r="BS92" s="5">
        <v>2.011977769249508</v>
      </c>
      <c r="BT92" s="5">
        <v>0.19191912149034565</v>
      </c>
      <c r="BU92" s="5">
        <v>5.9685511332188055</v>
      </c>
      <c r="BV92" s="5">
        <v>7.6996459674336313</v>
      </c>
      <c r="BW92" s="5">
        <v>81.416803319090278</v>
      </c>
      <c r="BX92" s="5">
        <v>143.79216349642064</v>
      </c>
      <c r="BY92" s="5">
        <v>0.49187283954167466</v>
      </c>
      <c r="BZ92" s="5">
        <v>2.0335827991387088E-2</v>
      </c>
      <c r="CA92" s="5">
        <v>0.61134610852421123</v>
      </c>
      <c r="CB92" s="5">
        <v>8.7697917368391276E-2</v>
      </c>
      <c r="CC92" s="5">
        <v>0.38511079031313689</v>
      </c>
      <c r="CD92" s="5">
        <v>12.167961988884924</v>
      </c>
      <c r="CE92" s="5">
        <v>1.7456384360751867</v>
      </c>
      <c r="CF92" s="5">
        <v>52.348795782709516</v>
      </c>
      <c r="CG92" s="5">
        <v>8.0514709481951385</v>
      </c>
      <c r="CH92" s="5">
        <v>1487.0565079273642</v>
      </c>
      <c r="CI92" s="5">
        <v>3.6299499991282009</v>
      </c>
      <c r="CJ92" s="5">
        <v>0.44230339929184481</v>
      </c>
      <c r="CK92" s="5">
        <v>0.22622936249888509</v>
      </c>
      <c r="CL92" s="5">
        <v>0.26055299088076966</v>
      </c>
      <c r="CM92" s="5">
        <v>0.92660750941640402</v>
      </c>
      <c r="CN92" s="5">
        <v>25.594344173784268</v>
      </c>
      <c r="CO92" s="5">
        <v>0.67239166465072675</v>
      </c>
      <c r="CP92" s="5">
        <v>0.11820935058491257</v>
      </c>
      <c r="CQ92" s="5">
        <v>0.46645365885156126</v>
      </c>
      <c r="CR92" s="5">
        <v>6.5955987242140379</v>
      </c>
      <c r="CS92" s="5">
        <v>0.83508657839159495</v>
      </c>
      <c r="CT92" s="5">
        <v>149.03736308680433</v>
      </c>
      <c r="CU92" s="5">
        <v>3.8498298566372817</v>
      </c>
      <c r="CV92" s="5">
        <v>84.076985308828696</v>
      </c>
      <c r="CW92" s="5">
        <v>24.784199621332863</v>
      </c>
      <c r="CX92" s="5">
        <v>16.299120886759038</v>
      </c>
      <c r="CY92" s="5">
        <v>125.75376509240883</v>
      </c>
      <c r="CZ92" s="5">
        <v>15.790400094434737</v>
      </c>
      <c r="DA92" s="5">
        <v>151.15125977904657</v>
      </c>
      <c r="DB92" s="5">
        <v>3.2651697955818717</v>
      </c>
      <c r="DC92" s="5">
        <v>28.512037191691952</v>
      </c>
      <c r="DD92" s="5">
        <v>260.11349928049867</v>
      </c>
      <c r="DE92" s="5">
        <v>3.8941484345544235</v>
      </c>
      <c r="DF92" s="5">
        <v>0.63803575488843545</v>
      </c>
      <c r="DG92" s="5">
        <v>9.7866298996104412E-2</v>
      </c>
      <c r="DH92" s="5">
        <v>0.25039916434063009</v>
      </c>
      <c r="DI92" s="5">
        <v>3.7911929481727236</v>
      </c>
      <c r="DJ92" s="5">
        <v>592.82087267585621</v>
      </c>
      <c r="DK92" s="5">
        <v>0.52870227182952101</v>
      </c>
      <c r="DL92" s="5">
        <v>1.2823541012477497</v>
      </c>
      <c r="DM92" s="5">
        <v>0</v>
      </c>
      <c r="DN92" s="5">
        <v>0.63930821365591051</v>
      </c>
      <c r="DO92" s="5">
        <v>1.058793180822218</v>
      </c>
      <c r="DP92" s="5">
        <v>5.7197710848739015E-2</v>
      </c>
      <c r="DQ92" s="5">
        <v>3.8006418739872476</v>
      </c>
      <c r="DR92" s="5">
        <v>0.53251482888329338</v>
      </c>
      <c r="DS92" s="5">
        <v>0.48297591479544272</v>
      </c>
      <c r="DT92" s="5">
        <v>9.334144163224483</v>
      </c>
      <c r="DU92" s="5">
        <v>0.13217524928619112</v>
      </c>
      <c r="DV92" s="5">
        <v>102.81467672576265</v>
      </c>
      <c r="DW92" s="5">
        <v>4.1980845465725256</v>
      </c>
      <c r="DX92" s="5">
        <v>2.9765249361785107</v>
      </c>
      <c r="DY92" s="5">
        <v>0.90616162345929685</v>
      </c>
      <c r="DZ92" s="5">
        <v>168.10719039994774</v>
      </c>
      <c r="EA92" s="5">
        <v>0.62790613180122445</v>
      </c>
      <c r="EB92" s="5">
        <v>1.2378942834884836</v>
      </c>
      <c r="EC92" s="5">
        <v>0.45755461300475331</v>
      </c>
      <c r="ED92" s="5">
        <v>1.276002119806271</v>
      </c>
      <c r="EE92" s="5">
        <v>2.1378082905952405</v>
      </c>
      <c r="EF92" s="5">
        <v>5.0283831653316682</v>
      </c>
      <c r="EG92" s="5">
        <v>7.1184279253804847</v>
      </c>
      <c r="EH92" s="5">
        <v>0.25164079752517304</v>
      </c>
      <c r="EI92" s="5">
        <v>3.7264324572485497</v>
      </c>
      <c r="EJ92" s="5">
        <v>5.4652386005196313E-2</v>
      </c>
      <c r="EK92" s="5">
        <v>1.5963603747806214</v>
      </c>
      <c r="EL92" s="5">
        <v>0</v>
      </c>
      <c r="EM92" s="5">
        <v>0</v>
      </c>
      <c r="EN92" s="5">
        <v>0</v>
      </c>
      <c r="EO92" s="5">
        <v>0</v>
      </c>
    </row>
    <row r="93" spans="1:145" x14ac:dyDescent="0.35">
      <c r="A93" t="s">
        <v>370</v>
      </c>
      <c r="B93" s="3">
        <v>440290</v>
      </c>
      <c r="C93" t="s">
        <v>120</v>
      </c>
      <c r="D93" s="5">
        <v>0</v>
      </c>
      <c r="E93" s="5">
        <v>922.92052104965069</v>
      </c>
      <c r="F93" s="5">
        <v>1.0523886772651772</v>
      </c>
      <c r="G93" s="5">
        <v>161.64779227933758</v>
      </c>
      <c r="H93" s="5">
        <v>281.64978768488692</v>
      </c>
      <c r="I93" s="5">
        <v>116.80560118443923</v>
      </c>
      <c r="J93" s="5">
        <v>0</v>
      </c>
      <c r="K93" s="5">
        <v>0</v>
      </c>
      <c r="L93" s="5">
        <v>0</v>
      </c>
      <c r="M93" s="5">
        <v>0</v>
      </c>
      <c r="N93" s="5">
        <v>222604.59505380402</v>
      </c>
      <c r="O93" s="5">
        <v>74.451576363979612</v>
      </c>
      <c r="P93" s="5">
        <v>0</v>
      </c>
      <c r="Q93" s="5">
        <v>410662.50141589582</v>
      </c>
      <c r="R93" s="5">
        <v>0</v>
      </c>
      <c r="S93" s="5">
        <v>0</v>
      </c>
      <c r="T93" s="5">
        <v>0</v>
      </c>
      <c r="U93" s="5">
        <v>0</v>
      </c>
      <c r="V93" s="5">
        <v>14.54528465089094</v>
      </c>
      <c r="W93" s="5">
        <v>939.1259030316412</v>
      </c>
      <c r="X93" s="5">
        <v>0</v>
      </c>
      <c r="Y93" s="5">
        <v>43.3837376471608</v>
      </c>
      <c r="Z93" s="5">
        <v>47402.863885218037</v>
      </c>
      <c r="AA93" s="5">
        <v>0</v>
      </c>
      <c r="AB93" s="5">
        <v>124.22692089862186</v>
      </c>
      <c r="AC93" s="5">
        <v>0</v>
      </c>
      <c r="AD93" s="5">
        <v>0</v>
      </c>
      <c r="AE93" s="5">
        <v>2005.9297715688124</v>
      </c>
      <c r="AF93" s="5">
        <v>0</v>
      </c>
      <c r="AG93" s="5">
        <v>0</v>
      </c>
      <c r="AH93" s="5">
        <v>0</v>
      </c>
      <c r="AI93" s="5">
        <v>0</v>
      </c>
      <c r="AJ93" s="5">
        <v>0</v>
      </c>
      <c r="AK93" s="5">
        <v>729.71870870303951</v>
      </c>
      <c r="AL93" s="5">
        <v>0</v>
      </c>
      <c r="AM93" s="5">
        <v>0</v>
      </c>
      <c r="AN93" s="5">
        <v>390.10383235793842</v>
      </c>
      <c r="AO93" s="5">
        <v>0</v>
      </c>
      <c r="AP93" s="5">
        <v>1468650.2963941852</v>
      </c>
      <c r="AQ93" s="5">
        <v>0</v>
      </c>
      <c r="AR93" s="5">
        <v>0</v>
      </c>
      <c r="AS93" s="5">
        <v>419.36567868604868</v>
      </c>
      <c r="AT93" s="5">
        <v>0</v>
      </c>
      <c r="AU93" s="5">
        <v>0</v>
      </c>
      <c r="AV93" s="5">
        <v>259.93298923001612</v>
      </c>
      <c r="AW93" s="5">
        <v>1432.5660238586538</v>
      </c>
      <c r="AX93" s="5">
        <v>119.32463180594787</v>
      </c>
      <c r="AY93" s="5">
        <v>60.748932934286813</v>
      </c>
      <c r="AZ93" s="5">
        <v>73.393588384342195</v>
      </c>
      <c r="BA93" s="5">
        <v>75.585046700097863</v>
      </c>
      <c r="BB93" s="5">
        <v>326.67600405452941</v>
      </c>
      <c r="BC93" s="5">
        <v>33.138881066521215</v>
      </c>
      <c r="BD93" s="5">
        <v>28.974553358231081</v>
      </c>
      <c r="BE93" s="5">
        <v>14.380237814975956</v>
      </c>
      <c r="BF93" s="5">
        <v>109.40893457731232</v>
      </c>
      <c r="BG93" s="5">
        <v>2.9594518674669743</v>
      </c>
      <c r="BH93" s="5">
        <v>27.011877342669884</v>
      </c>
      <c r="BI93" s="5">
        <v>2.1864459479847751</v>
      </c>
      <c r="BJ93" s="5">
        <v>2.1865630312362589</v>
      </c>
      <c r="BK93" s="5">
        <v>81.764205471076252</v>
      </c>
      <c r="BL93" s="5">
        <v>9.2768424982376327</v>
      </c>
      <c r="BM93" s="5">
        <v>210.03152672263855</v>
      </c>
      <c r="BN93" s="5">
        <v>19.347813248475315</v>
      </c>
      <c r="BO93" s="5">
        <v>5.5878968158764817</v>
      </c>
      <c r="BP93" s="5">
        <v>61.488424150952767</v>
      </c>
      <c r="BQ93" s="5">
        <v>12.423646575937386</v>
      </c>
      <c r="BR93" s="5">
        <v>30.510785804326016</v>
      </c>
      <c r="BS93" s="5">
        <v>18.330765267890246</v>
      </c>
      <c r="BT93" s="5">
        <v>3.8982681922929037</v>
      </c>
      <c r="BU93" s="5">
        <v>38.375312620433874</v>
      </c>
      <c r="BV93" s="5">
        <v>32.886758878556194</v>
      </c>
      <c r="BW93" s="5">
        <v>390.23464480597681</v>
      </c>
      <c r="BX93" s="5">
        <v>846.25700744515439</v>
      </c>
      <c r="BY93" s="5">
        <v>8.4922725941873871</v>
      </c>
      <c r="BZ93" s="5">
        <v>0.78407234054894415</v>
      </c>
      <c r="CA93" s="5">
        <v>16.0458944312753</v>
      </c>
      <c r="CB93" s="5">
        <v>1.1484998046755435</v>
      </c>
      <c r="CC93" s="5">
        <v>7.6981099651311551</v>
      </c>
      <c r="CD93" s="5">
        <v>243.92301212543651</v>
      </c>
      <c r="CE93" s="5">
        <v>62.386831875597245</v>
      </c>
      <c r="CF93" s="5">
        <v>1081.6809809211372</v>
      </c>
      <c r="CG93" s="5">
        <v>43.004377230397829</v>
      </c>
      <c r="CH93" s="5">
        <v>10097.279318263423</v>
      </c>
      <c r="CI93" s="5">
        <v>44.946156353838454</v>
      </c>
      <c r="CJ93" s="5">
        <v>17.393935265171084</v>
      </c>
      <c r="CK93" s="5">
        <v>10.470246481001668</v>
      </c>
      <c r="CL93" s="5">
        <v>9.0882571556608696</v>
      </c>
      <c r="CM93" s="5">
        <v>4.8363683284727532</v>
      </c>
      <c r="CN93" s="5">
        <v>668.41464945271139</v>
      </c>
      <c r="CO93" s="5">
        <v>27.552902843103336</v>
      </c>
      <c r="CP93" s="5">
        <v>1.8221399463461339</v>
      </c>
      <c r="CQ93" s="5">
        <v>4.3952104416888167</v>
      </c>
      <c r="CR93" s="5">
        <v>53.73638975925266</v>
      </c>
      <c r="CS93" s="5">
        <v>7.4206471445917517</v>
      </c>
      <c r="CT93" s="5">
        <v>502.0348873033754</v>
      </c>
      <c r="CU93" s="5">
        <v>25.101358169968247</v>
      </c>
      <c r="CV93" s="5">
        <v>295.26007559372789</v>
      </c>
      <c r="CW93" s="5">
        <v>66.929539852200662</v>
      </c>
      <c r="CX93" s="5">
        <v>187.07253642909538</v>
      </c>
      <c r="CY93" s="5">
        <v>624.53208950711883</v>
      </c>
      <c r="CZ93" s="5">
        <v>68.150849654136323</v>
      </c>
      <c r="DA93" s="5">
        <v>961.60398768506911</v>
      </c>
      <c r="DB93" s="5">
        <v>24.129536878200359</v>
      </c>
      <c r="DC93" s="5">
        <v>194.96844308546866</v>
      </c>
      <c r="DD93" s="5">
        <v>3661.8331713097755</v>
      </c>
      <c r="DE93" s="5">
        <v>17.50357709471286</v>
      </c>
      <c r="DF93" s="5">
        <v>37.125716483718563</v>
      </c>
      <c r="DG93" s="5">
        <v>1.424821874425634</v>
      </c>
      <c r="DH93" s="5">
        <v>3.8108344142509645</v>
      </c>
      <c r="DI93" s="5">
        <v>36.12007766420993</v>
      </c>
      <c r="DJ93" s="5">
        <v>2515.4689584492285</v>
      </c>
      <c r="DK93" s="5">
        <v>4.063697519486861</v>
      </c>
      <c r="DL93" s="5">
        <v>16.344912973085414</v>
      </c>
      <c r="DM93" s="5">
        <v>0.14357084504515824</v>
      </c>
      <c r="DN93" s="5">
        <v>3.887052589724814</v>
      </c>
      <c r="DO93" s="5">
        <v>9.8390030759142029</v>
      </c>
      <c r="DP93" s="5">
        <v>3.4011226094721576</v>
      </c>
      <c r="DQ93" s="5">
        <v>54.650205369865965</v>
      </c>
      <c r="DR93" s="5">
        <v>5.8198094345142746</v>
      </c>
      <c r="DS93" s="5">
        <v>7.4210756609804296</v>
      </c>
      <c r="DT93" s="5">
        <v>73.459885806301415</v>
      </c>
      <c r="DU93" s="5">
        <v>0.76198612424743406</v>
      </c>
      <c r="DV93" s="5">
        <v>471.28308809740111</v>
      </c>
      <c r="DW93" s="5">
        <v>22.826403267618744</v>
      </c>
      <c r="DX93" s="5">
        <v>27.904934968044614</v>
      </c>
      <c r="DY93" s="5">
        <v>11.849404709679298</v>
      </c>
      <c r="DZ93" s="5">
        <v>1792.9971651818844</v>
      </c>
      <c r="EA93" s="5">
        <v>5.7090003158785372</v>
      </c>
      <c r="EB93" s="5">
        <v>18.520258361313971</v>
      </c>
      <c r="EC93" s="5">
        <v>8.9690753434812258</v>
      </c>
      <c r="ED93" s="5">
        <v>14.400439283883459</v>
      </c>
      <c r="EE93" s="5">
        <v>25.209997015068634</v>
      </c>
      <c r="EF93" s="5">
        <v>31.40594323976892</v>
      </c>
      <c r="EG93" s="5">
        <v>98.003188758872582</v>
      </c>
      <c r="EH93" s="5">
        <v>5.8194532960773451</v>
      </c>
      <c r="EI93" s="5">
        <v>24.636404339988683</v>
      </c>
      <c r="EJ93" s="5">
        <v>0.50796482449366009</v>
      </c>
      <c r="EK93" s="5">
        <v>15.298931538698355</v>
      </c>
      <c r="EL93" s="5">
        <v>0</v>
      </c>
      <c r="EM93" s="5">
        <v>0</v>
      </c>
      <c r="EN93" s="5">
        <v>0</v>
      </c>
      <c r="EO93" s="5">
        <v>0</v>
      </c>
    </row>
    <row r="94" spans="1:145" x14ac:dyDescent="0.35">
      <c r="A94" t="s">
        <v>343</v>
      </c>
      <c r="B94" s="3">
        <v>440252</v>
      </c>
      <c r="C94" t="s">
        <v>138</v>
      </c>
      <c r="D94" s="5">
        <v>0</v>
      </c>
      <c r="E94" s="5">
        <v>1213.9687952479626</v>
      </c>
      <c r="F94" s="5">
        <v>0</v>
      </c>
      <c r="G94" s="5">
        <v>265.07237543001668</v>
      </c>
      <c r="H94" s="5">
        <v>419.12661443849487</v>
      </c>
      <c r="I94" s="5">
        <v>145.33837666135693</v>
      </c>
      <c r="J94" s="5">
        <v>0</v>
      </c>
      <c r="K94" s="5">
        <v>0</v>
      </c>
      <c r="L94" s="5">
        <v>0</v>
      </c>
      <c r="M94" s="5">
        <v>0</v>
      </c>
      <c r="N94" s="5">
        <v>34388.978931144826</v>
      </c>
      <c r="O94" s="5">
        <v>109.24895883840038</v>
      </c>
      <c r="P94" s="5">
        <v>49.444234521908783</v>
      </c>
      <c r="Q94" s="5">
        <v>81627.987983379106</v>
      </c>
      <c r="R94" s="5">
        <v>0</v>
      </c>
      <c r="S94" s="5">
        <v>0</v>
      </c>
      <c r="T94" s="5">
        <v>30.818398748925198</v>
      </c>
      <c r="U94" s="5">
        <v>126.27042885447432</v>
      </c>
      <c r="V94" s="5">
        <v>0</v>
      </c>
      <c r="W94" s="5">
        <v>1463.9905941414454</v>
      </c>
      <c r="X94" s="5">
        <v>97.730378480601033</v>
      </c>
      <c r="Y94" s="5">
        <v>29.88197882445629</v>
      </c>
      <c r="Z94" s="5">
        <v>11070.228277686294</v>
      </c>
      <c r="AA94" s="5">
        <v>0</v>
      </c>
      <c r="AB94" s="5">
        <v>0</v>
      </c>
      <c r="AC94" s="5">
        <v>0</v>
      </c>
      <c r="AD94" s="5">
        <v>0</v>
      </c>
      <c r="AE94" s="5">
        <v>10623.623479392962</v>
      </c>
      <c r="AF94" s="5">
        <v>2062.1730213300507</v>
      </c>
      <c r="AG94" s="5">
        <v>0</v>
      </c>
      <c r="AH94" s="5">
        <v>0</v>
      </c>
      <c r="AI94" s="5">
        <v>0</v>
      </c>
      <c r="AJ94" s="5">
        <v>0</v>
      </c>
      <c r="AK94" s="5">
        <v>532.95066822726869</v>
      </c>
      <c r="AL94" s="5">
        <v>0</v>
      </c>
      <c r="AM94" s="5">
        <v>0</v>
      </c>
      <c r="AN94" s="5">
        <v>551.13950236719859</v>
      </c>
      <c r="AO94" s="5">
        <v>0</v>
      </c>
      <c r="AP94" s="5">
        <v>689712.96443658683</v>
      </c>
      <c r="AQ94" s="5">
        <v>335.28171230103482</v>
      </c>
      <c r="AR94" s="5">
        <v>0</v>
      </c>
      <c r="AS94" s="5">
        <v>1651.5603442705026</v>
      </c>
      <c r="AT94" s="5">
        <v>112.21520707071903</v>
      </c>
      <c r="AU94" s="5">
        <v>0</v>
      </c>
      <c r="AV94" s="5">
        <v>66.994478289887951</v>
      </c>
      <c r="AW94" s="5">
        <v>700.78925795046553</v>
      </c>
      <c r="AX94" s="5">
        <v>60.210836021314698</v>
      </c>
      <c r="AY94" s="5">
        <v>31.162431210654059</v>
      </c>
      <c r="AZ94" s="5">
        <v>4.2858709807430024</v>
      </c>
      <c r="BA94" s="5">
        <v>9.9054540734120238</v>
      </c>
      <c r="BB94" s="5">
        <v>85.922205451369237</v>
      </c>
      <c r="BC94" s="5">
        <v>14.856607923051143</v>
      </c>
      <c r="BD94" s="5">
        <v>14.632701090042813</v>
      </c>
      <c r="BE94" s="5">
        <v>20.02339531413979</v>
      </c>
      <c r="BF94" s="5">
        <v>1.7090127730887992</v>
      </c>
      <c r="BG94" s="5">
        <v>4.4519798146344725</v>
      </c>
      <c r="BH94" s="5">
        <v>1.3482538002376747</v>
      </c>
      <c r="BI94" s="5">
        <v>2.2406969983072234</v>
      </c>
      <c r="BJ94" s="5">
        <v>1.177327507951192</v>
      </c>
      <c r="BK94" s="5">
        <v>50.061808026373967</v>
      </c>
      <c r="BL94" s="5">
        <v>0.64563862983590303</v>
      </c>
      <c r="BM94" s="5">
        <v>117.46547743861824</v>
      </c>
      <c r="BN94" s="5">
        <v>23.318397634247045</v>
      </c>
      <c r="BO94" s="5">
        <v>3.9059938544024599</v>
      </c>
      <c r="BP94" s="5">
        <v>30.803965438715927</v>
      </c>
      <c r="BQ94" s="5">
        <v>34.790133167696872</v>
      </c>
      <c r="BR94" s="5">
        <v>5.5202520441233984</v>
      </c>
      <c r="BS94" s="5">
        <v>10.475538290127743</v>
      </c>
      <c r="BT94" s="5">
        <v>1.9412244390155975</v>
      </c>
      <c r="BU94" s="5">
        <v>13.502609213805119</v>
      </c>
      <c r="BV94" s="5">
        <v>13.425862061486997</v>
      </c>
      <c r="BW94" s="5">
        <v>420.91202846971629</v>
      </c>
      <c r="BX94" s="5">
        <v>418.25812051749597</v>
      </c>
      <c r="BY94" s="5">
        <v>15.751928361119845</v>
      </c>
      <c r="BZ94" s="5">
        <v>0.80681407845028719</v>
      </c>
      <c r="CA94" s="5">
        <v>8.5612571756241014</v>
      </c>
      <c r="CB94" s="5">
        <v>1.039305774499788</v>
      </c>
      <c r="CC94" s="5">
        <v>5.4771817406173255</v>
      </c>
      <c r="CD94" s="5">
        <v>77.638916255601288</v>
      </c>
      <c r="CE94" s="5">
        <v>71.52009131856471</v>
      </c>
      <c r="CF94" s="5">
        <v>878.11829660122976</v>
      </c>
      <c r="CG94" s="5">
        <v>27.739678619181674</v>
      </c>
      <c r="CH94" s="5">
        <v>1401.6736613819469</v>
      </c>
      <c r="CI94" s="5">
        <v>24.312351025827802</v>
      </c>
      <c r="CJ94" s="5">
        <v>4.0633475413768529</v>
      </c>
      <c r="CK94" s="5">
        <v>1.7895502011821278</v>
      </c>
      <c r="CL94" s="5">
        <v>2.9616613442286037</v>
      </c>
      <c r="CM94" s="5">
        <v>1.4332814805411032</v>
      </c>
      <c r="CN94" s="5">
        <v>674.94756851917305</v>
      </c>
      <c r="CO94" s="5">
        <v>19.580511446333357</v>
      </c>
      <c r="CP94" s="5">
        <v>2.686698710528086</v>
      </c>
      <c r="CQ94" s="5">
        <v>1.68008255275009</v>
      </c>
      <c r="CR94" s="5">
        <v>31.591136709454162</v>
      </c>
      <c r="CS94" s="5">
        <v>1.1627666310558447</v>
      </c>
      <c r="CT94" s="5">
        <v>211.78286136376283</v>
      </c>
      <c r="CU94" s="5">
        <v>7.4037225885610027</v>
      </c>
      <c r="CV94" s="5">
        <v>122.18771392278767</v>
      </c>
      <c r="CW94" s="5">
        <v>28.979061905279437</v>
      </c>
      <c r="CX94" s="5">
        <v>220.43160214634895</v>
      </c>
      <c r="CY94" s="5">
        <v>148.25037246649546</v>
      </c>
      <c r="CZ94" s="5">
        <v>9.5536046737295184</v>
      </c>
      <c r="DA94" s="5">
        <v>260.00355018700469</v>
      </c>
      <c r="DB94" s="5">
        <v>26.819728007688067</v>
      </c>
      <c r="DC94" s="5">
        <v>43.620359616466409</v>
      </c>
      <c r="DD94" s="5">
        <v>434.23980479617472</v>
      </c>
      <c r="DE94" s="5">
        <v>11.241985909908587</v>
      </c>
      <c r="DF94" s="5">
        <v>3.5219106526592578</v>
      </c>
      <c r="DG94" s="5">
        <v>1.9087400540051365</v>
      </c>
      <c r="DH94" s="5">
        <v>0.86851361135042759</v>
      </c>
      <c r="DI94" s="5">
        <v>43.265139979114281</v>
      </c>
      <c r="DJ94" s="5">
        <v>2453.7826484291008</v>
      </c>
      <c r="DK94" s="5">
        <v>5.5623280694031649</v>
      </c>
      <c r="DL94" s="5">
        <v>22.142580554120567</v>
      </c>
      <c r="DM94" s="5">
        <v>0.36082513538131539</v>
      </c>
      <c r="DN94" s="5">
        <v>2.064625242353388</v>
      </c>
      <c r="DO94" s="5">
        <v>2.0929799359005203</v>
      </c>
      <c r="DP94" s="5">
        <v>0.70719082343340456</v>
      </c>
      <c r="DQ94" s="5">
        <v>30.270020221280841</v>
      </c>
      <c r="DR94" s="5">
        <v>2.0552432046904561</v>
      </c>
      <c r="DS94" s="5">
        <v>2.0171606331503664</v>
      </c>
      <c r="DT94" s="5">
        <v>19.849601501501713</v>
      </c>
      <c r="DU94" s="5">
        <v>0.16137240266265604</v>
      </c>
      <c r="DV94" s="5">
        <v>281.93854761064449</v>
      </c>
      <c r="DW94" s="5">
        <v>20.469488044132053</v>
      </c>
      <c r="DX94" s="5">
        <v>15.481472607716931</v>
      </c>
      <c r="DY94" s="5">
        <v>11.548220617600524</v>
      </c>
      <c r="DZ94" s="5">
        <v>340.88612389851153</v>
      </c>
      <c r="EA94" s="5">
        <v>2.0502601896792405</v>
      </c>
      <c r="EB94" s="5">
        <v>5.8998416511164287</v>
      </c>
      <c r="EC94" s="5">
        <v>4.9832748192237748</v>
      </c>
      <c r="ED94" s="5">
        <v>4.2858633461476385</v>
      </c>
      <c r="EE94" s="5">
        <v>11.523527058621095</v>
      </c>
      <c r="EF94" s="5">
        <v>9.4494349711395405</v>
      </c>
      <c r="EG94" s="5">
        <v>252.02097673483382</v>
      </c>
      <c r="EH94" s="5">
        <v>19.910506740289485</v>
      </c>
      <c r="EI94" s="5">
        <v>63.234416122831846</v>
      </c>
      <c r="EJ94" s="5">
        <v>0.99671494249126724</v>
      </c>
      <c r="EK94" s="5">
        <v>14.17948191832947</v>
      </c>
      <c r="EL94" s="5">
        <v>315.33797570850209</v>
      </c>
      <c r="EM94" s="5">
        <v>2.6243263677141484</v>
      </c>
      <c r="EN94" s="5">
        <v>21.469016859145523</v>
      </c>
      <c r="EO94" s="5">
        <v>15.478002699055335</v>
      </c>
    </row>
    <row r="95" spans="1:145" x14ac:dyDescent="0.35">
      <c r="A95" t="s">
        <v>344</v>
      </c>
      <c r="B95" s="3">
        <v>440252</v>
      </c>
      <c r="C95" t="s">
        <v>138</v>
      </c>
      <c r="D95" s="5">
        <v>0</v>
      </c>
      <c r="E95" s="5">
        <v>1944.9346037585824</v>
      </c>
      <c r="F95" s="5">
        <v>0</v>
      </c>
      <c r="G95" s="5">
        <v>290.82385200347852</v>
      </c>
      <c r="H95" s="5">
        <v>432.76398914404189</v>
      </c>
      <c r="I95" s="5">
        <v>203.75308327434931</v>
      </c>
      <c r="J95" s="5">
        <v>0</v>
      </c>
      <c r="K95" s="5">
        <v>0</v>
      </c>
      <c r="L95" s="5">
        <v>0</v>
      </c>
      <c r="M95" s="5">
        <v>19.411249723473365</v>
      </c>
      <c r="N95" s="5">
        <v>17074.402998142661</v>
      </c>
      <c r="O95" s="5">
        <v>0</v>
      </c>
      <c r="P95" s="5">
        <v>0</v>
      </c>
      <c r="Q95" s="5">
        <v>10627.208988694283</v>
      </c>
      <c r="R95" s="5">
        <v>0</v>
      </c>
      <c r="S95" s="5">
        <v>0</v>
      </c>
      <c r="T95" s="5">
        <v>50.838340870600348</v>
      </c>
      <c r="U95" s="5">
        <v>120.34617641148965</v>
      </c>
      <c r="V95" s="5">
        <v>48.122312204894243</v>
      </c>
      <c r="W95" s="5">
        <v>1591.8578130037754</v>
      </c>
      <c r="X95" s="5">
        <v>138.93062086566505</v>
      </c>
      <c r="Y95" s="5">
        <v>19.884261182754184</v>
      </c>
      <c r="Z95" s="5">
        <v>10607.628190481848</v>
      </c>
      <c r="AA95" s="5">
        <v>0</v>
      </c>
      <c r="AB95" s="5">
        <v>70.115719906325623</v>
      </c>
      <c r="AC95" s="5">
        <v>0</v>
      </c>
      <c r="AD95" s="5">
        <v>0</v>
      </c>
      <c r="AE95" s="5">
        <v>9227.1997554056252</v>
      </c>
      <c r="AF95" s="5">
        <v>28494.669834375502</v>
      </c>
      <c r="AG95" s="5">
        <v>0</v>
      </c>
      <c r="AH95" s="5">
        <v>0</v>
      </c>
      <c r="AI95" s="5">
        <v>0</v>
      </c>
      <c r="AJ95" s="5">
        <v>0</v>
      </c>
      <c r="AK95" s="5">
        <v>1029.9575004137521</v>
      </c>
      <c r="AL95" s="5">
        <v>0</v>
      </c>
      <c r="AM95" s="5">
        <v>0</v>
      </c>
      <c r="AN95" s="5">
        <v>917.68198584940092</v>
      </c>
      <c r="AO95" s="5">
        <v>6.3914491035766732</v>
      </c>
      <c r="AP95" s="5">
        <v>113910.74785678869</v>
      </c>
      <c r="AQ95" s="5">
        <v>546.68494910864763</v>
      </c>
      <c r="AR95" s="5">
        <v>0</v>
      </c>
      <c r="AS95" s="5">
        <v>1681.5263445799801</v>
      </c>
      <c r="AT95" s="5">
        <v>100.85703951149777</v>
      </c>
      <c r="AU95" s="5">
        <v>82.081044089319604</v>
      </c>
      <c r="AV95" s="5">
        <v>179.93310819968451</v>
      </c>
      <c r="AW95" s="5">
        <v>1282.275970367803</v>
      </c>
      <c r="AX95" s="5">
        <v>125.83410373133549</v>
      </c>
      <c r="AY95" s="5">
        <v>101.50505886578485</v>
      </c>
      <c r="AZ95" s="5">
        <v>8.7445197111558297</v>
      </c>
      <c r="BA95" s="5">
        <v>18.450484529319557</v>
      </c>
      <c r="BB95" s="5">
        <v>221.8023661390279</v>
      </c>
      <c r="BC95" s="5">
        <v>12.326640898364808</v>
      </c>
      <c r="BD95" s="5">
        <v>27.839518452732481</v>
      </c>
      <c r="BE95" s="5">
        <v>21.521531097614464</v>
      </c>
      <c r="BF95" s="5">
        <v>3.8645980985127051</v>
      </c>
      <c r="BG95" s="5">
        <v>6.1940410236375065</v>
      </c>
      <c r="BH95" s="5">
        <v>1.3822759317031921</v>
      </c>
      <c r="BI95" s="5">
        <v>5.2385731933735</v>
      </c>
      <c r="BJ95" s="5">
        <v>3.4724997501641885</v>
      </c>
      <c r="BK95" s="5">
        <v>131.93367906623834</v>
      </c>
      <c r="BL95" s="5">
        <v>2.9090753510249541</v>
      </c>
      <c r="BM95" s="5">
        <v>233.44226883865281</v>
      </c>
      <c r="BN95" s="5">
        <v>35.339971061012889</v>
      </c>
      <c r="BO95" s="5">
        <v>7.898915861272469</v>
      </c>
      <c r="BP95" s="5">
        <v>59.841602947373616</v>
      </c>
      <c r="BQ95" s="5">
        <v>57.137484775144891</v>
      </c>
      <c r="BR95" s="5">
        <v>12.029592991396358</v>
      </c>
      <c r="BS95" s="5">
        <v>7.3358666477261032</v>
      </c>
      <c r="BT95" s="5">
        <v>3.1561344324233067</v>
      </c>
      <c r="BU95" s="5">
        <v>22.802112406815958</v>
      </c>
      <c r="BV95" s="5">
        <v>13.587889942318455</v>
      </c>
      <c r="BW95" s="5">
        <v>829.69471662690671</v>
      </c>
      <c r="BX95" s="5">
        <v>552.7534122736397</v>
      </c>
      <c r="BY95" s="5">
        <v>30.921341765795688</v>
      </c>
      <c r="BZ95" s="5">
        <v>1.2709737718906366</v>
      </c>
      <c r="CA95" s="5">
        <v>42.019080828275513</v>
      </c>
      <c r="CB95" s="5">
        <v>1.799838221937367</v>
      </c>
      <c r="CC95" s="5">
        <v>8.8541382619824276</v>
      </c>
      <c r="CD95" s="5">
        <v>103.0151484503984</v>
      </c>
      <c r="CE95" s="5">
        <v>76.650972714038687</v>
      </c>
      <c r="CF95" s="5">
        <v>1185.5481240441402</v>
      </c>
      <c r="CG95" s="5">
        <v>28.133683428361042</v>
      </c>
      <c r="CH95" s="5">
        <v>2671.6438612367979</v>
      </c>
      <c r="CI95" s="5">
        <v>34.326922474062094</v>
      </c>
      <c r="CJ95" s="5">
        <v>3.6510718391530284</v>
      </c>
      <c r="CK95" s="5">
        <v>3.2587585438204409</v>
      </c>
      <c r="CL95" s="5">
        <v>2.4653207477666412</v>
      </c>
      <c r="CM95" s="5">
        <v>4.1458406335529183</v>
      </c>
      <c r="CN95" s="5">
        <v>1018.7451935284084</v>
      </c>
      <c r="CO95" s="5">
        <v>99.952533187998128</v>
      </c>
      <c r="CP95" s="5">
        <v>5.9724143020473752</v>
      </c>
      <c r="CQ95" s="5">
        <v>9.7759815820702816</v>
      </c>
      <c r="CR95" s="5">
        <v>52.343417132242898</v>
      </c>
      <c r="CS95" s="5">
        <v>2.9940453397092845</v>
      </c>
      <c r="CT95" s="5">
        <v>363.01679516350657</v>
      </c>
      <c r="CU95" s="5">
        <v>10.458446773815192</v>
      </c>
      <c r="CV95" s="5">
        <v>217.247061976948</v>
      </c>
      <c r="CW95" s="5">
        <v>50.082880964872821</v>
      </c>
      <c r="CX95" s="5">
        <v>350.95215547586287</v>
      </c>
      <c r="CY95" s="5">
        <v>295.47973625118254</v>
      </c>
      <c r="CZ95" s="5">
        <v>18.588038560723906</v>
      </c>
      <c r="DA95" s="5">
        <v>275.46820360727071</v>
      </c>
      <c r="DB95" s="5">
        <v>29.172971104110186</v>
      </c>
      <c r="DC95" s="5">
        <v>91.771590858648835</v>
      </c>
      <c r="DD95" s="5">
        <v>1941.3672400592341</v>
      </c>
      <c r="DE95" s="5">
        <v>14.518244683975283</v>
      </c>
      <c r="DF95" s="5">
        <v>16.481848514603264</v>
      </c>
      <c r="DG95" s="5">
        <v>3.9069767598685754</v>
      </c>
      <c r="DH95" s="5">
        <v>1.8680825911871739</v>
      </c>
      <c r="DI95" s="5">
        <v>28.269120478795191</v>
      </c>
      <c r="DJ95" s="5">
        <v>3254.0551406187251</v>
      </c>
      <c r="DK95" s="5">
        <v>10.801662925523145</v>
      </c>
      <c r="DL95" s="5">
        <v>30.798676997510395</v>
      </c>
      <c r="DM95" s="5">
        <v>0.44364133166443814</v>
      </c>
      <c r="DN95" s="5">
        <v>5.4595326117209257</v>
      </c>
      <c r="DO95" s="5">
        <v>4.4782729440096123</v>
      </c>
      <c r="DP95" s="5">
        <v>2.2178065818225741</v>
      </c>
      <c r="DQ95" s="5">
        <v>52.278116908960477</v>
      </c>
      <c r="DR95" s="5">
        <v>3.0112724808594047</v>
      </c>
      <c r="DS95" s="5">
        <v>4.0183666771913682</v>
      </c>
      <c r="DT95" s="5">
        <v>58.545042068080043</v>
      </c>
      <c r="DU95" s="5">
        <v>1.0151309995538034</v>
      </c>
      <c r="DV95" s="5">
        <v>167.42898436351621</v>
      </c>
      <c r="DW95" s="5">
        <v>33.847295017786912</v>
      </c>
      <c r="DX95" s="5">
        <v>26.538424702620841</v>
      </c>
      <c r="DY95" s="5">
        <v>15.337876847742843</v>
      </c>
      <c r="DZ95" s="5">
        <v>1180.3706331671706</v>
      </c>
      <c r="EA95" s="5">
        <v>4.2735396598225313</v>
      </c>
      <c r="EB95" s="5">
        <v>12.037486328158334</v>
      </c>
      <c r="EC95" s="5">
        <v>5.8007454428893865</v>
      </c>
      <c r="ED95" s="5">
        <v>12.241291813125333</v>
      </c>
      <c r="EE95" s="5">
        <v>18.971346632004547</v>
      </c>
      <c r="EF95" s="5">
        <v>22.622098082267101</v>
      </c>
      <c r="EG95" s="5">
        <v>103.20520887968058</v>
      </c>
      <c r="EH95" s="5">
        <v>6.1331113381898463</v>
      </c>
      <c r="EI95" s="5">
        <v>32.014077137811142</v>
      </c>
      <c r="EJ95" s="5">
        <v>0.29855426484140668</v>
      </c>
      <c r="EK95" s="5">
        <v>26.596730414649425</v>
      </c>
      <c r="EL95" s="5">
        <v>544.77278911564611</v>
      </c>
      <c r="EM95" s="5">
        <v>3.2816449575160305</v>
      </c>
      <c r="EN95" s="5">
        <v>34.770457200383355</v>
      </c>
      <c r="EO95" s="5">
        <v>19.50758765044479</v>
      </c>
    </row>
    <row r="96" spans="1:145" x14ac:dyDescent="0.35">
      <c r="A96" t="s">
        <v>345</v>
      </c>
      <c r="B96" s="3">
        <v>440252</v>
      </c>
      <c r="C96" t="s">
        <v>138</v>
      </c>
      <c r="D96" s="5">
        <v>0</v>
      </c>
      <c r="E96" s="5">
        <v>862.87976508659153</v>
      </c>
      <c r="F96" s="5">
        <v>0</v>
      </c>
      <c r="G96" s="5">
        <v>215.02336057759655</v>
      </c>
      <c r="H96" s="5">
        <v>430.21491416612099</v>
      </c>
      <c r="I96" s="5">
        <v>196.43705209672248</v>
      </c>
      <c r="J96" s="5">
        <v>0</v>
      </c>
      <c r="K96" s="5">
        <v>4212.3079259791211</v>
      </c>
      <c r="L96" s="5">
        <v>0</v>
      </c>
      <c r="M96" s="5">
        <v>13.843616332024986</v>
      </c>
      <c r="N96" s="5">
        <v>32529.401433584062</v>
      </c>
      <c r="O96" s="5">
        <v>18.01781537811247</v>
      </c>
      <c r="P96" s="5">
        <v>0</v>
      </c>
      <c r="Q96" s="5">
        <v>56550.750433392481</v>
      </c>
      <c r="R96" s="5">
        <v>0</v>
      </c>
      <c r="S96" s="5">
        <v>0</v>
      </c>
      <c r="T96" s="5">
        <v>21.816515026159347</v>
      </c>
      <c r="U96" s="5">
        <v>103.02269998135756</v>
      </c>
      <c r="V96" s="5">
        <v>29.709585757896157</v>
      </c>
      <c r="W96" s="5">
        <v>1493.104358237704</v>
      </c>
      <c r="X96" s="5">
        <v>111.59780552488515</v>
      </c>
      <c r="Y96" s="5">
        <v>16.64445420789621</v>
      </c>
      <c r="Z96" s="5">
        <v>7391.6053120656379</v>
      </c>
      <c r="AA96" s="5">
        <v>0</v>
      </c>
      <c r="AB96" s="5">
        <v>58.509577515347203</v>
      </c>
      <c r="AC96" s="5">
        <v>0</v>
      </c>
      <c r="AD96" s="5">
        <v>0</v>
      </c>
      <c r="AE96" s="5">
        <v>8050.2940446528</v>
      </c>
      <c r="AF96" s="5">
        <v>1459.8037712783428</v>
      </c>
      <c r="AG96" s="5">
        <v>0</v>
      </c>
      <c r="AH96" s="5">
        <v>0</v>
      </c>
      <c r="AI96" s="5">
        <v>0</v>
      </c>
      <c r="AJ96" s="5">
        <v>0</v>
      </c>
      <c r="AK96" s="5">
        <v>393.76652039610849</v>
      </c>
      <c r="AL96" s="5">
        <v>0</v>
      </c>
      <c r="AM96" s="5">
        <v>0</v>
      </c>
      <c r="AN96" s="5">
        <v>688.4830708897249</v>
      </c>
      <c r="AO96" s="5">
        <v>5.9355248171597879</v>
      </c>
      <c r="AP96" s="5">
        <v>388839.96829381573</v>
      </c>
      <c r="AQ96" s="5">
        <v>266.63842911193399</v>
      </c>
      <c r="AR96" s="5">
        <v>0</v>
      </c>
      <c r="AS96" s="5">
        <v>2235.4833425481502</v>
      </c>
      <c r="AT96" s="5">
        <v>55.041440452132797</v>
      </c>
      <c r="AU96" s="5">
        <v>33.376971903540706</v>
      </c>
      <c r="AV96" s="5">
        <v>30.175910397093546</v>
      </c>
      <c r="AW96" s="5">
        <v>310.90515236048105</v>
      </c>
      <c r="AX96" s="5">
        <v>26.042395252972202</v>
      </c>
      <c r="AY96" s="5">
        <v>10.522813110170809</v>
      </c>
      <c r="AZ96" s="5">
        <v>3.9687129671527748</v>
      </c>
      <c r="BA96" s="5">
        <v>7.9079858529457532</v>
      </c>
      <c r="BB96" s="5">
        <v>60.385742536361263</v>
      </c>
      <c r="BC96" s="5">
        <v>7.8559232297186563</v>
      </c>
      <c r="BD96" s="5">
        <v>7.1862384930182621</v>
      </c>
      <c r="BE96" s="5">
        <v>4.2691572095621311</v>
      </c>
      <c r="BF96" s="5">
        <v>1.2444537538037679</v>
      </c>
      <c r="BG96" s="5">
        <v>0.98168003017869021</v>
      </c>
      <c r="BH96" s="5">
        <v>0.84057686640316776</v>
      </c>
      <c r="BI96" s="5">
        <v>0.77360657119401643</v>
      </c>
      <c r="BJ96" s="5">
        <v>0.38184820522812746</v>
      </c>
      <c r="BK96" s="5">
        <v>38.43186960581982</v>
      </c>
      <c r="BL96" s="5">
        <v>0.79175759851866057</v>
      </c>
      <c r="BM96" s="5">
        <v>67.700011957688957</v>
      </c>
      <c r="BN96" s="5">
        <v>12.360983372149892</v>
      </c>
      <c r="BO96" s="5">
        <v>1.6708455051948319</v>
      </c>
      <c r="BP96" s="5">
        <v>12.717266233901292</v>
      </c>
      <c r="BQ96" s="5">
        <v>25.872270252186237</v>
      </c>
      <c r="BR96" s="5">
        <v>2.3226792782690135</v>
      </c>
      <c r="BS96" s="5">
        <v>3.8755558442770126</v>
      </c>
      <c r="BT96" s="5">
        <v>1.3832083749928317</v>
      </c>
      <c r="BU96" s="5">
        <v>7.5311929567623679</v>
      </c>
      <c r="BV96" s="5">
        <v>13.16160081925142</v>
      </c>
      <c r="BW96" s="5">
        <v>231.45585701437773</v>
      </c>
      <c r="BX96" s="5">
        <v>163.99809374456325</v>
      </c>
      <c r="BY96" s="5">
        <v>29.891082769394238</v>
      </c>
      <c r="BZ96" s="5">
        <v>1.185103265719635</v>
      </c>
      <c r="CA96" s="5">
        <v>18.584687901630101</v>
      </c>
      <c r="CB96" s="5">
        <v>1.0612003441801632</v>
      </c>
      <c r="CC96" s="5">
        <v>2.1838585027873494</v>
      </c>
      <c r="CD96" s="5">
        <v>19.863972485554765</v>
      </c>
      <c r="CE96" s="5">
        <v>21.491661683506003</v>
      </c>
      <c r="CF96" s="5">
        <v>326.12047321150555</v>
      </c>
      <c r="CG96" s="5">
        <v>11.710143911782561</v>
      </c>
      <c r="CH96" s="5">
        <v>2845.7402243016172</v>
      </c>
      <c r="CI96" s="5">
        <v>14.719396452713751</v>
      </c>
      <c r="CJ96" s="5">
        <v>3.7333716289932242</v>
      </c>
      <c r="CK96" s="5">
        <v>0.43631599019713552</v>
      </c>
      <c r="CL96" s="5">
        <v>1.7327474412198176</v>
      </c>
      <c r="CM96" s="5">
        <v>0.6396184757028236</v>
      </c>
      <c r="CN96" s="5">
        <v>290.47004398101905</v>
      </c>
      <c r="CO96" s="5">
        <v>43.947858286828833</v>
      </c>
      <c r="CP96" s="5">
        <v>2.8664709954294367</v>
      </c>
      <c r="CQ96" s="5">
        <v>1.1776550819565863</v>
      </c>
      <c r="CR96" s="5">
        <v>28.710153694857475</v>
      </c>
      <c r="CS96" s="5">
        <v>0.67668986355210259</v>
      </c>
      <c r="CT96" s="5">
        <v>139.06474978411333</v>
      </c>
      <c r="CU96" s="5">
        <v>5.2086962792814333</v>
      </c>
      <c r="CV96" s="5">
        <v>77.008774943805534</v>
      </c>
      <c r="CW96" s="5">
        <v>15.299600121548709</v>
      </c>
      <c r="CX96" s="5">
        <v>76.595455729230281</v>
      </c>
      <c r="CY96" s="5">
        <v>60.637242739553351</v>
      </c>
      <c r="CZ96" s="5">
        <v>3.2228797400310443</v>
      </c>
      <c r="DA96" s="5">
        <v>125.61345125318671</v>
      </c>
      <c r="DB96" s="5">
        <v>15.948211599121118</v>
      </c>
      <c r="DC96" s="5">
        <v>16.93745252368441</v>
      </c>
      <c r="DD96" s="5">
        <v>992.90633302862409</v>
      </c>
      <c r="DE96" s="5">
        <v>6.7145083166455271</v>
      </c>
      <c r="DF96" s="5">
        <v>2.2287261121638071</v>
      </c>
      <c r="DG96" s="5">
        <v>0.77092507399827415</v>
      </c>
      <c r="DH96" s="5">
        <v>0.67180845547369072</v>
      </c>
      <c r="DI96" s="5">
        <v>8.6442510257470495</v>
      </c>
      <c r="DJ96" s="5">
        <v>965.22198927459885</v>
      </c>
      <c r="DK96" s="5">
        <v>1.4626111375826369</v>
      </c>
      <c r="DL96" s="5">
        <v>20.359565710930699</v>
      </c>
      <c r="DM96" s="5">
        <v>0.16856130366055497</v>
      </c>
      <c r="DN96" s="5">
        <v>1.7205007139619881</v>
      </c>
      <c r="DO96" s="5">
        <v>1.0658485030307847</v>
      </c>
      <c r="DP96" s="5">
        <v>1.0559894049388276</v>
      </c>
      <c r="DQ96" s="5">
        <v>27.037013881804143</v>
      </c>
      <c r="DR96" s="5">
        <v>0.5627330156096555</v>
      </c>
      <c r="DS96" s="5">
        <v>1.3138683343031463</v>
      </c>
      <c r="DT96" s="5">
        <v>10.731576377423279</v>
      </c>
      <c r="DU96" s="5">
        <v>6.94079039375054E-2</v>
      </c>
      <c r="DV96" s="5">
        <v>54.220689504028378</v>
      </c>
      <c r="DW96" s="5">
        <v>10.5605077534636</v>
      </c>
      <c r="DX96" s="5">
        <v>4.5388294990608253</v>
      </c>
      <c r="DY96" s="5">
        <v>3.4831775391895685</v>
      </c>
      <c r="DZ96" s="5">
        <v>236.30172628480116</v>
      </c>
      <c r="EA96" s="5">
        <v>1.4478263018753426</v>
      </c>
      <c r="EB96" s="5">
        <v>2.6401336261667177</v>
      </c>
      <c r="EC96" s="5">
        <v>3.1586127640110941</v>
      </c>
      <c r="ED96" s="5">
        <v>2.7614388186405807</v>
      </c>
      <c r="EE96" s="5">
        <v>3.6637603015093818</v>
      </c>
      <c r="EF96" s="5">
        <v>6.1080240443284035</v>
      </c>
      <c r="EG96" s="5">
        <v>40.340947441311805</v>
      </c>
      <c r="EH96" s="5">
        <v>1.7500669480911113</v>
      </c>
      <c r="EI96" s="5">
        <v>8.2178705891306372</v>
      </c>
      <c r="EJ96" s="5">
        <v>0.14130242858632625</v>
      </c>
      <c r="EK96" s="5">
        <v>5.0772634558926875</v>
      </c>
      <c r="EL96" s="5">
        <v>325.82958579881654</v>
      </c>
      <c r="EM96" s="5">
        <v>2.6292558733680509</v>
      </c>
      <c r="EN96" s="5">
        <v>18.129083528987348</v>
      </c>
      <c r="EO96" s="5">
        <v>15.155818540433925</v>
      </c>
    </row>
    <row r="97" spans="1:145" x14ac:dyDescent="0.35">
      <c r="A97" t="s">
        <v>346</v>
      </c>
      <c r="B97" s="3">
        <v>440252</v>
      </c>
      <c r="C97" t="s">
        <v>138</v>
      </c>
      <c r="D97" s="5">
        <v>0</v>
      </c>
      <c r="E97" s="5">
        <v>720.78228209423241</v>
      </c>
      <c r="F97" s="5">
        <v>0</v>
      </c>
      <c r="G97" s="5">
        <v>159.70893928082856</v>
      </c>
      <c r="H97" s="5">
        <v>360.68939277784796</v>
      </c>
      <c r="I97" s="5">
        <v>179.19112533565288</v>
      </c>
      <c r="J97" s="5">
        <v>0</v>
      </c>
      <c r="K97" s="5">
        <v>3496.2125486095365</v>
      </c>
      <c r="L97" s="5">
        <v>0</v>
      </c>
      <c r="M97" s="5">
        <v>0</v>
      </c>
      <c r="N97" s="5">
        <v>31784.668237893322</v>
      </c>
      <c r="O97" s="5">
        <v>43.106369999328479</v>
      </c>
      <c r="P97" s="5">
        <v>34.373907262680959</v>
      </c>
      <c r="Q97" s="5">
        <v>67552.918545187073</v>
      </c>
      <c r="R97" s="5">
        <v>0</v>
      </c>
      <c r="S97" s="5">
        <v>0</v>
      </c>
      <c r="T97" s="5">
        <v>0</v>
      </c>
      <c r="U97" s="5">
        <v>113.8491875497435</v>
      </c>
      <c r="V97" s="5">
        <v>8.4007671481180335</v>
      </c>
      <c r="W97" s="5">
        <v>1589.9794256033313</v>
      </c>
      <c r="X97" s="5">
        <v>100.35107471065882</v>
      </c>
      <c r="Y97" s="5">
        <v>15.01856338598545</v>
      </c>
      <c r="Z97" s="5">
        <v>6444.0378413306116</v>
      </c>
      <c r="AA97" s="5">
        <v>0</v>
      </c>
      <c r="AB97" s="5">
        <v>60.003040681494952</v>
      </c>
      <c r="AC97" s="5">
        <v>0</v>
      </c>
      <c r="AD97" s="5">
        <v>0</v>
      </c>
      <c r="AE97" s="5">
        <v>35807.915398848731</v>
      </c>
      <c r="AF97" s="5">
        <v>2561.399075693409</v>
      </c>
      <c r="AG97" s="5">
        <v>0</v>
      </c>
      <c r="AH97" s="5">
        <v>0</v>
      </c>
      <c r="AI97" s="5">
        <v>0</v>
      </c>
      <c r="AJ97" s="5">
        <v>0</v>
      </c>
      <c r="AK97" s="5">
        <v>302.93228786546894</v>
      </c>
      <c r="AL97" s="5">
        <v>0</v>
      </c>
      <c r="AM97" s="5">
        <v>0</v>
      </c>
      <c r="AN97" s="5">
        <v>359.8173786553894</v>
      </c>
      <c r="AO97" s="5">
        <v>2.2152344714998913</v>
      </c>
      <c r="AP97" s="5">
        <v>299698.69002448715</v>
      </c>
      <c r="AQ97" s="5">
        <v>293.02573427189435</v>
      </c>
      <c r="AR97" s="5">
        <v>0</v>
      </c>
      <c r="AS97" s="5">
        <v>2008.5435358373047</v>
      </c>
      <c r="AT97" s="5">
        <v>119.18382899133407</v>
      </c>
      <c r="AU97" s="5">
        <v>0</v>
      </c>
      <c r="AV97" s="5">
        <v>48.685299553601858</v>
      </c>
      <c r="AW97" s="5">
        <v>28.075816226656968</v>
      </c>
      <c r="AX97" s="5">
        <v>186.88754616709409</v>
      </c>
      <c r="AY97" s="5">
        <v>49.703236744704775</v>
      </c>
      <c r="AZ97" s="5">
        <v>20.951859359429381</v>
      </c>
      <c r="BA97" s="5">
        <v>18.652345252519389</v>
      </c>
      <c r="BB97" s="5">
        <v>554.77997112756316</v>
      </c>
      <c r="BC97" s="5">
        <v>40.001011180716937</v>
      </c>
      <c r="BD97" s="5">
        <v>23.657803925488391</v>
      </c>
      <c r="BE97" s="5">
        <v>22.995246813624963</v>
      </c>
      <c r="BF97" s="5">
        <v>5.8006571826461402</v>
      </c>
      <c r="BG97" s="5">
        <v>8.7893151017729672</v>
      </c>
      <c r="BH97" s="5">
        <v>6.1841808447471234</v>
      </c>
      <c r="BI97" s="5">
        <v>8.6871882392707338</v>
      </c>
      <c r="BJ97" s="5">
        <v>3.5779608017204683</v>
      </c>
      <c r="BK97" s="5">
        <v>58.301118121427244</v>
      </c>
      <c r="BL97" s="5">
        <v>10.070760497373065</v>
      </c>
      <c r="BM97" s="5">
        <v>245.21403848139482</v>
      </c>
      <c r="BN97" s="5">
        <v>24.795548192125729</v>
      </c>
      <c r="BO97" s="5">
        <v>22.363451857230761</v>
      </c>
      <c r="BP97" s="5">
        <v>87.628474951898085</v>
      </c>
      <c r="BQ97" s="5">
        <v>65.723894546445266</v>
      </c>
      <c r="BR97" s="5">
        <v>16.755217474769072</v>
      </c>
      <c r="BS97" s="5">
        <v>18.285326914464395</v>
      </c>
      <c r="BT97" s="5">
        <v>0.91289310040619465</v>
      </c>
      <c r="BU97" s="5">
        <v>56.875162692553673</v>
      </c>
      <c r="BV97" s="5">
        <v>29.886631051159561</v>
      </c>
      <c r="BW97" s="5">
        <v>2159.8749302267415</v>
      </c>
      <c r="BX97" s="5">
        <v>1745.9525414310874</v>
      </c>
      <c r="BY97" s="5">
        <v>50.327167946092807</v>
      </c>
      <c r="BZ97" s="5">
        <v>2.0908420951287896</v>
      </c>
      <c r="CA97" s="5">
        <v>24.18636041294852</v>
      </c>
      <c r="CB97" s="5">
        <v>0.35331830904031475</v>
      </c>
      <c r="CC97" s="5">
        <v>10.718613379866255</v>
      </c>
      <c r="CD97" s="5">
        <v>96.564686352644941</v>
      </c>
      <c r="CE97" s="5">
        <v>55.765654156703533</v>
      </c>
      <c r="CF97" s="5">
        <v>1233.8058534226993</v>
      </c>
      <c r="CG97" s="5">
        <v>46.491502621467099</v>
      </c>
      <c r="CH97" s="5">
        <v>7803.9598153453426</v>
      </c>
      <c r="CI97" s="5">
        <v>49.084917693571633</v>
      </c>
      <c r="CJ97" s="5">
        <v>43.626786502953195</v>
      </c>
      <c r="CK97" s="5">
        <v>17.564991485157112</v>
      </c>
      <c r="CL97" s="5">
        <v>38.807038400943277</v>
      </c>
      <c r="CM97" s="5">
        <v>10.246849865110441</v>
      </c>
      <c r="CN97" s="5">
        <v>835.35686929264796</v>
      </c>
      <c r="CO97" s="5">
        <v>43.696453628493842</v>
      </c>
      <c r="CP97" s="5">
        <v>3.592497769651263</v>
      </c>
      <c r="CQ97" s="5">
        <v>5.2556251676061363</v>
      </c>
      <c r="CR97" s="5">
        <v>62.287350247363023</v>
      </c>
      <c r="CS97" s="5">
        <v>3.3565388457572252</v>
      </c>
      <c r="CT97" s="5">
        <v>2203.3592372832031</v>
      </c>
      <c r="CU97" s="5">
        <v>37.012291735104327</v>
      </c>
      <c r="CV97" s="5">
        <v>1261.7034892917541</v>
      </c>
      <c r="CW97" s="5">
        <v>381.60760994407354</v>
      </c>
      <c r="CX97" s="5">
        <v>707.15349074708263</v>
      </c>
      <c r="CY97" s="5">
        <v>964.90133075758456</v>
      </c>
      <c r="CZ97" s="5">
        <v>81.955444644393594</v>
      </c>
      <c r="DA97" s="5">
        <v>1078.2001532300537</v>
      </c>
      <c r="DB97" s="5">
        <v>68.120971193661049</v>
      </c>
      <c r="DC97" s="5">
        <v>189.68860977009555</v>
      </c>
      <c r="DD97" s="5">
        <v>52.085540138523903</v>
      </c>
      <c r="DE97" s="5">
        <v>25.733810268972249</v>
      </c>
      <c r="DF97" s="5">
        <v>13.044133692274519</v>
      </c>
      <c r="DG97" s="5">
        <v>4.7850782121033806</v>
      </c>
      <c r="DH97" s="5">
        <v>1.9285335128108194</v>
      </c>
      <c r="DI97" s="5">
        <v>138.84185620519304</v>
      </c>
      <c r="DJ97" s="5">
        <v>10066.131356354372</v>
      </c>
      <c r="DK97" s="5">
        <v>6.8606813434722422</v>
      </c>
      <c r="DL97" s="5">
        <v>40.558412402949031</v>
      </c>
      <c r="DM97" s="5">
        <v>0.912795727173632</v>
      </c>
      <c r="DN97" s="5">
        <v>8.1710019486397236</v>
      </c>
      <c r="DO97" s="5">
        <v>2.8412806896102829</v>
      </c>
      <c r="DP97" s="5">
        <v>0.26498933763812749</v>
      </c>
      <c r="DQ97" s="5">
        <v>50.318838716440297</v>
      </c>
      <c r="DR97" s="5">
        <v>3.1506103669695387</v>
      </c>
      <c r="DS97" s="5">
        <v>5.4332613664306999</v>
      </c>
      <c r="DT97" s="5">
        <v>67.292589434868106</v>
      </c>
      <c r="DU97" s="5">
        <v>0.26503555074718721</v>
      </c>
      <c r="DV97" s="5">
        <v>606.41468480013828</v>
      </c>
      <c r="DW97" s="5">
        <v>83.280640481987788</v>
      </c>
      <c r="DX97" s="5">
        <v>13.764753599925438</v>
      </c>
      <c r="DY97" s="5">
        <v>18.653380069861587</v>
      </c>
      <c r="DZ97" s="5">
        <v>1710.626840777265</v>
      </c>
      <c r="EA97" s="5">
        <v>9.8045985574311789</v>
      </c>
      <c r="EB97" s="5">
        <v>10.93840270557693</v>
      </c>
      <c r="EC97" s="5">
        <v>5.7126819361518608</v>
      </c>
      <c r="ED97" s="5">
        <v>14.444397821859893</v>
      </c>
      <c r="EE97" s="5">
        <v>32.374774254302146</v>
      </c>
      <c r="EF97" s="5">
        <v>55.972802004988033</v>
      </c>
      <c r="EG97" s="5">
        <v>410.96171257289598</v>
      </c>
      <c r="EH97" s="5">
        <v>17.758505209929258</v>
      </c>
      <c r="EI97" s="5">
        <v>417.21354278054804</v>
      </c>
      <c r="EJ97" s="5">
        <v>15.398858037991497</v>
      </c>
      <c r="EK97" s="5">
        <v>20.200519391176595</v>
      </c>
      <c r="EL97" s="5">
        <v>399.31508771929828</v>
      </c>
      <c r="EM97" s="5">
        <v>2.5766064290669579</v>
      </c>
      <c r="EN97" s="5">
        <v>24.911129449057611</v>
      </c>
      <c r="EO97" s="5">
        <v>15.833738191632929</v>
      </c>
    </row>
    <row r="98" spans="1:145" x14ac:dyDescent="0.35">
      <c r="A98" t="s">
        <v>390</v>
      </c>
      <c r="B98" s="3">
        <v>440262</v>
      </c>
      <c r="C98" t="s">
        <v>106</v>
      </c>
      <c r="D98" s="5">
        <v>0</v>
      </c>
      <c r="E98" s="5">
        <v>675.78960831508948</v>
      </c>
      <c r="F98" s="5">
        <v>3.1099718980077671</v>
      </c>
      <c r="G98" s="5">
        <v>284.54970842014529</v>
      </c>
      <c r="H98" s="5">
        <v>651.61297582298414</v>
      </c>
      <c r="I98" s="5">
        <v>348.54358741661878</v>
      </c>
      <c r="J98" s="5">
        <v>0</v>
      </c>
      <c r="K98" s="5">
        <v>0</v>
      </c>
      <c r="L98" s="5">
        <v>0</v>
      </c>
      <c r="M98" s="5">
        <v>0</v>
      </c>
      <c r="N98" s="5">
        <v>231811.16833321314</v>
      </c>
      <c r="O98" s="5">
        <v>131.48051644118738</v>
      </c>
      <c r="P98" s="5">
        <v>0</v>
      </c>
      <c r="Q98" s="5">
        <v>563811.21731593728</v>
      </c>
      <c r="R98" s="5">
        <v>0</v>
      </c>
      <c r="S98" s="5">
        <v>0</v>
      </c>
      <c r="T98" s="5">
        <v>0</v>
      </c>
      <c r="U98" s="5">
        <v>0</v>
      </c>
      <c r="V98" s="5">
        <v>25.93521271407317</v>
      </c>
      <c r="W98" s="5">
        <v>2984.7966010439291</v>
      </c>
      <c r="X98" s="5">
        <v>0</v>
      </c>
      <c r="Y98" s="5">
        <v>45.51558983828626</v>
      </c>
      <c r="Z98" s="5">
        <v>6257.5691234677588</v>
      </c>
      <c r="AA98" s="5">
        <v>0</v>
      </c>
      <c r="AB98" s="5">
        <v>156.12644618091227</v>
      </c>
      <c r="AC98" s="5">
        <v>0</v>
      </c>
      <c r="AD98" s="5">
        <v>0</v>
      </c>
      <c r="AE98" s="5">
        <v>665.63385685887397</v>
      </c>
      <c r="AF98" s="5">
        <v>0</v>
      </c>
      <c r="AG98" s="5">
        <v>0</v>
      </c>
      <c r="AH98" s="5">
        <v>0</v>
      </c>
      <c r="AI98" s="5">
        <v>0</v>
      </c>
      <c r="AJ98" s="5">
        <v>0</v>
      </c>
      <c r="AK98" s="5">
        <v>394.29351264638689</v>
      </c>
      <c r="AL98" s="5">
        <v>0</v>
      </c>
      <c r="AM98" s="5">
        <v>0</v>
      </c>
      <c r="AN98" s="5">
        <v>432.39771794931102</v>
      </c>
      <c r="AO98" s="5">
        <v>0</v>
      </c>
      <c r="AP98" s="5">
        <v>130976.69755753089</v>
      </c>
      <c r="AQ98" s="5">
        <v>63.002668197830332</v>
      </c>
      <c r="AR98" s="5">
        <v>0</v>
      </c>
      <c r="AS98" s="5">
        <v>348.1539635867872</v>
      </c>
      <c r="AT98" s="5">
        <v>0</v>
      </c>
      <c r="AU98" s="5">
        <v>0</v>
      </c>
      <c r="AV98" s="5">
        <v>804.59639269168224</v>
      </c>
      <c r="AW98" s="5">
        <v>2361.6859778388975</v>
      </c>
      <c r="AX98" s="5">
        <v>90.618062664628184</v>
      </c>
      <c r="AY98" s="5">
        <v>66.456127299587976</v>
      </c>
      <c r="AZ98" s="5">
        <v>19.778862569405113</v>
      </c>
      <c r="BA98" s="5">
        <v>132.63146054648266</v>
      </c>
      <c r="BB98" s="5">
        <v>250.05851743560621</v>
      </c>
      <c r="BC98" s="5">
        <v>48.099587489240726</v>
      </c>
      <c r="BD98" s="5">
        <v>74.480467174091288</v>
      </c>
      <c r="BE98" s="5">
        <v>24.778563631876928</v>
      </c>
      <c r="BF98" s="5">
        <v>6.5923795783789423</v>
      </c>
      <c r="BG98" s="5">
        <v>4.0239114974407322</v>
      </c>
      <c r="BH98" s="5">
        <v>1.4833787893172319</v>
      </c>
      <c r="BI98" s="5">
        <v>17.553156087032171</v>
      </c>
      <c r="BJ98" s="5">
        <v>10.081409827842068</v>
      </c>
      <c r="BK98" s="5">
        <v>795.34845665160185</v>
      </c>
      <c r="BL98" s="5">
        <v>3.6393405373768366</v>
      </c>
      <c r="BM98" s="5">
        <v>643.25130504063725</v>
      </c>
      <c r="BN98" s="5">
        <v>334.29814234661598</v>
      </c>
      <c r="BO98" s="5">
        <v>5.8100606365169778</v>
      </c>
      <c r="BP98" s="5">
        <v>747.33395609045817</v>
      </c>
      <c r="BQ98" s="5">
        <v>26.671702314775278</v>
      </c>
      <c r="BR98" s="5">
        <v>56.952083013684891</v>
      </c>
      <c r="BS98" s="5">
        <v>40.186042242961243</v>
      </c>
      <c r="BT98" s="5">
        <v>4.8069473587746696</v>
      </c>
      <c r="BU98" s="5">
        <v>28.691684233331266</v>
      </c>
      <c r="BV98" s="5">
        <v>137.01920753031402</v>
      </c>
      <c r="BW98" s="5">
        <v>835.82605451053291</v>
      </c>
      <c r="BX98" s="5">
        <v>857.37502832032499</v>
      </c>
      <c r="BY98" s="5">
        <v>13.239717611175605</v>
      </c>
      <c r="BZ98" s="5">
        <v>1.675466371442792</v>
      </c>
      <c r="CA98" s="5">
        <v>25.724092492280981</v>
      </c>
      <c r="CB98" s="5">
        <v>1.5931618143386164</v>
      </c>
      <c r="CC98" s="5">
        <v>11.866302921219569</v>
      </c>
      <c r="CD98" s="5">
        <v>175.93392403184234</v>
      </c>
      <c r="CE98" s="5">
        <v>423.74021658534463</v>
      </c>
      <c r="CF98" s="5">
        <v>3835.2810877781617</v>
      </c>
      <c r="CG98" s="5">
        <v>97.466626087822974</v>
      </c>
      <c r="CH98" s="5">
        <v>6207.8170085780148</v>
      </c>
      <c r="CI98" s="5">
        <v>311.01054382395586</v>
      </c>
      <c r="CJ98" s="5">
        <v>11.207076405322153</v>
      </c>
      <c r="CK98" s="5">
        <v>5.5896343707152276</v>
      </c>
      <c r="CL98" s="5">
        <v>4.4637793964040524</v>
      </c>
      <c r="CM98" s="5">
        <v>6.4405419537525841</v>
      </c>
      <c r="CN98" s="5">
        <v>5999.6390078154982</v>
      </c>
      <c r="CO98" s="5">
        <v>23.705170123692984</v>
      </c>
      <c r="CP98" s="5">
        <v>3.6532865205574874</v>
      </c>
      <c r="CQ98" s="5">
        <v>11.262020519095966</v>
      </c>
      <c r="CR98" s="5">
        <v>158.91803215599785</v>
      </c>
      <c r="CS98" s="5">
        <v>6.4821461646862675</v>
      </c>
      <c r="CT98" s="5">
        <v>565.9981725052038</v>
      </c>
      <c r="CU98" s="5">
        <v>25.254071132413021</v>
      </c>
      <c r="CV98" s="5">
        <v>340.19109926391701</v>
      </c>
      <c r="CW98" s="5">
        <v>61.237313491146722</v>
      </c>
      <c r="CX98" s="5">
        <v>196.35958869212743</v>
      </c>
      <c r="CY98" s="5">
        <v>742.84596184706345</v>
      </c>
      <c r="CZ98" s="5">
        <v>102.99376481408225</v>
      </c>
      <c r="DA98" s="5">
        <v>751.90941315069961</v>
      </c>
      <c r="DB98" s="5">
        <v>53.519476084843362</v>
      </c>
      <c r="DC98" s="5">
        <v>181.31159163768245</v>
      </c>
      <c r="DD98" s="5">
        <v>6938.7232516626318</v>
      </c>
      <c r="DE98" s="5">
        <v>17.084430283049155</v>
      </c>
      <c r="DF98" s="5">
        <v>10.698896036668383</v>
      </c>
      <c r="DG98" s="5">
        <v>1.5657847846003696</v>
      </c>
      <c r="DH98" s="5">
        <v>4.4223827898714418</v>
      </c>
      <c r="DI98" s="5">
        <v>34.224343562556683</v>
      </c>
      <c r="DJ98" s="5">
        <v>2537.0508913824656</v>
      </c>
      <c r="DK98" s="5">
        <v>5.6447296127325055</v>
      </c>
      <c r="DL98" s="5">
        <v>17.841642011326023</v>
      </c>
      <c r="DM98" s="5">
        <v>0.61807294128961676</v>
      </c>
      <c r="DN98" s="5">
        <v>5.1368030172422303</v>
      </c>
      <c r="DO98" s="5">
        <v>7.333614516827252</v>
      </c>
      <c r="DP98" s="5">
        <v>27.111254274018872</v>
      </c>
      <c r="DQ98" s="5">
        <v>563.88409090472419</v>
      </c>
      <c r="DR98" s="5">
        <v>3.7356813021481439</v>
      </c>
      <c r="DS98" s="5">
        <v>6.359679246824343</v>
      </c>
      <c r="DT98" s="5">
        <v>497.50131006859027</v>
      </c>
      <c r="DU98" s="5">
        <v>15.452555504322458</v>
      </c>
      <c r="DV98" s="5">
        <v>928.0812874113285</v>
      </c>
      <c r="DW98" s="5">
        <v>37.890491784911106</v>
      </c>
      <c r="DX98" s="5">
        <v>27.344686477023334</v>
      </c>
      <c r="DY98" s="5">
        <v>11.042264520782776</v>
      </c>
      <c r="DZ98" s="5">
        <v>1510.6720168993313</v>
      </c>
      <c r="EA98" s="5">
        <v>5.4658399287604018</v>
      </c>
      <c r="EB98" s="5">
        <v>9.4765496738623707</v>
      </c>
      <c r="EC98" s="5">
        <v>2.2111913949357245</v>
      </c>
      <c r="ED98" s="5">
        <v>39.62308438730723</v>
      </c>
      <c r="EE98" s="5">
        <v>24.584090993381945</v>
      </c>
      <c r="EF98" s="5">
        <v>36.243050788181975</v>
      </c>
      <c r="EG98" s="5">
        <v>97.479591421259258</v>
      </c>
      <c r="EH98" s="5">
        <v>4.5457325323570608</v>
      </c>
      <c r="EI98" s="5">
        <v>18.92563845826135</v>
      </c>
      <c r="EJ98" s="5">
        <v>0.4120247215392539</v>
      </c>
      <c r="EK98" s="5">
        <v>37.974884134319858</v>
      </c>
      <c r="EL98" s="5">
        <v>6.3601776612765226</v>
      </c>
      <c r="EM98" s="5">
        <v>0</v>
      </c>
      <c r="EN98" s="5">
        <v>4.1895885319704078</v>
      </c>
      <c r="EO98" s="5">
        <v>0</v>
      </c>
    </row>
    <row r="99" spans="1:145" x14ac:dyDescent="0.35">
      <c r="A99" t="s">
        <v>391</v>
      </c>
      <c r="B99" s="3">
        <v>440262</v>
      </c>
      <c r="C99" t="s">
        <v>106</v>
      </c>
      <c r="D99" s="5">
        <v>0</v>
      </c>
      <c r="E99" s="5">
        <v>712.50612437684811</v>
      </c>
      <c r="F99" s="5">
        <v>1.0802960636462278</v>
      </c>
      <c r="G99" s="5">
        <v>271.11427788215724</v>
      </c>
      <c r="H99" s="5">
        <v>493.23952299755973</v>
      </c>
      <c r="I99" s="5">
        <v>215.63465707006432</v>
      </c>
      <c r="J99" s="5">
        <v>33.13497685518373</v>
      </c>
      <c r="K99" s="5">
        <v>778.14439904022424</v>
      </c>
      <c r="L99" s="5">
        <v>0</v>
      </c>
      <c r="M99" s="5">
        <v>0</v>
      </c>
      <c r="N99" s="5">
        <v>201568.19107001091</v>
      </c>
      <c r="O99" s="5">
        <v>52.244944661626477</v>
      </c>
      <c r="P99" s="5">
        <v>0</v>
      </c>
      <c r="Q99" s="5">
        <v>389809.32191988331</v>
      </c>
      <c r="R99" s="5">
        <v>952.26153385412942</v>
      </c>
      <c r="S99" s="5">
        <v>0</v>
      </c>
      <c r="T99" s="5">
        <v>0</v>
      </c>
      <c r="U99" s="5">
        <v>48.640763910526744</v>
      </c>
      <c r="V99" s="5">
        <v>14.239266545015575</v>
      </c>
      <c r="W99" s="5">
        <v>1506.6385477809963</v>
      </c>
      <c r="X99" s="5">
        <v>102.21665655060059</v>
      </c>
      <c r="Y99" s="5">
        <v>0</v>
      </c>
      <c r="Z99" s="5">
        <v>17450.93323480383</v>
      </c>
      <c r="AA99" s="5">
        <v>84.934320291704395</v>
      </c>
      <c r="AB99" s="5">
        <v>0</v>
      </c>
      <c r="AC99" s="5">
        <v>0</v>
      </c>
      <c r="AD99" s="5">
        <v>0</v>
      </c>
      <c r="AE99" s="5">
        <v>6012.6382058091731</v>
      </c>
      <c r="AF99" s="5">
        <v>0</v>
      </c>
      <c r="AG99" s="5">
        <v>0</v>
      </c>
      <c r="AH99" s="5">
        <v>0</v>
      </c>
      <c r="AI99" s="5">
        <v>0</v>
      </c>
      <c r="AJ99" s="5">
        <v>49.201792459420396</v>
      </c>
      <c r="AK99" s="5">
        <v>733.53040363106595</v>
      </c>
      <c r="AL99" s="5">
        <v>0</v>
      </c>
      <c r="AM99" s="5">
        <v>0</v>
      </c>
      <c r="AN99" s="5">
        <v>837.65503779423102</v>
      </c>
      <c r="AO99" s="5">
        <v>0</v>
      </c>
      <c r="AP99" s="5">
        <v>56652.668995569613</v>
      </c>
      <c r="AQ99" s="5">
        <v>506.96935621306551</v>
      </c>
      <c r="AR99" s="5">
        <v>0</v>
      </c>
      <c r="AS99" s="5">
        <v>1229.8977482236853</v>
      </c>
      <c r="AT99" s="5">
        <v>303.92689631356751</v>
      </c>
      <c r="AU99" s="5">
        <v>0</v>
      </c>
      <c r="AV99" s="5">
        <v>502.98079346487424</v>
      </c>
      <c r="AW99" s="5">
        <v>1102.8941224010375</v>
      </c>
      <c r="AX99" s="5">
        <v>40.207829134169884</v>
      </c>
      <c r="AY99" s="5">
        <v>28.152823649079963</v>
      </c>
      <c r="AZ99" s="5">
        <v>7.4424407381173916</v>
      </c>
      <c r="BA99" s="5">
        <v>38.987943913772526</v>
      </c>
      <c r="BB99" s="5">
        <v>161.43100611740269</v>
      </c>
      <c r="BC99" s="5">
        <v>17.901328163744239</v>
      </c>
      <c r="BD99" s="5">
        <v>50.968270915457289</v>
      </c>
      <c r="BE99" s="5">
        <v>11.665341128947377</v>
      </c>
      <c r="BF99" s="5">
        <v>2.1801866359116766</v>
      </c>
      <c r="BG99" s="5">
        <v>5.1974388232585031</v>
      </c>
      <c r="BH99" s="5">
        <v>0.8950643092230236</v>
      </c>
      <c r="BI99" s="5">
        <v>5.8540438544095563</v>
      </c>
      <c r="BJ99" s="5">
        <v>2.9522652572304193</v>
      </c>
      <c r="BK99" s="5">
        <v>425.34493689208523</v>
      </c>
      <c r="BL99" s="5">
        <v>3.0173938928832293</v>
      </c>
      <c r="BM99" s="5">
        <v>230.12777083829891</v>
      </c>
      <c r="BN99" s="5">
        <v>51.482348386099638</v>
      </c>
      <c r="BO99" s="5">
        <v>4.9019216934752787</v>
      </c>
      <c r="BP99" s="5">
        <v>108.46036270284591</v>
      </c>
      <c r="BQ99" s="5">
        <v>9.730303158233113</v>
      </c>
      <c r="BR99" s="5">
        <v>15.165436707023838</v>
      </c>
      <c r="BS99" s="5">
        <v>14.113331449687106</v>
      </c>
      <c r="BT99" s="5">
        <v>1.5954091540922726</v>
      </c>
      <c r="BU99" s="5">
        <v>17.462583773078372</v>
      </c>
      <c r="BV99" s="5">
        <v>18.595246750104252</v>
      </c>
      <c r="BW99" s="5">
        <v>644.136273748995</v>
      </c>
      <c r="BX99" s="5">
        <v>364.29735062552521</v>
      </c>
      <c r="BY99" s="5">
        <v>4.8729023610256847</v>
      </c>
      <c r="BZ99" s="5">
        <v>0.77966437776410835</v>
      </c>
      <c r="CA99" s="5">
        <v>12.35110903908903</v>
      </c>
      <c r="CB99" s="5">
        <v>0.72908523737564834</v>
      </c>
      <c r="CC99" s="5">
        <v>4.1726498655833506</v>
      </c>
      <c r="CD99" s="5">
        <v>61.207120984658843</v>
      </c>
      <c r="CE99" s="5">
        <v>46.492835743723148</v>
      </c>
      <c r="CF99" s="5">
        <v>798.82194968747308</v>
      </c>
      <c r="CG99" s="5">
        <v>32.655752341235569</v>
      </c>
      <c r="CH99" s="5">
        <v>2491.2031209855272</v>
      </c>
      <c r="CI99" s="5">
        <v>39.52224600011526</v>
      </c>
      <c r="CJ99" s="5">
        <v>6.5768050997879488</v>
      </c>
      <c r="CK99" s="5">
        <v>1.5014378438715228</v>
      </c>
      <c r="CL99" s="5">
        <v>3.9271023706216974</v>
      </c>
      <c r="CM99" s="5">
        <v>3.3999783382460085</v>
      </c>
      <c r="CN99" s="5">
        <v>1194.3347097446238</v>
      </c>
      <c r="CO99" s="5">
        <v>10.929035116996358</v>
      </c>
      <c r="CP99" s="5">
        <v>1.9923451331204327</v>
      </c>
      <c r="CQ99" s="5">
        <v>7.8551437458638533</v>
      </c>
      <c r="CR99" s="5">
        <v>20.64419181965857</v>
      </c>
      <c r="CS99" s="5">
        <v>3.0318422943220549</v>
      </c>
      <c r="CT99" s="5">
        <v>186.2174623236391</v>
      </c>
      <c r="CU99" s="5">
        <v>15.931602521113822</v>
      </c>
      <c r="CV99" s="5">
        <v>120.02504193640067</v>
      </c>
      <c r="CW99" s="5">
        <v>17.172255506308957</v>
      </c>
      <c r="CX99" s="5">
        <v>236.33922362540406</v>
      </c>
      <c r="CY99" s="5">
        <v>364.18907059026361</v>
      </c>
      <c r="CZ99" s="5">
        <v>34.837296677342721</v>
      </c>
      <c r="DA99" s="5">
        <v>413.20383321752553</v>
      </c>
      <c r="DB99" s="5">
        <v>47.939116027329987</v>
      </c>
      <c r="DC99" s="5">
        <v>88.755588326756069</v>
      </c>
      <c r="DD99" s="5">
        <v>1624.0666129157953</v>
      </c>
      <c r="DE99" s="5">
        <v>18.883192824175186</v>
      </c>
      <c r="DF99" s="5">
        <v>5.9051795839253174</v>
      </c>
      <c r="DG99" s="5">
        <v>1.6748280803321673</v>
      </c>
      <c r="DH99" s="5">
        <v>3.0607041175473344</v>
      </c>
      <c r="DI99" s="5">
        <v>107.84088437489349</v>
      </c>
      <c r="DJ99" s="5">
        <v>2815.6657229296234</v>
      </c>
      <c r="DK99" s="5">
        <v>8.3880784097709604</v>
      </c>
      <c r="DL99" s="5">
        <v>4.9739384845707875</v>
      </c>
      <c r="DM99" s="5">
        <v>0.13716264450996235</v>
      </c>
      <c r="DN99" s="5">
        <v>4.6704812566550711</v>
      </c>
      <c r="DO99" s="5">
        <v>7.5503065403947964</v>
      </c>
      <c r="DP99" s="5">
        <v>4.1504931105956882</v>
      </c>
      <c r="DQ99" s="5">
        <v>93.943590726986869</v>
      </c>
      <c r="DR99" s="5">
        <v>4.5188905928899255</v>
      </c>
      <c r="DS99" s="5">
        <v>2.1872557121269374</v>
      </c>
      <c r="DT99" s="5">
        <v>65.718578243998294</v>
      </c>
      <c r="DU99" s="5">
        <v>0.49808837692433866</v>
      </c>
      <c r="DV99" s="5">
        <v>766.70230308819453</v>
      </c>
      <c r="DW99" s="5">
        <v>25.864407459810046</v>
      </c>
      <c r="DX99" s="5">
        <v>24.676543538831382</v>
      </c>
      <c r="DY99" s="5">
        <v>8.374140401660858</v>
      </c>
      <c r="DZ99" s="5">
        <v>580.04861000571327</v>
      </c>
      <c r="EA99" s="5">
        <v>4.6993490984620969</v>
      </c>
      <c r="EB99" s="5">
        <v>8.8645255532069616</v>
      </c>
      <c r="EC99" s="5">
        <v>1.1405497047285811</v>
      </c>
      <c r="ED99" s="5">
        <v>6.3740673766894398</v>
      </c>
      <c r="EE99" s="5">
        <v>21.837142742345186</v>
      </c>
      <c r="EF99" s="5">
        <v>27.186533023481413</v>
      </c>
      <c r="EG99" s="5">
        <v>657.30821938820236</v>
      </c>
      <c r="EH99" s="5">
        <v>66.498128138787692</v>
      </c>
      <c r="EI99" s="5">
        <v>88.771521268377157</v>
      </c>
      <c r="EJ99" s="5">
        <v>2.1582761908163874</v>
      </c>
      <c r="EK99" s="5">
        <v>18.638594880236806</v>
      </c>
      <c r="EL99" s="5">
        <v>35.154411166137237</v>
      </c>
      <c r="EM99" s="5">
        <v>0</v>
      </c>
      <c r="EN99" s="5">
        <v>8.2260497875275398</v>
      </c>
      <c r="EO99" s="5">
        <v>0</v>
      </c>
    </row>
    <row r="100" spans="1:145" x14ac:dyDescent="0.35">
      <c r="A100" t="s">
        <v>392</v>
      </c>
      <c r="B100" s="3">
        <v>440262</v>
      </c>
      <c r="C100" t="s">
        <v>106</v>
      </c>
      <c r="D100" s="5">
        <v>0</v>
      </c>
      <c r="E100" s="5">
        <v>694.14786634596885</v>
      </c>
      <c r="F100" s="5">
        <v>7.9103943616368619</v>
      </c>
      <c r="G100" s="5">
        <v>939.60312026319559</v>
      </c>
      <c r="H100" s="5">
        <v>625.6232410461156</v>
      </c>
      <c r="I100" s="5">
        <v>314.94151464292611</v>
      </c>
      <c r="J100" s="5">
        <v>162.66870653277095</v>
      </c>
      <c r="K100" s="5">
        <v>389.07219952011212</v>
      </c>
      <c r="L100" s="5">
        <v>0</v>
      </c>
      <c r="M100" s="5">
        <v>0</v>
      </c>
      <c r="N100" s="5">
        <v>216689.67970161204</v>
      </c>
      <c r="O100" s="5">
        <v>91.862730551406926</v>
      </c>
      <c r="P100" s="5">
        <v>0</v>
      </c>
      <c r="Q100" s="5">
        <v>476810.26961791026</v>
      </c>
      <c r="R100" s="5">
        <v>476.13076692706471</v>
      </c>
      <c r="S100" s="5">
        <v>0</v>
      </c>
      <c r="T100" s="5">
        <v>0</v>
      </c>
      <c r="U100" s="5">
        <v>107.40029115232947</v>
      </c>
      <c r="V100" s="5">
        <v>15.894753283638085</v>
      </c>
      <c r="W100" s="5">
        <v>1337.5837943760175</v>
      </c>
      <c r="X100" s="5">
        <v>51.108328275300295</v>
      </c>
      <c r="Y100" s="5">
        <v>639.22179211369348</v>
      </c>
      <c r="Z100" s="5">
        <v>11854.251179135796</v>
      </c>
      <c r="AA100" s="5">
        <v>42.467160145852198</v>
      </c>
      <c r="AB100" s="5">
        <v>78.063223090456134</v>
      </c>
      <c r="AC100" s="5">
        <v>0</v>
      </c>
      <c r="AD100" s="5">
        <v>0</v>
      </c>
      <c r="AE100" s="5">
        <v>3339.1360313340233</v>
      </c>
      <c r="AF100" s="5">
        <v>0</v>
      </c>
      <c r="AG100" s="5">
        <v>0</v>
      </c>
      <c r="AH100" s="5">
        <v>0</v>
      </c>
      <c r="AI100" s="5">
        <v>0</v>
      </c>
      <c r="AJ100" s="5">
        <v>24.600896229710198</v>
      </c>
      <c r="AK100" s="5">
        <v>563.91195813872639</v>
      </c>
      <c r="AL100" s="5">
        <v>0</v>
      </c>
      <c r="AM100" s="5">
        <v>0</v>
      </c>
      <c r="AN100" s="5">
        <v>635.02637787177105</v>
      </c>
      <c r="AO100" s="5">
        <v>0</v>
      </c>
      <c r="AP100" s="5">
        <v>93814.683276550262</v>
      </c>
      <c r="AQ100" s="5">
        <v>284.98601220544793</v>
      </c>
      <c r="AR100" s="5">
        <v>0</v>
      </c>
      <c r="AS100" s="5">
        <v>789.02585590523631</v>
      </c>
      <c r="AT100" s="5">
        <v>151.96344815678376</v>
      </c>
      <c r="AU100" s="5">
        <v>0</v>
      </c>
      <c r="AV100" s="5">
        <v>143.13979313643273</v>
      </c>
      <c r="AW100" s="5">
        <v>1361.2399579256871</v>
      </c>
      <c r="AX100" s="5">
        <v>26.608892502238287</v>
      </c>
      <c r="AY100" s="5">
        <v>9.6278958447628664</v>
      </c>
      <c r="AZ100" s="5">
        <v>91.712739144696499</v>
      </c>
      <c r="BA100" s="5">
        <v>145.9024661180961</v>
      </c>
      <c r="BB100" s="5">
        <v>1824.2158698366247</v>
      </c>
      <c r="BC100" s="5">
        <v>13.060315538477253</v>
      </c>
      <c r="BD100" s="5">
        <v>523.10742020535497</v>
      </c>
      <c r="BE100" s="5">
        <v>61.553109325095612</v>
      </c>
      <c r="BF100" s="5">
        <v>9.7014250295685489</v>
      </c>
      <c r="BG100" s="5">
        <v>23.308039259513194</v>
      </c>
      <c r="BH100" s="5">
        <v>9.7501033266721606</v>
      </c>
      <c r="BI100" s="5">
        <v>29.60181599319214</v>
      </c>
      <c r="BJ100" s="5">
        <v>12.914032101249926</v>
      </c>
      <c r="BK100" s="5">
        <v>1685.5932809493386</v>
      </c>
      <c r="BL100" s="5">
        <v>10.662453978530221</v>
      </c>
      <c r="BM100" s="5">
        <v>451.15008841895832</v>
      </c>
      <c r="BN100" s="5">
        <v>404.31276101477175</v>
      </c>
      <c r="BO100" s="5">
        <v>18.769066889855793</v>
      </c>
      <c r="BP100" s="5">
        <v>676.46237947192697</v>
      </c>
      <c r="BQ100" s="5">
        <v>1512.1737192722078</v>
      </c>
      <c r="BR100" s="5">
        <v>34.786625662290426</v>
      </c>
      <c r="BS100" s="5">
        <v>15.532008176392585</v>
      </c>
      <c r="BT100" s="5">
        <v>9.1288661601951997</v>
      </c>
      <c r="BU100" s="5">
        <v>22.858234462921068</v>
      </c>
      <c r="BV100" s="5">
        <v>944.51746364524331</v>
      </c>
      <c r="BW100" s="5">
        <v>932.4048225700086</v>
      </c>
      <c r="BX100" s="5">
        <v>91.312476880060913</v>
      </c>
      <c r="BY100" s="5">
        <v>23.625044245223467</v>
      </c>
      <c r="BZ100" s="5">
        <v>3.7245392971954998</v>
      </c>
      <c r="CA100" s="5">
        <v>42.479497883770136</v>
      </c>
      <c r="CB100" s="5">
        <v>3.8584513423261559</v>
      </c>
      <c r="CC100" s="5">
        <v>11.185702634764036</v>
      </c>
      <c r="CD100" s="5">
        <v>511.20700447972746</v>
      </c>
      <c r="CE100" s="5">
        <v>657.71380673166152</v>
      </c>
      <c r="CF100" s="5">
        <v>2662.8006909273718</v>
      </c>
      <c r="CG100" s="5">
        <v>75.454682191720423</v>
      </c>
      <c r="CH100" s="5">
        <v>5230.9207316066386</v>
      </c>
      <c r="CI100" s="5">
        <v>1186.6241076018594</v>
      </c>
      <c r="CJ100" s="5">
        <v>25.330103004462618</v>
      </c>
      <c r="CK100" s="5">
        <v>6.6094460747188446</v>
      </c>
      <c r="CL100" s="5">
        <v>19.999347462626272</v>
      </c>
      <c r="CM100" s="5">
        <v>4.1748920880328555</v>
      </c>
      <c r="CN100" s="5">
        <v>3119.340621596431</v>
      </c>
      <c r="CO100" s="5">
        <v>20.157527852747712</v>
      </c>
      <c r="CP100" s="5">
        <v>5.9763169153237028</v>
      </c>
      <c r="CQ100" s="5">
        <v>34.847794395769291</v>
      </c>
      <c r="CR100" s="5">
        <v>1458.0662380617762</v>
      </c>
      <c r="CS100" s="5">
        <v>7.533872167659541</v>
      </c>
      <c r="CT100" s="5">
        <v>69.354805077195792</v>
      </c>
      <c r="CU100" s="5">
        <v>8.5324149044478315</v>
      </c>
      <c r="CV100" s="5">
        <v>54.651294278098995</v>
      </c>
      <c r="CW100" s="5">
        <v>13.510724197256287</v>
      </c>
      <c r="CX100" s="5">
        <v>72.896617439973866</v>
      </c>
      <c r="CY100" s="5">
        <v>70.84964654724034</v>
      </c>
      <c r="CZ100" s="5">
        <v>3.3837235598729078</v>
      </c>
      <c r="DA100" s="5">
        <v>117.61537750055578</v>
      </c>
      <c r="DB100" s="5">
        <v>91.629781886359439</v>
      </c>
      <c r="DC100" s="5">
        <v>16.553647101456203</v>
      </c>
      <c r="DD100" s="5">
        <v>2215.2587033019358</v>
      </c>
      <c r="DE100" s="5">
        <v>32.572086042355103</v>
      </c>
      <c r="DF100" s="5">
        <v>18.659402431438799</v>
      </c>
      <c r="DG100" s="5">
        <v>9.8591384773220465</v>
      </c>
      <c r="DH100" s="5">
        <v>6.5605844590340805</v>
      </c>
      <c r="DI100" s="5">
        <v>48.809311432115223</v>
      </c>
      <c r="DJ100" s="5">
        <v>554.03884323901548</v>
      </c>
      <c r="DK100" s="5">
        <v>16.12776295533402</v>
      </c>
      <c r="DL100" s="5">
        <v>401.76675259181172</v>
      </c>
      <c r="DM100" s="5">
        <v>36.977855177906527</v>
      </c>
      <c r="DN100" s="5">
        <v>39.522249179714159</v>
      </c>
      <c r="DO100" s="5">
        <v>9.2133566055250036</v>
      </c>
      <c r="DP100" s="5">
        <v>107.45243762691281</v>
      </c>
      <c r="DQ100" s="5">
        <v>1332.5396287013141</v>
      </c>
      <c r="DR100" s="5">
        <v>8.1185579950680715</v>
      </c>
      <c r="DS100" s="5">
        <v>13.206349961992366</v>
      </c>
      <c r="DT100" s="5">
        <v>322.41829267985833</v>
      </c>
      <c r="DU100" s="5">
        <v>20.850252113151477</v>
      </c>
      <c r="DV100" s="5">
        <v>514.6957156198024</v>
      </c>
      <c r="DW100" s="5">
        <v>41.966174166253921</v>
      </c>
      <c r="DX100" s="5">
        <v>328.39463688710737</v>
      </c>
      <c r="DY100" s="5">
        <v>29.869412851739842</v>
      </c>
      <c r="DZ100" s="5">
        <v>312.5607716003268</v>
      </c>
      <c r="EA100" s="5">
        <v>5.3312117257888332</v>
      </c>
      <c r="EB100" s="5">
        <v>9.4332866103295387</v>
      </c>
      <c r="EC100" s="5">
        <v>12.184586054929909</v>
      </c>
      <c r="ED100" s="5">
        <v>67.078786158915705</v>
      </c>
      <c r="EE100" s="5">
        <v>63.742989633245244</v>
      </c>
      <c r="EF100" s="5">
        <v>13.985104756510653</v>
      </c>
      <c r="EG100" s="5">
        <v>1231.0777578682796</v>
      </c>
      <c r="EH100" s="5">
        <v>97.167089167359322</v>
      </c>
      <c r="EI100" s="5">
        <v>115.16675528380634</v>
      </c>
      <c r="EJ100" s="5">
        <v>2.5682589979231629</v>
      </c>
      <c r="EK100" s="5">
        <v>66.705134299619274</v>
      </c>
      <c r="EL100" s="5">
        <v>20.75729441370688</v>
      </c>
      <c r="EM100" s="5">
        <v>0</v>
      </c>
      <c r="EN100" s="5">
        <v>6.2078191597489738</v>
      </c>
      <c r="EO100" s="5">
        <v>0</v>
      </c>
    </row>
    <row r="101" spans="1:145" x14ac:dyDescent="0.35">
      <c r="A101" t="s">
        <v>393</v>
      </c>
      <c r="B101" s="3">
        <v>440166</v>
      </c>
      <c r="C101" t="s">
        <v>106</v>
      </c>
      <c r="D101" s="5">
        <v>0</v>
      </c>
      <c r="E101" s="5">
        <v>721.28699287607071</v>
      </c>
      <c r="F101" s="5">
        <v>1.2048140585586573</v>
      </c>
      <c r="G101" s="5">
        <v>178.67802786050225</v>
      </c>
      <c r="H101" s="5">
        <v>395.75254038368746</v>
      </c>
      <c r="I101" s="5">
        <v>184.8605849980907</v>
      </c>
      <c r="J101" s="5">
        <v>0</v>
      </c>
      <c r="K101" s="5">
        <v>0</v>
      </c>
      <c r="L101" s="5">
        <v>58.734020297050108</v>
      </c>
      <c r="M101" s="5">
        <v>0</v>
      </c>
      <c r="N101" s="5">
        <v>5774.3054526520827</v>
      </c>
      <c r="O101" s="5">
        <v>81.579922019322112</v>
      </c>
      <c r="P101" s="5">
        <v>0</v>
      </c>
      <c r="Q101" s="5">
        <v>2117.4657944596656</v>
      </c>
      <c r="R101" s="5">
        <v>0</v>
      </c>
      <c r="S101" s="5">
        <v>0</v>
      </c>
      <c r="T101" s="5">
        <v>0</v>
      </c>
      <c r="U101" s="5">
        <v>61.395714637459427</v>
      </c>
      <c r="V101" s="5">
        <v>10.064068250089012</v>
      </c>
      <c r="W101" s="5">
        <v>1571.0190256941141</v>
      </c>
      <c r="X101" s="5">
        <v>0</v>
      </c>
      <c r="Y101" s="5">
        <v>9.7139498854404351</v>
      </c>
      <c r="Z101" s="5">
        <v>6646.3950904909016</v>
      </c>
      <c r="AA101" s="5">
        <v>0</v>
      </c>
      <c r="AB101" s="5">
        <v>20.810541988193897</v>
      </c>
      <c r="AC101" s="5">
        <v>0</v>
      </c>
      <c r="AD101" s="5">
        <v>103.88930632215093</v>
      </c>
      <c r="AE101" s="5">
        <v>2989.821561970828</v>
      </c>
      <c r="AF101" s="5">
        <v>0</v>
      </c>
      <c r="AG101" s="5">
        <v>0</v>
      </c>
      <c r="AH101" s="5">
        <v>0</v>
      </c>
      <c r="AI101" s="5">
        <v>0</v>
      </c>
      <c r="AJ101" s="5">
        <v>0</v>
      </c>
      <c r="AK101" s="5">
        <v>522.71087817171224</v>
      </c>
      <c r="AL101" s="5">
        <v>0</v>
      </c>
      <c r="AM101" s="5">
        <v>0</v>
      </c>
      <c r="AN101" s="5">
        <v>322.95660740789191</v>
      </c>
      <c r="AO101" s="5">
        <v>0</v>
      </c>
      <c r="AP101" s="5">
        <v>36786.006823053838</v>
      </c>
      <c r="AQ101" s="5">
        <v>177.09811949792874</v>
      </c>
      <c r="AR101" s="5">
        <v>0</v>
      </c>
      <c r="AS101" s="5">
        <v>975.23670850480619</v>
      </c>
      <c r="AT101" s="5">
        <v>185.31780055790998</v>
      </c>
      <c r="AU101" s="5">
        <v>0</v>
      </c>
      <c r="AV101" s="5">
        <v>26.330930234899274</v>
      </c>
      <c r="AW101" s="5">
        <v>546.33541670508612</v>
      </c>
      <c r="AX101" s="5">
        <v>101.90029876324301</v>
      </c>
      <c r="AY101" s="5">
        <v>28.826619392442382</v>
      </c>
      <c r="AZ101" s="5">
        <v>8.6492725152468726</v>
      </c>
      <c r="BA101" s="5">
        <v>11.364913742447103</v>
      </c>
      <c r="BB101" s="5">
        <v>308.96723966646078</v>
      </c>
      <c r="BC101" s="5">
        <v>12.880254206102887</v>
      </c>
      <c r="BD101" s="5">
        <v>19.502458366387859</v>
      </c>
      <c r="BE101" s="5">
        <v>48.073183945454076</v>
      </c>
      <c r="BF101" s="5">
        <v>1.6939769484650669</v>
      </c>
      <c r="BG101" s="5">
        <v>2.8006631835419147</v>
      </c>
      <c r="BH101" s="5">
        <v>0.91941172498193058</v>
      </c>
      <c r="BI101" s="5">
        <v>8.751421892844542</v>
      </c>
      <c r="BJ101" s="5">
        <v>3.7883214645324381</v>
      </c>
      <c r="BK101" s="5">
        <v>56.884229503874757</v>
      </c>
      <c r="BL101" s="5">
        <v>2.3923056211966496</v>
      </c>
      <c r="BM101" s="5">
        <v>223.56137191438634</v>
      </c>
      <c r="BN101" s="5">
        <v>35.056843664186843</v>
      </c>
      <c r="BO101" s="5">
        <v>2.3752536384351961</v>
      </c>
      <c r="BP101" s="5">
        <v>158.12170326489792</v>
      </c>
      <c r="BQ101" s="5">
        <v>7.2360904848718945</v>
      </c>
      <c r="BR101" s="5">
        <v>71.84564830210023</v>
      </c>
      <c r="BS101" s="5">
        <v>16.293982357053427</v>
      </c>
      <c r="BT101" s="5">
        <v>2.7580906037676449</v>
      </c>
      <c r="BU101" s="5">
        <v>68.204528237750779</v>
      </c>
      <c r="BV101" s="5">
        <v>54.866694252722532</v>
      </c>
      <c r="BW101" s="5">
        <v>501.6499821757028</v>
      </c>
      <c r="BX101" s="5">
        <v>628.62222774181464</v>
      </c>
      <c r="BY101" s="5">
        <v>2.3325714662987855</v>
      </c>
      <c r="BZ101" s="5">
        <v>0.86833002024875161</v>
      </c>
      <c r="CA101" s="5">
        <v>1.3962210742927099</v>
      </c>
      <c r="CB101" s="5">
        <v>0.62996700499564351</v>
      </c>
      <c r="CC101" s="5">
        <v>4.9559321272749015</v>
      </c>
      <c r="CD101" s="5">
        <v>95.735267172175696</v>
      </c>
      <c r="CE101" s="5">
        <v>148.72287871202317</v>
      </c>
      <c r="CF101" s="5">
        <v>1689.4027468359859</v>
      </c>
      <c r="CG101" s="5">
        <v>23.614065407222476</v>
      </c>
      <c r="CH101" s="5">
        <v>1220.748335252845</v>
      </c>
      <c r="CI101" s="5">
        <v>101.73980311254648</v>
      </c>
      <c r="CJ101" s="5">
        <v>1.0725960104139471</v>
      </c>
      <c r="CK101" s="5">
        <v>2.9198954147814655</v>
      </c>
      <c r="CL101" s="5">
        <v>1.5324100121318094</v>
      </c>
      <c r="CM101" s="5">
        <v>2.9625475370065573</v>
      </c>
      <c r="CN101" s="5">
        <v>871.34454923906173</v>
      </c>
      <c r="CO101" s="5">
        <v>2.0346164199946277</v>
      </c>
      <c r="CP101" s="5">
        <v>3.3202857591993</v>
      </c>
      <c r="CQ101" s="5">
        <v>4.5031619057757633</v>
      </c>
      <c r="CR101" s="5">
        <v>255.58794647345096</v>
      </c>
      <c r="CS101" s="5">
        <v>8.4189864417475135</v>
      </c>
      <c r="CT101" s="5">
        <v>758.03641603456788</v>
      </c>
      <c r="CU101" s="5">
        <v>14.983012347976912</v>
      </c>
      <c r="CV101" s="5">
        <v>418.59570253576555</v>
      </c>
      <c r="CW101" s="5">
        <v>115.77761599620251</v>
      </c>
      <c r="CX101" s="5">
        <v>188.22401147546788</v>
      </c>
      <c r="CY101" s="5">
        <v>180.57919067523852</v>
      </c>
      <c r="CZ101" s="5">
        <v>14.897856781094323</v>
      </c>
      <c r="DA101" s="5">
        <v>488.07141682096568</v>
      </c>
      <c r="DB101" s="5">
        <v>26.543721079129384</v>
      </c>
      <c r="DC101" s="5">
        <v>72.135170225474738</v>
      </c>
      <c r="DD101" s="5">
        <v>288.36884222267412</v>
      </c>
      <c r="DE101" s="5">
        <v>18.481075011452194</v>
      </c>
      <c r="DF101" s="5">
        <v>5.3549964946235891</v>
      </c>
      <c r="DG101" s="5">
        <v>6.0200760711956827</v>
      </c>
      <c r="DH101" s="5">
        <v>0.76617643748494146</v>
      </c>
      <c r="DI101" s="5">
        <v>61.364534305396354</v>
      </c>
      <c r="DJ101" s="5">
        <v>2161.8913789949488</v>
      </c>
      <c r="DK101" s="5">
        <v>10.462067434910642</v>
      </c>
      <c r="DL101" s="5">
        <v>3.5075926247066467</v>
      </c>
      <c r="DM101" s="5">
        <v>0</v>
      </c>
      <c r="DN101" s="5">
        <v>9.2192312142869142</v>
      </c>
      <c r="DO101" s="5">
        <v>14.301184445340196</v>
      </c>
      <c r="DP101" s="5">
        <v>4.715956973056123</v>
      </c>
      <c r="DQ101" s="5">
        <v>122.68373227752483</v>
      </c>
      <c r="DR101" s="5">
        <v>3.5584668815199021</v>
      </c>
      <c r="DS101" s="5">
        <v>3.7457497594335938</v>
      </c>
      <c r="DT101" s="5">
        <v>857.19924698135083</v>
      </c>
      <c r="DU101" s="5">
        <v>38.138592414375772</v>
      </c>
      <c r="DV101" s="5">
        <v>570.4629337498211</v>
      </c>
      <c r="DW101" s="5">
        <v>21.521071151321379</v>
      </c>
      <c r="DX101" s="5">
        <v>39.168532142230113</v>
      </c>
      <c r="DY101" s="5">
        <v>7.6613019417879942</v>
      </c>
      <c r="DZ101" s="5">
        <v>2548.7481218915436</v>
      </c>
      <c r="EA101" s="5">
        <v>6.6827548469181055</v>
      </c>
      <c r="EB101" s="5">
        <v>8.8276875756670243</v>
      </c>
      <c r="EC101" s="5">
        <v>1.9835381835094072</v>
      </c>
      <c r="ED101" s="5">
        <v>57.837856442693834</v>
      </c>
      <c r="EE101" s="5">
        <v>14.411820617161307</v>
      </c>
      <c r="EF101" s="5">
        <v>39.424034244364201</v>
      </c>
      <c r="EG101" s="5">
        <v>341.02420323551326</v>
      </c>
      <c r="EH101" s="5">
        <v>20.933575200507441</v>
      </c>
      <c r="EI101" s="5">
        <v>237.251942644867</v>
      </c>
      <c r="EJ101" s="5">
        <v>9.7394054329469153</v>
      </c>
      <c r="EK101" s="5">
        <v>20.57493823489601</v>
      </c>
      <c r="EL101" s="5">
        <v>8.7436750324266264</v>
      </c>
      <c r="EM101" s="5">
        <v>0</v>
      </c>
      <c r="EN101" s="5">
        <v>4.8820078242373102</v>
      </c>
      <c r="EO101" s="5">
        <v>0</v>
      </c>
    </row>
    <row r="102" spans="1:145" x14ac:dyDescent="0.35">
      <c r="A102" t="s">
        <v>394</v>
      </c>
      <c r="B102" s="3">
        <v>440166</v>
      </c>
      <c r="C102" t="s">
        <v>106</v>
      </c>
      <c r="D102" s="5">
        <v>0</v>
      </c>
      <c r="E102" s="5">
        <v>349.84896269605838</v>
      </c>
      <c r="F102" s="5">
        <v>0</v>
      </c>
      <c r="G102" s="5">
        <v>225.29549391511597</v>
      </c>
      <c r="H102" s="5">
        <v>484.17403358359013</v>
      </c>
      <c r="I102" s="5">
        <v>171.58063347851834</v>
      </c>
      <c r="J102" s="5">
        <v>0</v>
      </c>
      <c r="K102" s="5">
        <v>0</v>
      </c>
      <c r="L102" s="5">
        <v>78.911627498361653</v>
      </c>
      <c r="M102" s="5">
        <v>0</v>
      </c>
      <c r="N102" s="5">
        <v>785.95054731186099</v>
      </c>
      <c r="O102" s="5">
        <v>0</v>
      </c>
      <c r="P102" s="5">
        <v>0</v>
      </c>
      <c r="Q102" s="5">
        <v>882.10558976404559</v>
      </c>
      <c r="R102" s="5">
        <v>0</v>
      </c>
      <c r="S102" s="5">
        <v>0</v>
      </c>
      <c r="T102" s="5">
        <v>0</v>
      </c>
      <c r="U102" s="5">
        <v>109.5438107913115</v>
      </c>
      <c r="V102" s="5">
        <v>7.1429323704398673</v>
      </c>
      <c r="W102" s="5">
        <v>1708.1264885440578</v>
      </c>
      <c r="X102" s="5">
        <v>0</v>
      </c>
      <c r="Y102" s="5">
        <v>15.395420660438345</v>
      </c>
      <c r="Z102" s="5">
        <v>15679.154465318803</v>
      </c>
      <c r="AA102" s="5">
        <v>0</v>
      </c>
      <c r="AB102" s="5">
        <v>50.743049706850265</v>
      </c>
      <c r="AC102" s="5">
        <v>0</v>
      </c>
      <c r="AD102" s="5">
        <v>0</v>
      </c>
      <c r="AE102" s="5">
        <v>1022.3299583006533</v>
      </c>
      <c r="AF102" s="5">
        <v>0</v>
      </c>
      <c r="AG102" s="5">
        <v>0</v>
      </c>
      <c r="AH102" s="5">
        <v>0</v>
      </c>
      <c r="AI102" s="5">
        <v>0</v>
      </c>
      <c r="AJ102" s="5">
        <v>0</v>
      </c>
      <c r="AK102" s="5">
        <v>280.94842844777531</v>
      </c>
      <c r="AL102" s="5">
        <v>0</v>
      </c>
      <c r="AM102" s="5">
        <v>0</v>
      </c>
      <c r="AN102" s="5">
        <v>217.02754218621578</v>
      </c>
      <c r="AO102" s="5">
        <v>0</v>
      </c>
      <c r="AP102" s="5">
        <v>503873.01643725636</v>
      </c>
      <c r="AQ102" s="5">
        <v>145.5046438543674</v>
      </c>
      <c r="AR102" s="5">
        <v>0</v>
      </c>
      <c r="AS102" s="5">
        <v>1917.4427582963879</v>
      </c>
      <c r="AT102" s="5">
        <v>0</v>
      </c>
      <c r="AU102" s="5">
        <v>0</v>
      </c>
      <c r="AV102" s="5">
        <v>31.152530512612692</v>
      </c>
      <c r="AW102" s="5">
        <v>620.61595917816544</v>
      </c>
      <c r="AX102" s="5">
        <v>69.022527891311015</v>
      </c>
      <c r="AY102" s="5">
        <v>21.16010936542288</v>
      </c>
      <c r="AZ102" s="5">
        <v>5.5824551087161804</v>
      </c>
      <c r="BA102" s="5">
        <v>13.773183418527054</v>
      </c>
      <c r="BB102" s="5">
        <v>99.391271043809368</v>
      </c>
      <c r="BC102" s="5">
        <v>16.295118000391234</v>
      </c>
      <c r="BD102" s="5">
        <v>25.321707001073964</v>
      </c>
      <c r="BE102" s="5">
        <v>56.225391529386442</v>
      </c>
      <c r="BF102" s="5">
        <v>2.1094518787416932</v>
      </c>
      <c r="BG102" s="5">
        <v>5.0123205540650755</v>
      </c>
      <c r="BH102" s="5">
        <v>0.43231764503401726</v>
      </c>
      <c r="BI102" s="5">
        <v>4.5559990582815644</v>
      </c>
      <c r="BJ102" s="5">
        <v>2.0855890901056715</v>
      </c>
      <c r="BK102" s="5">
        <v>71.568308872387576</v>
      </c>
      <c r="BL102" s="5">
        <v>1.8338984111309962</v>
      </c>
      <c r="BM102" s="5">
        <v>182.57241269595369</v>
      </c>
      <c r="BN102" s="5">
        <v>79.503772051466569</v>
      </c>
      <c r="BO102" s="5">
        <v>4.8888108357555753</v>
      </c>
      <c r="BP102" s="5">
        <v>318.53488878946592</v>
      </c>
      <c r="BQ102" s="5">
        <v>3.1214273266194472</v>
      </c>
      <c r="BR102" s="5">
        <v>87.37586505563354</v>
      </c>
      <c r="BS102" s="5">
        <v>9.2930296455195336</v>
      </c>
      <c r="BT102" s="5">
        <v>1.8053882139119868</v>
      </c>
      <c r="BU102" s="5">
        <v>26.699857084855388</v>
      </c>
      <c r="BV102" s="5">
        <v>45.372299342111553</v>
      </c>
      <c r="BW102" s="5">
        <v>479.40269274036791</v>
      </c>
      <c r="BX102" s="5">
        <v>230.92381825128257</v>
      </c>
      <c r="BY102" s="5">
        <v>2.3612517053138338</v>
      </c>
      <c r="BZ102" s="5">
        <v>0.76016194926330227</v>
      </c>
      <c r="CA102" s="5">
        <v>0.41331556260825242</v>
      </c>
      <c r="CB102" s="5">
        <v>0.44656885407585589</v>
      </c>
      <c r="CC102" s="5">
        <v>7.5931370326535834</v>
      </c>
      <c r="CD102" s="5">
        <v>105.72753316057749</v>
      </c>
      <c r="CE102" s="5">
        <v>219.99314664023348</v>
      </c>
      <c r="CF102" s="5">
        <v>1661.4240451061103</v>
      </c>
      <c r="CG102" s="5">
        <v>18.607969976123258</v>
      </c>
      <c r="CH102" s="5">
        <v>2988.8285623895754</v>
      </c>
      <c r="CI102" s="5">
        <v>72.196420037510492</v>
      </c>
      <c r="CJ102" s="5">
        <v>6.2570890829399888</v>
      </c>
      <c r="CK102" s="5">
        <v>1.6676084215175833</v>
      </c>
      <c r="CL102" s="5">
        <v>3.3399751329523313</v>
      </c>
      <c r="CM102" s="5">
        <v>1.0879853965615445</v>
      </c>
      <c r="CN102" s="5">
        <v>1432.7931049780705</v>
      </c>
      <c r="CO102" s="5">
        <v>1.667605276196368</v>
      </c>
      <c r="CP102" s="5">
        <v>1.3777987304366168</v>
      </c>
      <c r="CQ102" s="5">
        <v>9.468289422734868</v>
      </c>
      <c r="CR102" s="5">
        <v>147.22110309962196</v>
      </c>
      <c r="CS102" s="5">
        <v>16.751165465246544</v>
      </c>
      <c r="CT102" s="5">
        <v>246.15780188225125</v>
      </c>
      <c r="CU102" s="5">
        <v>6.6276869964106266</v>
      </c>
      <c r="CV102" s="5">
        <v>154.88096784357589</v>
      </c>
      <c r="CW102" s="5">
        <v>31.017685570786899</v>
      </c>
      <c r="CX102" s="5">
        <v>91.624048678494475</v>
      </c>
      <c r="CY102" s="5">
        <v>96.113295076157414</v>
      </c>
      <c r="CZ102" s="5">
        <v>1.8481498657748505</v>
      </c>
      <c r="DA102" s="5">
        <v>158.96953584570682</v>
      </c>
      <c r="DB102" s="5">
        <v>17.560664900651435</v>
      </c>
      <c r="DC102" s="5">
        <v>37.257609315221721</v>
      </c>
      <c r="DD102" s="5">
        <v>897.71136798393775</v>
      </c>
      <c r="DE102" s="5">
        <v>11.738617397544278</v>
      </c>
      <c r="DF102" s="5">
        <v>4.2253963007034274</v>
      </c>
      <c r="DG102" s="5">
        <v>1.9576422279367509</v>
      </c>
      <c r="DH102" s="5">
        <v>0.1615916931165613</v>
      </c>
      <c r="DI102" s="5">
        <v>15.178290605610622</v>
      </c>
      <c r="DJ102" s="5">
        <v>875.50055941206119</v>
      </c>
      <c r="DK102" s="5">
        <v>8.0245053705267662</v>
      </c>
      <c r="DL102" s="5">
        <v>5.2831404943765037</v>
      </c>
      <c r="DM102" s="5">
        <v>0.32306989941565778</v>
      </c>
      <c r="DN102" s="5">
        <v>7.6966727291708619</v>
      </c>
      <c r="DO102" s="5">
        <v>36.60450054224026</v>
      </c>
      <c r="DP102" s="5">
        <v>8.4240530132218332</v>
      </c>
      <c r="DQ102" s="5">
        <v>162.56088145312356</v>
      </c>
      <c r="DR102" s="5">
        <v>3.0362352608620751</v>
      </c>
      <c r="DS102" s="5">
        <v>3.9338511281788584</v>
      </c>
      <c r="DT102" s="5">
        <v>941.42970361841446</v>
      </c>
      <c r="DU102" s="5">
        <v>60.944839199896009</v>
      </c>
      <c r="DV102" s="5">
        <v>45.818990388498165</v>
      </c>
      <c r="DW102" s="5">
        <v>19.655020017743247</v>
      </c>
      <c r="DX102" s="5">
        <v>37.502733789963735</v>
      </c>
      <c r="DY102" s="5">
        <v>5.3074722791595299</v>
      </c>
      <c r="DZ102" s="5">
        <v>1797.1837926398023</v>
      </c>
      <c r="EA102" s="5">
        <v>6.0721912732470091</v>
      </c>
      <c r="EB102" s="5">
        <v>5.3069021671518462</v>
      </c>
      <c r="EC102" s="5">
        <v>1.2305910661923638</v>
      </c>
      <c r="ED102" s="5">
        <v>68.25693087821638</v>
      </c>
      <c r="EE102" s="5">
        <v>13.126199892478713</v>
      </c>
      <c r="EF102" s="5">
        <v>24.163701977962997</v>
      </c>
      <c r="EG102" s="5">
        <v>15.044861724700729</v>
      </c>
      <c r="EH102" s="5">
        <v>0.37530872480975025</v>
      </c>
      <c r="EI102" s="5">
        <v>7.3207388162028231</v>
      </c>
      <c r="EJ102" s="5">
        <v>0.17577042000346074</v>
      </c>
      <c r="EK102" s="5">
        <v>22.354786285814427</v>
      </c>
      <c r="EL102" s="5">
        <v>18.032900463062681</v>
      </c>
      <c r="EM102" s="5">
        <v>0</v>
      </c>
      <c r="EN102" s="5">
        <v>5.7337323313032709</v>
      </c>
      <c r="EO102" s="5">
        <v>0</v>
      </c>
    </row>
    <row r="103" spans="1:145" x14ac:dyDescent="0.35">
      <c r="A103" t="s">
        <v>395</v>
      </c>
      <c r="B103" s="3">
        <v>440166</v>
      </c>
      <c r="C103" t="s">
        <v>106</v>
      </c>
      <c r="D103" s="5">
        <v>0</v>
      </c>
      <c r="E103" s="5">
        <v>386.03122535134702</v>
      </c>
      <c r="F103" s="5">
        <v>0.6047557630789101</v>
      </c>
      <c r="G103" s="5">
        <v>186.96064604032347</v>
      </c>
      <c r="H103" s="5">
        <v>377.64891529611202</v>
      </c>
      <c r="I103" s="5">
        <v>168.86317711408537</v>
      </c>
      <c r="J103" s="5">
        <v>0</v>
      </c>
      <c r="K103" s="5">
        <v>0</v>
      </c>
      <c r="L103" s="5">
        <v>64.554890825460291</v>
      </c>
      <c r="M103" s="5">
        <v>0</v>
      </c>
      <c r="N103" s="5">
        <v>1567.935227656435</v>
      </c>
      <c r="O103" s="5">
        <v>203.0965282241504</v>
      </c>
      <c r="P103" s="5">
        <v>0</v>
      </c>
      <c r="Q103" s="5">
        <v>1592.4922509190519</v>
      </c>
      <c r="R103" s="5">
        <v>0</v>
      </c>
      <c r="S103" s="5">
        <v>0</v>
      </c>
      <c r="T103" s="5">
        <v>0</v>
      </c>
      <c r="U103" s="5">
        <v>97.152839835950047</v>
      </c>
      <c r="V103" s="5">
        <v>17.288909506478927</v>
      </c>
      <c r="W103" s="5">
        <v>1388.6931033299084</v>
      </c>
      <c r="X103" s="5">
        <v>0</v>
      </c>
      <c r="Y103" s="5">
        <v>31.648595577638535</v>
      </c>
      <c r="Z103" s="5">
        <v>17191.738507839749</v>
      </c>
      <c r="AA103" s="5">
        <v>0</v>
      </c>
      <c r="AB103" s="5">
        <v>119.57877101543579</v>
      </c>
      <c r="AC103" s="5">
        <v>0</v>
      </c>
      <c r="AD103" s="5">
        <v>139.77601457228795</v>
      </c>
      <c r="AE103" s="5">
        <v>2980.5321822921328</v>
      </c>
      <c r="AF103" s="5">
        <v>0</v>
      </c>
      <c r="AG103" s="5">
        <v>0</v>
      </c>
      <c r="AH103" s="5">
        <v>0</v>
      </c>
      <c r="AI103" s="5">
        <v>0</v>
      </c>
      <c r="AJ103" s="5">
        <v>0</v>
      </c>
      <c r="AK103" s="5">
        <v>420.27507407300124</v>
      </c>
      <c r="AL103" s="5">
        <v>0</v>
      </c>
      <c r="AM103" s="5">
        <v>0</v>
      </c>
      <c r="AN103" s="5">
        <v>210.94190576847623</v>
      </c>
      <c r="AO103" s="5">
        <v>0</v>
      </c>
      <c r="AP103" s="5">
        <v>600545.49656762707</v>
      </c>
      <c r="AQ103" s="5">
        <v>155.27453059292023</v>
      </c>
      <c r="AR103" s="5">
        <v>0</v>
      </c>
      <c r="AS103" s="5">
        <v>837.04734996977641</v>
      </c>
      <c r="AT103" s="5">
        <v>28.881390508483367</v>
      </c>
      <c r="AU103" s="5">
        <v>0</v>
      </c>
      <c r="AV103" s="5">
        <v>6.8259818952985922</v>
      </c>
      <c r="AW103" s="5">
        <v>90.025212738833986</v>
      </c>
      <c r="AX103" s="5">
        <v>21.472302039813904</v>
      </c>
      <c r="AY103" s="5">
        <v>8.4388486990458045</v>
      </c>
      <c r="AZ103" s="5">
        <v>1.4150644459916804</v>
      </c>
      <c r="BA103" s="5">
        <v>5.4144889760974575</v>
      </c>
      <c r="BB103" s="5">
        <v>35.154640256303118</v>
      </c>
      <c r="BC103" s="5">
        <v>6.115753128766455</v>
      </c>
      <c r="BD103" s="5">
        <v>6.3839573481639773</v>
      </c>
      <c r="BE103" s="5">
        <v>17.131392772449903</v>
      </c>
      <c r="BF103" s="5">
        <v>0.96544433296529342</v>
      </c>
      <c r="BG103" s="5">
        <v>1.4051561038435798</v>
      </c>
      <c r="BH103" s="5">
        <v>0.10306423218833197</v>
      </c>
      <c r="BI103" s="5">
        <v>1.1772999487460989</v>
      </c>
      <c r="BJ103" s="5">
        <v>0.5827051543963353</v>
      </c>
      <c r="BK103" s="5">
        <v>18.531636953313424</v>
      </c>
      <c r="BL103" s="5">
        <v>0.48159646055135935</v>
      </c>
      <c r="BM103" s="5">
        <v>66.918251229297439</v>
      </c>
      <c r="BN103" s="5">
        <v>23.320849044105209</v>
      </c>
      <c r="BO103" s="5">
        <v>1.5558484294344426</v>
      </c>
      <c r="BP103" s="5">
        <v>68.898179832569824</v>
      </c>
      <c r="BQ103" s="5">
        <v>1.4428124214849165</v>
      </c>
      <c r="BR103" s="5">
        <v>20.93066612621578</v>
      </c>
      <c r="BS103" s="5">
        <v>2.7509998053663138</v>
      </c>
      <c r="BT103" s="5">
        <v>0.37259368539277271</v>
      </c>
      <c r="BU103" s="5">
        <v>12.099395578122142</v>
      </c>
      <c r="BV103" s="5">
        <v>10.409402721746204</v>
      </c>
      <c r="BW103" s="5">
        <v>180.47836167252055</v>
      </c>
      <c r="BX103" s="5">
        <v>124.99647392534105</v>
      </c>
      <c r="BY103" s="5">
        <v>0.37259418079858653</v>
      </c>
      <c r="BZ103" s="5">
        <v>0.12089497564376407</v>
      </c>
      <c r="CA103" s="5">
        <v>0.29528301898361276</v>
      </c>
      <c r="CB103" s="5">
        <v>0.25563222518027795</v>
      </c>
      <c r="CC103" s="5">
        <v>2.3012876003177376</v>
      </c>
      <c r="CD103" s="5">
        <v>34.728552287945163</v>
      </c>
      <c r="CE103" s="5">
        <v>96.597109068555568</v>
      </c>
      <c r="CF103" s="5">
        <v>700.27156606169797</v>
      </c>
      <c r="CG103" s="5">
        <v>8.3171312666728081</v>
      </c>
      <c r="CH103" s="5">
        <v>1485.1137213779807</v>
      </c>
      <c r="CI103" s="5">
        <v>35.96712990158882</v>
      </c>
      <c r="CJ103" s="5">
        <v>0.39854428133880992</v>
      </c>
      <c r="CK103" s="5">
        <v>0.42014690791788623</v>
      </c>
      <c r="CL103" s="5">
        <v>0.21801546201309552</v>
      </c>
      <c r="CM103" s="5">
        <v>0.43405957324419364</v>
      </c>
      <c r="CN103" s="5">
        <v>495.57688328291113</v>
      </c>
      <c r="CO103" s="5">
        <v>0.4181524631244477</v>
      </c>
      <c r="CP103" s="5">
        <v>0.45382423722984799</v>
      </c>
      <c r="CQ103" s="5">
        <v>2.5171303737018507</v>
      </c>
      <c r="CR103" s="5">
        <v>40.172805840968834</v>
      </c>
      <c r="CS103" s="5">
        <v>5.5033851064758412</v>
      </c>
      <c r="CT103" s="5">
        <v>108.21889583226735</v>
      </c>
      <c r="CU103" s="5">
        <v>3.2306550920723001</v>
      </c>
      <c r="CV103" s="5">
        <v>61.406730861660066</v>
      </c>
      <c r="CW103" s="5">
        <v>13.496611688961554</v>
      </c>
      <c r="CX103" s="5">
        <v>39.780661566247311</v>
      </c>
      <c r="CY103" s="5">
        <v>22.509723312195284</v>
      </c>
      <c r="CZ103" s="5">
        <v>1.0821759223348353</v>
      </c>
      <c r="DA103" s="5">
        <v>83.8166706678807</v>
      </c>
      <c r="DB103" s="5">
        <v>6.7030845401648289</v>
      </c>
      <c r="DC103" s="5">
        <v>16.585331142093299</v>
      </c>
      <c r="DD103" s="5">
        <v>332.65084956614442</v>
      </c>
      <c r="DE103" s="5">
        <v>7.4256743096080706</v>
      </c>
      <c r="DF103" s="5">
        <v>1.1159196874053681</v>
      </c>
      <c r="DG103" s="5">
        <v>0.33303047880831554</v>
      </c>
      <c r="DH103" s="5">
        <v>0.20015828803587327</v>
      </c>
      <c r="DI103" s="5">
        <v>4.248994657350611</v>
      </c>
      <c r="DJ103" s="5">
        <v>718.32944650813317</v>
      </c>
      <c r="DK103" s="5">
        <v>2.9728176577244323</v>
      </c>
      <c r="DL103" s="5">
        <v>0.61250815569636907</v>
      </c>
      <c r="DM103" s="5">
        <v>5.5499436283193516E-2</v>
      </c>
      <c r="DN103" s="5">
        <v>2.2159486186632158</v>
      </c>
      <c r="DO103" s="5">
        <v>13.757443870171098</v>
      </c>
      <c r="DP103" s="5">
        <v>2.2631758904650203</v>
      </c>
      <c r="DQ103" s="5">
        <v>50.90195127529973</v>
      </c>
      <c r="DR103" s="5">
        <v>0.75509606937217144</v>
      </c>
      <c r="DS103" s="5">
        <v>1.7539688454179565</v>
      </c>
      <c r="DT103" s="5">
        <v>291.16092877498323</v>
      </c>
      <c r="DU103" s="5">
        <v>17.801304614745668</v>
      </c>
      <c r="DV103" s="5">
        <v>14.255709651955636</v>
      </c>
      <c r="DW103" s="5">
        <v>7.1173347810735352</v>
      </c>
      <c r="DX103" s="5">
        <v>9.881177799624826</v>
      </c>
      <c r="DY103" s="5">
        <v>1.6825250258970121</v>
      </c>
      <c r="DZ103" s="5">
        <v>1408.3723364347229</v>
      </c>
      <c r="EA103" s="5">
        <v>2.2594914823984582</v>
      </c>
      <c r="EB103" s="5">
        <v>1.3912801344822781</v>
      </c>
      <c r="EC103" s="5">
        <v>0.24772065350974404</v>
      </c>
      <c r="ED103" s="5">
        <v>18.669370905244261</v>
      </c>
      <c r="EE103" s="5">
        <v>4.5026141516106399</v>
      </c>
      <c r="EF103" s="5">
        <v>8.2899080453702947</v>
      </c>
      <c r="EG103" s="5">
        <v>5.1466658701900281</v>
      </c>
      <c r="EH103" s="5">
        <v>9.5124730947741432E-2</v>
      </c>
      <c r="EI103" s="5">
        <v>1.5220866247846889</v>
      </c>
      <c r="EJ103" s="5">
        <v>5.351088124651128E-2</v>
      </c>
      <c r="EK103" s="5">
        <v>6.1098307223698995</v>
      </c>
      <c r="EL103" s="5">
        <v>23.264158358851326</v>
      </c>
      <c r="EM103" s="5">
        <v>0</v>
      </c>
      <c r="EN103" s="5">
        <v>7.1938125172953438</v>
      </c>
      <c r="EO103" s="5">
        <v>0</v>
      </c>
    </row>
    <row r="104" spans="1:145" x14ac:dyDescent="0.35">
      <c r="A104" t="s">
        <v>396</v>
      </c>
      <c r="B104" s="3">
        <v>440166</v>
      </c>
      <c r="C104" t="s">
        <v>106</v>
      </c>
      <c r="D104" s="5">
        <v>0</v>
      </c>
      <c r="E104" s="5">
        <v>0</v>
      </c>
      <c r="F104" s="5">
        <v>0</v>
      </c>
      <c r="G104" s="5">
        <v>250.90436073835659</v>
      </c>
      <c r="H104" s="5">
        <v>754.37230024061182</v>
      </c>
      <c r="I104" s="5">
        <v>326.88029462375323</v>
      </c>
      <c r="J104" s="5">
        <v>0</v>
      </c>
      <c r="K104" s="5">
        <v>0</v>
      </c>
      <c r="L104" s="5">
        <v>0</v>
      </c>
      <c r="M104" s="5">
        <v>0</v>
      </c>
      <c r="N104" s="5">
        <v>2878.1399572355322</v>
      </c>
      <c r="O104" s="5">
        <v>262.85282502397087</v>
      </c>
      <c r="P104" s="5">
        <v>0</v>
      </c>
      <c r="Q104" s="5">
        <v>3447.0294089856102</v>
      </c>
      <c r="R104" s="5">
        <v>0</v>
      </c>
      <c r="S104" s="5">
        <v>0</v>
      </c>
      <c r="T104" s="5">
        <v>0</v>
      </c>
      <c r="U104" s="5">
        <v>82.644223717602088</v>
      </c>
      <c r="V104" s="5">
        <v>16.20381763439477</v>
      </c>
      <c r="W104" s="5">
        <v>3074.0110790203394</v>
      </c>
      <c r="X104" s="5">
        <v>0</v>
      </c>
      <c r="Y104" s="5">
        <v>6.8166933716765019</v>
      </c>
      <c r="Z104" s="5">
        <v>10467.868402228325</v>
      </c>
      <c r="AA104" s="5">
        <v>0</v>
      </c>
      <c r="AB104" s="5">
        <v>0</v>
      </c>
      <c r="AC104" s="5">
        <v>0</v>
      </c>
      <c r="AD104" s="5">
        <v>0</v>
      </c>
      <c r="AE104" s="5">
        <v>922.62090629129091</v>
      </c>
      <c r="AF104" s="5">
        <v>0</v>
      </c>
      <c r="AG104" s="5">
        <v>0</v>
      </c>
      <c r="AH104" s="5">
        <v>0</v>
      </c>
      <c r="AI104" s="5">
        <v>0</v>
      </c>
      <c r="AJ104" s="5">
        <v>0</v>
      </c>
      <c r="AK104" s="5">
        <v>221.98316775220113</v>
      </c>
      <c r="AL104" s="5">
        <v>0</v>
      </c>
      <c r="AM104" s="5">
        <v>0</v>
      </c>
      <c r="AN104" s="5">
        <v>0</v>
      </c>
      <c r="AO104" s="5">
        <v>0</v>
      </c>
      <c r="AP104" s="5">
        <v>1237547.6574727495</v>
      </c>
      <c r="AQ104" s="5">
        <v>0</v>
      </c>
      <c r="AR104" s="5">
        <v>0</v>
      </c>
      <c r="AS104" s="5">
        <v>358.71871099714247</v>
      </c>
      <c r="AT104" s="5">
        <v>0</v>
      </c>
      <c r="AU104" s="5">
        <v>0</v>
      </c>
      <c r="AV104" s="5">
        <v>107.93068785716324</v>
      </c>
      <c r="AW104" s="5">
        <v>1093.9296004153059</v>
      </c>
      <c r="AX104" s="5">
        <v>113.4696436461697</v>
      </c>
      <c r="AY104" s="5">
        <v>49.454948202896169</v>
      </c>
      <c r="AZ104" s="5">
        <v>9.4665478122354987</v>
      </c>
      <c r="BA104" s="5">
        <v>12.715020535652286</v>
      </c>
      <c r="BB104" s="5">
        <v>120.52871170569676</v>
      </c>
      <c r="BC104" s="5">
        <v>35.072467917536713</v>
      </c>
      <c r="BD104" s="5">
        <v>19.679127387853505</v>
      </c>
      <c r="BE104" s="5">
        <v>21.428382360616343</v>
      </c>
      <c r="BF104" s="5">
        <v>3.8500567478063004</v>
      </c>
      <c r="BG104" s="5">
        <v>3.7685295070358693</v>
      </c>
      <c r="BH104" s="5">
        <v>1.6132064052660264</v>
      </c>
      <c r="BI104" s="5">
        <v>3.7444827561000236</v>
      </c>
      <c r="BJ104" s="5">
        <v>2.4609940592087041</v>
      </c>
      <c r="BK104" s="5">
        <v>167.33202488261568</v>
      </c>
      <c r="BL104" s="5">
        <v>1.9544603418778601</v>
      </c>
      <c r="BM104" s="5">
        <v>263.10980956209835</v>
      </c>
      <c r="BN104" s="5">
        <v>44.728884571048141</v>
      </c>
      <c r="BO104" s="5">
        <v>5.1331555665757511</v>
      </c>
      <c r="BP104" s="5">
        <v>118.09758507658624</v>
      </c>
      <c r="BQ104" s="5">
        <v>3.9677771220056335</v>
      </c>
      <c r="BR104" s="5">
        <v>136.37653241082441</v>
      </c>
      <c r="BS104" s="5">
        <v>14.257328484760578</v>
      </c>
      <c r="BT104" s="5">
        <v>3.0028032673353335</v>
      </c>
      <c r="BU104" s="5">
        <v>95.034334738199846</v>
      </c>
      <c r="BV104" s="5">
        <v>10.196133313461619</v>
      </c>
      <c r="BW104" s="5">
        <v>476.3700683192576</v>
      </c>
      <c r="BX104" s="5">
        <v>369.13382061160058</v>
      </c>
      <c r="BY104" s="5">
        <v>2.4017247676088305</v>
      </c>
      <c r="BZ104" s="5">
        <v>0.94185489577278858</v>
      </c>
      <c r="CA104" s="5">
        <v>1.0478694759291431</v>
      </c>
      <c r="CB104" s="5">
        <v>0.94184918926248362</v>
      </c>
      <c r="CC104" s="5">
        <v>10.137277360893698</v>
      </c>
      <c r="CD104" s="5">
        <v>140.57934317521352</v>
      </c>
      <c r="CE104" s="5">
        <v>203.6752142033516</v>
      </c>
      <c r="CF104" s="5">
        <v>2218.5516092000516</v>
      </c>
      <c r="CG104" s="5">
        <v>16.413487449013239</v>
      </c>
      <c r="CH104" s="5">
        <v>1042.22000360536</v>
      </c>
      <c r="CI104" s="5">
        <v>97.42871032621116</v>
      </c>
      <c r="CJ104" s="5">
        <v>10.879041531279757</v>
      </c>
      <c r="CK104" s="5">
        <v>3.3203203136509334</v>
      </c>
      <c r="CL104" s="5">
        <v>9.6328669203455561</v>
      </c>
      <c r="CM104" s="5">
        <v>2.0368755347748562</v>
      </c>
      <c r="CN104" s="5">
        <v>1343.8333184897513</v>
      </c>
      <c r="CO104" s="5">
        <v>1.9545700898377967</v>
      </c>
      <c r="CP104" s="5">
        <v>2.2724906642801024</v>
      </c>
      <c r="CQ104" s="5">
        <v>5.0509689209827293</v>
      </c>
      <c r="CR104" s="5">
        <v>226.75262347406226</v>
      </c>
      <c r="CS104" s="5">
        <v>19.283454593269031</v>
      </c>
      <c r="CT104" s="5">
        <v>408.60546670439021</v>
      </c>
      <c r="CU104" s="5">
        <v>15.953570009208915</v>
      </c>
      <c r="CV104" s="5">
        <v>241.59930256161823</v>
      </c>
      <c r="CW104" s="5">
        <v>44.126162232492284</v>
      </c>
      <c r="CX104" s="5">
        <v>234.61755688081641</v>
      </c>
      <c r="CY104" s="5">
        <v>134.88125315534887</v>
      </c>
      <c r="CZ104" s="5">
        <v>6.5698034464328119</v>
      </c>
      <c r="DA104" s="5">
        <v>523.60676416940248</v>
      </c>
      <c r="DB104" s="5">
        <v>13.575233440544311</v>
      </c>
      <c r="DC104" s="5">
        <v>75.729482153255049</v>
      </c>
      <c r="DD104" s="5">
        <v>1167.0630321624146</v>
      </c>
      <c r="DE104" s="5">
        <v>10.432149589018481</v>
      </c>
      <c r="DF104" s="5">
        <v>11.314098694083494</v>
      </c>
      <c r="DG104" s="5">
        <v>1.471732784383845</v>
      </c>
      <c r="DH104" s="5">
        <v>0.35319425349847539</v>
      </c>
      <c r="DI104" s="5">
        <v>30.846376204095666</v>
      </c>
      <c r="DJ104" s="5">
        <v>3846.7917814991265</v>
      </c>
      <c r="DK104" s="5">
        <v>10.057499064002329</v>
      </c>
      <c r="DL104" s="5">
        <v>2.2136149863516712</v>
      </c>
      <c r="DM104" s="5">
        <v>0.20016784602360105</v>
      </c>
      <c r="DN104" s="5">
        <v>3.2027788862725903</v>
      </c>
      <c r="DO104" s="5">
        <v>42.25172071748635</v>
      </c>
      <c r="DP104" s="5">
        <v>2.7432972620061995</v>
      </c>
      <c r="DQ104" s="5">
        <v>94.720473348865028</v>
      </c>
      <c r="DR104" s="5">
        <v>3.8620332027067032</v>
      </c>
      <c r="DS104" s="5">
        <v>4.203263386789752</v>
      </c>
      <c r="DT104" s="5">
        <v>1209.6428829388576</v>
      </c>
      <c r="DU104" s="5">
        <v>58.363011534268416</v>
      </c>
      <c r="DV104" s="5">
        <v>91.388437389248679</v>
      </c>
      <c r="DW104" s="5">
        <v>23.182734819614375</v>
      </c>
      <c r="DX104" s="5">
        <v>38.618242665148891</v>
      </c>
      <c r="DY104" s="5">
        <v>8.2068205557517242</v>
      </c>
      <c r="DZ104" s="5">
        <v>5279.8900107732798</v>
      </c>
      <c r="EA104" s="5">
        <v>6.9461208969021015</v>
      </c>
      <c r="EB104" s="5">
        <v>16.036584913244248</v>
      </c>
      <c r="EC104" s="5">
        <v>0.68288343950857133</v>
      </c>
      <c r="ED104" s="5">
        <v>75.070145865851174</v>
      </c>
      <c r="EE104" s="5">
        <v>28.833234142327392</v>
      </c>
      <c r="EF104" s="5">
        <v>36.086857622306553</v>
      </c>
      <c r="EG104" s="5">
        <v>19.555200797273876</v>
      </c>
      <c r="EH104" s="5">
        <v>1.2715041092932626</v>
      </c>
      <c r="EI104" s="5">
        <v>17.178002436220243</v>
      </c>
      <c r="EJ104" s="5">
        <v>0.58871991855161065</v>
      </c>
      <c r="EK104" s="5">
        <v>33.308083770389068</v>
      </c>
      <c r="EL104" s="5">
        <v>20.96457038882366</v>
      </c>
      <c r="EM104" s="5">
        <v>0</v>
      </c>
      <c r="EN104" s="5">
        <v>6.8413039315108826</v>
      </c>
      <c r="EO104" s="5">
        <v>0</v>
      </c>
    </row>
    <row r="105" spans="1:145" x14ac:dyDescent="0.35">
      <c r="A105" t="s">
        <v>397</v>
      </c>
      <c r="B105" s="3">
        <v>441755</v>
      </c>
      <c r="C105" t="s">
        <v>106</v>
      </c>
      <c r="D105" s="5">
        <v>0</v>
      </c>
      <c r="E105" s="5">
        <v>1305.3307355842924</v>
      </c>
      <c r="F105" s="5">
        <v>2.750244750397572</v>
      </c>
      <c r="G105" s="5">
        <v>225.88469046543918</v>
      </c>
      <c r="H105" s="5">
        <v>367.10681346360138</v>
      </c>
      <c r="I105" s="5">
        <v>158.55037016319713</v>
      </c>
      <c r="J105" s="5">
        <v>0</v>
      </c>
      <c r="K105" s="5">
        <v>0</v>
      </c>
      <c r="L105" s="5">
        <v>0</v>
      </c>
      <c r="M105" s="5">
        <v>0</v>
      </c>
      <c r="N105" s="5">
        <v>8872.1894432303852</v>
      </c>
      <c r="O105" s="5">
        <v>18.10699704701641</v>
      </c>
      <c r="P105" s="5">
        <v>0</v>
      </c>
      <c r="Q105" s="5">
        <v>9002.4639777444318</v>
      </c>
      <c r="R105" s="5">
        <v>0</v>
      </c>
      <c r="S105" s="5">
        <v>0</v>
      </c>
      <c r="T105" s="5">
        <v>0</v>
      </c>
      <c r="U105" s="5">
        <v>0</v>
      </c>
      <c r="V105" s="5">
        <v>9.6074616816638638</v>
      </c>
      <c r="W105" s="5">
        <v>1308.8225307929335</v>
      </c>
      <c r="X105" s="5">
        <v>252.90406497889896</v>
      </c>
      <c r="Y105" s="5">
        <v>3.2272927956565378</v>
      </c>
      <c r="Z105" s="5">
        <v>6780.5419739515646</v>
      </c>
      <c r="AA105" s="5">
        <v>0</v>
      </c>
      <c r="AB105" s="5">
        <v>58.339538170247828</v>
      </c>
      <c r="AC105" s="5">
        <v>125.79604537315662</v>
      </c>
      <c r="AD105" s="5">
        <v>0</v>
      </c>
      <c r="AE105" s="5">
        <v>751.45427336146884</v>
      </c>
      <c r="AF105" s="5">
        <v>20763.95668674308</v>
      </c>
      <c r="AG105" s="5">
        <v>0</v>
      </c>
      <c r="AH105" s="5">
        <v>0</v>
      </c>
      <c r="AI105" s="5">
        <v>0</v>
      </c>
      <c r="AJ105" s="5">
        <v>47.142438999357452</v>
      </c>
      <c r="AK105" s="5">
        <v>696.12426386978609</v>
      </c>
      <c r="AL105" s="5">
        <v>0</v>
      </c>
      <c r="AM105" s="5">
        <v>0</v>
      </c>
      <c r="AN105" s="5">
        <v>1507.7555904574087</v>
      </c>
      <c r="AO105" s="5">
        <v>1.6166279481111372</v>
      </c>
      <c r="AP105" s="5">
        <v>79460.224656859151</v>
      </c>
      <c r="AQ105" s="5">
        <v>337.39395367360896</v>
      </c>
      <c r="AR105" s="5">
        <v>0</v>
      </c>
      <c r="AS105" s="5">
        <v>580.9126457310432</v>
      </c>
      <c r="AT105" s="5">
        <v>417.71557003547798</v>
      </c>
      <c r="AU105" s="5">
        <v>0</v>
      </c>
      <c r="AV105" s="5">
        <v>124.5159261175377</v>
      </c>
      <c r="AW105" s="5">
        <v>1132.399028247853</v>
      </c>
      <c r="AX105" s="5">
        <v>132.64279725755895</v>
      </c>
      <c r="AY105" s="5">
        <v>56.701745916796369</v>
      </c>
      <c r="AZ105" s="5">
        <v>41.206569161950206</v>
      </c>
      <c r="BA105" s="5">
        <v>250.30235568503107</v>
      </c>
      <c r="BB105" s="5">
        <v>217.24188343920125</v>
      </c>
      <c r="BC105" s="5">
        <v>16.524841712162424</v>
      </c>
      <c r="BD105" s="5">
        <v>54.84974636755706</v>
      </c>
      <c r="BE105" s="5">
        <v>21.540907626580836</v>
      </c>
      <c r="BF105" s="5">
        <v>8.1142843211999445</v>
      </c>
      <c r="BG105" s="5">
        <v>22.053515058904566</v>
      </c>
      <c r="BH105" s="5">
        <v>13.002711399894311</v>
      </c>
      <c r="BI105" s="5">
        <v>7.4046960874774559</v>
      </c>
      <c r="BJ105" s="5">
        <v>3.8297553350758098</v>
      </c>
      <c r="BK105" s="5">
        <v>231.64294493436535</v>
      </c>
      <c r="BL105" s="5">
        <v>3.0965671501798</v>
      </c>
      <c r="BM105" s="5">
        <v>327.8013031325462</v>
      </c>
      <c r="BN105" s="5">
        <v>167.18462675552161</v>
      </c>
      <c r="BO105" s="5">
        <v>11.5983197984197</v>
      </c>
      <c r="BP105" s="5">
        <v>515.18225243753841</v>
      </c>
      <c r="BQ105" s="5">
        <v>2.9298421817375275</v>
      </c>
      <c r="BR105" s="5">
        <v>53.646605589659345</v>
      </c>
      <c r="BS105" s="5">
        <v>16.200163891080457</v>
      </c>
      <c r="BT105" s="5">
        <v>3.2886771267273103</v>
      </c>
      <c r="BU105" s="5">
        <v>26.206896575020298</v>
      </c>
      <c r="BV105" s="5">
        <v>42.731359256601024</v>
      </c>
      <c r="BW105" s="5">
        <v>805.37811016012949</v>
      </c>
      <c r="BX105" s="5">
        <v>797.58323081011281</v>
      </c>
      <c r="BY105" s="5">
        <v>4.585127906383673</v>
      </c>
      <c r="BZ105" s="5">
        <v>1.0746418100640205</v>
      </c>
      <c r="CA105" s="5">
        <v>16.955504617602543</v>
      </c>
      <c r="CB105" s="5">
        <v>1.2657650606896893</v>
      </c>
      <c r="CC105" s="5">
        <v>10.317174350311715</v>
      </c>
      <c r="CD105" s="5">
        <v>84.745592741014477</v>
      </c>
      <c r="CE105" s="5">
        <v>284.74823842815101</v>
      </c>
      <c r="CF105" s="5">
        <v>2439.9167943238363</v>
      </c>
      <c r="CG105" s="5">
        <v>56.384862279177916</v>
      </c>
      <c r="CH105" s="5">
        <v>4482.7453768520663</v>
      </c>
      <c r="CI105" s="5">
        <v>164.58947505101725</v>
      </c>
      <c r="CJ105" s="5">
        <v>25.766677270532526</v>
      </c>
      <c r="CK105" s="5">
        <v>1.8550810203208234</v>
      </c>
      <c r="CL105" s="5">
        <v>3.0734494959022194</v>
      </c>
      <c r="CM105" s="5">
        <v>5.6677751819260447</v>
      </c>
      <c r="CN105" s="5">
        <v>2912.8726140500526</v>
      </c>
      <c r="CO105" s="5">
        <v>34.985707796682171</v>
      </c>
      <c r="CP105" s="5">
        <v>4.9194713971819928</v>
      </c>
      <c r="CQ105" s="5">
        <v>5.5085574050748871</v>
      </c>
      <c r="CR105" s="5">
        <v>324.59999532667189</v>
      </c>
      <c r="CS105" s="5">
        <v>1.7910735444484667</v>
      </c>
      <c r="CT105" s="5">
        <v>454.65823425569886</v>
      </c>
      <c r="CU105" s="5">
        <v>21.047058857846537</v>
      </c>
      <c r="CV105" s="5">
        <v>275.74824887713231</v>
      </c>
      <c r="CW105" s="5">
        <v>56.407099633606421</v>
      </c>
      <c r="CX105" s="5">
        <v>201.92917626588257</v>
      </c>
      <c r="CY105" s="5">
        <v>366.17424639218638</v>
      </c>
      <c r="CZ105" s="5">
        <v>32.271095540737498</v>
      </c>
      <c r="DA105" s="5">
        <v>715.19402537186966</v>
      </c>
      <c r="DB105" s="5">
        <v>59.973356189991939</v>
      </c>
      <c r="DC105" s="5">
        <v>113.21199915458774</v>
      </c>
      <c r="DD105" s="5">
        <v>1297.1093306244013</v>
      </c>
      <c r="DE105" s="5">
        <v>19.957682173018188</v>
      </c>
      <c r="DF105" s="5">
        <v>6.6154076857233344</v>
      </c>
      <c r="DG105" s="5">
        <v>2.2129753737150377</v>
      </c>
      <c r="DH105" s="5">
        <v>11.653918529211325</v>
      </c>
      <c r="DI105" s="5">
        <v>117.7959825492543</v>
      </c>
      <c r="DJ105" s="5">
        <v>1190.9475374384747</v>
      </c>
      <c r="DK105" s="5">
        <v>6.2345919598029802</v>
      </c>
      <c r="DL105" s="5">
        <v>18.813345321318781</v>
      </c>
      <c r="DM105" s="5">
        <v>0.90763900835337596</v>
      </c>
      <c r="DN105" s="5">
        <v>10.962013723883503</v>
      </c>
      <c r="DO105" s="5">
        <v>0.81195334014997145</v>
      </c>
      <c r="DP105" s="5">
        <v>13.182322599907215</v>
      </c>
      <c r="DQ105" s="5">
        <v>268.05710881485447</v>
      </c>
      <c r="DR105" s="5">
        <v>3.0012097233107258</v>
      </c>
      <c r="DS105" s="5">
        <v>3.5505107991673022</v>
      </c>
      <c r="DT105" s="5">
        <v>815.57277173331704</v>
      </c>
      <c r="DU105" s="5">
        <v>34.247226073429047</v>
      </c>
      <c r="DV105" s="5">
        <v>832.39715423969426</v>
      </c>
      <c r="DW105" s="5">
        <v>29.278141814834296</v>
      </c>
      <c r="DX105" s="5">
        <v>31.669542637903366</v>
      </c>
      <c r="DY105" s="5">
        <v>10.914218863760182</v>
      </c>
      <c r="DZ105" s="5">
        <v>2050.19776015975</v>
      </c>
      <c r="EA105" s="5">
        <v>5.9944693563153963</v>
      </c>
      <c r="EB105" s="5">
        <v>7.085087845567565</v>
      </c>
      <c r="EC105" s="5">
        <v>4.6653046104366602</v>
      </c>
      <c r="ED105" s="5">
        <v>57.85891968060978</v>
      </c>
      <c r="EE105" s="5">
        <v>37.549855629678568</v>
      </c>
      <c r="EF105" s="5">
        <v>31.308457272928926</v>
      </c>
      <c r="EG105" s="5">
        <v>970.92902795521729</v>
      </c>
      <c r="EH105" s="5">
        <v>109.87639170676513</v>
      </c>
      <c r="EI105" s="5">
        <v>309.12161118322666</v>
      </c>
      <c r="EJ105" s="5">
        <v>9.0907623455734399</v>
      </c>
      <c r="EK105" s="5">
        <v>22.013977113981859</v>
      </c>
      <c r="EL105" s="5">
        <v>3.058079500965365</v>
      </c>
      <c r="EM105" s="5">
        <v>0</v>
      </c>
      <c r="EN105" s="5">
        <v>3.6772801183299562</v>
      </c>
      <c r="EO105" s="5">
        <v>0</v>
      </c>
    </row>
    <row r="106" spans="1:145" x14ac:dyDescent="0.35">
      <c r="A106" t="s">
        <v>398</v>
      </c>
      <c r="B106" s="3">
        <v>441755</v>
      </c>
      <c r="C106" t="s">
        <v>106</v>
      </c>
      <c r="D106" s="5">
        <v>0</v>
      </c>
      <c r="E106" s="5">
        <v>904.72140582318184</v>
      </c>
      <c r="F106" s="5">
        <v>3.3607338830732876</v>
      </c>
      <c r="G106" s="5">
        <v>248.91249562779728</v>
      </c>
      <c r="H106" s="5">
        <v>388.88376649693157</v>
      </c>
      <c r="I106" s="5">
        <v>184.22669859683899</v>
      </c>
      <c r="J106" s="5">
        <v>0</v>
      </c>
      <c r="K106" s="5">
        <v>1427.1882229920575</v>
      </c>
      <c r="L106" s="5">
        <v>0</v>
      </c>
      <c r="M106" s="5">
        <v>0</v>
      </c>
      <c r="N106" s="5">
        <v>6773.5110090093021</v>
      </c>
      <c r="O106" s="5">
        <v>49.586808403697979</v>
      </c>
      <c r="P106" s="5">
        <v>0</v>
      </c>
      <c r="Q106" s="5">
        <v>15347.972240843386</v>
      </c>
      <c r="R106" s="5">
        <v>0</v>
      </c>
      <c r="S106" s="5">
        <v>0</v>
      </c>
      <c r="T106" s="5">
        <v>0</v>
      </c>
      <c r="U106" s="5">
        <v>69.565869228752049</v>
      </c>
      <c r="V106" s="5">
        <v>15.679340365390351</v>
      </c>
      <c r="W106" s="5">
        <v>1624.2937554358632</v>
      </c>
      <c r="X106" s="5">
        <v>216.28710487329806</v>
      </c>
      <c r="Y106" s="5">
        <v>8.6352143679455153</v>
      </c>
      <c r="Z106" s="5">
        <v>9463.8943260593569</v>
      </c>
      <c r="AA106" s="5">
        <v>0</v>
      </c>
      <c r="AB106" s="5">
        <v>0</v>
      </c>
      <c r="AC106" s="5">
        <v>39.96719661175657</v>
      </c>
      <c r="AD106" s="5">
        <v>0</v>
      </c>
      <c r="AE106" s="5">
        <v>16809.844361754691</v>
      </c>
      <c r="AF106" s="5">
        <v>1244.3836657100555</v>
      </c>
      <c r="AG106" s="5">
        <v>0</v>
      </c>
      <c r="AH106" s="5">
        <v>0</v>
      </c>
      <c r="AI106" s="5">
        <v>0</v>
      </c>
      <c r="AJ106" s="5">
        <v>0</v>
      </c>
      <c r="AK106" s="5">
        <v>477.43269706116899</v>
      </c>
      <c r="AL106" s="5">
        <v>0</v>
      </c>
      <c r="AM106" s="5">
        <v>0</v>
      </c>
      <c r="AN106" s="5">
        <v>644.05316044298115</v>
      </c>
      <c r="AO106" s="5">
        <v>4.5609196695466476</v>
      </c>
      <c r="AP106" s="5">
        <v>443190.11700178363</v>
      </c>
      <c r="AQ106" s="5">
        <v>264.77221666552191</v>
      </c>
      <c r="AR106" s="5">
        <v>0</v>
      </c>
      <c r="AS106" s="5">
        <v>1614.313126755937</v>
      </c>
      <c r="AT106" s="5">
        <v>219.62688080793154</v>
      </c>
      <c r="AU106" s="5">
        <v>0</v>
      </c>
      <c r="AV106" s="5">
        <v>59.93730514455244</v>
      </c>
      <c r="AW106" s="5">
        <v>1010.8783704483934</v>
      </c>
      <c r="AX106" s="5">
        <v>105.44670120328063</v>
      </c>
      <c r="AY106" s="5">
        <v>27.967926054322906</v>
      </c>
      <c r="AZ106" s="5">
        <v>18.986007833521533</v>
      </c>
      <c r="BA106" s="5">
        <v>106.75913923798147</v>
      </c>
      <c r="BB106" s="5">
        <v>246.18377222497756</v>
      </c>
      <c r="BC106" s="5">
        <v>15.528099310162618</v>
      </c>
      <c r="BD106" s="5">
        <v>29.058402395423968</v>
      </c>
      <c r="BE106" s="5">
        <v>22.714485818237701</v>
      </c>
      <c r="BF106" s="5">
        <v>10.110886799176921</v>
      </c>
      <c r="BG106" s="5">
        <v>20.752880982530957</v>
      </c>
      <c r="BH106" s="5">
        <v>10.638588050025817</v>
      </c>
      <c r="BI106" s="5">
        <v>6.8877724818208863</v>
      </c>
      <c r="BJ106" s="5">
        <v>3.3092496894586065</v>
      </c>
      <c r="BK106" s="5">
        <v>384.34925374227595</v>
      </c>
      <c r="BL106" s="5">
        <v>2.9051135159796653</v>
      </c>
      <c r="BM106" s="5">
        <v>350.14282139663271</v>
      </c>
      <c r="BN106" s="5">
        <v>75.476546436218868</v>
      </c>
      <c r="BO106" s="5">
        <v>13.480861229165017</v>
      </c>
      <c r="BP106" s="5">
        <v>383.45570563363037</v>
      </c>
      <c r="BQ106" s="5">
        <v>5.5276668365564614</v>
      </c>
      <c r="BR106" s="5">
        <v>75.347760272536902</v>
      </c>
      <c r="BS106" s="5">
        <v>8.8256141188516537</v>
      </c>
      <c r="BT106" s="5">
        <v>3.8611836372282338</v>
      </c>
      <c r="BU106" s="5">
        <v>37.065845883583194</v>
      </c>
      <c r="BV106" s="5">
        <v>39.847741143809877</v>
      </c>
      <c r="BW106" s="5">
        <v>1072.8923567718678</v>
      </c>
      <c r="BX106" s="5">
        <v>995.36709894069236</v>
      </c>
      <c r="BY106" s="5">
        <v>4.7184619021476406</v>
      </c>
      <c r="BZ106" s="5">
        <v>1.1888098665590843</v>
      </c>
      <c r="CA106" s="5">
        <v>3.9095848897380927</v>
      </c>
      <c r="CB106" s="5">
        <v>2.1692584689923011</v>
      </c>
      <c r="CC106" s="5">
        <v>9.8670252825532945</v>
      </c>
      <c r="CD106" s="5">
        <v>101.83285986265437</v>
      </c>
      <c r="CE106" s="5">
        <v>347.34541803391596</v>
      </c>
      <c r="CF106" s="5">
        <v>3106.7745301590771</v>
      </c>
      <c r="CG106" s="5">
        <v>66.45267831909733</v>
      </c>
      <c r="CH106" s="5">
        <v>6920.0854188391868</v>
      </c>
      <c r="CI106" s="5">
        <v>150.09658449710693</v>
      </c>
      <c r="CJ106" s="5">
        <v>8.8740794742832332</v>
      </c>
      <c r="CK106" s="5">
        <v>6.5326960242924761</v>
      </c>
      <c r="CL106" s="5">
        <v>3.2971121110116668</v>
      </c>
      <c r="CM106" s="5">
        <v>5.6628145099870855</v>
      </c>
      <c r="CN106" s="5">
        <v>1723.5862258454681</v>
      </c>
      <c r="CO106" s="5">
        <v>7.8196248846127014</v>
      </c>
      <c r="CP106" s="5">
        <v>7.9053903207713994</v>
      </c>
      <c r="CQ106" s="5">
        <v>4.9883855735538694</v>
      </c>
      <c r="CR106" s="5">
        <v>243.8766834315218</v>
      </c>
      <c r="CS106" s="5">
        <v>2.4025411355781174</v>
      </c>
      <c r="CT106" s="5">
        <v>765.29184199133806</v>
      </c>
      <c r="CU106" s="5">
        <v>25.433604619083773</v>
      </c>
      <c r="CV106" s="5">
        <v>424.74237019659904</v>
      </c>
      <c r="CW106" s="5">
        <v>109.90946338639498</v>
      </c>
      <c r="CX106" s="5">
        <v>256.69265464897921</v>
      </c>
      <c r="CY106" s="5">
        <v>222.61638352930203</v>
      </c>
      <c r="CZ106" s="5">
        <v>14.537338427273056</v>
      </c>
      <c r="DA106" s="5">
        <v>661.67742192130891</v>
      </c>
      <c r="DB106" s="5">
        <v>76.729153928871781</v>
      </c>
      <c r="DC106" s="5">
        <v>89.391353538560537</v>
      </c>
      <c r="DD106" s="5">
        <v>1666.3657250857411</v>
      </c>
      <c r="DE106" s="5">
        <v>25.30843353224105</v>
      </c>
      <c r="DF106" s="5">
        <v>10.285257177925292</v>
      </c>
      <c r="DG106" s="5">
        <v>4.6577096273187664</v>
      </c>
      <c r="DH106" s="5">
        <v>5.883791329521503</v>
      </c>
      <c r="DI106" s="5">
        <v>204.290702576027</v>
      </c>
      <c r="DJ106" s="5">
        <v>6797.1221486590402</v>
      </c>
      <c r="DK106" s="5">
        <v>7.1592849644734144</v>
      </c>
      <c r="DL106" s="5">
        <v>18.800398059817951</v>
      </c>
      <c r="DM106" s="5">
        <v>0.49022790259713078</v>
      </c>
      <c r="DN106" s="5">
        <v>15.356642719563268</v>
      </c>
      <c r="DO106" s="5">
        <v>0.91933972024672828</v>
      </c>
      <c r="DP106" s="5">
        <v>8.8731787978223995</v>
      </c>
      <c r="DQ106" s="5">
        <v>175.07377383579674</v>
      </c>
      <c r="DR106" s="5">
        <v>2.8067329148497233</v>
      </c>
      <c r="DS106" s="5">
        <v>3.8487527189089552</v>
      </c>
      <c r="DT106" s="5">
        <v>1224.8481461279598</v>
      </c>
      <c r="DU106" s="5">
        <v>60.970442697215695</v>
      </c>
      <c r="DV106" s="5">
        <v>1725.7569513912181</v>
      </c>
      <c r="DW106" s="5">
        <v>47.410634236548894</v>
      </c>
      <c r="DX106" s="5">
        <v>28.532987304677601</v>
      </c>
      <c r="DY106" s="5">
        <v>13.458315142887219</v>
      </c>
      <c r="DZ106" s="5">
        <v>2559.6406699477811</v>
      </c>
      <c r="EA106" s="5">
        <v>6.7296291664337309</v>
      </c>
      <c r="EB106" s="5">
        <v>7.9667047803699678</v>
      </c>
      <c r="EC106" s="5">
        <v>8.1628059140314857</v>
      </c>
      <c r="ED106" s="5">
        <v>83.732807743902725</v>
      </c>
      <c r="EE106" s="5">
        <v>23.298184562357637</v>
      </c>
      <c r="EF106" s="5">
        <v>31.195175279270146</v>
      </c>
      <c r="EG106" s="5">
        <v>1112.3443077665154</v>
      </c>
      <c r="EH106" s="5">
        <v>122.60654306250717</v>
      </c>
      <c r="EI106" s="5">
        <v>426.67242895960095</v>
      </c>
      <c r="EJ106" s="5">
        <v>11.030812713334859</v>
      </c>
      <c r="EK106" s="5">
        <v>24.955606801588189</v>
      </c>
      <c r="EL106" s="5">
        <v>3.8812415933570295</v>
      </c>
      <c r="EM106" s="5">
        <v>0</v>
      </c>
      <c r="EN106" s="5">
        <v>3.922215444196981</v>
      </c>
      <c r="EO106" s="5">
        <v>0</v>
      </c>
    </row>
    <row r="107" spans="1:145" x14ac:dyDescent="0.35">
      <c r="A107" t="s">
        <v>399</v>
      </c>
      <c r="B107" s="3">
        <v>441755</v>
      </c>
      <c r="C107" t="s">
        <v>106</v>
      </c>
      <c r="D107" s="5">
        <v>0</v>
      </c>
      <c r="E107" s="5">
        <v>998.0277952165028</v>
      </c>
      <c r="F107" s="5">
        <v>0</v>
      </c>
      <c r="G107" s="5">
        <v>171.36491441980047</v>
      </c>
      <c r="H107" s="5">
        <v>364.56706204514302</v>
      </c>
      <c r="I107" s="5">
        <v>199.37552781316751</v>
      </c>
      <c r="J107" s="5">
        <v>0</v>
      </c>
      <c r="K107" s="5">
        <v>0</v>
      </c>
      <c r="L107" s="5">
        <v>0</v>
      </c>
      <c r="M107" s="5">
        <v>0</v>
      </c>
      <c r="N107" s="5">
        <v>10339.116504637665</v>
      </c>
      <c r="O107" s="5">
        <v>550.50475149159638</v>
      </c>
      <c r="P107" s="5">
        <v>0</v>
      </c>
      <c r="Q107" s="5">
        <v>18050.354373768096</v>
      </c>
      <c r="R107" s="5">
        <v>0</v>
      </c>
      <c r="S107" s="5">
        <v>0</v>
      </c>
      <c r="T107" s="5">
        <v>0</v>
      </c>
      <c r="U107" s="5">
        <v>0</v>
      </c>
      <c r="V107" s="5">
        <v>6.4630171555523859</v>
      </c>
      <c r="W107" s="5">
        <v>1382.0135614052635</v>
      </c>
      <c r="X107" s="5">
        <v>0</v>
      </c>
      <c r="Y107" s="5">
        <v>0</v>
      </c>
      <c r="Z107" s="5">
        <v>24009.785190469214</v>
      </c>
      <c r="AA107" s="5">
        <v>306.7798432934319</v>
      </c>
      <c r="AB107" s="5">
        <v>235.50958111415531</v>
      </c>
      <c r="AC107" s="5">
        <v>0</v>
      </c>
      <c r="AD107" s="5">
        <v>0</v>
      </c>
      <c r="AE107" s="5">
        <v>8788.4717485113251</v>
      </c>
      <c r="AF107" s="5">
        <v>0</v>
      </c>
      <c r="AG107" s="5">
        <v>0</v>
      </c>
      <c r="AH107" s="5">
        <v>0</v>
      </c>
      <c r="AI107" s="5">
        <v>0</v>
      </c>
      <c r="AJ107" s="5">
        <v>0</v>
      </c>
      <c r="AK107" s="5">
        <v>371.29598858925738</v>
      </c>
      <c r="AL107" s="5">
        <v>0</v>
      </c>
      <c r="AM107" s="5">
        <v>0</v>
      </c>
      <c r="AN107" s="5">
        <v>1149.1056082286798</v>
      </c>
      <c r="AO107" s="5">
        <v>0.76619608442228171</v>
      </c>
      <c r="AP107" s="5">
        <v>2387623.1533408798</v>
      </c>
      <c r="AQ107" s="5">
        <v>986.88297165292465</v>
      </c>
      <c r="AR107" s="5">
        <v>0</v>
      </c>
      <c r="AS107" s="5">
        <v>805.50892874394742</v>
      </c>
      <c r="AT107" s="5">
        <v>557.50299308167826</v>
      </c>
      <c r="AU107" s="5">
        <v>0</v>
      </c>
      <c r="AV107" s="5">
        <v>132.25442573413713</v>
      </c>
      <c r="AW107" s="5">
        <v>852.34738298548803</v>
      </c>
      <c r="AX107" s="5">
        <v>68.144516313648296</v>
      </c>
      <c r="AY107" s="5">
        <v>13.636835875601442</v>
      </c>
      <c r="AZ107" s="5">
        <v>10.875694755734221</v>
      </c>
      <c r="BA107" s="5">
        <v>43.915150324532782</v>
      </c>
      <c r="BB107" s="5">
        <v>152.23656635262475</v>
      </c>
      <c r="BC107" s="5">
        <v>17.652810942192371</v>
      </c>
      <c r="BD107" s="5">
        <v>19.702149821187028</v>
      </c>
      <c r="BE107" s="5">
        <v>13.156433298290397</v>
      </c>
      <c r="BF107" s="5">
        <v>4.6331241420640659</v>
      </c>
      <c r="BG107" s="5">
        <v>8.9189876068215685</v>
      </c>
      <c r="BH107" s="5">
        <v>2.5791806577224508</v>
      </c>
      <c r="BI107" s="5">
        <v>3.4406073982246941</v>
      </c>
      <c r="BJ107" s="5">
        <v>1.9515982507759764</v>
      </c>
      <c r="BK107" s="5">
        <v>244.08167879191095</v>
      </c>
      <c r="BL107" s="5">
        <v>1.0098691525302188</v>
      </c>
      <c r="BM107" s="5">
        <v>185.95193474821494</v>
      </c>
      <c r="BN107" s="5">
        <v>63.026402679440388</v>
      </c>
      <c r="BO107" s="5">
        <v>6.9443003570926471</v>
      </c>
      <c r="BP107" s="5">
        <v>364.07706934373891</v>
      </c>
      <c r="BQ107" s="5">
        <v>2.6589067699892657</v>
      </c>
      <c r="BR107" s="5">
        <v>80.793404718345457</v>
      </c>
      <c r="BS107" s="5">
        <v>9.2548311171368436</v>
      </c>
      <c r="BT107" s="5">
        <v>1.6776799308469477</v>
      </c>
      <c r="BU107" s="5">
        <v>15.804492747802962</v>
      </c>
      <c r="BV107" s="5">
        <v>23.660892385703534</v>
      </c>
      <c r="BW107" s="5">
        <v>378.96278131150501</v>
      </c>
      <c r="BX107" s="5">
        <v>465.31409615442749</v>
      </c>
      <c r="BY107" s="5">
        <v>2.9154916639055779</v>
      </c>
      <c r="BZ107" s="5">
        <v>0.95851561580596689</v>
      </c>
      <c r="CA107" s="5">
        <v>5.5286169553226907</v>
      </c>
      <c r="CB107" s="5">
        <v>0.58766135969056466</v>
      </c>
      <c r="CC107" s="5">
        <v>4.9012787973918943</v>
      </c>
      <c r="CD107" s="5">
        <v>100.71892074663212</v>
      </c>
      <c r="CE107" s="5">
        <v>251.26343281512976</v>
      </c>
      <c r="CF107" s="5">
        <v>1969.4314322726509</v>
      </c>
      <c r="CG107" s="5">
        <v>31.822789000863416</v>
      </c>
      <c r="CH107" s="5">
        <v>6765.786421798638</v>
      </c>
      <c r="CI107" s="5">
        <v>73.513685689109806</v>
      </c>
      <c r="CJ107" s="5">
        <v>6.0649850010912489</v>
      </c>
      <c r="CK107" s="5">
        <v>3.6806762158981754</v>
      </c>
      <c r="CL107" s="5">
        <v>1.4036809868688878</v>
      </c>
      <c r="CM107" s="5">
        <v>1.9799143035105156</v>
      </c>
      <c r="CN107" s="5">
        <v>1415.2240366998908</v>
      </c>
      <c r="CO107" s="5">
        <v>9.9674655902276132</v>
      </c>
      <c r="CP107" s="5">
        <v>3.4460997358101531</v>
      </c>
      <c r="CQ107" s="5">
        <v>3.5204736475152942</v>
      </c>
      <c r="CR107" s="5">
        <v>212.579851087002</v>
      </c>
      <c r="CS107" s="5">
        <v>0.71888990519099982</v>
      </c>
      <c r="CT107" s="5">
        <v>195.33813616905138</v>
      </c>
      <c r="CU107" s="5">
        <v>8.2277744412260372</v>
      </c>
      <c r="CV107" s="5">
        <v>131.01662867573413</v>
      </c>
      <c r="CW107" s="5">
        <v>23.272768975060362</v>
      </c>
      <c r="CX107" s="5">
        <v>149.56576827312006</v>
      </c>
      <c r="CY107" s="5">
        <v>109.71702006773751</v>
      </c>
      <c r="CZ107" s="5">
        <v>5.5289222710036743</v>
      </c>
      <c r="DA107" s="5">
        <v>279.3962767430757</v>
      </c>
      <c r="DB107" s="5">
        <v>33.116475604649459</v>
      </c>
      <c r="DC107" s="5">
        <v>75.476216222580831</v>
      </c>
      <c r="DD107" s="5">
        <v>11061.215286113205</v>
      </c>
      <c r="DE107" s="5">
        <v>18.424980302207498</v>
      </c>
      <c r="DF107" s="5">
        <v>2.1112500646023262</v>
      </c>
      <c r="DG107" s="5">
        <v>2.0425643653307914</v>
      </c>
      <c r="DH107" s="5">
        <v>2.3905890551398019</v>
      </c>
      <c r="DI107" s="5">
        <v>57.21205851480989</v>
      </c>
      <c r="DJ107" s="5">
        <v>3789.7310157437132</v>
      </c>
      <c r="DK107" s="5">
        <v>3.9259992939547637</v>
      </c>
      <c r="DL107" s="5">
        <v>6.0823934365910075</v>
      </c>
      <c r="DM107" s="5">
        <v>0.51922824674194967</v>
      </c>
      <c r="DN107" s="5">
        <v>12.649747738162716</v>
      </c>
      <c r="DO107" s="5">
        <v>0.69606800343890418</v>
      </c>
      <c r="DP107" s="5">
        <v>3.7373039244126423</v>
      </c>
      <c r="DQ107" s="5">
        <v>91.869082446575959</v>
      </c>
      <c r="DR107" s="5">
        <v>2.4419484591105385</v>
      </c>
      <c r="DS107" s="5">
        <v>2.0827402051927013</v>
      </c>
      <c r="DT107" s="5">
        <v>1012.1003425242133</v>
      </c>
      <c r="DU107" s="5">
        <v>59.35287121110143</v>
      </c>
      <c r="DV107" s="5">
        <v>1452.8224014814789</v>
      </c>
      <c r="DW107" s="5">
        <v>13.830883386769749</v>
      </c>
      <c r="DX107" s="5">
        <v>14.566274520093172</v>
      </c>
      <c r="DY107" s="5">
        <v>10.532349385677755</v>
      </c>
      <c r="DZ107" s="5">
        <v>994.89983821013823</v>
      </c>
      <c r="EA107" s="5">
        <v>2.1225583950602314</v>
      </c>
      <c r="EB107" s="5">
        <v>4.6274112399985068</v>
      </c>
      <c r="EC107" s="5">
        <v>2.1058162599881749</v>
      </c>
      <c r="ED107" s="5">
        <v>69.104838645897544</v>
      </c>
      <c r="EE107" s="5">
        <v>10.84669297601115</v>
      </c>
      <c r="EF107" s="5">
        <v>14.823157669571899</v>
      </c>
      <c r="EG107" s="5">
        <v>1110.3751123558204</v>
      </c>
      <c r="EH107" s="5">
        <v>156.78646503689413</v>
      </c>
      <c r="EI107" s="5">
        <v>131.92442033869332</v>
      </c>
      <c r="EJ107" s="5">
        <v>4.0965624879419478</v>
      </c>
      <c r="EK107" s="5">
        <v>16.701787415299854</v>
      </c>
      <c r="EL107" s="5">
        <v>4.7044036857486944</v>
      </c>
      <c r="EM107" s="5">
        <v>0</v>
      </c>
      <c r="EN107" s="5">
        <v>3.904807526573101</v>
      </c>
      <c r="EO107" s="5">
        <v>0</v>
      </c>
    </row>
    <row r="108" spans="1:145" x14ac:dyDescent="0.35">
      <c r="A108" t="s">
        <v>400</v>
      </c>
      <c r="B108" s="3">
        <v>441755</v>
      </c>
      <c r="C108" t="s">
        <v>106</v>
      </c>
      <c r="D108" s="5">
        <v>0</v>
      </c>
      <c r="E108" s="5">
        <v>474.8861235299201</v>
      </c>
      <c r="F108" s="5">
        <v>0</v>
      </c>
      <c r="G108" s="5">
        <v>176.51378732000825</v>
      </c>
      <c r="H108" s="5">
        <v>269.90468527711676</v>
      </c>
      <c r="I108" s="5">
        <v>140.90474368326079</v>
      </c>
      <c r="J108" s="5">
        <v>0</v>
      </c>
      <c r="K108" s="5">
        <v>337.24250364086816</v>
      </c>
      <c r="L108" s="5">
        <v>0</v>
      </c>
      <c r="M108" s="5">
        <v>0</v>
      </c>
      <c r="N108" s="5">
        <v>16098.03930954098</v>
      </c>
      <c r="O108" s="5">
        <v>469.69669950346486</v>
      </c>
      <c r="P108" s="5">
        <v>0</v>
      </c>
      <c r="Q108" s="5">
        <v>43071.435110843704</v>
      </c>
      <c r="R108" s="5">
        <v>0</v>
      </c>
      <c r="S108" s="5">
        <v>0</v>
      </c>
      <c r="T108" s="5">
        <v>0</v>
      </c>
      <c r="U108" s="5">
        <v>28.530610074135055</v>
      </c>
      <c r="V108" s="5">
        <v>18.920868182489176</v>
      </c>
      <c r="W108" s="5">
        <v>911.37904460843993</v>
      </c>
      <c r="X108" s="5">
        <v>705.68477458468215</v>
      </c>
      <c r="Y108" s="5">
        <v>13.329440414230838</v>
      </c>
      <c r="Z108" s="5">
        <v>14082.793044041868</v>
      </c>
      <c r="AA108" s="5">
        <v>483.47251000767369</v>
      </c>
      <c r="AB108" s="5">
        <v>0</v>
      </c>
      <c r="AC108" s="5">
        <v>0</v>
      </c>
      <c r="AD108" s="5">
        <v>0</v>
      </c>
      <c r="AE108" s="5">
        <v>29433.768885476715</v>
      </c>
      <c r="AF108" s="5">
        <v>0</v>
      </c>
      <c r="AG108" s="5">
        <v>0</v>
      </c>
      <c r="AH108" s="5">
        <v>0</v>
      </c>
      <c r="AI108" s="5">
        <v>0</v>
      </c>
      <c r="AJ108" s="5">
        <v>463.9228885764341</v>
      </c>
      <c r="AK108" s="5">
        <v>908.39355353839119</v>
      </c>
      <c r="AL108" s="5">
        <v>0</v>
      </c>
      <c r="AM108" s="5">
        <v>0</v>
      </c>
      <c r="AN108" s="5">
        <v>1136.2190080814537</v>
      </c>
      <c r="AO108" s="5">
        <v>0</v>
      </c>
      <c r="AP108" s="5">
        <v>1382289.8914058986</v>
      </c>
      <c r="AQ108" s="5">
        <v>618.89477618108799</v>
      </c>
      <c r="AR108" s="5">
        <v>0</v>
      </c>
      <c r="AS108" s="5">
        <v>1395.4390255609869</v>
      </c>
      <c r="AT108" s="5">
        <v>1195.824763206524</v>
      </c>
      <c r="AU108" s="5">
        <v>0</v>
      </c>
      <c r="AV108" s="5">
        <v>219.2461305528291</v>
      </c>
      <c r="AW108" s="5">
        <v>1503.8850230155058</v>
      </c>
      <c r="AX108" s="5">
        <v>100.99093409811528</v>
      </c>
      <c r="AY108" s="5">
        <v>26.800613922851642</v>
      </c>
      <c r="AZ108" s="5">
        <v>47.917935274799589</v>
      </c>
      <c r="BA108" s="5">
        <v>127.96615257820534</v>
      </c>
      <c r="BB108" s="5">
        <v>172.27672613962406</v>
      </c>
      <c r="BC108" s="5">
        <v>21.810584147235133</v>
      </c>
      <c r="BD108" s="5">
        <v>47.875944714983262</v>
      </c>
      <c r="BE108" s="5">
        <v>58.206090428059724</v>
      </c>
      <c r="BF108" s="5">
        <v>14.949890903764393</v>
      </c>
      <c r="BG108" s="5">
        <v>22.582912236225006</v>
      </c>
      <c r="BH108" s="5">
        <v>10.095703651080481</v>
      </c>
      <c r="BI108" s="5">
        <v>8.7265484622383216</v>
      </c>
      <c r="BJ108" s="5">
        <v>5.1999672035259188</v>
      </c>
      <c r="BK108" s="5">
        <v>585.97428004822132</v>
      </c>
      <c r="BL108" s="5">
        <v>4.8680674208555876</v>
      </c>
      <c r="BM108" s="5">
        <v>527.63368166859937</v>
      </c>
      <c r="BN108" s="5">
        <v>193.89537331474415</v>
      </c>
      <c r="BO108" s="5">
        <v>18.035608132072124</v>
      </c>
      <c r="BP108" s="5">
        <v>908.35329095233988</v>
      </c>
      <c r="BQ108" s="5">
        <v>8.2006405587125375</v>
      </c>
      <c r="BR108" s="5">
        <v>97.064565567302168</v>
      </c>
      <c r="BS108" s="5">
        <v>18.919046428434328</v>
      </c>
      <c r="BT108" s="5">
        <v>3.3744483413896189</v>
      </c>
      <c r="BU108" s="5">
        <v>37.725810549314204</v>
      </c>
      <c r="BV108" s="5">
        <v>59.758249741944546</v>
      </c>
      <c r="BW108" s="5">
        <v>945.46650475101956</v>
      </c>
      <c r="BX108" s="5">
        <v>658.46289838792723</v>
      </c>
      <c r="BY108" s="5">
        <v>7.2744351950103843</v>
      </c>
      <c r="BZ108" s="5">
        <v>1.7840285729036836</v>
      </c>
      <c r="CA108" s="5">
        <v>21.353056814478908</v>
      </c>
      <c r="CB108" s="5">
        <v>2.3233937504976345</v>
      </c>
      <c r="CC108" s="5">
        <v>15.419170612824203</v>
      </c>
      <c r="CD108" s="5">
        <v>252.57253932293361</v>
      </c>
      <c r="CE108" s="5">
        <v>622.28938967780971</v>
      </c>
      <c r="CF108" s="5">
        <v>4587.5292835057207</v>
      </c>
      <c r="CG108" s="5">
        <v>29.472725255872891</v>
      </c>
      <c r="CH108" s="5">
        <v>2191.8868982745175</v>
      </c>
      <c r="CI108" s="5">
        <v>197.77262547843716</v>
      </c>
      <c r="CJ108" s="5">
        <v>15.06057973287607</v>
      </c>
      <c r="CK108" s="5">
        <v>15.917059667006301</v>
      </c>
      <c r="CL108" s="5">
        <v>3.4711265073288624</v>
      </c>
      <c r="CM108" s="5">
        <v>5.1720155020594252</v>
      </c>
      <c r="CN108" s="5">
        <v>3668.2960723609658</v>
      </c>
      <c r="CO108" s="5">
        <v>44.312863319090162</v>
      </c>
      <c r="CP108" s="5">
        <v>12.19851296544304</v>
      </c>
      <c r="CQ108" s="5">
        <v>5.7670026733839448</v>
      </c>
      <c r="CR108" s="5">
        <v>498.84977703555137</v>
      </c>
      <c r="CS108" s="5">
        <v>1.4105504655947498</v>
      </c>
      <c r="CT108" s="5">
        <v>479.72544510378088</v>
      </c>
      <c r="CU108" s="5">
        <v>20.369964282797767</v>
      </c>
      <c r="CV108" s="5">
        <v>275.57117098033291</v>
      </c>
      <c r="CW108" s="5">
        <v>49.703986011544387</v>
      </c>
      <c r="CX108" s="5">
        <v>251.51956163444217</v>
      </c>
      <c r="CY108" s="5">
        <v>263.79892667547745</v>
      </c>
      <c r="CZ108" s="5">
        <v>26.397869215468145</v>
      </c>
      <c r="DA108" s="5">
        <v>738.78112822804303</v>
      </c>
      <c r="DB108" s="5">
        <v>92.589961920204615</v>
      </c>
      <c r="DC108" s="5">
        <v>106.5162981905689</v>
      </c>
      <c r="DD108" s="5">
        <v>3356.3569324726168</v>
      </c>
      <c r="DE108" s="5">
        <v>17.797963152721792</v>
      </c>
      <c r="DF108" s="5">
        <v>19.307294232142137</v>
      </c>
      <c r="DG108" s="5">
        <v>6.6517270125597534</v>
      </c>
      <c r="DH108" s="5">
        <v>6.6935898179766689</v>
      </c>
      <c r="DI108" s="5">
        <v>552.38868829916771</v>
      </c>
      <c r="DJ108" s="5">
        <v>11066.401808754477</v>
      </c>
      <c r="DK108" s="5">
        <v>6.0020925416519963</v>
      </c>
      <c r="DL108" s="5">
        <v>24.560222815605435</v>
      </c>
      <c r="DM108" s="5">
        <v>0</v>
      </c>
      <c r="DN108" s="5">
        <v>6.8318906425697232</v>
      </c>
      <c r="DO108" s="5">
        <v>1.5488397269275671</v>
      </c>
      <c r="DP108" s="5">
        <v>16.941420510374844</v>
      </c>
      <c r="DQ108" s="5">
        <v>310.75350094682261</v>
      </c>
      <c r="DR108" s="5">
        <v>1.8116898290008538</v>
      </c>
      <c r="DS108" s="5">
        <v>3.3882825528090565</v>
      </c>
      <c r="DT108" s="5">
        <v>1722.5712850460334</v>
      </c>
      <c r="DU108" s="5">
        <v>84.955806256123623</v>
      </c>
      <c r="DV108" s="5">
        <v>4994.8743130537323</v>
      </c>
      <c r="DW108" s="5">
        <v>41.516759428151296</v>
      </c>
      <c r="DX108" s="5">
        <v>44.070240821832243</v>
      </c>
      <c r="DY108" s="5">
        <v>25.903028117563981</v>
      </c>
      <c r="DZ108" s="5">
        <v>1175.6500952983415</v>
      </c>
      <c r="EA108" s="5">
        <v>6.5133794532269054</v>
      </c>
      <c r="EB108" s="5">
        <v>9.3073887267552546</v>
      </c>
      <c r="EC108" s="5">
        <v>11.701929703290729</v>
      </c>
      <c r="ED108" s="5">
        <v>114.70397133919548</v>
      </c>
      <c r="EE108" s="5">
        <v>19.27728754317981</v>
      </c>
      <c r="EF108" s="5">
        <v>21.394561021577921</v>
      </c>
      <c r="EG108" s="5">
        <v>3206.9429407347288</v>
      </c>
      <c r="EH108" s="5">
        <v>617.53476008654809</v>
      </c>
      <c r="EI108" s="5">
        <v>1665.1517113001687</v>
      </c>
      <c r="EJ108" s="5">
        <v>93.14784899889689</v>
      </c>
      <c r="EK108" s="5">
        <v>34.550607454008492</v>
      </c>
      <c r="EL108" s="5">
        <v>3.8812415933570295</v>
      </c>
      <c r="EM108" s="5">
        <v>0</v>
      </c>
      <c r="EN108" s="5">
        <v>4.1149270171923655</v>
      </c>
      <c r="EO108" s="5">
        <v>0</v>
      </c>
    </row>
  </sheetData>
  <sortState ref="A4:EO108">
    <sortCondition ref="A4:A108"/>
  </sortState>
  <mergeCells count="1">
    <mergeCell ref="A1:A2"/>
  </mergeCells>
  <conditionalFormatting sqref="CE109:CF110 CE112:CF1048576">
    <cfRule type="cellIs" dxfId="3" priority="8" operator="greaterThan">
      <formula>1</formula>
    </cfRule>
  </conditionalFormatting>
  <conditionalFormatting sqref="AV111:AX111">
    <cfRule type="cellIs" dxfId="2" priority="3" operator="greaterThan">
      <formula>1</formula>
    </cfRule>
  </conditionalFormatting>
  <conditionalFormatting sqref="CE111:CF111">
    <cfRule type="cellIs" dxfId="1" priority="2" operator="greaterThan">
      <formula>1</formula>
    </cfRule>
  </conditionalFormatting>
  <conditionalFormatting sqref="A3:B3">
    <cfRule type="containsText" dxfId="0" priority="1" operator="containsText" text="_+">
      <formula>NOT(ISERROR(SEARCH("_+",A3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af</vt:lpstr>
      <vt:lpstr>Roo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git Drapal</dc:creator>
  <cp:lastModifiedBy>Margit Drapal</cp:lastModifiedBy>
  <dcterms:created xsi:type="dcterms:W3CDTF">2017-10-21T12:40:03Z</dcterms:created>
  <dcterms:modified xsi:type="dcterms:W3CDTF">2017-11-14T16:51:46Z</dcterms:modified>
</cp:coreProperties>
</file>